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465" windowWidth="20640" windowHeight="11760" tabRatio="832" activeTab="11"/>
  </bookViews>
  <sheets>
    <sheet name="S1" sheetId="24" r:id="rId1"/>
    <sheet name="S2" sheetId="30" r:id="rId2"/>
    <sheet name="S3" sheetId="21" r:id="rId3"/>
    <sheet name="S4" sheetId="22" r:id="rId4"/>
    <sheet name="S5" sheetId="33" r:id="rId5"/>
    <sheet name="S6" sheetId="34" r:id="rId6"/>
    <sheet name="S7" sheetId="35" r:id="rId7"/>
    <sheet name="S8" sheetId="31" r:id="rId8"/>
    <sheet name="S9" sheetId="25" r:id="rId9"/>
    <sheet name="S10" sheetId="26" r:id="rId10"/>
    <sheet name="S11" sheetId="42" r:id="rId11"/>
    <sheet name="S12" sheetId="29" r:id="rId12"/>
  </sheets>
  <calcPr calcId="145621"/>
</workbook>
</file>

<file path=xl/sharedStrings.xml><?xml version="1.0" encoding="utf-8"?>
<sst xmlns="http://schemas.openxmlformats.org/spreadsheetml/2006/main" count="15177" uniqueCount="2946">
  <si>
    <t>Gene</t>
  </si>
  <si>
    <t>GALE</t>
  </si>
  <si>
    <t>MXRA8</t>
  </si>
  <si>
    <t>NHLRC4</t>
  </si>
  <si>
    <t>CCDC19</t>
  </si>
  <si>
    <t>PRDM16</t>
  </si>
  <si>
    <t>SERPINA1</t>
  </si>
  <si>
    <t>MAFB</t>
  </si>
  <si>
    <t>CNIH2</t>
  </si>
  <si>
    <t>ADD3</t>
  </si>
  <si>
    <t>HCN4</t>
  </si>
  <si>
    <t>ITPKA</t>
  </si>
  <si>
    <t>SORBS2</t>
  </si>
  <si>
    <t>AUTS2</t>
  </si>
  <si>
    <t>FAM178B</t>
  </si>
  <si>
    <t>RASD2</t>
  </si>
  <si>
    <t>GABBR2</t>
  </si>
  <si>
    <t>RAPGEFL1</t>
  </si>
  <si>
    <t>ICAM4</t>
  </si>
  <si>
    <t>C11orf88</t>
  </si>
  <si>
    <t>MRC2</t>
  </si>
  <si>
    <t>ECE1</t>
  </si>
  <si>
    <t>NOD1</t>
  </si>
  <si>
    <t>CMTM3</t>
  </si>
  <si>
    <t>SLC35F2</t>
  </si>
  <si>
    <t>JAG2</t>
  </si>
  <si>
    <t>NAB2</t>
  </si>
  <si>
    <t>PRR15</t>
  </si>
  <si>
    <t>TTYH2</t>
  </si>
  <si>
    <t>TPO</t>
  </si>
  <si>
    <t>SFTPB</t>
  </si>
  <si>
    <t>SPOCD1</t>
  </si>
  <si>
    <t>PALM</t>
  </si>
  <si>
    <t>CYBRD1</t>
  </si>
  <si>
    <t>PTPRU</t>
  </si>
  <si>
    <t>HDAC4</t>
  </si>
  <si>
    <t>PCSK2</t>
  </si>
  <si>
    <t>LIPH</t>
  </si>
  <si>
    <t>ABCC3</t>
  </si>
  <si>
    <t>KLF6</t>
  </si>
  <si>
    <t>LAD1</t>
  </si>
  <si>
    <t>HSPB6</t>
  </si>
  <si>
    <t>FAM167B</t>
  </si>
  <si>
    <t>CACNA1C</t>
  </si>
  <si>
    <t>OLFM3</t>
  </si>
  <si>
    <t>LOXL2</t>
  </si>
  <si>
    <t>DUSP6</t>
  </si>
  <si>
    <t>RAMP1</t>
  </si>
  <si>
    <t>ANXA1</t>
  </si>
  <si>
    <t>SEL1L3</t>
  </si>
  <si>
    <t>SEMA6B</t>
  </si>
  <si>
    <t>TNFRSF10B</t>
  </si>
  <si>
    <t>LY6G6C</t>
  </si>
  <si>
    <t>CYP1B1</t>
  </si>
  <si>
    <t>ECM1</t>
  </si>
  <si>
    <t>GRIP1</t>
  </si>
  <si>
    <t>DHRS3</t>
  </si>
  <si>
    <t>KCNN4</t>
  </si>
  <si>
    <t>BHLHE40</t>
  </si>
  <si>
    <t>PDLIM4</t>
  </si>
  <si>
    <t>MYBPH</t>
  </si>
  <si>
    <t>ADORA1</t>
  </si>
  <si>
    <t>SEMA4C</t>
  </si>
  <si>
    <t>NFE2L3</t>
  </si>
  <si>
    <t>STEAP2</t>
  </si>
  <si>
    <t>TNC</t>
  </si>
  <si>
    <t>ATP11A</t>
  </si>
  <si>
    <t>MYO3B</t>
  </si>
  <si>
    <t>WNT3</t>
  </si>
  <si>
    <t>CORO2B</t>
  </si>
  <si>
    <t>GJA4</t>
  </si>
  <si>
    <t>GABRB3</t>
  </si>
  <si>
    <t>AXIN2</t>
  </si>
  <si>
    <t>NAPSA</t>
  </si>
  <si>
    <t>TIAM1</t>
  </si>
  <si>
    <t>AAK1</t>
  </si>
  <si>
    <t>TRIM54</t>
  </si>
  <si>
    <t>UNC5A</t>
  </si>
  <si>
    <t>PC</t>
  </si>
  <si>
    <t>SLMO1</t>
  </si>
  <si>
    <t>TMEM119</t>
  </si>
  <si>
    <t>KCP</t>
  </si>
  <si>
    <t>DLG4</t>
  </si>
  <si>
    <t>DUSP5</t>
  </si>
  <si>
    <t>DPP4</t>
  </si>
  <si>
    <t>BCAT1</t>
  </si>
  <si>
    <t>ABR</t>
  </si>
  <si>
    <t>INF2</t>
  </si>
  <si>
    <t>WNT11</t>
  </si>
  <si>
    <t>NGEF</t>
  </si>
  <si>
    <t>TTC39A</t>
  </si>
  <si>
    <t>RAB27A</t>
  </si>
  <si>
    <t>GLDN</t>
  </si>
  <si>
    <t>ARNTL</t>
  </si>
  <si>
    <t>BMP1</t>
  </si>
  <si>
    <t>TNIK</t>
  </si>
  <si>
    <t>RIN1</t>
  </si>
  <si>
    <t>ME3</t>
  </si>
  <si>
    <t>SFN</t>
  </si>
  <si>
    <t>SREBF1</t>
  </si>
  <si>
    <t>PHYHIP</t>
  </si>
  <si>
    <t>IGFBP6</t>
  </si>
  <si>
    <t>TRIM29</t>
  </si>
  <si>
    <t>CHI3L1</t>
  </si>
  <si>
    <t>AK1</t>
  </si>
  <si>
    <t>ALK</t>
  </si>
  <si>
    <t>BBC3</t>
  </si>
  <si>
    <t>DUSP1</t>
  </si>
  <si>
    <t>FN1</t>
  </si>
  <si>
    <t>CNR2</t>
  </si>
  <si>
    <t>ADAM12</t>
  </si>
  <si>
    <t>C2orf81</t>
  </si>
  <si>
    <t>SHANK2</t>
  </si>
  <si>
    <t>ATP10A</t>
  </si>
  <si>
    <t>SUSD4</t>
  </si>
  <si>
    <t>LPAR5</t>
  </si>
  <si>
    <t>CA7</t>
  </si>
  <si>
    <t>PLCD3</t>
  </si>
  <si>
    <t>CCDC85A</t>
  </si>
  <si>
    <t>TMEM132D</t>
  </si>
  <si>
    <t>ZMAT3</t>
  </si>
  <si>
    <t>VWA1</t>
  </si>
  <si>
    <t>PRDM1</t>
  </si>
  <si>
    <t>CRABP2</t>
  </si>
  <si>
    <t>CEACAM6</t>
  </si>
  <si>
    <t>ABTB2</t>
  </si>
  <si>
    <t>SDC1</t>
  </si>
  <si>
    <t>SLC12A5</t>
  </si>
  <si>
    <t>SDC3</t>
  </si>
  <si>
    <t>PLXND1</t>
  </si>
  <si>
    <t>KLK10</t>
  </si>
  <si>
    <t>RDH5</t>
  </si>
  <si>
    <t>PPP1R1B</t>
  </si>
  <si>
    <t>PLEKHN1</t>
  </si>
  <si>
    <t>PHLDA3</t>
  </si>
  <si>
    <t>PACRG</t>
  </si>
  <si>
    <t>VAX2</t>
  </si>
  <si>
    <t>SLIT1</t>
  </si>
  <si>
    <t>RXRG</t>
  </si>
  <si>
    <t>GRB7</t>
  </si>
  <si>
    <t>NPC2</t>
  </si>
  <si>
    <t>KLHDC8A</t>
  </si>
  <si>
    <t>CLDN1</t>
  </si>
  <si>
    <t>CDON</t>
  </si>
  <si>
    <t>TNXB</t>
  </si>
  <si>
    <t>PLEKHG5</t>
  </si>
  <si>
    <t>LAMB3</t>
  </si>
  <si>
    <t>APOBEC3H</t>
  </si>
  <si>
    <t>C1QL1</t>
  </si>
  <si>
    <t>ENTPD8</t>
  </si>
  <si>
    <t>SH3RF1</t>
  </si>
  <si>
    <t>NMU</t>
  </si>
  <si>
    <t>PRIMA1</t>
  </si>
  <si>
    <t>BTBD11</t>
  </si>
  <si>
    <t>ALDH3B1</t>
  </si>
  <si>
    <t>CTGF</t>
  </si>
  <si>
    <t>CASZ1</t>
  </si>
  <si>
    <t>PSD3</t>
  </si>
  <si>
    <t>CATSPER1</t>
  </si>
  <si>
    <t>TMEM173</t>
  </si>
  <si>
    <t>cg15857661</t>
  </si>
  <si>
    <t>MIR146B</t>
  </si>
  <si>
    <t>SYT12</t>
  </si>
  <si>
    <t>SLC34A2</t>
  </si>
  <si>
    <t>FGF11</t>
  </si>
  <si>
    <t>GABRB2</t>
  </si>
  <si>
    <t>WBSCR17</t>
  </si>
  <si>
    <t>KCNK2</t>
  </si>
  <si>
    <t>SRCIN1</t>
  </si>
  <si>
    <t>ALOX15B</t>
  </si>
  <si>
    <t>PDGFA</t>
  </si>
  <si>
    <t>ADAMTS18</t>
  </si>
  <si>
    <t>BMPR1B</t>
  </si>
  <si>
    <t>TMEM44</t>
  </si>
  <si>
    <t>PIP5KL1</t>
  </si>
  <si>
    <t>IL20RA</t>
  </si>
  <si>
    <t>EBI3</t>
  </si>
  <si>
    <t>HRK</t>
  </si>
  <si>
    <t>P2RY6</t>
  </si>
  <si>
    <t>RUNX1</t>
  </si>
  <si>
    <t>CDH22</t>
  </si>
  <si>
    <t>cg05251190</t>
  </si>
  <si>
    <t>COL13A1</t>
  </si>
  <si>
    <t>cg05858126</t>
  </si>
  <si>
    <t>ELFN2</t>
  </si>
  <si>
    <t>MDFI</t>
  </si>
  <si>
    <t>PID1</t>
  </si>
  <si>
    <t>CAMK1G</t>
  </si>
  <si>
    <t>MRGPRF</t>
  </si>
  <si>
    <t>GJB3</t>
  </si>
  <si>
    <t>TMEM92</t>
  </si>
  <si>
    <t>GCK</t>
  </si>
  <si>
    <t>C16orf45</t>
  </si>
  <si>
    <t>ICAM5</t>
  </si>
  <si>
    <t>MT1F</t>
  </si>
  <si>
    <t>IL1RAP</t>
  </si>
  <si>
    <t>LRIG1</t>
  </si>
  <si>
    <t>DES</t>
  </si>
  <si>
    <t>STARD13</t>
  </si>
  <si>
    <t>PKNOX2</t>
  </si>
  <si>
    <t>PAPSS2</t>
  </si>
  <si>
    <t>MLNR</t>
  </si>
  <si>
    <t>KCNIP3</t>
  </si>
  <si>
    <t>GOLGA7B</t>
  </si>
  <si>
    <t>MALL</t>
  </si>
  <si>
    <t>EPS8</t>
  </si>
  <si>
    <t>NRP2</t>
  </si>
  <si>
    <t>TNS3</t>
  </si>
  <si>
    <t>ANK2</t>
  </si>
  <si>
    <t>PRSS22</t>
  </si>
  <si>
    <t>LGALS1</t>
  </si>
  <si>
    <t>FHL2</t>
  </si>
  <si>
    <t>SLC1A5</t>
  </si>
  <si>
    <t>CD55</t>
  </si>
  <si>
    <t>LIFR</t>
  </si>
  <si>
    <t>DLGAP2</t>
  </si>
  <si>
    <t>cg13442016</t>
  </si>
  <si>
    <t>MFAP4</t>
  </si>
  <si>
    <t>CYP7B1</t>
  </si>
  <si>
    <t>KCNS3</t>
  </si>
  <si>
    <t>CLDN16</t>
  </si>
  <si>
    <t>PI16</t>
  </si>
  <si>
    <t>CLSTN2</t>
  </si>
  <si>
    <t>FLRT2</t>
  </si>
  <si>
    <t>PDZK1IP1</t>
  </si>
  <si>
    <t>KLHDC7B</t>
  </si>
  <si>
    <t>DOK7</t>
  </si>
  <si>
    <t>ERBB3</t>
  </si>
  <si>
    <t>TMEM132B</t>
  </si>
  <si>
    <t>P4HA2</t>
  </si>
  <si>
    <t>RUNX2</t>
  </si>
  <si>
    <t>TGFB1</t>
  </si>
  <si>
    <t>PODN</t>
  </si>
  <si>
    <t>STRA6</t>
  </si>
  <si>
    <t>PLXNC1</t>
  </si>
  <si>
    <t>HMGA2</t>
  </si>
  <si>
    <t>CBLN4</t>
  </si>
  <si>
    <t>SEC14L2</t>
  </si>
  <si>
    <t>IGFBP2</t>
  </si>
  <si>
    <t>PLEKHA4</t>
  </si>
  <si>
    <t>ZMAT4</t>
  </si>
  <si>
    <t>COMP</t>
  </si>
  <si>
    <t>UBTD1</t>
  </si>
  <si>
    <t>PCLO</t>
  </si>
  <si>
    <t>CSGALNACT1</t>
  </si>
  <si>
    <t>SULT1C4</t>
  </si>
  <si>
    <t>GALNT7</t>
  </si>
  <si>
    <t>TBC1D4</t>
  </si>
  <si>
    <t>TNFRSF10C</t>
  </si>
  <si>
    <t>CNGA3</t>
  </si>
  <si>
    <t>PTPRE</t>
  </si>
  <si>
    <t>MVP</t>
  </si>
  <si>
    <t>FHOD1</t>
  </si>
  <si>
    <t>COL23A1</t>
  </si>
  <si>
    <t>B3GNT7</t>
  </si>
  <si>
    <t>MATN2</t>
  </si>
  <si>
    <t>GJB4</t>
  </si>
  <si>
    <t>KRT80</t>
  </si>
  <si>
    <t>MEX3A</t>
  </si>
  <si>
    <t>EPHB3</t>
  </si>
  <si>
    <t>GGT6</t>
  </si>
  <si>
    <t>JAKMIP1</t>
  </si>
  <si>
    <t>LRP4</t>
  </si>
  <si>
    <t>FIBCD1</t>
  </si>
  <si>
    <t>MAMDC2</t>
  </si>
  <si>
    <t>DYSF</t>
  </si>
  <si>
    <t>TCF7L1</t>
  </si>
  <si>
    <t>LRRN4CL</t>
  </si>
  <si>
    <t>FAM20A</t>
  </si>
  <si>
    <t>DIRAS3</t>
  </si>
  <si>
    <t>ELMO1</t>
  </si>
  <si>
    <t>PDLIM7</t>
  </si>
  <si>
    <t>CCND1</t>
  </si>
  <si>
    <t>SFTA1P</t>
  </si>
  <si>
    <t>HRH1</t>
  </si>
  <si>
    <t>TGFBI</t>
  </si>
  <si>
    <t>CDC42EP3</t>
  </si>
  <si>
    <t>PRSS23</t>
  </si>
  <si>
    <t>TBC1D2</t>
  </si>
  <si>
    <t>FBXO27</t>
  </si>
  <si>
    <t>CDH6</t>
  </si>
  <si>
    <t>L1TD1</t>
  </si>
  <si>
    <t>MUC21</t>
  </si>
  <si>
    <t>HEY2</t>
  </si>
  <si>
    <t>PERP</t>
  </si>
  <si>
    <t>PRKG1</t>
  </si>
  <si>
    <t>PLA2R1</t>
  </si>
  <si>
    <t>KCTD16</t>
  </si>
  <si>
    <t>CACNA2D1</t>
  </si>
  <si>
    <t>MAPK4</t>
  </si>
  <si>
    <t>CAMK1D</t>
  </si>
  <si>
    <t>KRT15</t>
  </si>
  <si>
    <t>SFTA2</t>
  </si>
  <si>
    <t>AHNAK2</t>
  </si>
  <si>
    <t>NCAM1</t>
  </si>
  <si>
    <t>RAB15</t>
  </si>
  <si>
    <t>C4orf48</t>
  </si>
  <si>
    <t>DPP6</t>
  </si>
  <si>
    <t>AGPAT9</t>
  </si>
  <si>
    <t>KIAA1683</t>
  </si>
  <si>
    <t>FBN3</t>
  </si>
  <si>
    <t>CDH16</t>
  </si>
  <si>
    <t>TACSTD2</t>
  </si>
  <si>
    <t>LDLRAD3</t>
  </si>
  <si>
    <t>CDH4</t>
  </si>
  <si>
    <t>TMEM100</t>
  </si>
  <si>
    <t>MYO16</t>
  </si>
  <si>
    <t>S100A16</t>
  </si>
  <si>
    <t>SNX25</t>
  </si>
  <si>
    <t>MANEAL</t>
  </si>
  <si>
    <t>FMN2</t>
  </si>
  <si>
    <t>SCARA5</t>
  </si>
  <si>
    <t>PDGFRA</t>
  </si>
  <si>
    <t>EFEMP1</t>
  </si>
  <si>
    <t>BNIPL</t>
  </si>
  <si>
    <t>FSTL4</t>
  </si>
  <si>
    <t>UNC80</t>
  </si>
  <si>
    <t>TBX1</t>
  </si>
  <si>
    <t>CP</t>
  </si>
  <si>
    <t>C1QTNF7</t>
  </si>
  <si>
    <t>ARHGAP24</t>
  </si>
  <si>
    <t>HPCAL4</t>
  </si>
  <si>
    <t>COL27A1</t>
  </si>
  <si>
    <t>SLPI</t>
  </si>
  <si>
    <t>ACOT7</t>
  </si>
  <si>
    <t>TMEM163</t>
  </si>
  <si>
    <t>FSTL3</t>
  </si>
  <si>
    <t>ABCG4</t>
  </si>
  <si>
    <t>DAPK2</t>
  </si>
  <si>
    <t>TREM1</t>
  </si>
  <si>
    <t>FER1L6</t>
  </si>
  <si>
    <t>GCOM1</t>
  </si>
  <si>
    <t>SLC26A9</t>
  </si>
  <si>
    <t>KCNJ2</t>
  </si>
  <si>
    <t>TDRD9</t>
  </si>
  <si>
    <t>SLC6A15</t>
  </si>
  <si>
    <t>ETNK2</t>
  </si>
  <si>
    <t>CD38</t>
  </si>
  <si>
    <t>GRIK4</t>
  </si>
  <si>
    <t>FOS</t>
  </si>
  <si>
    <t>RTN1</t>
  </si>
  <si>
    <t>THRSP</t>
  </si>
  <si>
    <t>GPR98</t>
  </si>
  <si>
    <t>FOXP2</t>
  </si>
  <si>
    <t>CD151</t>
  </si>
  <si>
    <t>IGSF9B</t>
  </si>
  <si>
    <t>E2F7</t>
  </si>
  <si>
    <t>FOXJ1</t>
  </si>
  <si>
    <t>LOC642852</t>
  </si>
  <si>
    <t>IL17RD</t>
  </si>
  <si>
    <t>RNF150</t>
  </si>
  <si>
    <t>LIPC</t>
  </si>
  <si>
    <t>SCUBE3</t>
  </si>
  <si>
    <t>TFF3</t>
  </si>
  <si>
    <t>CXCL17</t>
  </si>
  <si>
    <t>INHBB</t>
  </si>
  <si>
    <t>LGALS3</t>
  </si>
  <si>
    <t>PVRL4</t>
  </si>
  <si>
    <t>IL7R</t>
  </si>
  <si>
    <t>NTN1</t>
  </si>
  <si>
    <t>UNC5B</t>
  </si>
  <si>
    <t>ABI3BP</t>
  </si>
  <si>
    <t>WNT10A</t>
  </si>
  <si>
    <t>B4GALNT3</t>
  </si>
  <si>
    <t>MLXIPL</t>
  </si>
  <si>
    <t>SYTL3</t>
  </si>
  <si>
    <t>GPRC5B</t>
  </si>
  <si>
    <t>DLL4</t>
  </si>
  <si>
    <t>LONRF2</t>
  </si>
  <si>
    <t>CTSH</t>
  </si>
  <si>
    <t>MAN1A1</t>
  </si>
  <si>
    <t>LTF</t>
  </si>
  <si>
    <t>MGAT4B</t>
  </si>
  <si>
    <t>NELL2</t>
  </si>
  <si>
    <t>RAET1E</t>
  </si>
  <si>
    <t>PLEKHH1</t>
  </si>
  <si>
    <t>TYRO3</t>
  </si>
  <si>
    <t>ARHGAP19</t>
  </si>
  <si>
    <t>SDK1</t>
  </si>
  <si>
    <t>RAP1GAP</t>
  </si>
  <si>
    <t>SDK2</t>
  </si>
  <si>
    <t>DNAH6</t>
  </si>
  <si>
    <t>KRT19</t>
  </si>
  <si>
    <t>AIF1L</t>
  </si>
  <si>
    <t>GLS2</t>
  </si>
  <si>
    <t>CACNB1</t>
  </si>
  <si>
    <t>RGS16</t>
  </si>
  <si>
    <t>ITGA2B</t>
  </si>
  <si>
    <t>PXDN</t>
  </si>
  <si>
    <t>PHLDA2</t>
  </si>
  <si>
    <t>ANKS1B</t>
  </si>
  <si>
    <t>SPATA13</t>
  </si>
  <si>
    <t>BICC1</t>
  </si>
  <si>
    <t>UPK3A</t>
  </si>
  <si>
    <t>FOXD2</t>
  </si>
  <si>
    <t>ESPN</t>
  </si>
  <si>
    <t>CCND2</t>
  </si>
  <si>
    <t>FYN</t>
  </si>
  <si>
    <t>SPINT1</t>
  </si>
  <si>
    <t>HKDC1</t>
  </si>
  <si>
    <t>NTM</t>
  </si>
  <si>
    <t>ARHGAP23</t>
  </si>
  <si>
    <t>USP44</t>
  </si>
  <si>
    <t>TESC</t>
  </si>
  <si>
    <t>MTHFD1L</t>
  </si>
  <si>
    <t>CHRNA4</t>
  </si>
  <si>
    <t>UCN</t>
  </si>
  <si>
    <t>FBXO41</t>
  </si>
  <si>
    <t>DAPL1</t>
  </si>
  <si>
    <t>CACNA1B</t>
  </si>
  <si>
    <t>TPD52L1</t>
  </si>
  <si>
    <t>C1orf226</t>
  </si>
  <si>
    <t>CHST13</t>
  </si>
  <si>
    <t>DLG2</t>
  </si>
  <si>
    <t>NXN</t>
  </si>
  <si>
    <t>BBOX1</t>
  </si>
  <si>
    <t>APOC1</t>
  </si>
  <si>
    <t>FBLL1</t>
  </si>
  <si>
    <t>GALNT9</t>
  </si>
  <si>
    <t>ADAMTS9</t>
  </si>
  <si>
    <t>FHL3</t>
  </si>
  <si>
    <t>WWOX</t>
  </si>
  <si>
    <t>KLHL30</t>
  </si>
  <si>
    <t>OSCAR</t>
  </si>
  <si>
    <t>ENDOD1</t>
  </si>
  <si>
    <t>FAM163A</t>
  </si>
  <si>
    <t>QPCT</t>
  </si>
  <si>
    <t>SYNE1</t>
  </si>
  <si>
    <t>KY</t>
  </si>
  <si>
    <t>PMEPA1</t>
  </si>
  <si>
    <t>PDE11A</t>
  </si>
  <si>
    <t>SLC22A4</t>
  </si>
  <si>
    <t>FHDC1</t>
  </si>
  <si>
    <t>DOCK9</t>
  </si>
  <si>
    <t>ZNF804B</t>
  </si>
  <si>
    <t>BCL2L11</t>
  </si>
  <si>
    <t>RHOV</t>
  </si>
  <si>
    <t>SCD</t>
  </si>
  <si>
    <t>FAM167A</t>
  </si>
  <si>
    <t>JAKMIP3</t>
  </si>
  <si>
    <t>NAV3</t>
  </si>
  <si>
    <t>ELFN1</t>
  </si>
  <si>
    <t>LOC201651</t>
  </si>
  <si>
    <t>GAP43</t>
  </si>
  <si>
    <t>DTX4</t>
  </si>
  <si>
    <t>TNFAIP8L3</t>
  </si>
  <si>
    <t>ZBTB16</t>
  </si>
  <si>
    <t>DOK5</t>
  </si>
  <si>
    <t>SPAG5</t>
  </si>
  <si>
    <t>KREMEN2</t>
  </si>
  <si>
    <t>DBX2</t>
  </si>
  <si>
    <t>HLF</t>
  </si>
  <si>
    <t>CDKL1</t>
  </si>
  <si>
    <t>EPHA10</t>
  </si>
  <si>
    <t>TNFRSF11B</t>
  </si>
  <si>
    <t>PHACTR3</t>
  </si>
  <si>
    <t>PMAIP1</t>
  </si>
  <si>
    <t>OCA2</t>
  </si>
  <si>
    <t>FMOD</t>
  </si>
  <si>
    <t>SYTL1</t>
  </si>
  <si>
    <t>CX3CL1</t>
  </si>
  <si>
    <t>UNC13C</t>
  </si>
  <si>
    <t>FRMD5</t>
  </si>
  <si>
    <t>SLC17A7</t>
  </si>
  <si>
    <t>G0S2</t>
  </si>
  <si>
    <t>NPR3</t>
  </si>
  <si>
    <t>SMAD9</t>
  </si>
  <si>
    <t>ABCA8</t>
  </si>
  <si>
    <t>TNS1</t>
  </si>
  <si>
    <t>SLC6A3</t>
  </si>
  <si>
    <t>MST1R</t>
  </si>
  <si>
    <t>CA4</t>
  </si>
  <si>
    <t>AGR3</t>
  </si>
  <si>
    <t>C20orf26</t>
  </si>
  <si>
    <t>GLT1D1</t>
  </si>
  <si>
    <t>PLXNA4</t>
  </si>
  <si>
    <t>MAP3K6</t>
  </si>
  <si>
    <t>FOLR1</t>
  </si>
  <si>
    <t>KATNAL2</t>
  </si>
  <si>
    <t>cg04276626</t>
  </si>
  <si>
    <t>MIR21</t>
  </si>
  <si>
    <t>KCNA1</t>
  </si>
  <si>
    <t>MPPED2</t>
  </si>
  <si>
    <t>PPM1L</t>
  </si>
  <si>
    <t>RARB</t>
  </si>
  <si>
    <t>OLAH</t>
  </si>
  <si>
    <t>CRLF1</t>
  </si>
  <si>
    <t>EGR3</t>
  </si>
  <si>
    <t>KL</t>
  </si>
  <si>
    <t>ADAMTS7</t>
  </si>
  <si>
    <t>PRRX1</t>
  </si>
  <si>
    <t>ALOX12B</t>
  </si>
  <si>
    <t>SALL4</t>
  </si>
  <si>
    <t>MGAT3</t>
  </si>
  <si>
    <t>SPRY1</t>
  </si>
  <si>
    <t>ROBO3</t>
  </si>
  <si>
    <t>RYR1</t>
  </si>
  <si>
    <t>AGR2</t>
  </si>
  <si>
    <t>DUSP4</t>
  </si>
  <si>
    <t>PRR15L</t>
  </si>
  <si>
    <t>CCDC81</t>
  </si>
  <si>
    <t>FOXA2</t>
  </si>
  <si>
    <t>SLC1A7</t>
  </si>
  <si>
    <t>ALOX5</t>
  </si>
  <si>
    <t>SMOC2</t>
  </si>
  <si>
    <t>HAGHL</t>
  </si>
  <si>
    <t>FBLN2</t>
  </si>
  <si>
    <t>LMX1B</t>
  </si>
  <si>
    <t>C9orf171</t>
  </si>
  <si>
    <t>STX11</t>
  </si>
  <si>
    <t>KCNIP1</t>
  </si>
  <si>
    <t>SLC43A3</t>
  </si>
  <si>
    <t>NFATC1</t>
  </si>
  <si>
    <t>KIF19</t>
  </si>
  <si>
    <t>HTR1E</t>
  </si>
  <si>
    <t>SOSTDC1</t>
  </si>
  <si>
    <t>LRRC4C</t>
  </si>
  <si>
    <t>GIPC3</t>
  </si>
  <si>
    <t>ADK</t>
  </si>
  <si>
    <t>C10orf107</t>
  </si>
  <si>
    <t>LOC339524</t>
  </si>
  <si>
    <t>LOC284798</t>
  </si>
  <si>
    <t>FLJ42875</t>
  </si>
  <si>
    <t>LOC387646</t>
  </si>
  <si>
    <t>C8orf73</t>
  </si>
  <si>
    <t>RAG2</t>
  </si>
  <si>
    <t>C6orf174</t>
  </si>
  <si>
    <t>SCN1B</t>
  </si>
  <si>
    <t>KIAA1239</t>
  </si>
  <si>
    <t>LOC100126784</t>
  </si>
  <si>
    <t>CYTSB</t>
  </si>
  <si>
    <t>SLC22A18</t>
  </si>
  <si>
    <t>C6orf142</t>
  </si>
  <si>
    <t>SPATA12</t>
  </si>
  <si>
    <t>CDSN</t>
  </si>
  <si>
    <t>TM7SF4</t>
  </si>
  <si>
    <t>SYN2</t>
  </si>
  <si>
    <t>C7orf58</t>
  </si>
  <si>
    <t>GPR183</t>
  </si>
  <si>
    <t>C1orf187</t>
  </si>
  <si>
    <t>PGCP</t>
  </si>
  <si>
    <t>FAM176A</t>
  </si>
  <si>
    <t>FBXO2</t>
  </si>
  <si>
    <t>WBSCR26</t>
  </si>
  <si>
    <t>ODZ4</t>
  </si>
  <si>
    <t>MOBKL2B</t>
  </si>
  <si>
    <t>BEAN</t>
  </si>
  <si>
    <t>FLJ42709</t>
  </si>
  <si>
    <t>SLC26A4</t>
  </si>
  <si>
    <t>RGNEF</t>
  </si>
  <si>
    <t>C1orf175</t>
  </si>
  <si>
    <t>C3orf52</t>
  </si>
  <si>
    <t>TMEM90A</t>
  </si>
  <si>
    <t>C19orf33</t>
  </si>
  <si>
    <t>NBLA00301</t>
  </si>
  <si>
    <t>RADIL</t>
  </si>
  <si>
    <t>MGC12982</t>
  </si>
  <si>
    <t>TMEM178</t>
  </si>
  <si>
    <t>C8orf84</t>
  </si>
  <si>
    <t>LOC100131551</t>
  </si>
  <si>
    <t>C13orf36</t>
  </si>
  <si>
    <t>PLEKHA9</t>
  </si>
  <si>
    <t>C6orf204</t>
  </si>
  <si>
    <t>VASN</t>
  </si>
  <si>
    <t>N4BP2</t>
  </si>
  <si>
    <t>LOC554202</t>
  </si>
  <si>
    <t>RPSAP52</t>
  </si>
  <si>
    <t>C6orf168</t>
  </si>
  <si>
    <t>PTX3</t>
  </si>
  <si>
    <t>-</t>
  </si>
  <si>
    <t>DGKI</t>
  </si>
  <si>
    <t>EFHD2</t>
  </si>
  <si>
    <t>CLMN</t>
  </si>
  <si>
    <t>KCNAB1</t>
  </si>
  <si>
    <t>C1orf64</t>
  </si>
  <si>
    <t>CELF4</t>
  </si>
  <si>
    <t>CCDC36</t>
  </si>
  <si>
    <t>RGS17</t>
  </si>
  <si>
    <t>OSR1</t>
  </si>
  <si>
    <t>LAMC2</t>
  </si>
  <si>
    <t>C16orf59</t>
  </si>
  <si>
    <t>SERTM1</t>
  </si>
  <si>
    <t>SBSPON</t>
  </si>
  <si>
    <t>NOS2</t>
  </si>
  <si>
    <t>PKMYT1</t>
  </si>
  <si>
    <t>PBX4</t>
  </si>
  <si>
    <t>CCL26</t>
  </si>
  <si>
    <t>CD109</t>
  </si>
  <si>
    <t>IQGAP2</t>
  </si>
  <si>
    <t>ENTPD1</t>
  </si>
  <si>
    <t>ANTXR1</t>
  </si>
  <si>
    <t>PCSK6</t>
  </si>
  <si>
    <t>RELN</t>
  </si>
  <si>
    <t>SPATA18</t>
  </si>
  <si>
    <t>DIO2</t>
  </si>
  <si>
    <t>PRTG</t>
  </si>
  <si>
    <t>CAPSL</t>
  </si>
  <si>
    <t>IRS1</t>
  </si>
  <si>
    <t>ZNF831</t>
  </si>
  <si>
    <t>KIF6</t>
  </si>
  <si>
    <t>BASP1</t>
  </si>
  <si>
    <t>SV2B</t>
  </si>
  <si>
    <t>NOS1</t>
  </si>
  <si>
    <t>MAGEL2</t>
  </si>
  <si>
    <t>PDE9A</t>
  </si>
  <si>
    <t>CDH13</t>
  </si>
  <si>
    <t>NECAB1</t>
  </si>
  <si>
    <t>CDH3</t>
  </si>
  <si>
    <t>MOB3B</t>
  </si>
  <si>
    <t>AKAP3</t>
  </si>
  <si>
    <t>ITPR1</t>
  </si>
  <si>
    <t>ALDH1A3</t>
  </si>
  <si>
    <t>CECR2</t>
  </si>
  <si>
    <t>NEK10</t>
  </si>
  <si>
    <t>LRRN3</t>
  </si>
  <si>
    <t>PLEKHG4B</t>
  </si>
  <si>
    <t>SLC6A1</t>
  </si>
  <si>
    <t>AK7</t>
  </si>
  <si>
    <t>ARHGEF28</t>
  </si>
  <si>
    <t>B3GALT5</t>
  </si>
  <si>
    <t>MET</t>
  </si>
  <si>
    <t>CNTN5</t>
  </si>
  <si>
    <t>TC2N</t>
  </si>
  <si>
    <t>RAPGEF5</t>
  </si>
  <si>
    <t>B3GAT1</t>
  </si>
  <si>
    <t>LRRC2</t>
  </si>
  <si>
    <t>TNFAIP6</t>
  </si>
  <si>
    <t>CENPJ</t>
  </si>
  <si>
    <t>MEIS1</t>
  </si>
  <si>
    <t>RYR2</t>
  </si>
  <si>
    <t>ZNF536</t>
  </si>
  <si>
    <t>GABRD</t>
  </si>
  <si>
    <t>CNTN3</t>
  </si>
  <si>
    <t>PPM1N</t>
  </si>
  <si>
    <t>AKAP2</t>
  </si>
  <si>
    <t>MEOX2</t>
  </si>
  <si>
    <t>EDARADD</t>
  </si>
  <si>
    <t>ANK3</t>
  </si>
  <si>
    <t>NPTX2</t>
  </si>
  <si>
    <t>BRSK2</t>
  </si>
  <si>
    <t>GFRA1</t>
  </si>
  <si>
    <t>PIWIL2</t>
  </si>
  <si>
    <t>ADAMTS14</t>
  </si>
  <si>
    <t>FAM189A1</t>
  </si>
  <si>
    <t>TGFBR3</t>
  </si>
  <si>
    <t>NEBL</t>
  </si>
  <si>
    <t>ANKK1</t>
  </si>
  <si>
    <t>DIO3</t>
  </si>
  <si>
    <t>TREM2</t>
  </si>
  <si>
    <t>RFX4</t>
  </si>
  <si>
    <t>LAYN</t>
  </si>
  <si>
    <t>NWD1</t>
  </si>
  <si>
    <t>MLLT11</t>
  </si>
  <si>
    <t>APLNR</t>
  </si>
  <si>
    <t>DCHS2</t>
  </si>
  <si>
    <t>F12</t>
  </si>
  <si>
    <t>TUSC3</t>
  </si>
  <si>
    <t>CUX2</t>
  </si>
  <si>
    <t>PRTN3</t>
  </si>
  <si>
    <t>ANKRD53</t>
  </si>
  <si>
    <t>CRABP1</t>
  </si>
  <si>
    <t>PTPRQ</t>
  </si>
  <si>
    <t>RASGRF1</t>
  </si>
  <si>
    <t>KIT</t>
  </si>
  <si>
    <t>GPR142</t>
  </si>
  <si>
    <t>KHDRBS2</t>
  </si>
  <si>
    <t>CLUL1</t>
  </si>
  <si>
    <t>SLC25A25</t>
  </si>
  <si>
    <t>SCML4</t>
  </si>
  <si>
    <t>PEG3</t>
  </si>
  <si>
    <t>SH2D6</t>
  </si>
  <si>
    <t>SLC1A2</t>
  </si>
  <si>
    <t>COLEC10</t>
  </si>
  <si>
    <t>CDA</t>
  </si>
  <si>
    <t>FAM46B</t>
  </si>
  <si>
    <t>GDF10</t>
  </si>
  <si>
    <t>ACSM5</t>
  </si>
  <si>
    <t>EML6</t>
  </si>
  <si>
    <t>BCL11B</t>
  </si>
  <si>
    <t>C14orf180</t>
  </si>
  <si>
    <t>PROM1</t>
  </si>
  <si>
    <t>TSHZ2</t>
  </si>
  <si>
    <t>SEC14L3</t>
  </si>
  <si>
    <t>PTGER1</t>
  </si>
  <si>
    <t>NLGN1</t>
  </si>
  <si>
    <t>SLC4A4</t>
  </si>
  <si>
    <t>ROR2</t>
  </si>
  <si>
    <t>PREX2</t>
  </si>
  <si>
    <t>RPLP0P2</t>
  </si>
  <si>
    <t>NCS1</t>
  </si>
  <si>
    <t>PLAU</t>
  </si>
  <si>
    <t>SOX5</t>
  </si>
  <si>
    <t>KRT17</t>
  </si>
  <si>
    <t>AGPAT4</t>
  </si>
  <si>
    <t>SOX11</t>
  </si>
  <si>
    <t>DRAM1</t>
  </si>
  <si>
    <t>KCNH8</t>
  </si>
  <si>
    <t>WSCD2</t>
  </si>
  <si>
    <t>KCND2</t>
  </si>
  <si>
    <t>DACT1</t>
  </si>
  <si>
    <t>MASP1</t>
  </si>
  <si>
    <t>NOS3</t>
  </si>
  <si>
    <t>CDC14C</t>
  </si>
  <si>
    <t>GPRIN1</t>
  </si>
  <si>
    <t>PROX1</t>
  </si>
  <si>
    <t>GRIK3</t>
  </si>
  <si>
    <t>TOX</t>
  </si>
  <si>
    <t>XPR1</t>
  </si>
  <si>
    <t>SMAGP</t>
  </si>
  <si>
    <t>TRIM63</t>
  </si>
  <si>
    <t>EPHA3</t>
  </si>
  <si>
    <t>VTCN1</t>
  </si>
  <si>
    <t>SCN3A</t>
  </si>
  <si>
    <t>CYP2S1</t>
  </si>
  <si>
    <t>MYOM3</t>
  </si>
  <si>
    <t>BTNL8</t>
  </si>
  <si>
    <t>FGFR2</t>
  </si>
  <si>
    <t>MARCH4</t>
  </si>
  <si>
    <t>PDE4C</t>
  </si>
  <si>
    <t>TM4SF4</t>
  </si>
  <si>
    <t>PIWIL1</t>
  </si>
  <si>
    <t>SOX8</t>
  </si>
  <si>
    <t>FAM180B</t>
  </si>
  <si>
    <t>SPOCK1</t>
  </si>
  <si>
    <t>CD8A</t>
  </si>
  <si>
    <t>TNNT3</t>
  </si>
  <si>
    <t>EPHA6</t>
  </si>
  <si>
    <t>KCNK15</t>
  </si>
  <si>
    <t>S100A11</t>
  </si>
  <si>
    <t>CDC14B</t>
  </si>
  <si>
    <t>SLC35F4</t>
  </si>
  <si>
    <t>HLA-DQB2</t>
  </si>
  <si>
    <t>CD207</t>
  </si>
  <si>
    <t>SYNM</t>
  </si>
  <si>
    <t>FRAS1</t>
  </si>
  <si>
    <t>SEMA3D</t>
  </si>
  <si>
    <t>NPY5R</t>
  </si>
  <si>
    <t>C1orf158</t>
  </si>
  <si>
    <t>KRT27</t>
  </si>
  <si>
    <t>LINGO1</t>
  </si>
  <si>
    <t>DACT2</t>
  </si>
  <si>
    <t>FER1L4</t>
  </si>
  <si>
    <t>NDUFA4L2</t>
  </si>
  <si>
    <t>MYH15</t>
  </si>
  <si>
    <t>AQP1</t>
  </si>
  <si>
    <t>KCNA2</t>
  </si>
  <si>
    <t>TIAM2</t>
  </si>
  <si>
    <t>KCNIP4</t>
  </si>
  <si>
    <t>OXTR</t>
  </si>
  <si>
    <t>MMP16</t>
  </si>
  <si>
    <t>STK32B</t>
  </si>
  <si>
    <t>CHRNA7</t>
  </si>
  <si>
    <t>KLK13</t>
  </si>
  <si>
    <t>NEGR1</t>
  </si>
  <si>
    <t>BCL2</t>
  </si>
  <si>
    <t>COL25A1</t>
  </si>
  <si>
    <t>STOX2</t>
  </si>
  <si>
    <t>LHCGR</t>
  </si>
  <si>
    <t>UBE2QL1</t>
  </si>
  <si>
    <t>C5orf49</t>
  </si>
  <si>
    <t>CPXM2</t>
  </si>
  <si>
    <t>LRP1B</t>
  </si>
  <si>
    <t>C11orf74</t>
  </si>
  <si>
    <t>LZTS1</t>
  </si>
  <si>
    <t>F10</t>
  </si>
  <si>
    <t>OIT3</t>
  </si>
  <si>
    <t>FCGBP</t>
  </si>
  <si>
    <t>RAG1</t>
  </si>
  <si>
    <t>GPM6A</t>
  </si>
  <si>
    <t>FERMT1</t>
  </si>
  <si>
    <t>SERPINA5</t>
  </si>
  <si>
    <t>TDO2</t>
  </si>
  <si>
    <t>CAPN8</t>
  </si>
  <si>
    <t>SPIRE2</t>
  </si>
  <si>
    <t>SPRY4</t>
  </si>
  <si>
    <t>SLC5A8</t>
  </si>
  <si>
    <t>STAB2</t>
  </si>
  <si>
    <t>DCLK3</t>
  </si>
  <si>
    <t>PDZD7</t>
  </si>
  <si>
    <t>SGCD</t>
  </si>
  <si>
    <t>CDC42EP2</t>
  </si>
  <si>
    <t>PTCH2</t>
  </si>
  <si>
    <t>FAM46C</t>
  </si>
  <si>
    <t>MCTP2</t>
  </si>
  <si>
    <t>SOD3</t>
  </si>
  <si>
    <t>IPCEF1</t>
  </si>
  <si>
    <t>TLE1</t>
  </si>
  <si>
    <t>CTSC</t>
  </si>
  <si>
    <t>TFCP2L1</t>
  </si>
  <si>
    <t>CASC2</t>
  </si>
  <si>
    <t>TMPRSS3</t>
  </si>
  <si>
    <t>ESM1</t>
  </si>
  <si>
    <t>ULBP1</t>
  </si>
  <si>
    <t>HAND2</t>
  </si>
  <si>
    <t>SLITRK5</t>
  </si>
  <si>
    <t>CD1A</t>
  </si>
  <si>
    <t>GLT8D2</t>
  </si>
  <si>
    <t>CD300LG</t>
  </si>
  <si>
    <t>KIAA1456</t>
  </si>
  <si>
    <t>TRIM58</t>
  </si>
  <si>
    <t>LRRC4</t>
  </si>
  <si>
    <t>CDC42BPG</t>
  </si>
  <si>
    <t>XKR5</t>
  </si>
  <si>
    <t>HBB</t>
  </si>
  <si>
    <t>LIPI</t>
  </si>
  <si>
    <t>ARHGAP28</t>
  </si>
  <si>
    <t>TECTA</t>
  </si>
  <si>
    <t>SRRM3</t>
  </si>
  <si>
    <t>FCN3</t>
  </si>
  <si>
    <t>NXPH4</t>
  </si>
  <si>
    <t>EDN3</t>
  </si>
  <si>
    <t>CDH15</t>
  </si>
  <si>
    <t>S100A5</t>
  </si>
  <si>
    <t>LPL</t>
  </si>
  <si>
    <t>SAMD11</t>
  </si>
  <si>
    <t>WNK2</t>
  </si>
  <si>
    <t>DIO1</t>
  </si>
  <si>
    <t>SAMD4A</t>
  </si>
  <si>
    <t>RSPO3</t>
  </si>
  <si>
    <t>AOX1</t>
  </si>
  <si>
    <t>CORO2A</t>
  </si>
  <si>
    <t>BCO2</t>
  </si>
  <si>
    <t>GHR</t>
  </si>
  <si>
    <t>FBLN7</t>
  </si>
  <si>
    <t>SLC34A3</t>
  </si>
  <si>
    <t>C17orf96</t>
  </si>
  <si>
    <t>LRRC52</t>
  </si>
  <si>
    <t>ITIH3</t>
  </si>
  <si>
    <t>EVPL</t>
  </si>
  <si>
    <t>TDH</t>
  </si>
  <si>
    <t>CXCL12</t>
  </si>
  <si>
    <t>NKAIN4</t>
  </si>
  <si>
    <t>MYOC</t>
  </si>
  <si>
    <t>SELENBP1</t>
  </si>
  <si>
    <t>DCN</t>
  </si>
  <si>
    <t>EPPK1</t>
  </si>
  <si>
    <t>TDRD6</t>
  </si>
  <si>
    <t>GRAMD2</t>
  </si>
  <si>
    <t>WDR72</t>
  </si>
  <si>
    <t>CDH24</t>
  </si>
  <si>
    <t>SCNN1B</t>
  </si>
  <si>
    <t>KIAA1324</t>
  </si>
  <si>
    <t>KLK2</t>
  </si>
  <si>
    <t>C6</t>
  </si>
  <si>
    <t>LRRIQ3</t>
  </si>
  <si>
    <t>ADH1B</t>
  </si>
  <si>
    <t>CDHR3</t>
  </si>
  <si>
    <t>TMOD1</t>
  </si>
  <si>
    <t>SPOCK2</t>
  </si>
  <si>
    <t>PLCH1</t>
  </si>
  <si>
    <t>CCL14</t>
  </si>
  <si>
    <t>CC2D2B</t>
  </si>
  <si>
    <t>AVPR1A</t>
  </si>
  <si>
    <t>ATP2C2</t>
  </si>
  <si>
    <t>LGI3</t>
  </si>
  <si>
    <t>SYT9</t>
  </si>
  <si>
    <t>FAM3B</t>
  </si>
  <si>
    <t>ADAM33</t>
  </si>
  <si>
    <t>LY6E</t>
  </si>
  <si>
    <t>HEMGN</t>
  </si>
  <si>
    <t>TMEM215</t>
  </si>
  <si>
    <t>PLAC9</t>
  </si>
  <si>
    <t>ALDH1A2</t>
  </si>
  <si>
    <t>GNAL</t>
  </si>
  <si>
    <t>PCDHAC2</t>
  </si>
  <si>
    <t>TGFA</t>
  </si>
  <si>
    <t>PFKFB2</t>
  </si>
  <si>
    <t>FAT4</t>
  </si>
  <si>
    <t>ETV5</t>
  </si>
  <si>
    <t>ZSCAN4</t>
  </si>
  <si>
    <t>PKHD1L1</t>
  </si>
  <si>
    <t>VIT</t>
  </si>
  <si>
    <t>DPT</t>
  </si>
  <si>
    <t>ARAP2</t>
  </si>
  <si>
    <t>ITGB4</t>
  </si>
  <si>
    <t>SHC3</t>
  </si>
  <si>
    <t>TEKT3</t>
  </si>
  <si>
    <t>BCL11A</t>
  </si>
  <si>
    <t>TFF2</t>
  </si>
  <si>
    <t>KIAA1045</t>
  </si>
  <si>
    <t>HSD17B3</t>
  </si>
  <si>
    <t>TMEM154</t>
  </si>
  <si>
    <t>ODAM</t>
  </si>
  <si>
    <t>MYO1H</t>
  </si>
  <si>
    <t>CCDC141</t>
  </si>
  <si>
    <t>NMNAT3</t>
  </si>
  <si>
    <t>FAM43A</t>
  </si>
  <si>
    <t>CD164L2</t>
  </si>
  <si>
    <t>C1S</t>
  </si>
  <si>
    <t>DOK6</t>
  </si>
  <si>
    <t>MYH11</t>
  </si>
  <si>
    <t>HS6ST3</t>
  </si>
  <si>
    <t>FOXI2</t>
  </si>
  <si>
    <t>L3MBTL4</t>
  </si>
  <si>
    <t>UPP1</t>
  </si>
  <si>
    <t>PLXDC1</t>
  </si>
  <si>
    <t>FOSB</t>
  </si>
  <si>
    <t>FAM124A</t>
  </si>
  <si>
    <t>CCL13</t>
  </si>
  <si>
    <t>CACNG4</t>
  </si>
  <si>
    <t>CLCNKB</t>
  </si>
  <si>
    <t>RASSF6</t>
  </si>
  <si>
    <t>IQCG</t>
  </si>
  <si>
    <t>AMN</t>
  </si>
  <si>
    <t>SERHL2</t>
  </si>
  <si>
    <t>DIRAS2</t>
  </si>
  <si>
    <t>NOL4</t>
  </si>
  <si>
    <t>HSPB8</t>
  </si>
  <si>
    <t>RIMKLA</t>
  </si>
  <si>
    <t>WASF3</t>
  </si>
  <si>
    <t>ATP10B</t>
  </si>
  <si>
    <t>MTMR11</t>
  </si>
  <si>
    <t>MYEF2</t>
  </si>
  <si>
    <t>CACNA1D</t>
  </si>
  <si>
    <t>CCDC67</t>
  </si>
  <si>
    <t>IYD</t>
  </si>
  <si>
    <t>VEPH1</t>
  </si>
  <si>
    <t>HTRA3</t>
  </si>
  <si>
    <t>CYP8B1</t>
  </si>
  <si>
    <t>PTGFR</t>
  </si>
  <si>
    <t>GRIN2C</t>
  </si>
  <si>
    <t>SFTPC</t>
  </si>
  <si>
    <t>MYOZ3</t>
  </si>
  <si>
    <t>ADORA3</t>
  </si>
  <si>
    <t>ASPA</t>
  </si>
  <si>
    <t>FZD8</t>
  </si>
  <si>
    <t>UGT8</t>
  </si>
  <si>
    <t>FOLR3</t>
  </si>
  <si>
    <t>PDE10A</t>
  </si>
  <si>
    <t>FABP4</t>
  </si>
  <si>
    <t>TSPAN11</t>
  </si>
  <si>
    <t>NEB</t>
  </si>
  <si>
    <t>HES6</t>
  </si>
  <si>
    <t>KCTD8</t>
  </si>
  <si>
    <t>MRO</t>
  </si>
  <si>
    <t>C15orf52</t>
  </si>
  <si>
    <t>MB</t>
  </si>
  <si>
    <t>GJB6</t>
  </si>
  <si>
    <t>FOXN1</t>
  </si>
  <si>
    <t>AKR1E2</t>
  </si>
  <si>
    <t>POU2F3</t>
  </si>
  <si>
    <t>FMO2</t>
  </si>
  <si>
    <t>IGF1</t>
  </si>
  <si>
    <t>WDR87</t>
  </si>
  <si>
    <t>NR4A3</t>
  </si>
  <si>
    <t>ZFPM2</t>
  </si>
  <si>
    <t>FAM132A</t>
  </si>
  <si>
    <t>SLC24A3</t>
  </si>
  <si>
    <t>ADRA1B</t>
  </si>
  <si>
    <t>ARC</t>
  </si>
  <si>
    <t>STXBP5L</t>
  </si>
  <si>
    <t>TMEM59L</t>
  </si>
  <si>
    <t>RUNDC3A</t>
  </si>
  <si>
    <t>LRRC7</t>
  </si>
  <si>
    <t>WISP2</t>
  </si>
  <si>
    <t>DSC3</t>
  </si>
  <si>
    <t>PCDH10</t>
  </si>
  <si>
    <t>TPPP</t>
  </si>
  <si>
    <t>RTN2</t>
  </si>
  <si>
    <t>OGDHL</t>
  </si>
  <si>
    <t>CAPN11</t>
  </si>
  <si>
    <t>PTP4A3</t>
  </si>
  <si>
    <t>LINGO2</t>
  </si>
  <si>
    <t>C8orf31</t>
  </si>
  <si>
    <t>WDR93</t>
  </si>
  <si>
    <t>AQP4</t>
  </si>
  <si>
    <t>FBLN5</t>
  </si>
  <si>
    <t>ANO5</t>
  </si>
  <si>
    <t>PSD2</t>
  </si>
  <si>
    <t>C11orf80</t>
  </si>
  <si>
    <t>FAM181B</t>
  </si>
  <si>
    <t>EPHB1</t>
  </si>
  <si>
    <t>FDR</t>
  </si>
  <si>
    <t>FC</t>
  </si>
  <si>
    <t>ARHGAP36</t>
  </si>
  <si>
    <t>&lt; 1e-07</t>
  </si>
  <si>
    <t>LOC400794</t>
  </si>
  <si>
    <t>ZCCHC12</t>
  </si>
  <si>
    <t>LCN6</t>
  </si>
  <si>
    <t>REN</t>
  </si>
  <si>
    <t>ZCCHC16</t>
  </si>
  <si>
    <t>PRSS3</t>
  </si>
  <si>
    <t>CITED1</t>
  </si>
  <si>
    <t>TRPC5</t>
  </si>
  <si>
    <t>PCSK1N</t>
  </si>
  <si>
    <t>LCN2</t>
  </si>
  <si>
    <t>C2CD4A</t>
  </si>
  <si>
    <t>ACTBL2</t>
  </si>
  <si>
    <t>IGSF1</t>
  </si>
  <si>
    <t>PLAC2</t>
  </si>
  <si>
    <t>ODZ1</t>
  </si>
  <si>
    <t>SCEL</t>
  </si>
  <si>
    <t>CXCL5</t>
  </si>
  <si>
    <t>NPW</t>
  </si>
  <si>
    <t>ASPHD1</t>
  </si>
  <si>
    <t>XKRX</t>
  </si>
  <si>
    <t>METTL7B</t>
  </si>
  <si>
    <t>GDF15</t>
  </si>
  <si>
    <t>MAD2L2</t>
  </si>
  <si>
    <t>LRRK2</t>
  </si>
  <si>
    <t>CBLN1</t>
  </si>
  <si>
    <t>CAMK2N1</t>
  </si>
  <si>
    <t>IL1F5</t>
  </si>
  <si>
    <t>GOLT1A</t>
  </si>
  <si>
    <t>SPTBN2</t>
  </si>
  <si>
    <t>ETV4</t>
  </si>
  <si>
    <t>KISS1R</t>
  </si>
  <si>
    <t>MMP11</t>
  </si>
  <si>
    <t>RNF183</t>
  </si>
  <si>
    <t>C20orf103</t>
  </si>
  <si>
    <t>FLJ16779</t>
  </si>
  <si>
    <t>LOC121838</t>
  </si>
  <si>
    <t>UPK2</t>
  </si>
  <si>
    <t>CLDN2</t>
  </si>
  <si>
    <t>TMEM184A</t>
  </si>
  <si>
    <t>POSTN</t>
  </si>
  <si>
    <t>GALNT5</t>
  </si>
  <si>
    <t>C19orf21</t>
  </si>
  <si>
    <t>CAMK2N2</t>
  </si>
  <si>
    <t>DHDH</t>
  </si>
  <si>
    <t>LRG1</t>
  </si>
  <si>
    <t>ENTPD2</t>
  </si>
  <si>
    <t>PDE5A</t>
  </si>
  <si>
    <t>DBC1</t>
  </si>
  <si>
    <t>C1orf170</t>
  </si>
  <si>
    <t>PROS1</t>
  </si>
  <si>
    <t>CTXN1</t>
  </si>
  <si>
    <t>STK32A</t>
  </si>
  <si>
    <t>C6orf138</t>
  </si>
  <si>
    <t>COL7A1</t>
  </si>
  <si>
    <t>ARMCX3</t>
  </si>
  <si>
    <t>ABP1</t>
  </si>
  <si>
    <t>LEMD1</t>
  </si>
  <si>
    <t>IFNE</t>
  </si>
  <si>
    <t>C10orf55</t>
  </si>
  <si>
    <t>RAET1G</t>
  </si>
  <si>
    <t>HES2</t>
  </si>
  <si>
    <t>SSX1</t>
  </si>
  <si>
    <t>C6orf105</t>
  </si>
  <si>
    <t>CDH2</t>
  </si>
  <si>
    <t>ULBP2</t>
  </si>
  <si>
    <t>SLC7A4</t>
  </si>
  <si>
    <t>AIM1L</t>
  </si>
  <si>
    <t>GRIN3B</t>
  </si>
  <si>
    <t>PRND</t>
  </si>
  <si>
    <t>PNMT</t>
  </si>
  <si>
    <t>CDKN2B</t>
  </si>
  <si>
    <t>CDKN2A</t>
  </si>
  <si>
    <t>HIST3H2A</t>
  </si>
  <si>
    <t>UNC5CL</t>
  </si>
  <si>
    <t>CHST6</t>
  </si>
  <si>
    <t>MFGE8</t>
  </si>
  <si>
    <t>MAMLD1</t>
  </si>
  <si>
    <t>AFF2</t>
  </si>
  <si>
    <t>TIMP1</t>
  </si>
  <si>
    <t>CYSLTR2</t>
  </si>
  <si>
    <t>NAT8L</t>
  </si>
  <si>
    <t>APLN</t>
  </si>
  <si>
    <t>GPR37</t>
  </si>
  <si>
    <t>CLDN9</t>
  </si>
  <si>
    <t>MDK</t>
  </si>
  <si>
    <t>C8orf4</t>
  </si>
  <si>
    <t>FAM84A</t>
  </si>
  <si>
    <t>SLCO4C1</t>
  </si>
  <si>
    <t>TGFBR1</t>
  </si>
  <si>
    <t>VSTM2L</t>
  </si>
  <si>
    <t>AMIGO2</t>
  </si>
  <si>
    <t>ABCC6P1</t>
  </si>
  <si>
    <t>FNDC4</t>
  </si>
  <si>
    <t>SDC4</t>
  </si>
  <si>
    <t>TGM2</t>
  </si>
  <si>
    <t>BAX</t>
  </si>
  <si>
    <t>CFI</t>
  </si>
  <si>
    <t>ACBD7</t>
  </si>
  <si>
    <t>NRCAM</t>
  </si>
  <si>
    <t>RSPO4</t>
  </si>
  <si>
    <t>CNFN</t>
  </si>
  <si>
    <t>SCG5</t>
  </si>
  <si>
    <t>SPATA9</t>
  </si>
  <si>
    <t>GALR2</t>
  </si>
  <si>
    <t>IQGAP3</t>
  </si>
  <si>
    <t>C2orf58</t>
  </si>
  <si>
    <t>IER5L</t>
  </si>
  <si>
    <t>FLJ23867</t>
  </si>
  <si>
    <t>EMILIN3</t>
  </si>
  <si>
    <t>HIGD1B</t>
  </si>
  <si>
    <t>C12orf53</t>
  </si>
  <si>
    <t>MPZL2</t>
  </si>
  <si>
    <t>C9orf169</t>
  </si>
  <si>
    <t>APOE</t>
  </si>
  <si>
    <t>GGCT</t>
  </si>
  <si>
    <t>C19orf26</t>
  </si>
  <si>
    <t>FOLH1</t>
  </si>
  <si>
    <t>FAM111B</t>
  </si>
  <si>
    <t>B3GNT8</t>
  </si>
  <si>
    <t>HTR1D</t>
  </si>
  <si>
    <t>ADRA2C</t>
  </si>
  <si>
    <t>PLAUR</t>
  </si>
  <si>
    <t>C18orf56</t>
  </si>
  <si>
    <t>FOXQ1</t>
  </si>
  <si>
    <t>CHST2</t>
  </si>
  <si>
    <t>ELF3</t>
  </si>
  <si>
    <t>LMO3</t>
  </si>
  <si>
    <t>FRMD3</t>
  </si>
  <si>
    <t>FAM101A</t>
  </si>
  <si>
    <t>MYO1A</t>
  </si>
  <si>
    <t>LOC441204</t>
  </si>
  <si>
    <t>SERINC2</t>
  </si>
  <si>
    <t>GLRB</t>
  </si>
  <si>
    <t>C10orf131</t>
  </si>
  <si>
    <t>E2F1</t>
  </si>
  <si>
    <t>MATN3</t>
  </si>
  <si>
    <t>NPAS1</t>
  </si>
  <si>
    <t>PROC</t>
  </si>
  <si>
    <t>C9orf150</t>
  </si>
  <si>
    <t>PLAG1</t>
  </si>
  <si>
    <t>EMILIN2</t>
  </si>
  <si>
    <t>SPINK2</t>
  </si>
  <si>
    <t>SLITRK4</t>
  </si>
  <si>
    <t>SLC24A5</t>
  </si>
  <si>
    <t>CLIP3</t>
  </si>
  <si>
    <t>B4GALT6</t>
  </si>
  <si>
    <t>ICAM1</t>
  </si>
  <si>
    <t>ZNF883</t>
  </si>
  <si>
    <t>TMC6</t>
  </si>
  <si>
    <t>PP14571</t>
  </si>
  <si>
    <t>C7orf61</t>
  </si>
  <si>
    <t>NR1D1</t>
  </si>
  <si>
    <t>S100A6</t>
  </si>
  <si>
    <t>ENC1</t>
  </si>
  <si>
    <t>SSX8</t>
  </si>
  <si>
    <t>ERP27</t>
  </si>
  <si>
    <t>TSC22D1</t>
  </si>
  <si>
    <t>TNFRSF21</t>
  </si>
  <si>
    <t>ADM</t>
  </si>
  <si>
    <t>TNFRSF12A</t>
  </si>
  <si>
    <t>C9orf50</t>
  </si>
  <si>
    <t>IRX5</t>
  </si>
  <si>
    <t>GGT8P</t>
  </si>
  <si>
    <t>PPAP2C</t>
  </si>
  <si>
    <t>KDELR3</t>
  </si>
  <si>
    <t>FJX1</t>
  </si>
  <si>
    <t>TUBB3</t>
  </si>
  <si>
    <t>C2orf89</t>
  </si>
  <si>
    <t>S100A1</t>
  </si>
  <si>
    <t>CNTD2</t>
  </si>
  <si>
    <t>FAM171A2</t>
  </si>
  <si>
    <t>HPGDS</t>
  </si>
  <si>
    <t>NCRNA00086</t>
  </si>
  <si>
    <t>HPN</t>
  </si>
  <si>
    <t>IGFBP3</t>
  </si>
  <si>
    <t>SHROOM4</t>
  </si>
  <si>
    <t>C20orf54</t>
  </si>
  <si>
    <t>PAQR4</t>
  </si>
  <si>
    <t>C20orf46</t>
  </si>
  <si>
    <t>CDT1</t>
  </si>
  <si>
    <t>SOX4</t>
  </si>
  <si>
    <t>TNNI1</t>
  </si>
  <si>
    <t>NPTXR</t>
  </si>
  <si>
    <t>ITGA3</t>
  </si>
  <si>
    <t>CDC42EP5</t>
  </si>
  <si>
    <t>QSOX1</t>
  </si>
  <si>
    <t>C10orf67</t>
  </si>
  <si>
    <t>PSD</t>
  </si>
  <si>
    <t>PELI1</t>
  </si>
  <si>
    <t>STX1B</t>
  </si>
  <si>
    <t>GGT3P</t>
  </si>
  <si>
    <t>TMEM132A</t>
  </si>
  <si>
    <t>COX4I2</t>
  </si>
  <si>
    <t>SYCE1L</t>
  </si>
  <si>
    <t>CSPG4</t>
  </si>
  <si>
    <t>ZBTB8B</t>
  </si>
  <si>
    <t>EFCAB4A</t>
  </si>
  <si>
    <t>TMEM105</t>
  </si>
  <si>
    <t>SEMA3F</t>
  </si>
  <si>
    <t>ST3GAL5</t>
  </si>
  <si>
    <t>IGSF3</t>
  </si>
  <si>
    <t>CBX2</t>
  </si>
  <si>
    <t>ABCC6P2</t>
  </si>
  <si>
    <t>NPDC1</t>
  </si>
  <si>
    <t>GPR162</t>
  </si>
  <si>
    <t>HES5</t>
  </si>
  <si>
    <t>TYMS</t>
  </si>
  <si>
    <t>ST8SIA4</t>
  </si>
  <si>
    <t>NRIP1</t>
  </si>
  <si>
    <t>MFSD4</t>
  </si>
  <si>
    <t>GPD1</t>
  </si>
  <si>
    <t>PTPLA</t>
  </si>
  <si>
    <t>LOC151534</t>
  </si>
  <si>
    <t>CA2</t>
  </si>
  <si>
    <t>CDC42EP1</t>
  </si>
  <si>
    <t>HTR1F</t>
  </si>
  <si>
    <t>EDA2R</t>
  </si>
  <si>
    <t>TLCD1</t>
  </si>
  <si>
    <t>ASF1B</t>
  </si>
  <si>
    <t>GPR4</t>
  </si>
  <si>
    <t>ISYNA1</t>
  </si>
  <si>
    <t>TRIM47</t>
  </si>
  <si>
    <t>C16orf75</t>
  </si>
  <si>
    <t>ETHE1</t>
  </si>
  <si>
    <t>SIPA1L2</t>
  </si>
  <si>
    <t>RCOR2</t>
  </si>
  <si>
    <t>PVRL1</t>
  </si>
  <si>
    <t>NID1</t>
  </si>
  <si>
    <t>EPHX4</t>
  </si>
  <si>
    <t>F2R</t>
  </si>
  <si>
    <t>C17orf76</t>
  </si>
  <si>
    <t>RTN4R</t>
  </si>
  <si>
    <t>TMEM98</t>
  </si>
  <si>
    <t>PLP2</t>
  </si>
  <si>
    <t>IRF5</t>
  </si>
  <si>
    <t>FXYD5</t>
  </si>
  <si>
    <t>C10orf95</t>
  </si>
  <si>
    <t>WTIP</t>
  </si>
  <si>
    <t>CA11</t>
  </si>
  <si>
    <t>PLP1</t>
  </si>
  <si>
    <t>TMEM117</t>
  </si>
  <si>
    <t>C17orf107</t>
  </si>
  <si>
    <t>KIAA0101</t>
  </si>
  <si>
    <t>COL4A1</t>
  </si>
  <si>
    <t>NANOS3</t>
  </si>
  <si>
    <t>FAM108C1</t>
  </si>
  <si>
    <t>CCDC64B</t>
  </si>
  <si>
    <t>HES4</t>
  </si>
  <si>
    <t>CCM2</t>
  </si>
  <si>
    <t>MYH10</t>
  </si>
  <si>
    <t>LOC388588</t>
  </si>
  <si>
    <t>HOXB6</t>
  </si>
  <si>
    <t>TMC7</t>
  </si>
  <si>
    <t>RNFT2</t>
  </si>
  <si>
    <t>CYP2B7P1</t>
  </si>
  <si>
    <t>LOC257358</t>
  </si>
  <si>
    <t>LOC388242</t>
  </si>
  <si>
    <t>MEGF9</t>
  </si>
  <si>
    <t>SPHK1</t>
  </si>
  <si>
    <t>PCDH12</t>
  </si>
  <si>
    <t>C17orf60</t>
  </si>
  <si>
    <t>RNF24</t>
  </si>
  <si>
    <t>CXCL16</t>
  </si>
  <si>
    <t>MBL1P</t>
  </si>
  <si>
    <t>NRN1L</t>
  </si>
  <si>
    <t>PRR7</t>
  </si>
  <si>
    <t>DDB2</t>
  </si>
  <si>
    <t>MCAM</t>
  </si>
  <si>
    <t>NOTCH3</t>
  </si>
  <si>
    <t>ELOVL6</t>
  </si>
  <si>
    <t>TGFB1I1</t>
  </si>
  <si>
    <t>ARRDC2</t>
  </si>
  <si>
    <t>PAFAH1B3</t>
  </si>
  <si>
    <t>PLEKHG2</t>
  </si>
  <si>
    <t>TMSB10</t>
  </si>
  <si>
    <t>CCNE2</t>
  </si>
  <si>
    <t>C9orf167</t>
  </si>
  <si>
    <t>HIST2H2AA3</t>
  </si>
  <si>
    <t>KCNK5</t>
  </si>
  <si>
    <t>FAHD2A</t>
  </si>
  <si>
    <t>DMGDH</t>
  </si>
  <si>
    <t>GLUL</t>
  </si>
  <si>
    <t>C1R</t>
  </si>
  <si>
    <t>CDADC1</t>
  </si>
  <si>
    <t>TUB</t>
  </si>
  <si>
    <t>SNCA</t>
  </si>
  <si>
    <t>MT1X</t>
  </si>
  <si>
    <t>HSD17B6</t>
  </si>
  <si>
    <t>GPM6B</t>
  </si>
  <si>
    <t>DDX43</t>
  </si>
  <si>
    <t>KIAA1614</t>
  </si>
  <si>
    <t>KIAA1755</t>
  </si>
  <si>
    <t>TMEM164</t>
  </si>
  <si>
    <t>GSTM3</t>
  </si>
  <si>
    <t>PGF</t>
  </si>
  <si>
    <t>C9orf66</t>
  </si>
  <si>
    <t>SLC39A14</t>
  </si>
  <si>
    <t>PLK1S1</t>
  </si>
  <si>
    <t>CRELD2</t>
  </si>
  <si>
    <t>RCAN1</t>
  </si>
  <si>
    <t>KLF9</t>
  </si>
  <si>
    <t>C16orf46</t>
  </si>
  <si>
    <t>PLA2G4F</t>
  </si>
  <si>
    <t>GULP1</t>
  </si>
  <si>
    <t>LOC284441</t>
  </si>
  <si>
    <t>FAM116A</t>
  </si>
  <si>
    <t>EYA2</t>
  </si>
  <si>
    <t>MAP3K8</t>
  </si>
  <si>
    <t>MYO9A</t>
  </si>
  <si>
    <t>GCSH</t>
  </si>
  <si>
    <t>OLFML1</t>
  </si>
  <si>
    <t>MLLT3</t>
  </si>
  <si>
    <t>ABCC4</t>
  </si>
  <si>
    <t>CHRFAM7A</t>
  </si>
  <si>
    <t>LOC286002</t>
  </si>
  <si>
    <t>FGF7</t>
  </si>
  <si>
    <t>OR2W3</t>
  </si>
  <si>
    <t>TP53INP2</t>
  </si>
  <si>
    <t>INHBC</t>
  </si>
  <si>
    <t>EFHC2</t>
  </si>
  <si>
    <t>WFS1</t>
  </si>
  <si>
    <t>ASGR1</t>
  </si>
  <si>
    <t>QRICH2</t>
  </si>
  <si>
    <t>FAM65C</t>
  </si>
  <si>
    <t>SETBP1</t>
  </si>
  <si>
    <t>CCDC65</t>
  </si>
  <si>
    <t>C20orf56</t>
  </si>
  <si>
    <t>NBEAL1</t>
  </si>
  <si>
    <t>ID3</t>
  </si>
  <si>
    <t>PKIA</t>
  </si>
  <si>
    <t>FGD2</t>
  </si>
  <si>
    <t>SGPP2</t>
  </si>
  <si>
    <t>ERO1LB</t>
  </si>
  <si>
    <t>DSEL</t>
  </si>
  <si>
    <t>MAPK8IP2</t>
  </si>
  <si>
    <t>FAM7A3</t>
  </si>
  <si>
    <t>MOSC2</t>
  </si>
  <si>
    <t>ZNF781</t>
  </si>
  <si>
    <t>CLTCL1</t>
  </si>
  <si>
    <t>DHDPSL</t>
  </si>
  <si>
    <t>TUBA8</t>
  </si>
  <si>
    <t>C21orf88</t>
  </si>
  <si>
    <t>SHPRH</t>
  </si>
  <si>
    <t>TCEAL7</t>
  </si>
  <si>
    <t>VLDLR</t>
  </si>
  <si>
    <t>KIF12</t>
  </si>
  <si>
    <t>ZFP36L2</t>
  </si>
  <si>
    <t>AKAP12</t>
  </si>
  <si>
    <t>C12orf69</t>
  </si>
  <si>
    <t>TTLL7</t>
  </si>
  <si>
    <t>MT1DP</t>
  </si>
  <si>
    <t>COLEC12</t>
  </si>
  <si>
    <t>ENPP1</t>
  </si>
  <si>
    <t>FREM2</t>
  </si>
  <si>
    <t>NUP62CL</t>
  </si>
  <si>
    <t>LRRIQ1</t>
  </si>
  <si>
    <t>C6orf155</t>
  </si>
  <si>
    <t>FBXO30</t>
  </si>
  <si>
    <t>NCRNA00087</t>
  </si>
  <si>
    <t>LOC283070</t>
  </si>
  <si>
    <t>HSD11B2</t>
  </si>
  <si>
    <t>GATM</t>
  </si>
  <si>
    <t>ZNF295</t>
  </si>
  <si>
    <t>ANKRD35</t>
  </si>
  <si>
    <t>CLCNKA</t>
  </si>
  <si>
    <t>ZNF826</t>
  </si>
  <si>
    <t>SLC29A4</t>
  </si>
  <si>
    <t>C6orf97</t>
  </si>
  <si>
    <t>MYADM</t>
  </si>
  <si>
    <t>GPR97</t>
  </si>
  <si>
    <t>OTOS</t>
  </si>
  <si>
    <t>FLJ35024</t>
  </si>
  <si>
    <t>KIAA0754</t>
  </si>
  <si>
    <t>ABCA10</t>
  </si>
  <si>
    <t>KIAA2022</t>
  </si>
  <si>
    <t>SLC16A2</t>
  </si>
  <si>
    <t>ARHGAP6</t>
  </si>
  <si>
    <t>C3orf55</t>
  </si>
  <si>
    <t>SPATA17</t>
  </si>
  <si>
    <t>ANKRD20B</t>
  </si>
  <si>
    <t>ANKRD20A3</t>
  </si>
  <si>
    <t>RGS2</t>
  </si>
  <si>
    <t>TTC30A</t>
  </si>
  <si>
    <t>CCDC110</t>
  </si>
  <si>
    <t>C6orf165</t>
  </si>
  <si>
    <t>C16orf86</t>
  </si>
  <si>
    <t>CCDC39</t>
  </si>
  <si>
    <t>SNAI1</t>
  </si>
  <si>
    <t>GVIN1</t>
  </si>
  <si>
    <t>SYDE2</t>
  </si>
  <si>
    <t>SCN3B</t>
  </si>
  <si>
    <t>FAM95B1</t>
  </si>
  <si>
    <t>LOC440905</t>
  </si>
  <si>
    <t>SORD</t>
  </si>
  <si>
    <t>GAS1</t>
  </si>
  <si>
    <t>SESN3</t>
  </si>
  <si>
    <t>ANKRD29</t>
  </si>
  <si>
    <t>LOC653501</t>
  </si>
  <si>
    <t>VANGL1</t>
  </si>
  <si>
    <t>C16orf71</t>
  </si>
  <si>
    <t>SPATA4</t>
  </si>
  <si>
    <t>MLF1</t>
  </si>
  <si>
    <t>GNA14</t>
  </si>
  <si>
    <t>HYOU1</t>
  </si>
  <si>
    <t>DNALI1</t>
  </si>
  <si>
    <t>CXXC4</t>
  </si>
  <si>
    <t>POLI</t>
  </si>
  <si>
    <t>USP54</t>
  </si>
  <si>
    <t>GJB1</t>
  </si>
  <si>
    <t>C11orf20</t>
  </si>
  <si>
    <t>GOLGA9P</t>
  </si>
  <si>
    <t>TIMP4</t>
  </si>
  <si>
    <t>PGM5</t>
  </si>
  <si>
    <t>ALDH1A1</t>
  </si>
  <si>
    <t>TSPAN5</t>
  </si>
  <si>
    <t>GPX3</t>
  </si>
  <si>
    <t>IGSF5</t>
  </si>
  <si>
    <t>SDPR</t>
  </si>
  <si>
    <t>LOC338758</t>
  </si>
  <si>
    <t>DPY19L2P2</t>
  </si>
  <si>
    <t>ISM1</t>
  </si>
  <si>
    <t>LOC342346</t>
  </si>
  <si>
    <t>LOC100170939</t>
  </si>
  <si>
    <t>FBLN1</t>
  </si>
  <si>
    <t>TMEM220</t>
  </si>
  <si>
    <t>ID4</t>
  </si>
  <si>
    <t>WDR65</t>
  </si>
  <si>
    <t>ANKRD37</t>
  </si>
  <si>
    <t>MAP1LC3C</t>
  </si>
  <si>
    <t>MDH1B</t>
  </si>
  <si>
    <t>IMPA2</t>
  </si>
  <si>
    <t>XPNPEP2</t>
  </si>
  <si>
    <t>PAX1</t>
  </si>
  <si>
    <t>NUAK2</t>
  </si>
  <si>
    <t>SLC25A33</t>
  </si>
  <si>
    <t>KLF15</t>
  </si>
  <si>
    <t>PRKX</t>
  </si>
  <si>
    <t>PRKCQ</t>
  </si>
  <si>
    <t>FRMPD1</t>
  </si>
  <si>
    <t>C6orf186</t>
  </si>
  <si>
    <t>SNORD116-4</t>
  </si>
  <si>
    <t>FGF13</t>
  </si>
  <si>
    <t>PTPN20B</t>
  </si>
  <si>
    <t>SNORD116-20</t>
  </si>
  <si>
    <t>CYP17A1</t>
  </si>
  <si>
    <t>DYNLRB2</t>
  </si>
  <si>
    <t>NEXN</t>
  </si>
  <si>
    <t>MT1M</t>
  </si>
  <si>
    <t>FBXO15</t>
  </si>
  <si>
    <t>CXorf57</t>
  </si>
  <si>
    <t>BMP8B</t>
  </si>
  <si>
    <t>PLA2G7</t>
  </si>
  <si>
    <t>ENKUR</t>
  </si>
  <si>
    <t>SELV</t>
  </si>
  <si>
    <t>AMBP</t>
  </si>
  <si>
    <t>SAMD5</t>
  </si>
  <si>
    <t>TSPAN2</t>
  </si>
  <si>
    <t>FGL2</t>
  </si>
  <si>
    <t>NR4A1</t>
  </si>
  <si>
    <t>LOC100129726</t>
  </si>
  <si>
    <t>DPY19L2P4</t>
  </si>
  <si>
    <t>OR2A1</t>
  </si>
  <si>
    <t>LRGUK</t>
  </si>
  <si>
    <t>ADIG</t>
  </si>
  <si>
    <t>FIBIN</t>
  </si>
  <si>
    <t>CCDC146</t>
  </si>
  <si>
    <t>CYP26B1</t>
  </si>
  <si>
    <t>LPAR1</t>
  </si>
  <si>
    <t>C6orf141</t>
  </si>
  <si>
    <t>C17orf91</t>
  </si>
  <si>
    <t>IER2</t>
  </si>
  <si>
    <t>RDH12</t>
  </si>
  <si>
    <t>FLRT1</t>
  </si>
  <si>
    <t>SCML2</t>
  </si>
  <si>
    <t>C7</t>
  </si>
  <si>
    <t>RSPH4A</t>
  </si>
  <si>
    <t>UPF0639</t>
  </si>
  <si>
    <t>TOB1</t>
  </si>
  <si>
    <t>C4orf47</t>
  </si>
  <si>
    <t>GPR155</t>
  </si>
  <si>
    <t>TFPI</t>
  </si>
  <si>
    <t>TMEM232</t>
  </si>
  <si>
    <t>PAR5</t>
  </si>
  <si>
    <t>ST7OT1</t>
  </si>
  <si>
    <t>C4orf31</t>
  </si>
  <si>
    <t>LRRC67</t>
  </si>
  <si>
    <t>LRRTM2</t>
  </si>
  <si>
    <t>DNAH7</t>
  </si>
  <si>
    <t>PLSCR4</t>
  </si>
  <si>
    <t>TUSC5</t>
  </si>
  <si>
    <t>MIOX</t>
  </si>
  <si>
    <t>USP49</t>
  </si>
  <si>
    <t>C14orf64</t>
  </si>
  <si>
    <t>C8orf79</t>
  </si>
  <si>
    <t>C10orf79</t>
  </si>
  <si>
    <t>GPR132</t>
  </si>
  <si>
    <t>EGR2</t>
  </si>
  <si>
    <t>LOC283174</t>
  </si>
  <si>
    <t>NTS</t>
  </si>
  <si>
    <t>CPXM1</t>
  </si>
  <si>
    <t>GPR125</t>
  </si>
  <si>
    <t>C1orf192</t>
  </si>
  <si>
    <t>DNAJB4</t>
  </si>
  <si>
    <t>FAM190A</t>
  </si>
  <si>
    <t>C2orf73</t>
  </si>
  <si>
    <t>SMR3A</t>
  </si>
  <si>
    <t>KCNJ13</t>
  </si>
  <si>
    <t>FIGF</t>
  </si>
  <si>
    <t>GLDC</t>
  </si>
  <si>
    <t>GPR83</t>
  </si>
  <si>
    <t>TMEM90B</t>
  </si>
  <si>
    <t>GBP1</t>
  </si>
  <si>
    <t>CPS1</t>
  </si>
  <si>
    <t>SRF</t>
  </si>
  <si>
    <t>IP6K3</t>
  </si>
  <si>
    <t>SLC25A15</t>
  </si>
  <si>
    <t>TDGF1</t>
  </si>
  <si>
    <t>CITED2</t>
  </si>
  <si>
    <t>FHL1</t>
  </si>
  <si>
    <t>PCDP1</t>
  </si>
  <si>
    <t>ACACB</t>
  </si>
  <si>
    <t>ROPN1B</t>
  </si>
  <si>
    <t>GP5</t>
  </si>
  <si>
    <t>CCBP2</t>
  </si>
  <si>
    <t>BMP8A</t>
  </si>
  <si>
    <t>DEPDC6</t>
  </si>
  <si>
    <t>GCET2</t>
  </si>
  <si>
    <t>NCRNA00092</t>
  </si>
  <si>
    <t>SYP</t>
  </si>
  <si>
    <t>DPY19L2</t>
  </si>
  <si>
    <t>LRFN5</t>
  </si>
  <si>
    <t>C14orf176</t>
  </si>
  <si>
    <t>PGA5</t>
  </si>
  <si>
    <t>ABCA6</t>
  </si>
  <si>
    <t>C2orf77</t>
  </si>
  <si>
    <t>BEX1</t>
  </si>
  <si>
    <t>HGD</t>
  </si>
  <si>
    <t>PGA3</t>
  </si>
  <si>
    <t>EGR1</t>
  </si>
  <si>
    <t>C14orf86</t>
  </si>
  <si>
    <t>B3GALT2</t>
  </si>
  <si>
    <t>JUN</t>
  </si>
  <si>
    <t>AR</t>
  </si>
  <si>
    <t>LONRF3</t>
  </si>
  <si>
    <t>CTH</t>
  </si>
  <si>
    <t>IDO2</t>
  </si>
  <si>
    <t>DCDC1</t>
  </si>
  <si>
    <t>SUCNR1</t>
  </si>
  <si>
    <t>HAP1</t>
  </si>
  <si>
    <t>CRYAB</t>
  </si>
  <si>
    <t>MT1A</t>
  </si>
  <si>
    <t>FAM7A2</t>
  </si>
  <si>
    <t>CYR61</t>
  </si>
  <si>
    <t>CAPN6</t>
  </si>
  <si>
    <t>HHIP</t>
  </si>
  <si>
    <t>PFKFB1</t>
  </si>
  <si>
    <t>C9orf24</t>
  </si>
  <si>
    <t>LOC100272216</t>
  </si>
  <si>
    <t>OMD</t>
  </si>
  <si>
    <t>SLC6A16</t>
  </si>
  <si>
    <t>LOC143666</t>
  </si>
  <si>
    <t>UTS2R</t>
  </si>
  <si>
    <t>ADAM22</t>
  </si>
  <si>
    <t>SRPX</t>
  </si>
  <si>
    <t>HBA2</t>
  </si>
  <si>
    <t>RPS6KA6</t>
  </si>
  <si>
    <t>HSPC072</t>
  </si>
  <si>
    <t>LOC401431</t>
  </si>
  <si>
    <t>TCEAL2</t>
  </si>
  <si>
    <t>LRRC50</t>
  </si>
  <si>
    <t>TCEAL5</t>
  </si>
  <si>
    <t>B4GALNT2</t>
  </si>
  <si>
    <t>ANGPTL1</t>
  </si>
  <si>
    <t>TMEM139</t>
  </si>
  <si>
    <t>TPTE2P1</t>
  </si>
  <si>
    <t>BMP2</t>
  </si>
  <si>
    <t>ODF3L1</t>
  </si>
  <si>
    <t>ART5</t>
  </si>
  <si>
    <t>C12orf63</t>
  </si>
  <si>
    <t>FXYD1</t>
  </si>
  <si>
    <t>CXorf30</t>
  </si>
  <si>
    <t>ANGPTL5</t>
  </si>
  <si>
    <t>LOC572558</t>
  </si>
  <si>
    <t>CNTNAP3</t>
  </si>
  <si>
    <t>RANBP3L</t>
  </si>
  <si>
    <t>HFM1</t>
  </si>
  <si>
    <t>PPARGC1A</t>
  </si>
  <si>
    <t>LOC100130238</t>
  </si>
  <si>
    <t>TMEM171</t>
  </si>
  <si>
    <t>SVEP1</t>
  </si>
  <si>
    <t>APOD</t>
  </si>
  <si>
    <t>RERGL</t>
  </si>
  <si>
    <t>PDLIM3</t>
  </si>
  <si>
    <t>IRS4</t>
  </si>
  <si>
    <t>EFHB</t>
  </si>
  <si>
    <t>C2orf39</t>
  </si>
  <si>
    <t>LMOD1</t>
  </si>
  <si>
    <t>C8orf80</t>
  </si>
  <si>
    <t>GPR182</t>
  </si>
  <si>
    <t>C12orf39</t>
  </si>
  <si>
    <t>PCOLCE2</t>
  </si>
  <si>
    <t>RPS6KA5</t>
  </si>
  <si>
    <t>GLI1</t>
  </si>
  <si>
    <t>RORB</t>
  </si>
  <si>
    <t>DDX25</t>
  </si>
  <si>
    <t>C8orf12</t>
  </si>
  <si>
    <t>CWH43</t>
  </si>
  <si>
    <t>LOC116437</t>
  </si>
  <si>
    <t>GSTM5</t>
  </si>
  <si>
    <t>MUM1L1</t>
  </si>
  <si>
    <t>OGN</t>
  </si>
  <si>
    <t>ART4</t>
  </si>
  <si>
    <t>KLHL4</t>
  </si>
  <si>
    <t>SLC5A5</t>
  </si>
  <si>
    <t>TERC</t>
  </si>
  <si>
    <t>ASXL3</t>
  </si>
  <si>
    <t>CXorf59</t>
  </si>
  <si>
    <t>IGFBPL1</t>
  </si>
  <si>
    <t>PYY</t>
  </si>
  <si>
    <t>RASSF9</t>
  </si>
  <si>
    <t>SLC26A7</t>
  </si>
  <si>
    <t>TLE4</t>
  </si>
  <si>
    <t>PCDH11X</t>
  </si>
  <si>
    <t>EPHA5</t>
  </si>
  <si>
    <t>PAK3</t>
  </si>
  <si>
    <t>LOC441177</t>
  </si>
  <si>
    <t>FGF10</t>
  </si>
  <si>
    <t>RGS8</t>
  </si>
  <si>
    <t>ADH1C</t>
  </si>
  <si>
    <t>TBX22</t>
  </si>
  <si>
    <t>IGSF10</t>
  </si>
  <si>
    <t>CCL21</t>
  </si>
  <si>
    <t>CHRDL1</t>
  </si>
  <si>
    <t>LYVE1</t>
  </si>
  <si>
    <t>C6orf176</t>
  </si>
  <si>
    <t>ACSM2A</t>
  </si>
  <si>
    <t>TMEM174</t>
  </si>
  <si>
    <t>MMRN1</t>
  </si>
  <si>
    <t>GPC3</t>
  </si>
  <si>
    <t>TSPAN19</t>
  </si>
  <si>
    <t>ABCA9</t>
  </si>
  <si>
    <t>UGT2B11</t>
  </si>
  <si>
    <t>miRNA</t>
  </si>
  <si>
    <t>FC miRNA</t>
  </si>
  <si>
    <t>MIMATid</t>
  </si>
  <si>
    <t>FC mRNA</t>
  </si>
  <si>
    <t>miRWalk</t>
  </si>
  <si>
    <t>miRanda</t>
  </si>
  <si>
    <t>RNAhybrid</t>
  </si>
  <si>
    <t>Targetscan</t>
  </si>
  <si>
    <t>hsa-miR-146b-5p</t>
  </si>
  <si>
    <t>MIMAT0002809</t>
  </si>
  <si>
    <t>hsa-miR-21-5p</t>
  </si>
  <si>
    <t>MIMAT0000076</t>
  </si>
  <si>
    <t>hsa-miR-146b-3p</t>
  </si>
  <si>
    <t>MIMAT0004766</t>
  </si>
  <si>
    <t>DENND6A</t>
  </si>
  <si>
    <t>CCDC170</t>
  </si>
  <si>
    <t>CCDC173</t>
  </si>
  <si>
    <t>ACKR2</t>
  </si>
  <si>
    <t>P</t>
  </si>
  <si>
    <t>cg09701700</t>
  </si>
  <si>
    <t>cg02515217</t>
  </si>
  <si>
    <t>cg07181702</t>
  </si>
  <si>
    <t>cg15759721</t>
  </si>
  <si>
    <t>miRBase ID</t>
  </si>
  <si>
    <t>hsa-miR-551b-3p</t>
  </si>
  <si>
    <t>MIMAT0003233</t>
  </si>
  <si>
    <t>hsa-miR-187-3p</t>
  </si>
  <si>
    <t>MIMAT0000262</t>
  </si>
  <si>
    <t>hsa-miR-222-3p</t>
  </si>
  <si>
    <t>MIMAT0000279</t>
  </si>
  <si>
    <t>hsa-miR-221-3p</t>
  </si>
  <si>
    <t>MIMAT0000278</t>
  </si>
  <si>
    <t>hsa-miR-4709-3p</t>
  </si>
  <si>
    <t>MIMAT0019812</t>
  </si>
  <si>
    <t>hsa-miR-221-5p</t>
  </si>
  <si>
    <t>MIMAT0004568</t>
  </si>
  <si>
    <t>hsa-miR-31-3p</t>
  </si>
  <si>
    <t>MIMAT0004504</t>
  </si>
  <si>
    <t>hsa-miR-375</t>
  </si>
  <si>
    <t>MIMAT0000728</t>
  </si>
  <si>
    <t>hsa-miR-31-5p</t>
  </si>
  <si>
    <t>MIMAT0000089</t>
  </si>
  <si>
    <t>hsa-miR-509-3p</t>
  </si>
  <si>
    <t>MIMAT0002881</t>
  </si>
  <si>
    <t>hsa-miR-514a-3p</t>
  </si>
  <si>
    <t>MIMAT0002883</t>
  </si>
  <si>
    <t>hsa-miR-34a-5p</t>
  </si>
  <si>
    <t>MIMAT0000255</t>
  </si>
  <si>
    <t>hsa-miR-508-3p</t>
  </si>
  <si>
    <t>MIMAT0002880</t>
  </si>
  <si>
    <t>hsa-miR-222-5p</t>
  </si>
  <si>
    <t>MIMAT0004569</t>
  </si>
  <si>
    <t>hsa-miR-181b-5p</t>
  </si>
  <si>
    <t>MIMAT0000257</t>
  </si>
  <si>
    <t>hsa-miR-181a-2-3p</t>
  </si>
  <si>
    <t>MIMAT0004558</t>
  </si>
  <si>
    <t>hsa-miR-199b-3p</t>
  </si>
  <si>
    <t>MIMAT0004563</t>
  </si>
  <si>
    <t>hsa-miR-652-3p</t>
  </si>
  <si>
    <t>MIMAT0003322</t>
  </si>
  <si>
    <t>hsa-miR-150-5p</t>
  </si>
  <si>
    <t>MIMAT0000451</t>
  </si>
  <si>
    <t>hsa-miR-3074-5p</t>
  </si>
  <si>
    <t>MIMAT0019208</t>
  </si>
  <si>
    <t>hsa-miR-1247-3p</t>
  </si>
  <si>
    <t>MIMAT0022721</t>
  </si>
  <si>
    <t>hsa-miR-27a-5p</t>
  </si>
  <si>
    <t>MIMAT0004501</t>
  </si>
  <si>
    <t>hsa-miR-7-5p</t>
  </si>
  <si>
    <t>MIMAT0000252</t>
  </si>
  <si>
    <t>hsa-miR-138-5p</t>
  </si>
  <si>
    <t>MIMAT0000430</t>
  </si>
  <si>
    <t>hsa-miR-9-5p</t>
  </si>
  <si>
    <t>MIMAT0000441</t>
  </si>
  <si>
    <t>hsa-miR-204-5p</t>
  </si>
  <si>
    <t>MIMAT0000265</t>
  </si>
  <si>
    <t>hsa-miR-20b-5p</t>
  </si>
  <si>
    <t>MIMAT0001413</t>
  </si>
  <si>
    <t>hsa-miR-675-3p</t>
  </si>
  <si>
    <t>MIMAT0006790</t>
  </si>
  <si>
    <t>hsa-miR-363-3p</t>
  </si>
  <si>
    <t>MIMAT0000707</t>
  </si>
  <si>
    <t>hsa-miR-138-1-3p</t>
  </si>
  <si>
    <t>MIMAT0004607</t>
  </si>
  <si>
    <t>hsa-miR-199b-5p</t>
  </si>
  <si>
    <t>MIMAT0000263</t>
  </si>
  <si>
    <t>hsa-miR-214-3p</t>
  </si>
  <si>
    <t>MIMAT0000271</t>
  </si>
  <si>
    <t>hsa-miR-7-2-3p</t>
  </si>
  <si>
    <t>MIMAT0004554</t>
  </si>
  <si>
    <t>hsa-miR-1179</t>
  </si>
  <si>
    <t>MIMAT0005824</t>
  </si>
  <si>
    <t>hsa-miR-1247-5p</t>
  </si>
  <si>
    <t>MIMAT0005899</t>
  </si>
  <si>
    <t>hsa-miR-451a</t>
  </si>
  <si>
    <t>MIMAT0001631</t>
  </si>
  <si>
    <t>hsa-miR-486-5p</t>
  </si>
  <si>
    <t>MIMAT0002177</t>
  </si>
  <si>
    <t>hsa-miR-144-5p</t>
  </si>
  <si>
    <t>MIMAT0004600</t>
  </si>
  <si>
    <t>hsa-miR-144-3p</t>
  </si>
  <si>
    <t>MIMAT0000436</t>
  </si>
  <si>
    <t>hsa-miR-873-5p</t>
  </si>
  <si>
    <t>MIMAT0004953</t>
  </si>
  <si>
    <t>delta β</t>
  </si>
  <si>
    <t>42 (31.8-48.3)</t>
  </si>
  <si>
    <t>83 (80.6)</t>
  </si>
  <si>
    <t>20 (19.4)</t>
  </si>
  <si>
    <t>80 (77.7)</t>
  </si>
  <si>
    <t>23 (22.3)</t>
  </si>
  <si>
    <t>1.5 (1-2)</t>
  </si>
  <si>
    <t>31 (30.1)</t>
  </si>
  <si>
    <t>72 (69.9)</t>
  </si>
  <si>
    <t>62 (60.2)</t>
  </si>
  <si>
    <t>41 (39.8)</t>
  </si>
  <si>
    <t>74 (71.8)</t>
  </si>
  <si>
    <t>22 (21.4)</t>
  </si>
  <si>
    <t>7 (6.8)</t>
  </si>
  <si>
    <t>89 (88.1)</t>
  </si>
  <si>
    <t>12 (11.9)</t>
  </si>
  <si>
    <t xml:space="preserve">    Ni</t>
  </si>
  <si>
    <t>68 (66)</t>
  </si>
  <si>
    <t>35 (34)</t>
  </si>
  <si>
    <t>66 (64.1)</t>
  </si>
  <si>
    <t>37 (35.9)</t>
  </si>
  <si>
    <t>101 (98.1)</t>
  </si>
  <si>
    <t>2 (1.9)</t>
  </si>
  <si>
    <t>77 (90.6)</t>
  </si>
  <si>
    <t>8 (9.4)</t>
  </si>
  <si>
    <r>
      <t xml:space="preserve">    Ni</t>
    </r>
    <r>
      <rPr>
        <vertAlign val="superscript"/>
        <sz val="10"/>
        <color theme="1"/>
        <rFont val="Times New Roman"/>
        <family val="1"/>
      </rPr>
      <t>#</t>
    </r>
  </si>
  <si>
    <t>2 (2)</t>
  </si>
  <si>
    <t>F: 5' TGTTAGAATAGAATAGAATTGGGG 3'</t>
  </si>
  <si>
    <t>61°C</t>
  </si>
  <si>
    <t>55°C</t>
  </si>
  <si>
    <t>R: 5' [Btn] TACCAAAATATCAAACAACCCATC 3’</t>
  </si>
  <si>
    <t>Seq1 - 5' TGTTTTGTTTATTAT 3'</t>
  </si>
  <si>
    <r>
      <t>Py 5'</t>
    </r>
    <r>
      <rPr>
        <b/>
        <sz val="8"/>
        <color theme="1"/>
        <rFont val="Times New Roman"/>
        <family val="1"/>
      </rPr>
      <t>CG</t>
    </r>
    <r>
      <rPr>
        <sz val="8"/>
        <color theme="1"/>
        <rFont val="Times New Roman"/>
        <family val="1"/>
      </rPr>
      <t>TGATATTTTTATGGTTGTATTATTTTGT</t>
    </r>
    <r>
      <rPr>
        <b/>
        <sz val="8"/>
        <color theme="1"/>
        <rFont val="Times New Roman"/>
        <family val="1"/>
      </rPr>
      <t>CG</t>
    </r>
    <r>
      <rPr>
        <sz val="8"/>
        <color theme="1"/>
        <rFont val="Times New Roman"/>
        <family val="1"/>
      </rPr>
      <t>GG 3'</t>
    </r>
  </si>
  <si>
    <t>F: 5' TGGAATAGGAGTTTTTTTGGTATT 3'</t>
  </si>
  <si>
    <t>60°C</t>
  </si>
  <si>
    <t>54°C</t>
  </si>
  <si>
    <t>R: 5' [Btn] ACCCAAACCATCAACTACC 3'</t>
  </si>
  <si>
    <t>Seq1 - 5' TTATTTATTTTGGGA 3'</t>
  </si>
  <si>
    <r>
      <t>Py - 5'A</t>
    </r>
    <r>
      <rPr>
        <b/>
        <sz val="8"/>
        <color theme="1"/>
        <rFont val="Times New Roman"/>
        <family val="1"/>
      </rPr>
      <t>CG</t>
    </r>
    <r>
      <rPr>
        <sz val="8"/>
        <color theme="1"/>
        <rFont val="Times New Roman"/>
        <family val="1"/>
      </rPr>
      <t>GGAGA</t>
    </r>
    <r>
      <rPr>
        <b/>
        <sz val="8"/>
        <color theme="1"/>
        <rFont val="Times New Roman"/>
        <family val="1"/>
      </rPr>
      <t>CG</t>
    </r>
    <r>
      <rPr>
        <sz val="8"/>
        <color theme="1"/>
        <rFont val="Times New Roman"/>
        <family val="1"/>
      </rPr>
      <t>ATTTATAGAAGAAAGTATG</t>
    </r>
  </si>
  <si>
    <t>AlR1 Sat</t>
  </si>
  <si>
    <t>F: 5' GATAGAGTAGTTTGAAATATTTGTTT 3'</t>
  </si>
  <si>
    <t>59°C</t>
  </si>
  <si>
    <t>R: 5' [Btn] CTTCTATCTAACATTATATAAAAAAATCCC 3'</t>
  </si>
  <si>
    <t>Seq: 5' GTGGATATTTGGATT</t>
  </si>
  <si>
    <r>
      <t>Py: 5' TTTTTGAGGTTTT</t>
    </r>
    <r>
      <rPr>
        <b/>
        <sz val="8"/>
        <color theme="1"/>
        <rFont val="Times New Roman"/>
        <family val="1"/>
      </rPr>
      <t>CG</t>
    </r>
    <r>
      <rPr>
        <sz val="8"/>
        <color theme="1"/>
        <rFont val="Times New Roman"/>
        <family val="1"/>
      </rPr>
      <t>GTTGGAAA</t>
    </r>
    <r>
      <rPr>
        <b/>
        <sz val="8"/>
        <color theme="1"/>
        <rFont val="Times New Roman"/>
        <family val="1"/>
      </rPr>
      <t>CG</t>
    </r>
    <r>
      <rPr>
        <sz val="8"/>
        <color theme="1"/>
        <rFont val="Times New Roman"/>
        <family val="1"/>
      </rPr>
      <t>GG 3'</t>
    </r>
  </si>
  <si>
    <t>AluYb8</t>
  </si>
  <si>
    <t>F: 5' AGATTATTTTGGTTAATAAG 3'</t>
  </si>
  <si>
    <t>43°C</t>
  </si>
  <si>
    <t>49°C</t>
  </si>
  <si>
    <t>Seq: 5' GTTTGTAGTTTTAGTTATT</t>
  </si>
  <si>
    <t>Amplicon</t>
  </si>
  <si>
    <t>NM_001145399.1</t>
  </si>
  <si>
    <t>F: CTATGGATCGCCTGCTCGC</t>
  </si>
  <si>
    <t>R: CCGCTGTGCATTTCTTTCCC</t>
  </si>
  <si>
    <t>NM_014980.2</t>
  </si>
  <si>
    <t>F: CAGCCCAGCTTCCTTCTTCA</t>
  </si>
  <si>
    <t>R: CCGTGTCTTCACATTGAGGC</t>
  </si>
  <si>
    <t>NM_031939.3</t>
  </si>
  <si>
    <t>F: GGCATGAGGGAAGAAGGAGG</t>
  </si>
  <si>
    <t>R: GCCCTGAATTCCTTTGCTTCC</t>
  </si>
  <si>
    <t>NM_001159702.2</t>
  </si>
  <si>
    <t>F: CCACGCAGCACCTTGGAA</t>
  </si>
  <si>
    <t>R: CGCTGGATGTGTGGCAGATA</t>
  </si>
  <si>
    <t>NM_013280.4</t>
  </si>
  <si>
    <t>F: CTGAGGTCTGCGTCCCTAGT</t>
  </si>
  <si>
    <t>R: CCTGGAGCCTGAATACCTCC</t>
  </si>
  <si>
    <t>NM_152721.5</t>
  </si>
  <si>
    <t>F: ACTGGCATCACATCACTCGT</t>
  </si>
  <si>
    <t>R: GAACCAAACCCATGACCTTGC</t>
  </si>
  <si>
    <t xml:space="preserve">NM_024761.4 </t>
  </si>
  <si>
    <t>F: AGAGTCCCTTGCGTGGATTG</t>
  </si>
  <si>
    <t>R: CTCATGTTCTTTCCGTGGGG</t>
  </si>
  <si>
    <t>PUM1</t>
  </si>
  <si>
    <t>NM_001020658.1</t>
  </si>
  <si>
    <t>F: CACAGACACCACCTCCTTCC</t>
  </si>
  <si>
    <t>R: CCATTCGTGAGTCCTCCCAG</t>
  </si>
  <si>
    <t>EIF2B1</t>
  </si>
  <si>
    <t>NM_001414.3</t>
  </si>
  <si>
    <t>F: ACCTGTCTTCATCCTCCCCT</t>
  </si>
  <si>
    <t>R: GCTGCTTTTCGCCTGCATC</t>
  </si>
  <si>
    <t>r</t>
  </si>
  <si>
    <t>Features</t>
  </si>
  <si>
    <t>Patient No. (%)</t>
  </si>
  <si>
    <t xml:space="preserve">    No</t>
  </si>
  <si>
    <t xml:space="preserve">    Yes</t>
  </si>
  <si>
    <t xml:space="preserve">    Female</t>
  </si>
  <si>
    <t xml:space="preserve">    Male</t>
  </si>
  <si>
    <t>Gender</t>
  </si>
  <si>
    <t>Tumor dimension; median (interquartile interval)</t>
  </si>
  <si>
    <t>Multicentricity</t>
  </si>
  <si>
    <t>Predominant variant</t>
  </si>
  <si>
    <t xml:space="preserve">    Classic</t>
  </si>
  <si>
    <t xml:space="preserve">    Follicular</t>
  </si>
  <si>
    <t xml:space="preserve">    Other*</t>
  </si>
  <si>
    <t>Extrathyroidal extension</t>
  </si>
  <si>
    <t xml:space="preserve">    No (cN0, pN0)</t>
  </si>
  <si>
    <t xml:space="preserve">    Yes (pN1)</t>
  </si>
  <si>
    <t>Distant metastasis</t>
  </si>
  <si>
    <t>Clinical outcome</t>
  </si>
  <si>
    <t xml:space="preserve">    Favorable (disease-free)</t>
  </si>
  <si>
    <t xml:space="preserve">    Recurrence</t>
  </si>
  <si>
    <t>Death</t>
  </si>
  <si>
    <t>Sequences</t>
  </si>
  <si>
    <t>AT</t>
  </si>
  <si>
    <t>MT</t>
  </si>
  <si>
    <t>Transcript</t>
  </si>
  <si>
    <t>Sequence 5'- 3'</t>
  </si>
  <si>
    <t>Slope</t>
  </si>
  <si>
    <t>Efficiency</t>
  </si>
  <si>
    <t>78 bp</t>
  </si>
  <si>
    <t>104 bp</t>
  </si>
  <si>
    <t>86 bp</t>
  </si>
  <si>
    <t>77 bp</t>
  </si>
  <si>
    <t>188 bp</t>
  </si>
  <si>
    <t>70 bp</t>
  </si>
  <si>
    <t>141 bp</t>
  </si>
  <si>
    <t>72 bp</t>
  </si>
  <si>
    <t>71 bp</t>
  </si>
  <si>
    <t>miRNA gene</t>
  </si>
  <si>
    <t>Probe ID</t>
  </si>
  <si>
    <t>P-value</t>
  </si>
  <si>
    <t>hsa-miR-503-5p</t>
  </si>
  <si>
    <t>MIMAT0002874</t>
  </si>
  <si>
    <t>hsa-miR-96-5p</t>
  </si>
  <si>
    <t>MIMAT0000095</t>
  </si>
  <si>
    <t>hsa-miR-3065-5p</t>
  </si>
  <si>
    <t>MIMAT0015066</t>
  </si>
  <si>
    <t>hsa-miR-3065-3p</t>
  </si>
  <si>
    <t>MIMAT0015378</t>
  </si>
  <si>
    <t>hsa-miR-1307-5p</t>
  </si>
  <si>
    <t>MIMAT0022727</t>
  </si>
  <si>
    <t>hsa-miR-181d-5p</t>
  </si>
  <si>
    <t>MIMAT0002821</t>
  </si>
  <si>
    <t>hsa-miR-181a-5p</t>
  </si>
  <si>
    <t>MIMAT0000256</t>
  </si>
  <si>
    <t>hsa-miR-4787-3p</t>
  </si>
  <si>
    <t>MIMAT0019957</t>
  </si>
  <si>
    <t>hsa-miR-1258</t>
  </si>
  <si>
    <t>MIMAT0005909</t>
  </si>
  <si>
    <t>hsa-miR-337-3p</t>
  </si>
  <si>
    <t>MIMAT0000754</t>
  </si>
  <si>
    <t>hsa-miR-199a-5p</t>
  </si>
  <si>
    <t>MIMAT0000231</t>
  </si>
  <si>
    <t>hsa-miR-127-3p</t>
  </si>
  <si>
    <t>MIMAT0000446</t>
  </si>
  <si>
    <t>hsa-miR-206</t>
  </si>
  <si>
    <t>MIMAT0000462</t>
  </si>
  <si>
    <t>hsa-miR-199a-3p</t>
  </si>
  <si>
    <t>MIMAT0000232</t>
  </si>
  <si>
    <t>hsa-miR-379-5p</t>
  </si>
  <si>
    <t>MIMAT0000733</t>
  </si>
  <si>
    <t>Entrez ID</t>
  </si>
  <si>
    <t>TMPRSS6</t>
  </si>
  <si>
    <t>TMPRSS4</t>
  </si>
  <si>
    <t>SYTL5</t>
  </si>
  <si>
    <t>B3GNT3</t>
  </si>
  <si>
    <t>GRHL3</t>
  </si>
  <si>
    <t>KLK7</t>
  </si>
  <si>
    <t>HAPLN1</t>
  </si>
  <si>
    <t>GRM4</t>
  </si>
  <si>
    <t>KCNQ3</t>
  </si>
  <si>
    <t>SLC6A20</t>
  </si>
  <si>
    <t>ST6GALNAC5</t>
  </si>
  <si>
    <t>PLA2G12B</t>
  </si>
  <si>
    <t>BIRC7</t>
  </si>
  <si>
    <t>PSG1</t>
  </si>
  <si>
    <t>CPNE4</t>
  </si>
  <si>
    <t>SEZ6L2</t>
  </si>
  <si>
    <t>BAIAP3</t>
  </si>
  <si>
    <t>FUT3</t>
  </si>
  <si>
    <t>C1orf106</t>
  </si>
  <si>
    <t>SIGLEC15</t>
  </si>
  <si>
    <t>ABCC11</t>
  </si>
  <si>
    <t>FAM5B</t>
  </si>
  <si>
    <t>PRMT8</t>
  </si>
  <si>
    <t>SFTPA2</t>
  </si>
  <si>
    <t>SLC27A6</t>
  </si>
  <si>
    <t>DUSP13</t>
  </si>
  <si>
    <t>TMEM130</t>
  </si>
  <si>
    <t>NOX4</t>
  </si>
  <si>
    <t>BNC1</t>
  </si>
  <si>
    <t>COL11A1</t>
  </si>
  <si>
    <t>STAC</t>
  </si>
  <si>
    <t>MMP7</t>
  </si>
  <si>
    <t>HOXD1</t>
  </si>
  <si>
    <t>FAM19A5</t>
  </si>
  <si>
    <t>MMP1</t>
  </si>
  <si>
    <t>SYN1</t>
  </si>
  <si>
    <t>CCL20</t>
  </si>
  <si>
    <t>ITGA2</t>
  </si>
  <si>
    <t>GSDMA</t>
  </si>
  <si>
    <t>EEF1A2</t>
  </si>
  <si>
    <t>CDC45</t>
  </si>
  <si>
    <t>SLC30A3</t>
  </si>
  <si>
    <t>UHRF1</t>
  </si>
  <si>
    <t>SLC6A14</t>
  </si>
  <si>
    <t>CCNA1</t>
  </si>
  <si>
    <t>CST6</t>
  </si>
  <si>
    <t>ALDH3B2</t>
  </si>
  <si>
    <t>RIMS2</t>
  </si>
  <si>
    <t>SHISA6</t>
  </si>
  <si>
    <t>CCL17</t>
  </si>
  <si>
    <t>ACAN</t>
  </si>
  <si>
    <t>BID</t>
  </si>
  <si>
    <t>KRT14</t>
  </si>
  <si>
    <t>MARCO</t>
  </si>
  <si>
    <t>SYT1</t>
  </si>
  <si>
    <t>MSLN</t>
  </si>
  <si>
    <t>LOC647946</t>
  </si>
  <si>
    <t>GPR77</t>
  </si>
  <si>
    <t>YPEL4</t>
  </si>
  <si>
    <t>EPHX3</t>
  </si>
  <si>
    <t>SLC5A2</t>
  </si>
  <si>
    <t>EGFL6</t>
  </si>
  <si>
    <t>GABRG3</t>
  </si>
  <si>
    <t>HS6ST2</t>
  </si>
  <si>
    <t>DSCR6</t>
  </si>
  <si>
    <t>HP</t>
  </si>
  <si>
    <t>C2orf54</t>
  </si>
  <si>
    <t>DHRS2</t>
  </si>
  <si>
    <t>DACH2</t>
  </si>
  <si>
    <t>OPCML</t>
  </si>
  <si>
    <t>SLC9A5</t>
  </si>
  <si>
    <t>APOC2</t>
  </si>
  <si>
    <t>CD70</t>
  </si>
  <si>
    <t>F2RL2</t>
  </si>
  <si>
    <t>COL19A1</t>
  </si>
  <si>
    <t>C19orf77</t>
  </si>
  <si>
    <t>LOC284100</t>
  </si>
  <si>
    <t>TMEM79</t>
  </si>
  <si>
    <t>MELK</t>
  </si>
  <si>
    <t>KLC3</t>
  </si>
  <si>
    <t>LBX2</t>
  </si>
  <si>
    <t>TK1</t>
  </si>
  <si>
    <t>CCR3</t>
  </si>
  <si>
    <t>MFAP2</t>
  </si>
  <si>
    <t>NETO1</t>
  </si>
  <si>
    <t>CSMD1</t>
  </si>
  <si>
    <t>PKP2</t>
  </si>
  <si>
    <t>CA12</t>
  </si>
  <si>
    <t>HCG22</t>
  </si>
  <si>
    <t>TRIM36</t>
  </si>
  <si>
    <t>BUB1</t>
  </si>
  <si>
    <t>RFX8</t>
  </si>
  <si>
    <t>MYO1G</t>
  </si>
  <si>
    <t>PDE1C</t>
  </si>
  <si>
    <t>EDIL3</t>
  </si>
  <si>
    <t>QRFPR</t>
  </si>
  <si>
    <t>SLC38A11</t>
  </si>
  <si>
    <t>TRPC4</t>
  </si>
  <si>
    <t>PCDHGC5</t>
  </si>
  <si>
    <t>GPT</t>
  </si>
  <si>
    <t>MND1</t>
  </si>
  <si>
    <t>ANXA8</t>
  </si>
  <si>
    <t>CENPK</t>
  </si>
  <si>
    <t>MYBPHL</t>
  </si>
  <si>
    <t>CPA3</t>
  </si>
  <si>
    <t>MKX</t>
  </si>
  <si>
    <t>RNASE2</t>
  </si>
  <si>
    <t>BRIP1</t>
  </si>
  <si>
    <t>NKD2</t>
  </si>
  <si>
    <t>RAB27B</t>
  </si>
  <si>
    <t>SIGLEC7</t>
  </si>
  <si>
    <t>TP63</t>
  </si>
  <si>
    <t>EMID2</t>
  </si>
  <si>
    <t>GIPR</t>
  </si>
  <si>
    <t>KIF20A</t>
  </si>
  <si>
    <t>ARSE</t>
  </si>
  <si>
    <t>TNFRSF18</t>
  </si>
  <si>
    <t>SEPT3</t>
  </si>
  <si>
    <t>UBE2C</t>
  </si>
  <si>
    <t>DLGAP5</t>
  </si>
  <si>
    <t>HLA-G</t>
  </si>
  <si>
    <t>FAM64A</t>
  </si>
  <si>
    <t>FCHO1</t>
  </si>
  <si>
    <t>TMEM155</t>
  </si>
  <si>
    <t>CENPM</t>
  </si>
  <si>
    <t>GRIN1</t>
  </si>
  <si>
    <t>ARSI</t>
  </si>
  <si>
    <t>TNFRSF4</t>
  </si>
  <si>
    <t>MACROD2</t>
  </si>
  <si>
    <t>CLSPN</t>
  </si>
  <si>
    <t>LYPD1</t>
  </si>
  <si>
    <t>TPSB2</t>
  </si>
  <si>
    <t>MUC1</t>
  </si>
  <si>
    <t>SLC22A18AS</t>
  </si>
  <si>
    <t>DEPDC1B</t>
  </si>
  <si>
    <t>SULT2B1</t>
  </si>
  <si>
    <t>ANKRD22</t>
  </si>
  <si>
    <t>FAM19A2</t>
  </si>
  <si>
    <t>FGF1</t>
  </si>
  <si>
    <t>GNLY</t>
  </si>
  <si>
    <t>IL8</t>
  </si>
  <si>
    <t>KIF4A</t>
  </si>
  <si>
    <t>SLCO4A1</t>
  </si>
  <si>
    <t>VSIG1</t>
  </si>
  <si>
    <t>PCDHA1</t>
  </si>
  <si>
    <t>DHRS9</t>
  </si>
  <si>
    <t>PIK3R6</t>
  </si>
  <si>
    <t>PDZRN4</t>
  </si>
  <si>
    <t>AQP6</t>
  </si>
  <si>
    <t>CDKN2BAS</t>
  </si>
  <si>
    <t>COL1A1</t>
  </si>
  <si>
    <t>VGF</t>
  </si>
  <si>
    <t>PPP1R1C</t>
  </si>
  <si>
    <t>TGM1</t>
  </si>
  <si>
    <t>NOS1AP</t>
  </si>
  <si>
    <t>IGF2BP2</t>
  </si>
  <si>
    <t>PNP</t>
  </si>
  <si>
    <t>PSORS1C1</t>
  </si>
  <si>
    <t>TMEM108</t>
  </si>
  <si>
    <t>TRIM46</t>
  </si>
  <si>
    <t>COL10A1</t>
  </si>
  <si>
    <t>DMBT1</t>
  </si>
  <si>
    <t>RDM1</t>
  </si>
  <si>
    <t>SRL</t>
  </si>
  <si>
    <t>PBK</t>
  </si>
  <si>
    <t>SLC28A3</t>
  </si>
  <si>
    <t>TOP2A</t>
  </si>
  <si>
    <t>BIRC5</t>
  </si>
  <si>
    <t>TPX2</t>
  </si>
  <si>
    <t>NOX1</t>
  </si>
  <si>
    <t>PCDHA7</t>
  </si>
  <si>
    <t>PPEF1</t>
  </si>
  <si>
    <t>NDC80</t>
  </si>
  <si>
    <t>MCM10</t>
  </si>
  <si>
    <t>NTRK3</t>
  </si>
  <si>
    <t>TNFSF9</t>
  </si>
  <si>
    <t>C11orf9</t>
  </si>
  <si>
    <t>MAP7D2</t>
  </si>
  <si>
    <t>SYNC</t>
  </si>
  <si>
    <t>TPSAB1</t>
  </si>
  <si>
    <t>DIAPH3</t>
  </si>
  <si>
    <t>CARD9</t>
  </si>
  <si>
    <t>ARNTL2</t>
  </si>
  <si>
    <t>HDAC9</t>
  </si>
  <si>
    <t>HK3</t>
  </si>
  <si>
    <t>IGSF21</t>
  </si>
  <si>
    <t>CD300LF</t>
  </si>
  <si>
    <t>PAX9</t>
  </si>
  <si>
    <t>PCDHA6</t>
  </si>
  <si>
    <t>TNFSF15</t>
  </si>
  <si>
    <t>AURKB</t>
  </si>
  <si>
    <t>CRHR2</t>
  </si>
  <si>
    <t>FRMPD2</t>
  </si>
  <si>
    <t>RRM2</t>
  </si>
  <si>
    <t>FCGR1A</t>
  </si>
  <si>
    <t>KIF18B</t>
  </si>
  <si>
    <t>EGOT</t>
  </si>
  <si>
    <t>SNAP25</t>
  </si>
  <si>
    <t>BUB1B</t>
  </si>
  <si>
    <t>PCDH20</t>
  </si>
  <si>
    <t>RHBDL2</t>
  </si>
  <si>
    <t>DTL</t>
  </si>
  <si>
    <t>DNASE1L2</t>
  </si>
  <si>
    <t>PAQR6</t>
  </si>
  <si>
    <t>TMC8</t>
  </si>
  <si>
    <t>C2CD4C</t>
  </si>
  <si>
    <t>FAM113B</t>
  </si>
  <si>
    <t>CECR6</t>
  </si>
  <si>
    <t>ALPL</t>
  </si>
  <si>
    <t>AQP9</t>
  </si>
  <si>
    <t>E2F8</t>
  </si>
  <si>
    <t>GALNTL6</t>
  </si>
  <si>
    <t>MAG</t>
  </si>
  <si>
    <t>CDH8</t>
  </si>
  <si>
    <t>DKK1</t>
  </si>
  <si>
    <t>ESPNP</t>
  </si>
  <si>
    <t>GPR84</t>
  </si>
  <si>
    <t>MLF1IP</t>
  </si>
  <si>
    <t>CCL18</t>
  </si>
  <si>
    <t>CDKN1A</t>
  </si>
  <si>
    <t>C9orf16</t>
  </si>
  <si>
    <t>CPT1C</t>
  </si>
  <si>
    <t>C11orf41</t>
  </si>
  <si>
    <t>CARNS1</t>
  </si>
  <si>
    <t>FUT2</t>
  </si>
  <si>
    <t>GJC1</t>
  </si>
  <si>
    <t>GPR85</t>
  </si>
  <si>
    <t>OTOA</t>
  </si>
  <si>
    <t>C1QL2</t>
  </si>
  <si>
    <t>GPR19</t>
  </si>
  <si>
    <t>KCNV1</t>
  </si>
  <si>
    <t>OLR1</t>
  </si>
  <si>
    <t>SAMD14</t>
  </si>
  <si>
    <t>SPP1</t>
  </si>
  <si>
    <t>LOC441869</t>
  </si>
  <si>
    <t>PPAPDC1A</t>
  </si>
  <si>
    <t>ANLN</t>
  </si>
  <si>
    <t>FAM23A</t>
  </si>
  <si>
    <t>NFAM1</t>
  </si>
  <si>
    <t>RNF175</t>
  </si>
  <si>
    <t>ELOVL4</t>
  </si>
  <si>
    <t>GUCY1B3</t>
  </si>
  <si>
    <t>PLK3</t>
  </si>
  <si>
    <t>SRPX2</t>
  </si>
  <si>
    <t>CKS2</t>
  </si>
  <si>
    <t>GREB1</t>
  </si>
  <si>
    <t>AQP5</t>
  </si>
  <si>
    <t>CTHRC1</t>
  </si>
  <si>
    <t>FAT2</t>
  </si>
  <si>
    <t>GPR109A</t>
  </si>
  <si>
    <t>GPR161</t>
  </si>
  <si>
    <t>NCRNA00152</t>
  </si>
  <si>
    <t>NUDT11</t>
  </si>
  <si>
    <t>REEP2</t>
  </si>
  <si>
    <t>SIGLEC9</t>
  </si>
  <si>
    <t>CAPN3</t>
  </si>
  <si>
    <t>GPC2</t>
  </si>
  <si>
    <t>HCN2</t>
  </si>
  <si>
    <t>HJURP</t>
  </si>
  <si>
    <t>LOC285629</t>
  </si>
  <si>
    <t>STAC2</t>
  </si>
  <si>
    <t>STYK1</t>
  </si>
  <si>
    <t>FCGR1C</t>
  </si>
  <si>
    <t>FGF20</t>
  </si>
  <si>
    <t>MAST1</t>
  </si>
  <si>
    <t>PCDH17</t>
  </si>
  <si>
    <t>B3GNT4</t>
  </si>
  <si>
    <t>FOXA1</t>
  </si>
  <si>
    <t>KCNN2</t>
  </si>
  <si>
    <t>PCDHGC4</t>
  </si>
  <si>
    <t>SIGLECP3</t>
  </si>
  <si>
    <t>FAM70A</t>
  </si>
  <si>
    <t>IL1RN</t>
  </si>
  <si>
    <t>PTPRO</t>
  </si>
  <si>
    <t>ACER2</t>
  </si>
  <si>
    <t>CDC6</t>
  </si>
  <si>
    <t>FAM38B</t>
  </si>
  <si>
    <t>INA</t>
  </si>
  <si>
    <t>TFR2</t>
  </si>
  <si>
    <t>VWA5B2</t>
  </si>
  <si>
    <t>COL8A1</t>
  </si>
  <si>
    <t>GJA5</t>
  </si>
  <si>
    <t>RENBP</t>
  </si>
  <si>
    <t>TTC39B</t>
  </si>
  <si>
    <t>C2CD4B</t>
  </si>
  <si>
    <t>CTSS</t>
  </si>
  <si>
    <t>FOXS1</t>
  </si>
  <si>
    <t>IGSF6</t>
  </si>
  <si>
    <t>LAMP3</t>
  </si>
  <si>
    <t>NEURL</t>
  </si>
  <si>
    <t>PLD4</t>
  </si>
  <si>
    <t>SLC18A2</t>
  </si>
  <si>
    <t>SLC2A13</t>
  </si>
  <si>
    <t>CHD5</t>
  </si>
  <si>
    <t>ETV7</t>
  </si>
  <si>
    <t>FANCI</t>
  </si>
  <si>
    <t>NOX5</t>
  </si>
  <si>
    <t>SLC30A2</t>
  </si>
  <si>
    <t>ST8SIA2</t>
  </si>
  <si>
    <t>AREG</t>
  </si>
  <si>
    <t>ASPM</t>
  </si>
  <si>
    <t>FANCA</t>
  </si>
  <si>
    <t>HPSE</t>
  </si>
  <si>
    <t>ORC6L</t>
  </si>
  <si>
    <t>CLDN6</t>
  </si>
  <si>
    <t>GNA15</t>
  </si>
  <si>
    <t>RNF39</t>
  </si>
  <si>
    <t>BRSK1</t>
  </si>
  <si>
    <t>GPR120</t>
  </si>
  <si>
    <t>MCF2L2</t>
  </si>
  <si>
    <t>PCDHA2</t>
  </si>
  <si>
    <t>RGS11</t>
  </si>
  <si>
    <t>SPDEF</t>
  </si>
  <si>
    <t>CELF5</t>
  </si>
  <si>
    <t>DLEU2</t>
  </si>
  <si>
    <t>LOC338651</t>
  </si>
  <si>
    <t>SKA3</t>
  </si>
  <si>
    <t>SLC17A9</t>
  </si>
  <si>
    <t>TMEM150B</t>
  </si>
  <si>
    <t>ETV1</t>
  </si>
  <si>
    <t>LOC100271831</t>
  </si>
  <si>
    <t>LRRC8E</t>
  </si>
  <si>
    <t>MACC1</t>
  </si>
  <si>
    <t>MYLPF</t>
  </si>
  <si>
    <t>NCAPH</t>
  </si>
  <si>
    <t>S100B</t>
  </si>
  <si>
    <t>EZH2</t>
  </si>
  <si>
    <t>GAS2L2</t>
  </si>
  <si>
    <t>C12orf59</t>
  </si>
  <si>
    <t>CSPG5</t>
  </si>
  <si>
    <t>EFNA3</t>
  </si>
  <si>
    <t>FLJ22536</t>
  </si>
  <si>
    <t>SPC24</t>
  </si>
  <si>
    <t>COL8A2</t>
  </si>
  <si>
    <t>FUT1</t>
  </si>
  <si>
    <t>JAK3</t>
  </si>
  <si>
    <t>PPP1R14D</t>
  </si>
  <si>
    <t>ACP5</t>
  </si>
  <si>
    <t>CREB5</t>
  </si>
  <si>
    <t>EMR2</t>
  </si>
  <si>
    <t>LIMS3-LOC440895</t>
  </si>
  <si>
    <t>MS4A14</t>
  </si>
  <si>
    <t>NUSAP1</t>
  </si>
  <si>
    <t>SLCO1C1</t>
  </si>
  <si>
    <t>CCDC78</t>
  </si>
  <si>
    <t>CD33</t>
  </si>
  <si>
    <t>KIAA1199</t>
  </si>
  <si>
    <t>PLEKHG4</t>
  </si>
  <si>
    <t>C22orf41</t>
  </si>
  <si>
    <t>CPM</t>
  </si>
  <si>
    <t>FAM54A</t>
  </si>
  <si>
    <t>FCGR3A</t>
  </si>
  <si>
    <t>GINS2</t>
  </si>
  <si>
    <t>MUC4</t>
  </si>
  <si>
    <t>CHST11</t>
  </si>
  <si>
    <t>GJA3</t>
  </si>
  <si>
    <t>NEK2</t>
  </si>
  <si>
    <t>S100A2</t>
  </si>
  <si>
    <t>SGK2</t>
  </si>
  <si>
    <t>SPAG4</t>
  </si>
  <si>
    <t>ANGPTL4</t>
  </si>
  <si>
    <t>ARHGDIB</t>
  </si>
  <si>
    <t>C1orf116</t>
  </si>
  <si>
    <t>RELT</t>
  </si>
  <si>
    <t>APOBEC2</t>
  </si>
  <si>
    <t>FAM196A</t>
  </si>
  <si>
    <t>LASS1</t>
  </si>
  <si>
    <t>MKI67</t>
  </si>
  <si>
    <t>PLK2</t>
  </si>
  <si>
    <t>C1QL4</t>
  </si>
  <si>
    <t>HLA-DQB1</t>
  </si>
  <si>
    <t>NRTN</t>
  </si>
  <si>
    <t>RIMBP3C</t>
  </si>
  <si>
    <t>S1PR2</t>
  </si>
  <si>
    <t>SH3TC2</t>
  </si>
  <si>
    <t>C2orf55</t>
  </si>
  <si>
    <t>GATSL1</t>
  </si>
  <si>
    <t>GUCY2D</t>
  </si>
  <si>
    <t>LOC644165</t>
  </si>
  <si>
    <t>LRRC33</t>
  </si>
  <si>
    <t>POM121L8P</t>
  </si>
  <si>
    <t>SLC35F3</t>
  </si>
  <si>
    <t>ZNHIT2</t>
  </si>
  <si>
    <t>CHRNE</t>
  </si>
  <si>
    <t>KIAA1751</t>
  </si>
  <si>
    <t>PKD1L1</t>
  </si>
  <si>
    <t>ZNF469</t>
  </si>
  <si>
    <t>C15orf48</t>
  </si>
  <si>
    <t>CAPN12</t>
  </si>
  <si>
    <t>EFNB3</t>
  </si>
  <si>
    <t>FCGR2A</t>
  </si>
  <si>
    <t>GSDMB</t>
  </si>
  <si>
    <t>IER5</t>
  </si>
  <si>
    <t>KIAA0319</t>
  </si>
  <si>
    <t>NUF2</t>
  </si>
  <si>
    <t>NXNL2</t>
  </si>
  <si>
    <t>PTCHD2</t>
  </si>
  <si>
    <t>S100A3</t>
  </si>
  <si>
    <t>CCDC109B</t>
  </si>
  <si>
    <t>CCR10</t>
  </si>
  <si>
    <t>CLEC5A</t>
  </si>
  <si>
    <t>CYP2J2</t>
  </si>
  <si>
    <t>DPYSL4</t>
  </si>
  <si>
    <t>FAM40B</t>
  </si>
  <si>
    <t>NHSL2</t>
  </si>
  <si>
    <t>SEMA7A</t>
  </si>
  <si>
    <t>TRPV3</t>
  </si>
  <si>
    <t>CD44</t>
  </si>
  <si>
    <t>CDR2L</t>
  </si>
  <si>
    <t>COL5A1</t>
  </si>
  <si>
    <t>DLX5</t>
  </si>
  <si>
    <t>FGFR3</t>
  </si>
  <si>
    <t>INSC</t>
  </si>
  <si>
    <t>KCNK7</t>
  </si>
  <si>
    <t>OR51E1</t>
  </si>
  <si>
    <t>SVOPL</t>
  </si>
  <si>
    <t>ARSJ</t>
  </si>
  <si>
    <t>C17orf53</t>
  </si>
  <si>
    <t>IL4I1</t>
  </si>
  <si>
    <t>RHBDL1</t>
  </si>
  <si>
    <t>SAMD1</t>
  </si>
  <si>
    <t>SCGB3A1</t>
  </si>
  <si>
    <t>SH2D4A</t>
  </si>
  <si>
    <t>SHC4</t>
  </si>
  <si>
    <t>CLEC7A</t>
  </si>
  <si>
    <t>EPR1</t>
  </si>
  <si>
    <t>FLRT3</t>
  </si>
  <si>
    <t>KIF23</t>
  </si>
  <si>
    <t>NOVA2</t>
  </si>
  <si>
    <t>OAZ3</t>
  </si>
  <si>
    <t>TTK</t>
  </si>
  <si>
    <t>ASIP</t>
  </si>
  <si>
    <t>BAI3</t>
  </si>
  <si>
    <t>C3orf54</t>
  </si>
  <si>
    <t>CFTR</t>
  </si>
  <si>
    <t>ELF4</t>
  </si>
  <si>
    <t>LST1</t>
  </si>
  <si>
    <t>POLE2</t>
  </si>
  <si>
    <t>PYCARD</t>
  </si>
  <si>
    <t>S100A9</t>
  </si>
  <si>
    <t>LEPREL2</t>
  </si>
  <si>
    <t>LOC729156</t>
  </si>
  <si>
    <t>RHOBTB3</t>
  </si>
  <si>
    <t>TM4SF1</t>
  </si>
  <si>
    <t>TNFRSF8</t>
  </si>
  <si>
    <t>ZNF643</t>
  </si>
  <si>
    <t>ABCA4</t>
  </si>
  <si>
    <t>C22orf43</t>
  </si>
  <si>
    <t>CSMD2</t>
  </si>
  <si>
    <t>GDF1</t>
  </si>
  <si>
    <t>GDF3</t>
  </si>
  <si>
    <t>KCNK6</t>
  </si>
  <si>
    <t>LY86</t>
  </si>
  <si>
    <t>MECOM</t>
  </si>
  <si>
    <t>MYBL2</t>
  </si>
  <si>
    <t>SUSD1</t>
  </si>
  <si>
    <t>CCR1</t>
  </si>
  <si>
    <t>CENPF</t>
  </si>
  <si>
    <t>COL5A3</t>
  </si>
  <si>
    <t>MOCOS</t>
  </si>
  <si>
    <t>NT5E</t>
  </si>
  <si>
    <t>C1orf126</t>
  </si>
  <si>
    <t>C5orf27</t>
  </si>
  <si>
    <t>DIRAS1</t>
  </si>
  <si>
    <t>FCER1G</t>
  </si>
  <si>
    <t>LIMK1</t>
  </si>
  <si>
    <t>MREG</t>
  </si>
  <si>
    <t>NGFR</t>
  </si>
  <si>
    <t>NOXO1</t>
  </si>
  <si>
    <t>PPP1R3G</t>
  </si>
  <si>
    <t>RINL</t>
  </si>
  <si>
    <t>ACR</t>
  </si>
  <si>
    <t>BATF3</t>
  </si>
  <si>
    <t>C1orf51</t>
  </si>
  <si>
    <t>C20orf202</t>
  </si>
  <si>
    <t>IQSEC3</t>
  </si>
  <si>
    <t>LOC653786</t>
  </si>
  <si>
    <t>MICALCL</t>
  </si>
  <si>
    <t>NCAPG</t>
  </si>
  <si>
    <t>SEMA3E</t>
  </si>
  <si>
    <t>STBD1</t>
  </si>
  <si>
    <t>TMSL3</t>
  </si>
  <si>
    <t>ANO7</t>
  </si>
  <si>
    <t>DMD</t>
  </si>
  <si>
    <t>EMR4P</t>
  </si>
  <si>
    <t>ESPL1</t>
  </si>
  <si>
    <t>GTSE1</t>
  </si>
  <si>
    <t>PALM3</t>
  </si>
  <si>
    <t>PLD3</t>
  </si>
  <si>
    <t>S1PR5</t>
  </si>
  <si>
    <t>SIGLEC8</t>
  </si>
  <si>
    <t>TAX1BP3</t>
  </si>
  <si>
    <t>TUBA4A</t>
  </si>
  <si>
    <t>C6orf26</t>
  </si>
  <si>
    <t>GRHL1</t>
  </si>
  <si>
    <t>MRGPRE</t>
  </si>
  <si>
    <t>SCHIP1</t>
  </si>
  <si>
    <t>TPRG1</t>
  </si>
  <si>
    <t>VCAN</t>
  </si>
  <si>
    <t>ACSM1</t>
  </si>
  <si>
    <t>ADAP2</t>
  </si>
  <si>
    <t>DCST2</t>
  </si>
  <si>
    <t>PCDHAC1</t>
  </si>
  <si>
    <t>PPP1R14B</t>
  </si>
  <si>
    <t>ROM1</t>
  </si>
  <si>
    <t>AJAP1</t>
  </si>
  <si>
    <t>ANKRD58</t>
  </si>
  <si>
    <t>FAM110A</t>
  </si>
  <si>
    <t>FAM150B</t>
  </si>
  <si>
    <t>INSR</t>
  </si>
  <si>
    <t>IRAK2</t>
  </si>
  <si>
    <t>MEGF11</t>
  </si>
  <si>
    <t>PLXNA3</t>
  </si>
  <si>
    <t>TRIM14</t>
  </si>
  <si>
    <t>AMY2A</t>
  </si>
  <si>
    <t>CABYR</t>
  </si>
  <si>
    <t>CEP55</t>
  </si>
  <si>
    <t>CLEC14A</t>
  </si>
  <si>
    <t>EPHA2</t>
  </si>
  <si>
    <t>HELLS</t>
  </si>
  <si>
    <t>ISG15</t>
  </si>
  <si>
    <t>PTK6</t>
  </si>
  <si>
    <t>SLC26A8</t>
  </si>
  <si>
    <t>TMEM132E</t>
  </si>
  <si>
    <t>C10orf91</t>
  </si>
  <si>
    <t>CBR3</t>
  </si>
  <si>
    <t>FAM24B</t>
  </si>
  <si>
    <t>IGSF9</t>
  </si>
  <si>
    <t>MICALL2</t>
  </si>
  <si>
    <t>SLC47A1</t>
  </si>
  <si>
    <t>SV2A</t>
  </si>
  <si>
    <t>SYNGR3</t>
  </si>
  <si>
    <t>TCHH</t>
  </si>
  <si>
    <t>ZNF581</t>
  </si>
  <si>
    <t>CDC25C</t>
  </si>
  <si>
    <t>F7</t>
  </si>
  <si>
    <t>GPX1</t>
  </si>
  <si>
    <t>ITGAX</t>
  </si>
  <si>
    <t>LENG9</t>
  </si>
  <si>
    <t>NEURL1B</t>
  </si>
  <si>
    <t>TBXAS1</t>
  </si>
  <si>
    <t>TXNDC3</t>
  </si>
  <si>
    <t>BAALC</t>
  </si>
  <si>
    <t>COL9A2</t>
  </si>
  <si>
    <t>DNASE1L3</t>
  </si>
  <si>
    <t>GJA1</t>
  </si>
  <si>
    <t>GLIS3</t>
  </si>
  <si>
    <t>IGF2</t>
  </si>
  <si>
    <t>L1CAM</t>
  </si>
  <si>
    <t>LY9</t>
  </si>
  <si>
    <t>NAALAD2</t>
  </si>
  <si>
    <t>PHF21B</t>
  </si>
  <si>
    <t>PPP2R2B</t>
  </si>
  <si>
    <t>RGS9</t>
  </si>
  <si>
    <t>SLC14A1</t>
  </si>
  <si>
    <t>SNED1</t>
  </si>
  <si>
    <t>SNTA1</t>
  </si>
  <si>
    <t>SNURF</t>
  </si>
  <si>
    <t>SPINK5</t>
  </si>
  <si>
    <t>TMEM47</t>
  </si>
  <si>
    <t>BCMO1</t>
  </si>
  <si>
    <t>C4orf19</t>
  </si>
  <si>
    <t>CACNA1H</t>
  </si>
  <si>
    <t>CACNB4</t>
  </si>
  <si>
    <t>CLEC4E</t>
  </si>
  <si>
    <t>CNNM1</t>
  </si>
  <si>
    <t>COL6A6</t>
  </si>
  <si>
    <t>CRISPLD1</t>
  </si>
  <si>
    <t>CXCR5</t>
  </si>
  <si>
    <t>FXYD6</t>
  </si>
  <si>
    <t>NLGN3</t>
  </si>
  <si>
    <t>OLFM1</t>
  </si>
  <si>
    <t>P2RX5</t>
  </si>
  <si>
    <t>PRPH2</t>
  </si>
  <si>
    <t>RSPH6A</t>
  </si>
  <si>
    <t>RTN4RL2</t>
  </si>
  <si>
    <t>SCN7A</t>
  </si>
  <si>
    <t>SEMA6D</t>
  </si>
  <si>
    <t>TNFRSF19</t>
  </si>
  <si>
    <t>ALDH1L1</t>
  </si>
  <si>
    <t>CSDC2</t>
  </si>
  <si>
    <t>CTTNBP2</t>
  </si>
  <si>
    <t>FAM189A2</t>
  </si>
  <si>
    <t>FNDC1</t>
  </si>
  <si>
    <t>GFRA2</t>
  </si>
  <si>
    <t>ITM2A</t>
  </si>
  <si>
    <t>LOC389493</t>
  </si>
  <si>
    <t>MOSC1</t>
  </si>
  <si>
    <t>NMUR2</t>
  </si>
  <si>
    <t>PLCXD3</t>
  </si>
  <si>
    <t>PPARG</t>
  </si>
  <si>
    <t>PPP1R16B</t>
  </si>
  <si>
    <t>SGK223</t>
  </si>
  <si>
    <t>SH2D4B</t>
  </si>
  <si>
    <t>SIGLEC11</t>
  </si>
  <si>
    <t>SLC16A12</t>
  </si>
  <si>
    <t>SLC22A3</t>
  </si>
  <si>
    <t>TSPAN7</t>
  </si>
  <si>
    <t>VIPR1</t>
  </si>
  <si>
    <t>ALDH1B1</t>
  </si>
  <si>
    <t>C9orf125</t>
  </si>
  <si>
    <t>CACNA1I</t>
  </si>
  <si>
    <t>CILP</t>
  </si>
  <si>
    <t>FST</t>
  </si>
  <si>
    <t>GLI3</t>
  </si>
  <si>
    <t>KLHL3</t>
  </si>
  <si>
    <t>LIN7A</t>
  </si>
  <si>
    <t>LYPD6</t>
  </si>
  <si>
    <t>MYH3</t>
  </si>
  <si>
    <t>PNMA3</t>
  </si>
  <si>
    <t>PPP1R1A</t>
  </si>
  <si>
    <t>SCGB2A1</t>
  </si>
  <si>
    <t>TBX5</t>
  </si>
  <si>
    <t>TDRD5</t>
  </si>
  <si>
    <t>TNS4</t>
  </si>
  <si>
    <t>ADAMTS5</t>
  </si>
  <si>
    <t>ARHGAP20</t>
  </si>
  <si>
    <t>BHMT2</t>
  </si>
  <si>
    <t>C1QTNF4</t>
  </si>
  <si>
    <t>KCND3</t>
  </si>
  <si>
    <t>KLRK1</t>
  </si>
  <si>
    <t>MT1E</t>
  </si>
  <si>
    <t>OLFM4</t>
  </si>
  <si>
    <t>PLIN1</t>
  </si>
  <si>
    <t>POMC</t>
  </si>
  <si>
    <t>PTN</t>
  </si>
  <si>
    <t>THEMIS</t>
  </si>
  <si>
    <t>CYTH3</t>
  </si>
  <si>
    <t>DCAF12L1</t>
  </si>
  <si>
    <t>HSD11B1</t>
  </si>
  <si>
    <t>ITK</t>
  </si>
  <si>
    <t>LOC80054</t>
  </si>
  <si>
    <t>MAB21L2</t>
  </si>
  <si>
    <t>MAGED4B</t>
  </si>
  <si>
    <t>MYCN</t>
  </si>
  <si>
    <t>POF1B</t>
  </si>
  <si>
    <t>PYGO1</t>
  </si>
  <si>
    <t>XG</t>
  </si>
  <si>
    <t>ADAM23</t>
  </si>
  <si>
    <t>CACNA2D3</t>
  </si>
  <si>
    <t>DUSP15</t>
  </si>
  <si>
    <t>EGF</t>
  </si>
  <si>
    <t>FBXO17</t>
  </si>
  <si>
    <t>ITGA8</t>
  </si>
  <si>
    <t>OSBPL6</t>
  </si>
  <si>
    <t>PCP4</t>
  </si>
  <si>
    <t>SDC2</t>
  </si>
  <si>
    <t>SOX3</t>
  </si>
  <si>
    <t>SRCRB4D</t>
  </si>
  <si>
    <t>TXLNB</t>
  </si>
  <si>
    <t>WDR17</t>
  </si>
  <si>
    <t>ZFHX4</t>
  </si>
  <si>
    <t>BTBD17</t>
  </si>
  <si>
    <t>C10orf82</t>
  </si>
  <si>
    <t>C9orf47</t>
  </si>
  <si>
    <t>CHODL</t>
  </si>
  <si>
    <t>CLDN8</t>
  </si>
  <si>
    <t>CRTAC1</t>
  </si>
  <si>
    <t>DDR2</t>
  </si>
  <si>
    <t>FAIM2</t>
  </si>
  <si>
    <t>FAM196B</t>
  </si>
  <si>
    <t>GFPT2</t>
  </si>
  <si>
    <t>GZMK</t>
  </si>
  <si>
    <t>HGF</t>
  </si>
  <si>
    <t>KIAA1467</t>
  </si>
  <si>
    <t>LRRTM1</t>
  </si>
  <si>
    <t>LUM</t>
  </si>
  <si>
    <t>MRAP2</t>
  </si>
  <si>
    <t>NALCN</t>
  </si>
  <si>
    <t>PDPN</t>
  </si>
  <si>
    <t>PRKCA</t>
  </si>
  <si>
    <t>RBM46</t>
  </si>
  <si>
    <t>C16orf89</t>
  </si>
  <si>
    <t>DDIT4L</t>
  </si>
  <si>
    <t>DMRTB1</t>
  </si>
  <si>
    <t>EFNA5</t>
  </si>
  <si>
    <t>FAM155B</t>
  </si>
  <si>
    <t>KCNJ1</t>
  </si>
  <si>
    <t>LIPG</t>
  </si>
  <si>
    <t>NFATC2</t>
  </si>
  <si>
    <t>RRAD</t>
  </si>
  <si>
    <t>SMOC1</t>
  </si>
  <si>
    <t>SORCS1</t>
  </si>
  <si>
    <t>ST8SIA1</t>
  </si>
  <si>
    <t>TRIM50</t>
  </si>
  <si>
    <t>ZNF385B</t>
  </si>
  <si>
    <t>CADM2</t>
  </si>
  <si>
    <t>CD40LG</t>
  </si>
  <si>
    <t>CGNL1</t>
  </si>
  <si>
    <t>CNTNAP2</t>
  </si>
  <si>
    <t>COL17A1</t>
  </si>
  <si>
    <t>GPR37L1</t>
  </si>
  <si>
    <t>LDHD</t>
  </si>
  <si>
    <t>OLFM2</t>
  </si>
  <si>
    <t>PKDCC</t>
  </si>
  <si>
    <t>PTGIS</t>
  </si>
  <si>
    <t>SERPINF1</t>
  </si>
  <si>
    <t>SPINLW1</t>
  </si>
  <si>
    <t>ATP4A</t>
  </si>
  <si>
    <t>C18orf34</t>
  </si>
  <si>
    <t>C1orf168</t>
  </si>
  <si>
    <t>GARNL3</t>
  </si>
  <si>
    <t>PCDH9</t>
  </si>
  <si>
    <t>SLC44A4</t>
  </si>
  <si>
    <t>C21orf29</t>
  </si>
  <si>
    <t>NHS</t>
  </si>
  <si>
    <t>SGK494</t>
  </si>
  <si>
    <t>SNAP91</t>
  </si>
  <si>
    <t>SYT4</t>
  </si>
  <si>
    <t>ATF3</t>
  </si>
  <si>
    <t>C5orf4</t>
  </si>
  <si>
    <t>C6orf118</t>
  </si>
  <si>
    <t>KCNMB2</t>
  </si>
  <si>
    <t>KLK3</t>
  </si>
  <si>
    <t>MAOB</t>
  </si>
  <si>
    <t>PRKG2</t>
  </si>
  <si>
    <t>SGIP1</t>
  </si>
  <si>
    <t>TEKT1</t>
  </si>
  <si>
    <t>BARX2</t>
  </si>
  <si>
    <t>CD36</t>
  </si>
  <si>
    <t>DNTT</t>
  </si>
  <si>
    <t>IL33</t>
  </si>
  <si>
    <t>PALM2</t>
  </si>
  <si>
    <t>PRELP</t>
  </si>
  <si>
    <t>ACSL6</t>
  </si>
  <si>
    <t>ARMC3</t>
  </si>
  <si>
    <t>CBLC</t>
  </si>
  <si>
    <t>CDH19</t>
  </si>
  <si>
    <t>GRIK2</t>
  </si>
  <si>
    <t>MAT1A</t>
  </si>
  <si>
    <t>OSR2</t>
  </si>
  <si>
    <t>PAPPA2</t>
  </si>
  <si>
    <t>SLC1A1</t>
  </si>
  <si>
    <t>CCBE1</t>
  </si>
  <si>
    <t>HIF3A</t>
  </si>
  <si>
    <t>IDO1</t>
  </si>
  <si>
    <t>NUPR1</t>
  </si>
  <si>
    <t>WNT4</t>
  </si>
  <si>
    <t>ADH1A</t>
  </si>
  <si>
    <t>EBF4</t>
  </si>
  <si>
    <t>NLRP2</t>
  </si>
  <si>
    <t>OPRK1</t>
  </si>
  <si>
    <t>PTGDS</t>
  </si>
  <si>
    <t>BHLHE22</t>
  </si>
  <si>
    <t>C5orf23</t>
  </si>
  <si>
    <t>CES1</t>
  </si>
  <si>
    <t>ERBB4</t>
  </si>
  <si>
    <t>ESRRG</t>
  </si>
  <si>
    <t>EYA4</t>
  </si>
  <si>
    <t>ODZ3</t>
  </si>
  <si>
    <t>RUNX1T1</t>
  </si>
  <si>
    <t>SFRP4</t>
  </si>
  <si>
    <t>TAC1</t>
  </si>
  <si>
    <t>TRPM5</t>
  </si>
  <si>
    <t>TSNAXIP1</t>
  </si>
  <si>
    <t>ADM2</t>
  </si>
  <si>
    <t>PLD5</t>
  </si>
  <si>
    <t>SFRP1</t>
  </si>
  <si>
    <t>SOX10</t>
  </si>
  <si>
    <t>GBA3</t>
  </si>
  <si>
    <t>IHH</t>
  </si>
  <si>
    <t>MYOT</t>
  </si>
  <si>
    <t>CIB4</t>
  </si>
  <si>
    <t>CR2</t>
  </si>
  <si>
    <t>CXorf22</t>
  </si>
  <si>
    <t>PMP2</t>
  </si>
  <si>
    <t>SLITRK2</t>
  </si>
  <si>
    <t>LIX1</t>
  </si>
  <si>
    <t>USH1C</t>
  </si>
  <si>
    <t>BLK</t>
  </si>
  <si>
    <t>BMP5</t>
  </si>
  <si>
    <t>FAM180A</t>
  </si>
  <si>
    <t>LOC254559</t>
  </si>
  <si>
    <t>RIMS4</t>
  </si>
  <si>
    <t>C7orf52</t>
  </si>
  <si>
    <t>FBXW10</t>
  </si>
  <si>
    <t>HMGCS2</t>
  </si>
  <si>
    <t>MMEL1</t>
  </si>
  <si>
    <t>PYGM</t>
  </si>
  <si>
    <t>RXFP1</t>
  </si>
  <si>
    <t>SFRP2</t>
  </si>
  <si>
    <t>APOA1</t>
  </si>
  <si>
    <t>COL4A6</t>
  </si>
  <si>
    <t>FMO1</t>
  </si>
  <si>
    <t>FREM1</t>
  </si>
  <si>
    <t>GRIA1</t>
  </si>
  <si>
    <t>RBM24</t>
  </si>
  <si>
    <t>SCG3</t>
  </si>
  <si>
    <t>SERPINA3</t>
  </si>
  <si>
    <t>ASPG</t>
  </si>
  <si>
    <t>FAM5C</t>
  </si>
  <si>
    <t>FLNC</t>
  </si>
  <si>
    <t>KRT85</t>
  </si>
  <si>
    <t>AGTR1</t>
  </si>
  <si>
    <t>KIF1A</t>
  </si>
  <si>
    <t>ODZ2</t>
  </si>
  <si>
    <t>ABCC8</t>
  </si>
  <si>
    <t>LRP2</t>
  </si>
  <si>
    <t>SH3GL2</t>
  </si>
  <si>
    <t>CCL19</t>
  </si>
  <si>
    <t>IGFN1</t>
  </si>
  <si>
    <t>KLK15</t>
  </si>
  <si>
    <t>LAMA2</t>
  </si>
  <si>
    <t>AGXT2L1</t>
  </si>
  <si>
    <t>CFD</t>
  </si>
  <si>
    <t>LECT1</t>
  </si>
  <si>
    <t>AKR1C1</t>
  </si>
  <si>
    <t>EYA1</t>
  </si>
  <si>
    <t>HECW1</t>
  </si>
  <si>
    <t>LOC339535</t>
  </si>
  <si>
    <t>LRRC15</t>
  </si>
  <si>
    <t>MFAP5</t>
  </si>
  <si>
    <t>SERPIND1</t>
  </si>
  <si>
    <t>TMEM132C</t>
  </si>
  <si>
    <t>TRPM3</t>
  </si>
  <si>
    <t>ADIPOQ</t>
  </si>
  <si>
    <t>AKR1C2</t>
  </si>
  <si>
    <t>KLK1</t>
  </si>
  <si>
    <t>HBA1</t>
  </si>
  <si>
    <t>HHIPL2</t>
  </si>
  <si>
    <t>CNTN1</t>
  </si>
  <si>
    <t>TSPAN8</t>
  </si>
  <si>
    <t>CNTFR</t>
  </si>
  <si>
    <t>COL9A3</t>
  </si>
  <si>
    <t>NRXN1</t>
  </si>
  <si>
    <t>SYCE1</t>
  </si>
  <si>
    <t>KLK4</t>
  </si>
  <si>
    <t>SLC5A7</t>
  </si>
  <si>
    <t>MT1G</t>
  </si>
  <si>
    <t>MT1H</t>
  </si>
  <si>
    <t>CARTPT</t>
  </si>
  <si>
    <t>Target mRNA</t>
  </si>
  <si>
    <t>Target prediction</t>
  </si>
  <si>
    <t>Integrative analysis</t>
  </si>
  <si>
    <t>Experimentally validated*</t>
  </si>
  <si>
    <t xml:space="preserve">r </t>
  </si>
  <si>
    <t>P Value</t>
  </si>
  <si>
    <t>yes</t>
  </si>
  <si>
    <t>weak evidence</t>
  </si>
  <si>
    <t>no</t>
  </si>
  <si>
    <t>ERO1B</t>
  </si>
  <si>
    <t>PTPN20</t>
  </si>
  <si>
    <t>ZBTB21</t>
  </si>
  <si>
    <t>NWD2</t>
  </si>
  <si>
    <t>strong evidence</t>
  </si>
  <si>
    <t>SMCO3</t>
  </si>
  <si>
    <t>CCSER1</t>
  </si>
  <si>
    <t>FYB2</t>
  </si>
  <si>
    <t>FAM234B</t>
  </si>
  <si>
    <t>EPPIN</t>
  </si>
  <si>
    <t>CFAP61</t>
  </si>
  <si>
    <t>ADGRA3</t>
  </si>
  <si>
    <t>BCO1</t>
  </si>
  <si>
    <t>FAXDC2</t>
  </si>
  <si>
    <t>TSPEAR</t>
  </si>
  <si>
    <t>Database</t>
  </si>
  <si>
    <t>Neuronal System</t>
  </si>
  <si>
    <t>Reactome</t>
  </si>
  <si>
    <t>Signal Transduction</t>
  </si>
  <si>
    <t>Potassium Channels</t>
  </si>
  <si>
    <t>Thyroxine biosynthesis</t>
  </si>
  <si>
    <t>Cardiac conduction</t>
  </si>
  <si>
    <t>KEGG PATHWAY</t>
  </si>
  <si>
    <t>Developmental Biology</t>
  </si>
  <si>
    <t>Voltage gated Potassium channels</t>
  </si>
  <si>
    <t>L1CAM interactions</t>
  </si>
  <si>
    <t>Recycling pathway of L1</t>
  </si>
  <si>
    <t>Muscle contraction</t>
  </si>
  <si>
    <t>Metabolism of amino acids and derivatives</t>
  </si>
  <si>
    <t>Hedgehog signaling pathway</t>
  </si>
  <si>
    <t>Arginine biosynthesis</t>
  </si>
  <si>
    <t>Nitric oxide stimulates guanylate cyclase</t>
  </si>
  <si>
    <t>MAPK signaling pathway</t>
  </si>
  <si>
    <t>Axon guidance</t>
  </si>
  <si>
    <t>Transmembrane transport of small molecules</t>
  </si>
  <si>
    <t>miRNA methylation</t>
  </si>
  <si>
    <t>miRNA expression</t>
  </si>
  <si>
    <t>mRNA expression</t>
  </si>
  <si>
    <t>Clinical staging (IV vs. I-III )</t>
  </si>
  <si>
    <t>Mimic transfection</t>
  </si>
  <si>
    <t>FC 1</t>
  </si>
  <si>
    <t>FC 2</t>
  </si>
  <si>
    <t>MicroRNA mimic transfection</t>
  </si>
  <si>
    <r>
      <t>FC</t>
    </r>
    <r>
      <rPr>
        <b/>
        <vertAlign val="superscript"/>
        <sz val="11"/>
        <rFont val="Times New Roman"/>
        <family val="1"/>
      </rPr>
      <t>#</t>
    </r>
  </si>
  <si>
    <t>Phase 0 - rapid depolarisation</t>
  </si>
  <si>
    <t>P adj</t>
  </si>
  <si>
    <t>Lymph node metastasis</t>
  </si>
  <si>
    <t>Amplicon size</t>
  </si>
  <si>
    <t>Number of CpGs</t>
  </si>
  <si>
    <t>Opioid Signaling Pathway</t>
  </si>
  <si>
    <t>nNOS Signaling in Skeletal Muscle Cells</t>
  </si>
  <si>
    <t>Netrin Signaling</t>
  </si>
  <si>
    <t>Corticotropin Releasing Hormone Signaling</t>
  </si>
  <si>
    <t>Cardiac β-adrenergic Signaling</t>
  </si>
  <si>
    <t>Calcium Signaling</t>
  </si>
  <si>
    <t>Glutamine Biosynthesis I</t>
  </si>
  <si>
    <t>Sorbitol Degradation I</t>
  </si>
  <si>
    <t>PKCθ Signaling in T Lymphocytes</t>
  </si>
  <si>
    <t>Synaptic Long Term Depression</t>
  </si>
  <si>
    <t>Amyotrophic Lateral Sclerosis Signaling</t>
  </si>
  <si>
    <t>CNTF Signaling</t>
  </si>
  <si>
    <t>Glycine Degradation (Creatine Biosynthesis)</t>
  </si>
  <si>
    <t>Thyronamine and Iodothyronamine Metabolism</t>
  </si>
  <si>
    <t>Thyroid Hormone Biosynthesis</t>
  </si>
  <si>
    <t>Thyroid Hormone Metabolism I (via Deiodination)</t>
  </si>
  <si>
    <t>S-adenosyl-L-methionine Biosynthesis</t>
  </si>
  <si>
    <t>Growth Hormone Signaling</t>
  </si>
  <si>
    <t>Role of NFAT in Cardiac Hypertrophy</t>
  </si>
  <si>
    <t>Gustation Pathway</t>
  </si>
  <si>
    <t>Type II Diabetes Mellitus Signaling</t>
  </si>
  <si>
    <t>Citrulline-Nitric Oxide Cycle</t>
  </si>
  <si>
    <t>CCR5 Signaling in Macrophages</t>
  </si>
  <si>
    <r>
      <t>R: 5' [Btn] AACTAC</t>
    </r>
    <r>
      <rPr>
        <b/>
        <sz val="8"/>
        <rFont val="Times New Roman"/>
        <family val="1"/>
      </rPr>
      <t>R</t>
    </r>
    <r>
      <rPr>
        <sz val="8"/>
        <rFont val="Times New Roman"/>
        <family val="1"/>
      </rPr>
      <t>AACTACAATAA 3'</t>
    </r>
  </si>
  <si>
    <r>
      <t xml:space="preserve">Py: 5' </t>
    </r>
    <r>
      <rPr>
        <b/>
        <sz val="8"/>
        <rFont val="Times New Roman"/>
        <family val="1"/>
      </rPr>
      <t>CG</t>
    </r>
    <r>
      <rPr>
        <sz val="8"/>
        <rFont val="Times New Roman"/>
        <family val="1"/>
      </rPr>
      <t>GGGAGGTTGAGGTAGGAGAATGG</t>
    </r>
    <r>
      <rPr>
        <b/>
        <sz val="8"/>
        <rFont val="Times New Roman"/>
        <family val="1"/>
      </rPr>
      <t>CG</t>
    </r>
    <r>
      <rPr>
        <sz val="8"/>
        <rFont val="Times New Roman"/>
        <family val="1"/>
      </rPr>
      <t>GTGAAT</t>
    </r>
  </si>
  <si>
    <r>
      <t>T</t>
    </r>
    <r>
      <rPr>
        <b/>
        <sz val="8"/>
        <rFont val="Times New Roman"/>
        <family val="1"/>
      </rPr>
      <t>CG</t>
    </r>
    <r>
      <rPr>
        <sz val="8"/>
        <rFont val="Times New Roman"/>
        <family val="1"/>
      </rPr>
      <t>GGGAAG</t>
    </r>
    <r>
      <rPr>
        <b/>
        <sz val="8"/>
        <rFont val="Times New Roman"/>
        <family val="1"/>
      </rPr>
      <t>CG</t>
    </r>
    <r>
      <rPr>
        <sz val="8"/>
        <rFont val="Times New Roman"/>
        <family val="1"/>
      </rPr>
      <t>G 3'</t>
    </r>
  </si>
  <si>
    <t>ETE (yes vs. no)</t>
  </si>
  <si>
    <t>Node involvement (yes vs. no)</t>
  </si>
  <si>
    <r>
      <rPr>
        <b/>
        <i/>
        <sz val="11"/>
        <rFont val="Times New Roman"/>
        <family val="1"/>
      </rPr>
      <t>BRAF</t>
    </r>
    <r>
      <rPr>
        <b/>
        <sz val="11"/>
        <rFont val="Times New Roman"/>
        <family val="1"/>
      </rPr>
      <t xml:space="preserve"> mutation (yes vs. no)</t>
    </r>
  </si>
  <si>
    <r>
      <rPr>
        <sz val="10"/>
        <color theme="1"/>
        <rFont val="Times New Roman"/>
        <family val="1"/>
      </rPr>
      <t>F: Forward; R: Reverse; Btn: Biotin; Seq: Sequencing primers; Bp: base pairs; MT: melting temperature; AT: annealing temperature; Py: Reference sequence; Bold: analysed CpGs</t>
    </r>
    <r>
      <rPr>
        <sz val="11"/>
        <color theme="1"/>
        <rFont val="Times New Roman"/>
        <family val="1"/>
      </rPr>
      <t>.</t>
    </r>
  </si>
  <si>
    <t>F: Forward; R: Reverse; bp: base pairs.</t>
  </si>
  <si>
    <t>r: Pearson correlation coeficient; P value: obtained from Pearson correlation test; Bold: probes presenting the highest negative correlation (selected for further validation).</t>
  </si>
  <si>
    <r>
      <t xml:space="preserve">FC: fold change; r: Pearson correlation coeficient;  P value: Pearson correlation test; *experimentally validated interactions in miRTarBase (2018); </t>
    </r>
    <r>
      <rPr>
        <vertAlign val="superscript"/>
        <sz val="10"/>
        <color theme="1"/>
        <rFont val="Times New Roman"/>
        <family val="1"/>
      </rPr>
      <t>#</t>
    </r>
    <r>
      <rPr>
        <sz val="10"/>
        <color theme="1"/>
        <rFont val="Times New Roman"/>
        <family val="1"/>
      </rPr>
      <t>Gene expression profiling after mimic transfection (Clariom Affymetrix) and FC from mean replicate mimics/mean replicate scramble controls); Bold: both replicate indicate expression decrease after transfection.</t>
    </r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: Fisher exact test;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adj: P value adjusted by Benjamini and Hochberg method.</t>
    </r>
  </si>
  <si>
    <t>FC: mimic vs scramble control; bold: decreased expression levels.</t>
  </si>
  <si>
    <t>FDR: False Discovery Ratio; FC: Fold Change; ETE: extrathyroidal extension.</t>
  </si>
  <si>
    <t>No: number; Ni: not informed; *1 tall-cell, 3 esclerosing, 1 oncocytic and 2 solid variants; cN0: clinically negative lymph nodes; pN0: pathologically negative lymph nodes; pN1: pathologically positive lymph nodes; #patients with increasing serum thyroglobulin levels without imaging or pathological evidence of active disease.</t>
  </si>
  <si>
    <t xml:space="preserve">    ≤1 cm</t>
  </si>
  <si>
    <t xml:space="preserve">    &gt;1 cm</t>
  </si>
  <si>
    <t>Vascular invasion</t>
  </si>
  <si>
    <t xml:space="preserve">    &lt;55 years</t>
  </si>
  <si>
    <t xml:space="preserve">    ≥55 years</t>
  </si>
  <si>
    <t>Age - median (interquartile range)</t>
  </si>
  <si>
    <r>
      <t xml:space="preserve">adj </t>
    </r>
    <r>
      <rPr>
        <b/>
        <i/>
        <sz val="10"/>
        <rFont val="Times New Roman"/>
        <family val="1"/>
      </rPr>
      <t xml:space="preserve">P </t>
    </r>
    <r>
      <rPr>
        <b/>
        <sz val="10"/>
        <rFont val="Times New Roman"/>
        <family val="1"/>
      </rPr>
      <t>value</t>
    </r>
  </si>
  <si>
    <t>FC*</t>
  </si>
  <si>
    <t>FDR: False Discovery Ratio; FC: Fold Change (PTC/NT); *FC&gt;2 used as a threshold.</t>
  </si>
  <si>
    <t>Biologic pathways</t>
  </si>
  <si>
    <r>
      <rPr>
        <b/>
        <i/>
        <sz val="9"/>
        <rFont val="Times New Roman"/>
        <family val="1"/>
      </rPr>
      <t xml:space="preserve">P </t>
    </r>
    <r>
      <rPr>
        <b/>
        <sz val="9"/>
        <rFont val="Times New Roman"/>
        <family val="1"/>
      </rPr>
      <t>value</t>
    </r>
  </si>
  <si>
    <t>Basal Cell Carcinoma Signaling</t>
  </si>
  <si>
    <t>&lt;0.001</t>
  </si>
  <si>
    <t>G-Protein Coupled Receptor Signaling</t>
  </si>
  <si>
    <t>Role of Tissue Factor in Cancer</t>
  </si>
  <si>
    <t>NGF Signaling</t>
  </si>
  <si>
    <t>Asparagine Degradation I</t>
  </si>
  <si>
    <t>ERK5 Signaling</t>
  </si>
  <si>
    <t>Glutamate Receptor Signaling</t>
  </si>
  <si>
    <t>Sertoli Cell-Sertoli Cell Junction Signaling</t>
  </si>
  <si>
    <t>Role of JAK2 in Hormone-like Cytokine Signaling</t>
  </si>
  <si>
    <t>FLT3 Signaling in Hematopoietic Progenitor Cells</t>
  </si>
  <si>
    <t>Sonic Hedgehog Signaling</t>
  </si>
  <si>
    <t>Melanocyte Development and Pigmentation Signaling</t>
  </si>
  <si>
    <t>UVA-Induced MAPK Signaling</t>
  </si>
  <si>
    <t>mTOR Signaling</t>
  </si>
  <si>
    <t>Factors Promoting Cardiogenesis in Vertebrates</t>
  </si>
  <si>
    <t>Role of IL-17F in Allergic Inflammatory Airway Diseases</t>
  </si>
  <si>
    <t>HIF1α Signaling</t>
  </si>
  <si>
    <t>Clathrin-mediated Endocytosis Signaling</t>
  </si>
  <si>
    <t>Axonal Guidance Signaling</t>
  </si>
  <si>
    <t>Osteoarthritis Pathway</t>
  </si>
  <si>
    <t>tRNA Splicing</t>
  </si>
  <si>
    <t>p38 MAPK Signaling</t>
  </si>
  <si>
    <t>GPCR-Mediated Nutrient Sensing in Enteroendocrine Cells</t>
  </si>
  <si>
    <t>Urea Cycle</t>
  </si>
  <si>
    <t>cAMP-mediated signaling</t>
  </si>
  <si>
    <t>Glycine Cleavage Complex</t>
  </si>
  <si>
    <t>G Beta Gamma Signaling</t>
  </si>
  <si>
    <t>Ephrin A Signaling</t>
  </si>
  <si>
    <t>Protein Kinase A Signaling</t>
  </si>
  <si>
    <t>UVB-Induced MAPK Signaling</t>
  </si>
  <si>
    <t>Role of NANOG in Mammalian Embryonic Stem Cell Pluripotency</t>
  </si>
  <si>
    <t>Relaxin Signaling</t>
  </si>
  <si>
    <t>LGI-ADAM interactions</t>
  </si>
  <si>
    <t>IL-6-type cytokine receptor ligand interactions</t>
  </si>
  <si>
    <t>Interleukin-6 family signaling</t>
  </si>
  <si>
    <r>
      <rPr>
        <b/>
        <i/>
        <sz val="9"/>
        <color theme="1"/>
        <rFont val="Times New Roman"/>
        <family val="1"/>
      </rPr>
      <t xml:space="preserve">P </t>
    </r>
    <r>
      <rPr>
        <b/>
        <sz val="9"/>
        <color theme="1"/>
        <rFont val="Times New Roman"/>
        <family val="1"/>
      </rPr>
      <t>value</t>
    </r>
  </si>
  <si>
    <t>Amine-derived hormones</t>
  </si>
  <si>
    <t>Nicotine addiction</t>
  </si>
  <si>
    <t>Transport of inorganic cations/anions and amino acids/oligopeptides</t>
  </si>
  <si>
    <t>Stimuli-sensing channels</t>
  </si>
  <si>
    <t>Transmission across Chemical Synapses</t>
  </si>
  <si>
    <t>Highly calcium permeable postsynaptic nicotinic acetylcholine receptors</t>
  </si>
  <si>
    <t>Basal cell carcinoma</t>
  </si>
  <si>
    <t>Acetylcholine Binding And Downstream Events</t>
  </si>
  <si>
    <t>Activation of Nicotinic Acetylcholine Receptors</t>
  </si>
  <si>
    <t>Postsynaptic nicotinic acetylcholine receptors</t>
  </si>
  <si>
    <t>Ligand-receptor interactions</t>
  </si>
  <si>
    <t>AMPK signaling pathway</t>
  </si>
  <si>
    <t>Cytokine Signaling in Immune system</t>
  </si>
  <si>
    <t>Neurotransmitter Receptor Binding And Downstream Transmission In The  Postsynaptic Cell</t>
  </si>
  <si>
    <t>Adrenergic signaling in cardiomyocytes</t>
  </si>
  <si>
    <t>Nitrogen metabolism</t>
  </si>
  <si>
    <t>Jak-STAT signaling pathway</t>
  </si>
  <si>
    <t>Cytokine-cytokine receptor interaction</t>
  </si>
  <si>
    <t>Immune System</t>
  </si>
  <si>
    <t>Growth hormone receptor signaling</t>
  </si>
  <si>
    <t>Hedgehog 'on' state</t>
  </si>
  <si>
    <t>Transcriptional misregulation in cancer</t>
  </si>
  <si>
    <t>Glycosphingolipid biosynthesis - lacto and neolacto series</t>
  </si>
  <si>
    <t>Ion channel transport</t>
  </si>
  <si>
    <t>Prion diseases</t>
  </si>
  <si>
    <t>Alanine, aspartate and glutamate metabolism</t>
  </si>
  <si>
    <t>Nuclear Receptor transcription pathway</t>
  </si>
  <si>
    <t>Bladder cancer</t>
  </si>
  <si>
    <t>Metabolic pathways</t>
  </si>
  <si>
    <t>Pathways in cancer</t>
  </si>
  <si>
    <t>Signaling by Interleukins</t>
  </si>
  <si>
    <t>Signaling pathways regulating pluripotency of stem cells</t>
  </si>
  <si>
    <t>TGF-beta signaling pathway</t>
  </si>
  <si>
    <t>Signaling by BMP</t>
  </si>
  <si>
    <t>Signaling by ERBB4</t>
  </si>
  <si>
    <t>Nuclear signaling by ERBB4</t>
  </si>
  <si>
    <t>Metabolism</t>
  </si>
  <si>
    <t>NCAM1 interactions</t>
  </si>
  <si>
    <t>Thyroid hormone synthesis</t>
  </si>
  <si>
    <t>Sphingolipid metabolism</t>
  </si>
  <si>
    <t>Signaling by EGFR</t>
  </si>
  <si>
    <t>Carbon metabolism</t>
  </si>
  <si>
    <t>Metabolism of lipids and lipoproteins</t>
  </si>
  <si>
    <t>Membrane Trafficking</t>
  </si>
  <si>
    <t>Vesicle-mediated transport</t>
  </si>
  <si>
    <t>Clathrin-mediated endocytosis</t>
  </si>
  <si>
    <t>EGFR downregulation</t>
  </si>
  <si>
    <t>Cargo recognition for clathrin-mediated endocytosis</t>
  </si>
  <si>
    <t>Transcriptional regulation by the AP-2 (TFAP2) family of transcription factors</t>
  </si>
  <si>
    <t>Binding and Uptake of Ligands by Scavenger Receptors</t>
  </si>
  <si>
    <t>Regulation of Insulin-like Growth Factor (IGF) transport and uptake by Insulin-like Growth Factor Binding Proteins (IGFBPs)</t>
  </si>
  <si>
    <t>Degradation of the extracellular matrix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: hypergeometric test; P adj: Benjamini and Hochberg False Discovery Ratio correction. </t>
    </r>
  </si>
  <si>
    <t>miRWalk, RNAhybrid</t>
  </si>
  <si>
    <t>miRWalk, RNAhybrid, Targetscan</t>
  </si>
  <si>
    <t>miRanda, RNAhybrid, Targetscan</t>
  </si>
  <si>
    <t>miRWalk, miRanda, RNAhybrid, Targetscan</t>
  </si>
  <si>
    <t>BRAF</t>
  </si>
  <si>
    <t>RPMK</t>
  </si>
  <si>
    <t>Thyroid (NCBI) expression</t>
  </si>
  <si>
    <r>
      <t xml:space="preserve">N1; ETE; </t>
    </r>
    <r>
      <rPr>
        <i/>
        <sz val="10"/>
        <color rgb="FF000000"/>
        <rFont val="Times New Roman"/>
        <family val="1"/>
      </rPr>
      <t>BRAF</t>
    </r>
  </si>
  <si>
    <r>
      <t xml:space="preserve">EC4; N1; ETE; </t>
    </r>
    <r>
      <rPr>
        <i/>
        <sz val="10"/>
        <color rgb="FF000000"/>
        <rFont val="Times New Roman"/>
        <family val="1"/>
      </rPr>
      <t>BRAF</t>
    </r>
  </si>
  <si>
    <t>Rank*</t>
  </si>
  <si>
    <t>MPPED2 (-11.2)</t>
  </si>
  <si>
    <t>STXBP5L (-18.5)</t>
  </si>
  <si>
    <t>MRO (-16.4)</t>
  </si>
  <si>
    <t>FHL1 (-5.6)</t>
  </si>
  <si>
    <t>FLRT1 (-7.7)</t>
  </si>
  <si>
    <t>DOK6 (-2.9)</t>
  </si>
  <si>
    <t>MOB3B (-2.4)</t>
  </si>
  <si>
    <t>Clinical associations</t>
  </si>
  <si>
    <t>-0.7 (3.65E-75)</t>
  </si>
  <si>
    <t>-0.62 (3.26E-55)</t>
  </si>
  <si>
    <t>-0.65 (8.95E-63)</t>
  </si>
  <si>
    <t>-0.59 (1.63E-48)</t>
  </si>
  <si>
    <t>-0.74 (9.48E-90)</t>
  </si>
  <si>
    <t>-0.49 (7.05E-32)</t>
  </si>
  <si>
    <t>-0.64 (1.03E-58)</t>
  </si>
  <si>
    <t>-0.62 (2.28E-54)</t>
  </si>
  <si>
    <t>-0.38 (3.09E-19)</t>
  </si>
  <si>
    <t>r (P)</t>
  </si>
  <si>
    <t>Prediction</t>
  </si>
  <si>
    <t>miR-146b-5p</t>
  </si>
  <si>
    <t>miR-21-5p</t>
  </si>
  <si>
    <t>Gene (FC)</t>
  </si>
  <si>
    <t>FC: fold change; r= Pearson correlation coefficient; P= Pearson correlation test P value; N1: node metastasis; EC4: clinical stage IV; ETE: extrathyroidal extension; RPMK: Reads Per Kilobase Million; *among 27 normal tissue types</t>
  </si>
  <si>
    <r>
      <t>Table S1.</t>
    </r>
    <r>
      <rPr>
        <sz val="11"/>
        <color theme="1"/>
        <rFont val="Times New Roman"/>
        <family val="1"/>
      </rPr>
      <t xml:space="preserve"> Identification of 58 differentially expressed microRNAs detected in the  comparison between PTC and NT from the TCGA database.</t>
    </r>
  </si>
  <si>
    <r>
      <t>Table S2.</t>
    </r>
    <r>
      <rPr>
        <sz val="11"/>
        <color theme="1"/>
        <rFont val="Times New Roman"/>
        <family val="1"/>
      </rPr>
      <t xml:space="preserve"> Integration between DNA methylation probes and the corresponding miRNA expression. </t>
    </r>
  </si>
  <si>
    <r>
      <t>Table S3.</t>
    </r>
    <r>
      <rPr>
        <sz val="11"/>
        <color theme="1"/>
        <rFont val="Times New Roman"/>
        <family val="1"/>
      </rPr>
      <t xml:space="preserve"> Differentially expressed genes in PTC compared to NT from TCGA database. </t>
    </r>
  </si>
  <si>
    <r>
      <t xml:space="preserve">Table S4. </t>
    </r>
    <r>
      <rPr>
        <sz val="11"/>
        <rFont val="Times New Roman"/>
        <family val="1"/>
      </rPr>
      <t>MicroRNA and target-mRNA interactions obtained by the integrative analysis (TCGA database), comprising the miRNAs potentially regulated by DNA methylation.</t>
    </r>
  </si>
  <si>
    <r>
      <t>Table S5.</t>
    </r>
    <r>
      <rPr>
        <sz val="11"/>
        <color theme="1"/>
        <rFont val="Times New Roman"/>
        <family val="1"/>
      </rPr>
      <t xml:space="preserve"> Comparison of miRNA genes methylation, miRNA and target gene expression with clinical features (clinical stage, extrathyroidal extension, node metastasis and </t>
    </r>
    <r>
      <rPr>
        <i/>
        <sz val="11"/>
        <color theme="1"/>
        <rFont val="Times New Roman"/>
        <family val="1"/>
      </rPr>
      <t>BRAF</t>
    </r>
    <r>
      <rPr>
        <sz val="11"/>
        <color theme="1"/>
        <rFont val="Times New Roman"/>
        <family val="1"/>
      </rPr>
      <t xml:space="preserve"> mutation) using the TCGA database.</t>
    </r>
  </si>
  <si>
    <r>
      <t xml:space="preserve">Table S6. </t>
    </r>
    <r>
      <rPr>
        <sz val="11"/>
        <rFont val="Times New Roman"/>
        <family val="1"/>
      </rPr>
      <t>List of 452 target transcripts of miRNA potentially regulated by methylation after mimic transfection in TPC1 cell line.</t>
    </r>
  </si>
  <si>
    <r>
      <t xml:space="preserve">Table S7. </t>
    </r>
    <r>
      <rPr>
        <sz val="11"/>
        <rFont val="Times New Roman"/>
        <family val="1"/>
      </rPr>
      <t>Significant pathways (P value&lt; 0.05) enriched by target genes of hsa-miR-21-5p and hsa-miR-146b (5p and 3p) identified by IPA.</t>
    </r>
  </si>
  <si>
    <r>
      <t xml:space="preserve">Table S8. </t>
    </r>
    <r>
      <rPr>
        <sz val="11"/>
        <color theme="1"/>
        <rFont val="Times New Roman"/>
        <family val="1"/>
      </rPr>
      <t>Significant pathways (P value&lt; 0.01) enriched by target genes of hsa-miR-21-5p and hsa-miR-146b (5p and 3p) identified by KOBAS 3.0 (http://kobas.cbi.pku.edu.cn).</t>
    </r>
  </si>
  <si>
    <r>
      <t>Table S9.</t>
    </r>
    <r>
      <rPr>
        <sz val="11"/>
        <color theme="1"/>
        <rFont val="Times New Roman"/>
        <family val="1"/>
      </rPr>
      <t xml:space="preserve"> Clinical-pathological characteristics of the patients included in the study.</t>
    </r>
  </si>
  <si>
    <r>
      <t xml:space="preserve">Table S10. </t>
    </r>
    <r>
      <rPr>
        <sz val="11"/>
        <color rgb="FF000000"/>
        <rFont val="Times New Roman"/>
        <family val="1"/>
      </rPr>
      <t>Primer sequences,  amplicon size, number of CpGs flanked  in the amplification and PCR temperature conditions.</t>
    </r>
  </si>
  <si>
    <r>
      <t>Table S11.</t>
    </r>
    <r>
      <rPr>
        <sz val="11"/>
        <color theme="1"/>
        <rFont val="Times New Roman"/>
        <family val="1"/>
      </rPr>
      <t xml:space="preserve"> Selection criteria of the miRNA targets selected for RT-qPCR validation.</t>
    </r>
  </si>
  <si>
    <r>
      <t>Table S12.</t>
    </r>
    <r>
      <rPr>
        <sz val="11"/>
        <color theme="1"/>
        <rFont val="Times New Roman"/>
        <family val="1"/>
      </rPr>
      <t xml:space="preserve"> Characteristics of the primers used in the transcripts expression levels analyzes by RT-qP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E+00"/>
  </numFmts>
  <fonts count="53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Arial"/>
      <family val="2"/>
      <charset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vertAlign val="superscript"/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sz val="8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name val="Times New Roman"/>
      <family val="1"/>
    </font>
    <font>
      <sz val="11"/>
      <color theme="3"/>
      <name val="Calibri (Body)_x0000_"/>
    </font>
    <font>
      <sz val="11"/>
      <name val="Calibri"/>
      <family val="2"/>
      <scheme val="minor"/>
    </font>
    <font>
      <i/>
      <sz val="10"/>
      <name val="Times New Roman"/>
      <family val="1"/>
    </font>
    <font>
      <b/>
      <sz val="8"/>
      <name val="Times New Roman"/>
      <family val="1"/>
    </font>
    <font>
      <b/>
      <i/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"/>
      <name val="Times New Roman"/>
      <family val="1"/>
    </font>
    <font>
      <b/>
      <sz val="9"/>
      <name val="Times New Roman"/>
      <family val="1"/>
    </font>
    <font>
      <b/>
      <i/>
      <sz val="9"/>
      <name val="Times New Roman"/>
      <family val="1"/>
    </font>
    <font>
      <sz val="9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4" fillId="0" borderId="0"/>
    <xf numFmtId="0" fontId="21" fillId="0" borderId="0" applyNumberFormat="0" applyFill="0" applyBorder="0" applyAlignment="0" applyProtection="0"/>
    <xf numFmtId="0" fontId="22" fillId="0" borderId="4" applyNumberFormat="0" applyFill="0" applyAlignment="0" applyProtection="0"/>
    <xf numFmtId="0" fontId="23" fillId="0" borderId="5" applyNumberFormat="0" applyFill="0" applyAlignment="0" applyProtection="0"/>
    <xf numFmtId="0" fontId="24" fillId="0" borderId="6" applyNumberFormat="0" applyFill="0" applyAlignment="0" applyProtection="0"/>
    <xf numFmtId="0" fontId="24" fillId="0" borderId="0" applyNumberFormat="0" applyFill="0" applyBorder="0" applyAlignment="0" applyProtection="0"/>
    <xf numFmtId="0" fontId="25" fillId="3" borderId="0" applyNumberFormat="0" applyBorder="0" applyAlignment="0" applyProtection="0"/>
    <xf numFmtId="0" fontId="26" fillId="4" borderId="0" applyNumberFormat="0" applyBorder="0" applyAlignment="0" applyProtection="0"/>
    <xf numFmtId="0" fontId="27" fillId="5" borderId="0" applyNumberFormat="0" applyBorder="0" applyAlignment="0" applyProtection="0"/>
    <xf numFmtId="0" fontId="28" fillId="6" borderId="7" applyNumberFormat="0" applyAlignment="0" applyProtection="0"/>
    <xf numFmtId="0" fontId="29" fillId="7" borderId="8" applyNumberFormat="0" applyAlignment="0" applyProtection="0"/>
    <xf numFmtId="0" fontId="30" fillId="7" borderId="7" applyNumberFormat="0" applyAlignment="0" applyProtection="0"/>
    <xf numFmtId="0" fontId="31" fillId="0" borderId="9" applyNumberFormat="0" applyFill="0" applyAlignment="0" applyProtection="0"/>
    <xf numFmtId="0" fontId="32" fillId="8" borderId="10" applyNumberFormat="0" applyAlignment="0" applyProtection="0"/>
    <xf numFmtId="0" fontId="15" fillId="0" borderId="0" applyNumberFormat="0" applyFill="0" applyBorder="0" applyAlignment="0" applyProtection="0"/>
    <xf numFmtId="0" fontId="20" fillId="9" borderId="11" applyNumberFormat="0" applyFont="0" applyAlignment="0" applyProtection="0"/>
    <xf numFmtId="0" fontId="33" fillId="0" borderId="0" applyNumberFormat="0" applyFill="0" applyBorder="0" applyAlignment="0" applyProtection="0"/>
    <xf numFmtId="0" fontId="34" fillId="0" borderId="12" applyNumberFormat="0" applyFill="0" applyAlignment="0" applyProtection="0"/>
    <xf numFmtId="0" fontId="35" fillId="10" borderId="0" applyNumberFormat="0" applyBorder="0" applyAlignment="0" applyProtection="0"/>
    <xf numFmtId="0" fontId="20" fillId="11" borderId="0" applyNumberFormat="0" applyBorder="0" applyAlignment="0" applyProtection="0"/>
    <xf numFmtId="0" fontId="20" fillId="12" borderId="0" applyNumberFormat="0" applyBorder="0" applyAlignment="0" applyProtection="0"/>
    <xf numFmtId="0" fontId="35" fillId="13" borderId="0" applyNumberFormat="0" applyBorder="0" applyAlignment="0" applyProtection="0"/>
    <xf numFmtId="0" fontId="35" fillId="14" borderId="0" applyNumberFormat="0" applyBorder="0" applyAlignment="0" applyProtection="0"/>
    <xf numFmtId="0" fontId="20" fillId="15" borderId="0" applyNumberFormat="0" applyBorder="0" applyAlignment="0" applyProtection="0"/>
    <xf numFmtId="0" fontId="20" fillId="16" borderId="0" applyNumberFormat="0" applyBorder="0" applyAlignment="0" applyProtection="0"/>
    <xf numFmtId="0" fontId="35" fillId="17" borderId="0" applyNumberFormat="0" applyBorder="0" applyAlignment="0" applyProtection="0"/>
    <xf numFmtId="0" fontId="35" fillId="18" borderId="0" applyNumberFormat="0" applyBorder="0" applyAlignment="0" applyProtection="0"/>
    <xf numFmtId="0" fontId="20" fillId="19" borderId="0" applyNumberFormat="0" applyBorder="0" applyAlignment="0" applyProtection="0"/>
    <xf numFmtId="0" fontId="20" fillId="20" borderId="0" applyNumberFormat="0" applyBorder="0" applyAlignment="0" applyProtection="0"/>
    <xf numFmtId="0" fontId="35" fillId="21" borderId="0" applyNumberFormat="0" applyBorder="0" applyAlignment="0" applyProtection="0"/>
    <xf numFmtId="0" fontId="35" fillId="22" borderId="0" applyNumberFormat="0" applyBorder="0" applyAlignment="0" applyProtection="0"/>
    <xf numFmtId="0" fontId="20" fillId="23" borderId="0" applyNumberFormat="0" applyBorder="0" applyAlignment="0" applyProtection="0"/>
    <xf numFmtId="0" fontId="20" fillId="24" borderId="0" applyNumberFormat="0" applyBorder="0" applyAlignment="0" applyProtection="0"/>
    <xf numFmtId="0" fontId="35" fillId="25" borderId="0" applyNumberFormat="0" applyBorder="0" applyAlignment="0" applyProtection="0"/>
    <xf numFmtId="0" fontId="35" fillId="26" borderId="0" applyNumberFormat="0" applyBorder="0" applyAlignment="0" applyProtection="0"/>
    <xf numFmtId="0" fontId="20" fillId="27" borderId="0" applyNumberFormat="0" applyBorder="0" applyAlignment="0" applyProtection="0"/>
    <xf numFmtId="0" fontId="20" fillId="28" borderId="0" applyNumberFormat="0" applyBorder="0" applyAlignment="0" applyProtection="0"/>
    <xf numFmtId="0" fontId="35" fillId="29" borderId="0" applyNumberFormat="0" applyBorder="0" applyAlignment="0" applyProtection="0"/>
    <xf numFmtId="0" fontId="35" fillId="30" borderId="0" applyNumberFormat="0" applyBorder="0" applyAlignment="0" applyProtection="0"/>
    <xf numFmtId="0" fontId="20" fillId="31" borderId="0" applyNumberFormat="0" applyBorder="0" applyAlignment="0" applyProtection="0"/>
    <xf numFmtId="0" fontId="20" fillId="32" borderId="0" applyNumberFormat="0" applyBorder="0" applyAlignment="0" applyProtection="0"/>
    <xf numFmtId="0" fontId="35" fillId="33" borderId="0" applyNumberFormat="0" applyBorder="0" applyAlignment="0" applyProtection="0"/>
  </cellStyleXfs>
  <cellXfs count="243">
    <xf numFmtId="0" fontId="0" fillId="0" borderId="0" xfId="0"/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6" fontId="5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165" fontId="6" fillId="0" borderId="1" xfId="0" applyNumberFormat="1" applyFont="1" applyBorder="1" applyAlignment="1">
      <alignment horizontal="center" vertical="center" wrapText="1"/>
    </xf>
    <xf numFmtId="166" fontId="6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 wrapText="1"/>
    </xf>
    <xf numFmtId="166" fontId="5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66" fontId="8" fillId="0" borderId="3" xfId="0" applyNumberFormat="1" applyFont="1" applyBorder="1" applyAlignment="1">
      <alignment horizontal="center" vertical="center" wrapText="1"/>
    </xf>
    <xf numFmtId="2" fontId="8" fillId="0" borderId="3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vertical="center" wrapText="1"/>
    </xf>
    <xf numFmtId="166" fontId="8" fillId="0" borderId="0" xfId="0" applyNumberFormat="1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0" fontId="6" fillId="0" borderId="0" xfId="0" applyFont="1"/>
    <xf numFmtId="0" fontId="0" fillId="0" borderId="0" xfId="0" applyFill="1"/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0" fontId="0" fillId="0" borderId="0" xfId="0" applyFill="1" applyAlignment="1">
      <alignment vertical="center"/>
    </xf>
    <xf numFmtId="0" fontId="0" fillId="0" borderId="0" xfId="0" applyFill="1" applyAlignment="1"/>
    <xf numFmtId="0" fontId="1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2" fillId="0" borderId="0" xfId="0" applyNumberFormat="1" applyFont="1" applyBorder="1" applyAlignment="1">
      <alignment horizontal="left"/>
    </xf>
    <xf numFmtId="0" fontId="6" fillId="0" borderId="2" xfId="0" applyFont="1" applyBorder="1"/>
    <xf numFmtId="0" fontId="0" fillId="0" borderId="0" xfId="0" applyBorder="1"/>
    <xf numFmtId="166" fontId="0" fillId="0" borderId="0" xfId="0" applyNumberFormat="1"/>
    <xf numFmtId="164" fontId="0" fillId="0" borderId="0" xfId="0" applyNumberFormat="1"/>
    <xf numFmtId="166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6" fontId="0" fillId="0" borderId="0" xfId="0" applyNumberFormat="1" applyBorder="1"/>
    <xf numFmtId="164" fontId="0" fillId="0" borderId="0" xfId="0" applyNumberFormat="1" applyBorder="1"/>
    <xf numFmtId="165" fontId="0" fillId="0" borderId="0" xfId="0" applyNumberFormat="1" applyFill="1"/>
    <xf numFmtId="166" fontId="0" fillId="0" borderId="0" xfId="0" applyNumberFormat="1" applyFill="1"/>
    <xf numFmtId="165" fontId="2" fillId="0" borderId="0" xfId="0" applyNumberFormat="1" applyFont="1" applyFill="1" applyAlignment="1">
      <alignment horizontal="center" vertical="center"/>
    </xf>
    <xf numFmtId="166" fontId="2" fillId="0" borderId="0" xfId="0" applyNumberFormat="1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66" fontId="2" fillId="0" borderId="2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7" fillId="0" borderId="0" xfId="0" applyFont="1"/>
    <xf numFmtId="0" fontId="6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5" fillId="0" borderId="0" xfId="0" applyFont="1"/>
    <xf numFmtId="2" fontId="16" fillId="0" borderId="2" xfId="0" applyNumberFormat="1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 wrapText="1"/>
    </xf>
    <xf numFmtId="49" fontId="8" fillId="0" borderId="0" xfId="0" applyNumberFormat="1" applyFont="1" applyAlignment="1">
      <alignment horizontal="center" vertical="center" wrapText="1"/>
    </xf>
    <xf numFmtId="0" fontId="19" fillId="2" borderId="0" xfId="0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0" fontId="15" fillId="0" borderId="0" xfId="0" applyFont="1" applyFill="1" applyAlignment="1"/>
    <xf numFmtId="0" fontId="37" fillId="0" borderId="0" xfId="0" applyFont="1" applyFill="1" applyAlignment="1"/>
    <xf numFmtId="0" fontId="6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6" fontId="7" fillId="0" borderId="1" xfId="0" applyNumberFormat="1" applyFont="1" applyBorder="1" applyAlignment="1">
      <alignment horizontal="center" vertical="center" wrapText="1"/>
    </xf>
    <xf numFmtId="0" fontId="38" fillId="0" borderId="0" xfId="0" applyFont="1"/>
    <xf numFmtId="0" fontId="18" fillId="0" borderId="0" xfId="0" applyFont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/>
    </xf>
    <xf numFmtId="49" fontId="18" fillId="0" borderId="3" xfId="0" applyNumberFormat="1" applyFont="1" applyBorder="1" applyAlignment="1">
      <alignment horizontal="left" vertical="center"/>
    </xf>
    <xf numFmtId="0" fontId="39" fillId="0" borderId="0" xfId="0" applyFont="1" applyBorder="1" applyAlignment="1">
      <alignment horizontal="center" vertical="center" wrapText="1"/>
    </xf>
    <xf numFmtId="49" fontId="18" fillId="0" borderId="0" xfId="0" applyNumberFormat="1" applyFont="1" applyBorder="1" applyAlignment="1">
      <alignment horizontal="center" vertical="center" wrapText="1"/>
    </xf>
    <xf numFmtId="166" fontId="18" fillId="0" borderId="0" xfId="0" applyNumberFormat="1" applyFont="1" applyBorder="1" applyAlignment="1">
      <alignment horizontal="center" vertical="center" wrapText="1"/>
    </xf>
    <xf numFmtId="2" fontId="18" fillId="0" borderId="0" xfId="0" applyNumberFormat="1" applyFont="1" applyBorder="1" applyAlignment="1">
      <alignment horizontal="center" vertical="center" wrapText="1"/>
    </xf>
    <xf numFmtId="49" fontId="39" fillId="0" borderId="3" xfId="0" applyNumberFormat="1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166" fontId="18" fillId="0" borderId="3" xfId="0" applyNumberFormat="1" applyFont="1" applyBorder="1" applyAlignment="1">
      <alignment horizontal="center" vertical="center" wrapText="1"/>
    </xf>
    <xf numFmtId="2" fontId="18" fillId="0" borderId="3" xfId="0" applyNumberFormat="1" applyFont="1" applyBorder="1" applyAlignment="1">
      <alignment horizontal="center" vertical="center" wrapText="1"/>
    </xf>
    <xf numFmtId="49" fontId="39" fillId="0" borderId="0" xfId="0" applyNumberFormat="1" applyFont="1" applyBorder="1" applyAlignment="1">
      <alignment horizontal="center" vertical="center" wrapText="1"/>
    </xf>
    <xf numFmtId="49" fontId="39" fillId="0" borderId="0" xfId="0" applyNumberFormat="1" applyFont="1" applyAlignment="1">
      <alignment horizontal="center" vertical="center" wrapText="1"/>
    </xf>
    <xf numFmtId="166" fontId="18" fillId="0" borderId="0" xfId="0" applyNumberFormat="1" applyFont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 wrapText="1"/>
    </xf>
    <xf numFmtId="49" fontId="39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166" fontId="2" fillId="0" borderId="2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166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49" fontId="3" fillId="0" borderId="0" xfId="0" applyNumberFormat="1" applyFont="1" applyBorder="1" applyAlignment="1">
      <alignment horizontal="center" vertical="center" wrapText="1"/>
    </xf>
    <xf numFmtId="165" fontId="2" fillId="0" borderId="0" xfId="0" applyNumberFormat="1" applyFont="1" applyBorder="1" applyAlignment="1">
      <alignment horizontal="center" vertical="center" wrapText="1"/>
    </xf>
    <xf numFmtId="166" fontId="2" fillId="0" borderId="0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165" fontId="2" fillId="0" borderId="2" xfId="0" applyNumberFormat="1" applyFont="1" applyBorder="1" applyAlignment="1">
      <alignment horizontal="center" vertical="center" wrapText="1"/>
    </xf>
    <xf numFmtId="166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19" fillId="0" borderId="0" xfId="0" applyFont="1" applyFill="1" applyAlignment="1">
      <alignment horizontal="center" vertical="center"/>
    </xf>
    <xf numFmtId="0" fontId="7" fillId="0" borderId="0" xfId="0" applyFont="1" applyFill="1" applyBorder="1"/>
    <xf numFmtId="0" fontId="6" fillId="0" borderId="2" xfId="0" applyFont="1" applyFill="1" applyBorder="1" applyAlignment="1">
      <alignment vertical="center"/>
    </xf>
    <xf numFmtId="0" fontId="0" fillId="0" borderId="2" xfId="0" applyFill="1" applyBorder="1"/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 wrapText="1"/>
    </xf>
    <xf numFmtId="0" fontId="12" fillId="0" borderId="2" xfId="0" applyFont="1" applyFill="1" applyBorder="1"/>
    <xf numFmtId="0" fontId="0" fillId="0" borderId="2" xfId="0" applyFill="1" applyBorder="1" applyAlignment="1"/>
    <xf numFmtId="0" fontId="19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/>
    <xf numFmtId="165" fontId="2" fillId="0" borderId="2" xfId="0" applyNumberFormat="1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/>
    </xf>
    <xf numFmtId="166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6" fillId="0" borderId="2" xfId="0" applyFont="1" applyFill="1" applyBorder="1"/>
    <xf numFmtId="165" fontId="0" fillId="0" borderId="2" xfId="0" applyNumberFormat="1" applyFill="1" applyBorder="1"/>
    <xf numFmtId="166" fontId="0" fillId="0" borderId="2" xfId="0" applyNumberFormat="1" applyFill="1" applyBorder="1"/>
    <xf numFmtId="0" fontId="6" fillId="0" borderId="2" xfId="0" applyFont="1" applyBorder="1" applyAlignment="1">
      <alignment vertical="center"/>
    </xf>
    <xf numFmtId="0" fontId="0" fillId="0" borderId="2" xfId="0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9" fillId="2" borderId="2" xfId="0" applyFont="1" applyFill="1" applyBorder="1" applyAlignment="1">
      <alignment horizontal="center" vertical="center"/>
    </xf>
    <xf numFmtId="0" fontId="2" fillId="0" borderId="0" xfId="0" applyFont="1" applyFill="1" applyAlignment="1"/>
    <xf numFmtId="165" fontId="2" fillId="0" borderId="0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2" fontId="1" fillId="0" borderId="2" xfId="0" applyNumberFormat="1" applyFont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 wrapText="1"/>
    </xf>
    <xf numFmtId="165" fontId="43" fillId="0" borderId="1" xfId="0" applyNumberFormat="1" applyFont="1" applyBorder="1" applyAlignment="1">
      <alignment horizontal="center" vertical="center"/>
    </xf>
    <xf numFmtId="0" fontId="44" fillId="0" borderId="0" xfId="0" applyFont="1" applyFill="1" applyBorder="1" applyAlignment="1">
      <alignment horizontal="center" vertical="center"/>
    </xf>
    <xf numFmtId="0" fontId="44" fillId="0" borderId="2" xfId="0" applyFont="1" applyFill="1" applyBorder="1" applyAlignment="1">
      <alignment horizontal="center" vertical="center"/>
    </xf>
    <xf numFmtId="165" fontId="44" fillId="0" borderId="2" xfId="0" applyNumberFormat="1" applyFont="1" applyFill="1" applyBorder="1" applyAlignment="1">
      <alignment horizontal="center" vertical="center"/>
    </xf>
    <xf numFmtId="0" fontId="46" fillId="0" borderId="0" xfId="0" applyFont="1" applyFill="1" applyAlignment="1">
      <alignment horizontal="center" vertical="center" wrapText="1"/>
    </xf>
    <xf numFmtId="165" fontId="46" fillId="0" borderId="0" xfId="0" applyNumberFormat="1" applyFont="1" applyFill="1" applyAlignment="1">
      <alignment horizontal="center" vertical="center" wrapText="1"/>
    </xf>
    <xf numFmtId="0" fontId="46" fillId="0" borderId="0" xfId="0" applyFont="1" applyFill="1" applyBorder="1" applyAlignment="1">
      <alignment horizontal="center" vertical="center" wrapText="1"/>
    </xf>
    <xf numFmtId="165" fontId="46" fillId="0" borderId="0" xfId="0" applyNumberFormat="1" applyFont="1" applyFill="1" applyBorder="1" applyAlignment="1">
      <alignment horizontal="center" vertical="center" wrapText="1"/>
    </xf>
    <xf numFmtId="0" fontId="46" fillId="0" borderId="2" xfId="0" applyFont="1" applyFill="1" applyBorder="1" applyAlignment="1">
      <alignment horizontal="center" vertical="center" wrapText="1"/>
    </xf>
    <xf numFmtId="165" fontId="46" fillId="0" borderId="2" xfId="0" applyNumberFormat="1" applyFont="1" applyFill="1" applyBorder="1" applyAlignment="1">
      <alignment horizontal="center" vertical="center" wrapText="1"/>
    </xf>
    <xf numFmtId="0" fontId="38" fillId="0" borderId="2" xfId="0" applyFont="1" applyBorder="1"/>
    <xf numFmtId="166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47" fillId="0" borderId="0" xfId="0" applyFont="1" applyFill="1" applyBorder="1" applyAlignment="1">
      <alignment horizontal="center" vertical="center"/>
    </xf>
    <xf numFmtId="0" fontId="47" fillId="0" borderId="2" xfId="0" applyFont="1" applyFill="1" applyBorder="1" applyAlignment="1">
      <alignment horizontal="center" vertical="center"/>
    </xf>
    <xf numFmtId="166" fontId="47" fillId="0" borderId="2" xfId="0" applyNumberFormat="1" applyFont="1" applyFill="1" applyBorder="1" applyAlignment="1">
      <alignment horizontal="center" vertical="center"/>
    </xf>
    <xf numFmtId="0" fontId="49" fillId="0" borderId="0" xfId="0" applyFont="1" applyFill="1" applyAlignment="1">
      <alignment horizontal="center" vertical="center" wrapText="1"/>
    </xf>
    <xf numFmtId="166" fontId="49" fillId="0" borderId="0" xfId="0" applyNumberFormat="1" applyFont="1" applyFill="1" applyAlignment="1">
      <alignment horizontal="center" vertical="center" wrapText="1"/>
    </xf>
    <xf numFmtId="0" fontId="49" fillId="0" borderId="2" xfId="0" applyFont="1" applyFill="1" applyBorder="1" applyAlignment="1">
      <alignment horizontal="center" vertical="center" wrapText="1"/>
    </xf>
    <xf numFmtId="166" fontId="49" fillId="0" borderId="2" xfId="0" applyNumberFormat="1" applyFont="1" applyFill="1" applyBorder="1" applyAlignment="1">
      <alignment horizontal="center" vertical="center" wrapText="1"/>
    </xf>
    <xf numFmtId="166" fontId="0" fillId="0" borderId="0" xfId="0" applyNumberFormat="1" applyFill="1" applyAlignment="1">
      <alignment horizontal="center"/>
    </xf>
    <xf numFmtId="0" fontId="49" fillId="0" borderId="0" xfId="0" applyFont="1" applyFill="1" applyBorder="1" applyAlignment="1">
      <alignment horizontal="center" vertical="center" wrapText="1"/>
    </xf>
    <xf numFmtId="0" fontId="47" fillId="0" borderId="1" xfId="0" applyFont="1" applyFill="1" applyBorder="1" applyAlignment="1">
      <alignment horizontal="center" vertical="center"/>
    </xf>
    <xf numFmtId="166" fontId="49" fillId="0" borderId="0" xfId="0" applyNumberFormat="1" applyFont="1" applyFill="1" applyBorder="1" applyAlignment="1">
      <alignment horizontal="center" vertical="center" wrapText="1"/>
    </xf>
    <xf numFmtId="0" fontId="51" fillId="0" borderId="0" xfId="0" applyFont="1" applyAlignment="1">
      <alignment horizontal="center" vertical="center" wrapText="1"/>
    </xf>
    <xf numFmtId="0" fontId="51" fillId="0" borderId="0" xfId="0" applyFont="1" applyBorder="1" applyAlignment="1">
      <alignment horizontal="center" vertical="center" wrapText="1"/>
    </xf>
    <xf numFmtId="0" fontId="52" fillId="0" borderId="0" xfId="0" applyFont="1" applyBorder="1" applyAlignment="1">
      <alignment horizontal="center" vertical="center" wrapText="1"/>
    </xf>
    <xf numFmtId="0" fontId="51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0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1" fillId="0" borderId="13" xfId="0" applyFont="1" applyBorder="1" applyAlignment="1">
      <alignment horizontal="center" vertical="center" wrapText="1"/>
    </xf>
    <xf numFmtId="0" fontId="41" fillId="0" borderId="14" xfId="0" applyFont="1" applyBorder="1" applyAlignment="1">
      <alignment horizontal="center" vertical="center" wrapText="1"/>
    </xf>
    <xf numFmtId="0" fontId="41" fillId="0" borderId="1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65" fontId="6" fillId="0" borderId="1" xfId="0" applyNumberFormat="1" applyFont="1" applyBorder="1" applyAlignment="1">
      <alignment horizontal="center" vertical="center" wrapText="1"/>
    </xf>
    <xf numFmtId="166" fontId="7" fillId="0" borderId="1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49" fontId="7" fillId="0" borderId="3" xfId="0" applyNumberFormat="1" applyFont="1" applyBorder="1" applyAlignment="1">
      <alignment horizontal="center" vertical="center" wrapText="1"/>
    </xf>
    <xf numFmtId="49" fontId="7" fillId="0" borderId="2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44" fillId="0" borderId="2" xfId="0" applyFont="1" applyFill="1" applyBorder="1" applyAlignment="1">
      <alignment horizontal="center" vertical="center"/>
    </xf>
    <xf numFmtId="0" fontId="44" fillId="0" borderId="1" xfId="0" applyFont="1" applyFill="1" applyBorder="1" applyAlignment="1">
      <alignment horizontal="center" vertical="center"/>
    </xf>
    <xf numFmtId="0" fontId="47" fillId="0" borderId="1" xfId="0" applyFont="1" applyFill="1" applyBorder="1" applyAlignment="1">
      <alignment horizontal="center" vertical="center"/>
    </xf>
    <xf numFmtId="0" fontId="47" fillId="0" borderId="3" xfId="0" applyFont="1" applyFill="1" applyBorder="1" applyAlignment="1">
      <alignment horizontal="center" vertical="center"/>
    </xf>
    <xf numFmtId="0" fontId="4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horizontal="center" vertical="center"/>
    </xf>
    <xf numFmtId="0" fontId="4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0" fillId="0" borderId="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50" fillId="0" borderId="0" xfId="0" applyFont="1" applyBorder="1" applyAlignment="1">
      <alignment horizontal="center" vertical="center" wrapText="1"/>
    </xf>
    <xf numFmtId="0" fontId="50" fillId="0" borderId="2" xfId="0" applyFont="1" applyBorder="1" applyAlignment="1">
      <alignment horizontal="center" vertical="center" wrapText="1"/>
    </xf>
    <xf numFmtId="0" fontId="17" fillId="2" borderId="0" xfId="0" applyFont="1" applyFill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17" fillId="2" borderId="0" xfId="0" applyFont="1" applyFill="1" applyBorder="1" applyAlignment="1">
      <alignment horizontal="center" vertical="center"/>
    </xf>
    <xf numFmtId="0" fontId="18" fillId="2" borderId="0" xfId="0" applyFont="1" applyFill="1" applyBorder="1" applyAlignment="1">
      <alignment horizontal="center" vertical="center"/>
    </xf>
    <xf numFmtId="0" fontId="17" fillId="2" borderId="2" xfId="0" applyFont="1" applyFill="1" applyBorder="1" applyAlignment="1">
      <alignment horizontal="center" vertical="center"/>
    </xf>
    <xf numFmtId="0" fontId="18" fillId="2" borderId="2" xfId="0" applyFont="1" applyFill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70"/>
  <sheetViews>
    <sheetView workbookViewId="0">
      <pane ySplit="1" topLeftCell="A2" activePane="bottomLeft" state="frozen"/>
      <selection pane="bottomLeft" activeCell="B1" sqref="B1"/>
    </sheetView>
  </sheetViews>
  <sheetFormatPr defaultColWidth="8.85546875" defaultRowHeight="15"/>
  <cols>
    <col min="2" max="2" width="14.42578125" bestFit="1" customWidth="1"/>
    <col min="3" max="3" width="13.42578125" bestFit="1" customWidth="1"/>
    <col min="4" max="5" width="9.140625" style="50"/>
    <col min="6" max="6" width="9.140625" style="51"/>
  </cols>
  <sheetData>
    <row r="1" spans="2:8">
      <c r="B1" s="38" t="s">
        <v>2934</v>
      </c>
    </row>
    <row r="2" spans="2:8">
      <c r="B2" s="11" t="s">
        <v>1618</v>
      </c>
      <c r="C2" s="11" t="s">
        <v>1641</v>
      </c>
      <c r="D2" s="52" t="s">
        <v>1842</v>
      </c>
      <c r="E2" s="52" t="s">
        <v>972</v>
      </c>
      <c r="F2" s="53" t="s">
        <v>2807</v>
      </c>
    </row>
    <row r="3" spans="2:8">
      <c r="B3" s="96" t="s">
        <v>1630</v>
      </c>
      <c r="C3" s="76" t="s">
        <v>1631</v>
      </c>
      <c r="D3" s="59" t="s">
        <v>975</v>
      </c>
      <c r="E3" s="59" t="s">
        <v>975</v>
      </c>
      <c r="F3" s="97">
        <v>32.07</v>
      </c>
    </row>
    <row r="4" spans="2:8">
      <c r="B4" s="98" t="s">
        <v>1626</v>
      </c>
      <c r="C4" s="99" t="s">
        <v>1627</v>
      </c>
      <c r="D4" s="100" t="s">
        <v>975</v>
      </c>
      <c r="E4" s="100" t="s">
        <v>975</v>
      </c>
      <c r="F4" s="101">
        <v>28.94</v>
      </c>
    </row>
    <row r="5" spans="2:8">
      <c r="B5" s="96" t="s">
        <v>1642</v>
      </c>
      <c r="C5" s="76" t="s">
        <v>1643</v>
      </c>
      <c r="D5" s="59" t="s">
        <v>975</v>
      </c>
      <c r="E5" s="59" t="s">
        <v>975</v>
      </c>
      <c r="F5" s="97">
        <v>8.23</v>
      </c>
    </row>
    <row r="6" spans="2:8">
      <c r="B6" s="96" t="s">
        <v>1648</v>
      </c>
      <c r="C6" s="76" t="s">
        <v>1649</v>
      </c>
      <c r="D6" s="59" t="s">
        <v>975</v>
      </c>
      <c r="E6" s="59" t="s">
        <v>975</v>
      </c>
      <c r="F6" s="97">
        <v>7.76</v>
      </c>
      <c r="H6" s="38"/>
    </row>
    <row r="7" spans="2:8">
      <c r="B7" s="96" t="s">
        <v>1646</v>
      </c>
      <c r="C7" s="76" t="s">
        <v>1647</v>
      </c>
      <c r="D7" s="59" t="s">
        <v>975</v>
      </c>
      <c r="E7" s="59" t="s">
        <v>975</v>
      </c>
      <c r="F7" s="97">
        <v>7.73</v>
      </c>
    </row>
    <row r="8" spans="2:8">
      <c r="B8" s="96" t="s">
        <v>1656</v>
      </c>
      <c r="C8" s="76" t="s">
        <v>1657</v>
      </c>
      <c r="D8" s="59" t="s">
        <v>975</v>
      </c>
      <c r="E8" s="59" t="s">
        <v>975</v>
      </c>
      <c r="F8" s="97">
        <v>5.08</v>
      </c>
    </row>
    <row r="9" spans="2:8">
      <c r="B9" s="96" t="s">
        <v>1664</v>
      </c>
      <c r="C9" s="76" t="s">
        <v>1665</v>
      </c>
      <c r="D9" s="59" t="s">
        <v>975</v>
      </c>
      <c r="E9" s="59" t="s">
        <v>975</v>
      </c>
      <c r="F9" s="97">
        <v>4.68</v>
      </c>
    </row>
    <row r="10" spans="2:8">
      <c r="B10" s="96" t="s">
        <v>1650</v>
      </c>
      <c r="C10" s="76" t="s">
        <v>1651</v>
      </c>
      <c r="D10" s="59" t="s">
        <v>975</v>
      </c>
      <c r="E10" s="59" t="s">
        <v>975</v>
      </c>
      <c r="F10" s="97">
        <v>4.6500000000000004</v>
      </c>
    </row>
    <row r="11" spans="2:8">
      <c r="B11" s="96" t="s">
        <v>1652</v>
      </c>
      <c r="C11" s="76" t="s">
        <v>1653</v>
      </c>
      <c r="D11" s="59" t="s">
        <v>975</v>
      </c>
      <c r="E11" s="59" t="s">
        <v>975</v>
      </c>
      <c r="F11" s="97">
        <v>4.5199999999999996</v>
      </c>
    </row>
    <row r="12" spans="2:8">
      <c r="B12" s="96" t="s">
        <v>1654</v>
      </c>
      <c r="C12" s="76" t="s">
        <v>1655</v>
      </c>
      <c r="D12" s="59" t="s">
        <v>975</v>
      </c>
      <c r="E12" s="59" t="s">
        <v>975</v>
      </c>
      <c r="F12" s="97">
        <v>3.35</v>
      </c>
    </row>
    <row r="13" spans="2:8">
      <c r="B13" s="96" t="s">
        <v>1658</v>
      </c>
      <c r="C13" s="76" t="s">
        <v>1659</v>
      </c>
      <c r="D13" s="59" t="s">
        <v>975</v>
      </c>
      <c r="E13" s="59" t="s">
        <v>975</v>
      </c>
      <c r="F13" s="97">
        <v>2.91</v>
      </c>
    </row>
    <row r="14" spans="2:8">
      <c r="B14" s="96" t="s">
        <v>1644</v>
      </c>
      <c r="C14" s="76" t="s">
        <v>1645</v>
      </c>
      <c r="D14" s="59" t="s">
        <v>975</v>
      </c>
      <c r="E14" s="59" t="s">
        <v>975</v>
      </c>
      <c r="F14" s="97">
        <v>2.79</v>
      </c>
    </row>
    <row r="15" spans="2:8">
      <c r="B15" s="96" t="s">
        <v>1668</v>
      </c>
      <c r="C15" s="76" t="s">
        <v>1669</v>
      </c>
      <c r="D15" s="59" t="s">
        <v>975</v>
      </c>
      <c r="E15" s="59" t="s">
        <v>975</v>
      </c>
      <c r="F15" s="97">
        <v>2.75</v>
      </c>
    </row>
    <row r="16" spans="2:8">
      <c r="B16" s="96" t="s">
        <v>1666</v>
      </c>
      <c r="C16" s="76" t="s">
        <v>1667</v>
      </c>
      <c r="D16" s="59" t="s">
        <v>975</v>
      </c>
      <c r="E16" s="59" t="s">
        <v>975</v>
      </c>
      <c r="F16" s="97">
        <v>2.59</v>
      </c>
    </row>
    <row r="17" spans="2:6">
      <c r="B17" s="96" t="s">
        <v>1628</v>
      </c>
      <c r="C17" s="76" t="s">
        <v>1629</v>
      </c>
      <c r="D17" s="59" t="s">
        <v>975</v>
      </c>
      <c r="E17" s="59" t="s">
        <v>975</v>
      </c>
      <c r="F17" s="97">
        <v>2.57</v>
      </c>
    </row>
    <row r="18" spans="2:6">
      <c r="B18" s="96" t="s">
        <v>1670</v>
      </c>
      <c r="C18" s="76" t="s">
        <v>1671</v>
      </c>
      <c r="D18" s="59" t="s">
        <v>975</v>
      </c>
      <c r="E18" s="59" t="s">
        <v>975</v>
      </c>
      <c r="F18" s="97">
        <v>2.4900000000000002</v>
      </c>
    </row>
    <row r="19" spans="2:6">
      <c r="B19" s="96" t="s">
        <v>1662</v>
      </c>
      <c r="C19" s="76" t="s">
        <v>1663</v>
      </c>
      <c r="D19" s="59" t="s">
        <v>975</v>
      </c>
      <c r="E19" s="59" t="s">
        <v>975</v>
      </c>
      <c r="F19" s="97">
        <v>2.46</v>
      </c>
    </row>
    <row r="20" spans="2:6">
      <c r="B20" s="96" t="s">
        <v>1660</v>
      </c>
      <c r="C20" s="76" t="s">
        <v>1661</v>
      </c>
      <c r="D20" s="59" t="s">
        <v>975</v>
      </c>
      <c r="E20" s="59" t="s">
        <v>975</v>
      </c>
      <c r="F20" s="97">
        <v>2.44</v>
      </c>
    </row>
    <row r="21" spans="2:6">
      <c r="B21" s="96" t="s">
        <v>1672</v>
      </c>
      <c r="C21" s="76" t="s">
        <v>1673</v>
      </c>
      <c r="D21" s="59" t="s">
        <v>975</v>
      </c>
      <c r="E21" s="59" t="s">
        <v>975</v>
      </c>
      <c r="F21" s="97">
        <v>2.37</v>
      </c>
    </row>
    <row r="22" spans="2:6">
      <c r="B22" s="98" t="s">
        <v>1843</v>
      </c>
      <c r="C22" s="99" t="s">
        <v>1844</v>
      </c>
      <c r="D22" s="100" t="s">
        <v>975</v>
      </c>
      <c r="E22" s="100" t="s">
        <v>975</v>
      </c>
      <c r="F22" s="101">
        <v>2.35</v>
      </c>
    </row>
    <row r="23" spans="2:6">
      <c r="B23" s="98" t="s">
        <v>1845</v>
      </c>
      <c r="C23" s="99" t="s">
        <v>1846</v>
      </c>
      <c r="D23" s="100" t="s">
        <v>975</v>
      </c>
      <c r="E23" s="100" t="s">
        <v>975</v>
      </c>
      <c r="F23" s="101">
        <v>2.27</v>
      </c>
    </row>
    <row r="24" spans="2:6">
      <c r="B24" s="98" t="s">
        <v>1847</v>
      </c>
      <c r="C24" s="99" t="s">
        <v>1848</v>
      </c>
      <c r="D24" s="100" t="s">
        <v>975</v>
      </c>
      <c r="E24" s="100" t="s">
        <v>975</v>
      </c>
      <c r="F24" s="101">
        <v>2.19</v>
      </c>
    </row>
    <row r="25" spans="2:6">
      <c r="B25" s="98" t="s">
        <v>1849</v>
      </c>
      <c r="C25" s="99" t="s">
        <v>1850</v>
      </c>
      <c r="D25" s="100" t="s">
        <v>975</v>
      </c>
      <c r="E25" s="100" t="s">
        <v>975</v>
      </c>
      <c r="F25" s="101">
        <v>2.19</v>
      </c>
    </row>
    <row r="26" spans="2:6">
      <c r="B26" s="96" t="s">
        <v>1851</v>
      </c>
      <c r="C26" s="76" t="s">
        <v>1852</v>
      </c>
      <c r="D26" s="59" t="s">
        <v>975</v>
      </c>
      <c r="E26" s="59" t="s">
        <v>975</v>
      </c>
      <c r="F26" s="97">
        <v>2.17</v>
      </c>
    </row>
    <row r="27" spans="2:6">
      <c r="B27" s="96" t="s">
        <v>1853</v>
      </c>
      <c r="C27" s="76" t="s">
        <v>1854</v>
      </c>
      <c r="D27" s="59" t="s">
        <v>975</v>
      </c>
      <c r="E27" s="59" t="s">
        <v>975</v>
      </c>
      <c r="F27" s="97">
        <v>2.0299999999999998</v>
      </c>
    </row>
    <row r="28" spans="2:6">
      <c r="B28" s="96" t="s">
        <v>1855</v>
      </c>
      <c r="C28" s="76" t="s">
        <v>1856</v>
      </c>
      <c r="D28" s="59" t="s">
        <v>975</v>
      </c>
      <c r="E28" s="59" t="s">
        <v>975</v>
      </c>
      <c r="F28" s="97">
        <v>2.02</v>
      </c>
    </row>
    <row r="29" spans="2:6">
      <c r="B29" s="96" t="s">
        <v>1857</v>
      </c>
      <c r="C29" s="76" t="s">
        <v>1858</v>
      </c>
      <c r="D29" s="59" t="s">
        <v>975</v>
      </c>
      <c r="E29" s="59" t="s">
        <v>975</v>
      </c>
      <c r="F29" s="97">
        <v>2.02</v>
      </c>
    </row>
    <row r="30" spans="2:6">
      <c r="B30" s="96" t="s">
        <v>1676</v>
      </c>
      <c r="C30" s="76" t="s">
        <v>1677</v>
      </c>
      <c r="D30" s="59" t="s">
        <v>975</v>
      </c>
      <c r="E30" s="59" t="s">
        <v>975</v>
      </c>
      <c r="F30" s="97">
        <v>-2.0408163265306123</v>
      </c>
    </row>
    <row r="31" spans="2:6">
      <c r="B31" s="96" t="s">
        <v>1680</v>
      </c>
      <c r="C31" s="76" t="s">
        <v>1681</v>
      </c>
      <c r="D31" s="59" t="s">
        <v>975</v>
      </c>
      <c r="E31" s="59" t="s">
        <v>975</v>
      </c>
      <c r="F31" s="97">
        <v>-2.0408163265306123</v>
      </c>
    </row>
    <row r="32" spans="2:6">
      <c r="B32" s="96" t="s">
        <v>1859</v>
      </c>
      <c r="C32" s="76" t="s">
        <v>1860</v>
      </c>
      <c r="D32" s="59" t="s">
        <v>975</v>
      </c>
      <c r="E32" s="59" t="s">
        <v>975</v>
      </c>
      <c r="F32" s="97">
        <v>-2.0408163265306123</v>
      </c>
    </row>
    <row r="33" spans="2:6">
      <c r="B33" s="96" t="s">
        <v>1861</v>
      </c>
      <c r="C33" s="76" t="s">
        <v>1862</v>
      </c>
      <c r="D33" s="59" t="s">
        <v>975</v>
      </c>
      <c r="E33" s="59" t="s">
        <v>975</v>
      </c>
      <c r="F33" s="97">
        <v>-2.0408163265306123</v>
      </c>
    </row>
    <row r="34" spans="2:6">
      <c r="B34" s="96" t="s">
        <v>1863</v>
      </c>
      <c r="C34" s="76" t="s">
        <v>1864</v>
      </c>
      <c r="D34" s="59" t="s">
        <v>975</v>
      </c>
      <c r="E34" s="59" t="s">
        <v>975</v>
      </c>
      <c r="F34" s="97">
        <v>-2.0408163265306123</v>
      </c>
    </row>
    <row r="35" spans="2:6">
      <c r="B35" s="96" t="s">
        <v>1684</v>
      </c>
      <c r="C35" s="76" t="s">
        <v>1685</v>
      </c>
      <c r="D35" s="59" t="s">
        <v>975</v>
      </c>
      <c r="E35" s="59" t="s">
        <v>975</v>
      </c>
      <c r="F35" s="97">
        <v>-2.0833333333333335</v>
      </c>
    </row>
    <row r="36" spans="2:6">
      <c r="B36" s="96" t="s">
        <v>1694</v>
      </c>
      <c r="C36" s="76" t="s">
        <v>1695</v>
      </c>
      <c r="D36" s="59" t="s">
        <v>975</v>
      </c>
      <c r="E36" s="59" t="s">
        <v>975</v>
      </c>
      <c r="F36" s="97">
        <v>-2.0833333333333335</v>
      </c>
    </row>
    <row r="37" spans="2:6">
      <c r="B37" s="96" t="s">
        <v>1865</v>
      </c>
      <c r="C37" s="76" t="s">
        <v>1866</v>
      </c>
      <c r="D37" s="59">
        <v>6.4999999999999996E-6</v>
      </c>
      <c r="E37" s="59">
        <v>1.7900000000000001E-5</v>
      </c>
      <c r="F37" s="97">
        <v>-2.1276595744680851</v>
      </c>
    </row>
    <row r="38" spans="2:6">
      <c r="B38" s="96" t="s">
        <v>1698</v>
      </c>
      <c r="C38" s="76" t="s">
        <v>1699</v>
      </c>
      <c r="D38" s="59" t="s">
        <v>975</v>
      </c>
      <c r="E38" s="59" t="s">
        <v>975</v>
      </c>
      <c r="F38" s="97">
        <v>-2.1739130434782608</v>
      </c>
    </row>
    <row r="39" spans="2:6">
      <c r="B39" s="96" t="s">
        <v>1704</v>
      </c>
      <c r="C39" s="76" t="s">
        <v>1705</v>
      </c>
      <c r="D39" s="59" t="s">
        <v>975</v>
      </c>
      <c r="E39" s="59" t="s">
        <v>975</v>
      </c>
      <c r="F39" s="97">
        <v>-2.1739130434782608</v>
      </c>
    </row>
    <row r="40" spans="2:6">
      <c r="B40" s="96" t="s">
        <v>1867</v>
      </c>
      <c r="C40" s="76" t="s">
        <v>1868</v>
      </c>
      <c r="D40" s="59" t="s">
        <v>975</v>
      </c>
      <c r="E40" s="59" t="s">
        <v>975</v>
      </c>
      <c r="F40" s="97">
        <v>-2.2727272727272729</v>
      </c>
    </row>
    <row r="41" spans="2:6">
      <c r="B41" s="96" t="s">
        <v>1700</v>
      </c>
      <c r="C41" s="76" t="s">
        <v>1701</v>
      </c>
      <c r="D41" s="59" t="s">
        <v>975</v>
      </c>
      <c r="E41" s="59" t="s">
        <v>975</v>
      </c>
      <c r="F41" s="97">
        <v>-2.3255813953488373</v>
      </c>
    </row>
    <row r="42" spans="2:6">
      <c r="B42" s="96" t="s">
        <v>1678</v>
      </c>
      <c r="C42" s="76" t="s">
        <v>1679</v>
      </c>
      <c r="D42" s="59" t="s">
        <v>975</v>
      </c>
      <c r="E42" s="59" t="s">
        <v>975</v>
      </c>
      <c r="F42" s="97">
        <v>-2.4390243902439024</v>
      </c>
    </row>
    <row r="43" spans="2:6">
      <c r="B43" s="96" t="s">
        <v>1720</v>
      </c>
      <c r="C43" s="76" t="s">
        <v>1721</v>
      </c>
      <c r="D43" s="59" t="s">
        <v>975</v>
      </c>
      <c r="E43" s="59" t="s">
        <v>975</v>
      </c>
      <c r="F43" s="97">
        <v>-2.5</v>
      </c>
    </row>
    <row r="44" spans="2:6">
      <c r="B44" s="96" t="s">
        <v>1688</v>
      </c>
      <c r="C44" s="76" t="s">
        <v>1689</v>
      </c>
      <c r="D44" s="59" t="s">
        <v>975</v>
      </c>
      <c r="E44" s="59" t="s">
        <v>975</v>
      </c>
      <c r="F44" s="97">
        <v>-2.5641025641025639</v>
      </c>
    </row>
    <row r="45" spans="2:6">
      <c r="B45" s="96" t="s">
        <v>1674</v>
      </c>
      <c r="C45" s="76" t="s">
        <v>1675</v>
      </c>
      <c r="D45" s="59" t="s">
        <v>975</v>
      </c>
      <c r="E45" s="59" t="s">
        <v>975</v>
      </c>
      <c r="F45" s="97">
        <v>-2.7777777777777777</v>
      </c>
    </row>
    <row r="46" spans="2:6">
      <c r="B46" s="96" t="s">
        <v>1869</v>
      </c>
      <c r="C46" s="76" t="s">
        <v>1870</v>
      </c>
      <c r="D46" s="59" t="s">
        <v>975</v>
      </c>
      <c r="E46" s="59" t="s">
        <v>975</v>
      </c>
      <c r="F46" s="97">
        <v>-2.7777777777777777</v>
      </c>
    </row>
    <row r="47" spans="2:6">
      <c r="B47" s="96" t="s">
        <v>1696</v>
      </c>
      <c r="C47" s="76" t="s">
        <v>1697</v>
      </c>
      <c r="D47" s="59" t="s">
        <v>975</v>
      </c>
      <c r="E47" s="59" t="s">
        <v>975</v>
      </c>
      <c r="F47" s="97">
        <v>-2.9411764705882351</v>
      </c>
    </row>
    <row r="48" spans="2:6">
      <c r="B48" s="96" t="s">
        <v>1710</v>
      </c>
      <c r="C48" s="76" t="s">
        <v>1711</v>
      </c>
      <c r="D48" s="59" t="s">
        <v>975</v>
      </c>
      <c r="E48" s="59" t="s">
        <v>975</v>
      </c>
      <c r="F48" s="97">
        <v>-3.0303030303030303</v>
      </c>
    </row>
    <row r="49" spans="2:6">
      <c r="B49" s="96" t="s">
        <v>1871</v>
      </c>
      <c r="C49" s="76" t="s">
        <v>1872</v>
      </c>
      <c r="D49" s="59" t="s">
        <v>975</v>
      </c>
      <c r="E49" s="59" t="s">
        <v>975</v>
      </c>
      <c r="F49" s="97">
        <v>-3.125</v>
      </c>
    </row>
    <row r="50" spans="2:6">
      <c r="B50" s="96" t="s">
        <v>1682</v>
      </c>
      <c r="C50" s="76" t="s">
        <v>1683</v>
      </c>
      <c r="D50" s="59" t="s">
        <v>975</v>
      </c>
      <c r="E50" s="59" t="s">
        <v>975</v>
      </c>
      <c r="F50" s="97">
        <v>-3.3333333333333335</v>
      </c>
    </row>
    <row r="51" spans="2:6">
      <c r="B51" s="96" t="s">
        <v>1706</v>
      </c>
      <c r="C51" s="76" t="s">
        <v>1707</v>
      </c>
      <c r="D51" s="59" t="s">
        <v>975</v>
      </c>
      <c r="E51" s="59" t="s">
        <v>975</v>
      </c>
      <c r="F51" s="97">
        <v>-3.7037037037037033</v>
      </c>
    </row>
    <row r="52" spans="2:6">
      <c r="B52" s="96" t="s">
        <v>1708</v>
      </c>
      <c r="C52" s="76" t="s">
        <v>1709</v>
      </c>
      <c r="D52" s="59" t="s">
        <v>975</v>
      </c>
      <c r="E52" s="59" t="s">
        <v>975</v>
      </c>
      <c r="F52" s="97">
        <v>-3.7037037037037033</v>
      </c>
    </row>
    <row r="53" spans="2:6">
      <c r="B53" s="96" t="s">
        <v>1718</v>
      </c>
      <c r="C53" s="76" t="s">
        <v>1719</v>
      </c>
      <c r="D53" s="59" t="s">
        <v>975</v>
      </c>
      <c r="E53" s="59" t="s">
        <v>975</v>
      </c>
      <c r="F53" s="97">
        <v>-3.8461538461538458</v>
      </c>
    </row>
    <row r="54" spans="2:6">
      <c r="B54" s="96" t="s">
        <v>1690</v>
      </c>
      <c r="C54" s="76" t="s">
        <v>1691</v>
      </c>
      <c r="D54" s="59" t="s">
        <v>975</v>
      </c>
      <c r="E54" s="59" t="s">
        <v>975</v>
      </c>
      <c r="F54" s="97">
        <v>-4.166666666666667</v>
      </c>
    </row>
    <row r="55" spans="2:6">
      <c r="B55" s="96" t="s">
        <v>1686</v>
      </c>
      <c r="C55" s="76" t="s">
        <v>1687</v>
      </c>
      <c r="D55" s="59" t="s">
        <v>975</v>
      </c>
      <c r="E55" s="59" t="s">
        <v>975</v>
      </c>
      <c r="F55" s="97">
        <v>-4.5454545454545459</v>
      </c>
    </row>
    <row r="56" spans="2:6">
      <c r="B56" s="96" t="s">
        <v>1702</v>
      </c>
      <c r="C56" s="76" t="s">
        <v>1703</v>
      </c>
      <c r="D56" s="59" t="s">
        <v>975</v>
      </c>
      <c r="E56" s="59" t="s">
        <v>975</v>
      </c>
      <c r="F56" s="97">
        <v>-5</v>
      </c>
    </row>
    <row r="57" spans="2:6">
      <c r="B57" s="96" t="s">
        <v>1714</v>
      </c>
      <c r="C57" s="76" t="s">
        <v>1715</v>
      </c>
      <c r="D57" s="59" t="s">
        <v>975</v>
      </c>
      <c r="E57" s="59" t="s">
        <v>975</v>
      </c>
      <c r="F57" s="97">
        <v>-5.5555555555555554</v>
      </c>
    </row>
    <row r="58" spans="2:6">
      <c r="B58" s="96" t="s">
        <v>1716</v>
      </c>
      <c r="C58" s="76" t="s">
        <v>1717</v>
      </c>
      <c r="D58" s="59" t="s">
        <v>975</v>
      </c>
      <c r="E58" s="59" t="s">
        <v>975</v>
      </c>
      <c r="F58" s="97">
        <v>-5.5555555555555554</v>
      </c>
    </row>
    <row r="59" spans="2:6">
      <c r="B59" s="96" t="s">
        <v>1692</v>
      </c>
      <c r="C59" s="76" t="s">
        <v>1693</v>
      </c>
      <c r="D59" s="59" t="s">
        <v>975</v>
      </c>
      <c r="E59" s="59" t="s">
        <v>975</v>
      </c>
      <c r="F59" s="97">
        <v>-5.8823529411764701</v>
      </c>
    </row>
    <row r="60" spans="2:6">
      <c r="B60" s="102" t="s">
        <v>1712</v>
      </c>
      <c r="C60" s="103" t="s">
        <v>1713</v>
      </c>
      <c r="D60" s="104" t="s">
        <v>975</v>
      </c>
      <c r="E60" s="104" t="s">
        <v>975</v>
      </c>
      <c r="F60" s="105">
        <v>-5.8823529411764701</v>
      </c>
    </row>
    <row r="61" spans="2:6">
      <c r="B61" s="47" t="s">
        <v>2808</v>
      </c>
      <c r="C61" s="49"/>
      <c r="D61" s="54"/>
      <c r="E61" s="54"/>
      <c r="F61" s="55"/>
    </row>
    <row r="65" spans="4:6">
      <c r="D65"/>
      <c r="E65"/>
      <c r="F65"/>
    </row>
    <row r="66" spans="4:6">
      <c r="D66"/>
      <c r="E66"/>
      <c r="F66"/>
    </row>
    <row r="67" spans="4:6">
      <c r="D67"/>
      <c r="E67"/>
      <c r="F67"/>
    </row>
    <row r="68" spans="4:6">
      <c r="D68"/>
      <c r="E68"/>
      <c r="F68"/>
    </row>
    <row r="69" spans="4:6">
      <c r="D69"/>
      <c r="E69"/>
      <c r="F69"/>
    </row>
    <row r="70" spans="4:6">
      <c r="D70"/>
      <c r="E70"/>
      <c r="F70"/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0"/>
  <sheetViews>
    <sheetView zoomScaleNormal="100" workbookViewId="0">
      <pane ySplit="1" topLeftCell="A2" activePane="bottomLeft" state="frozen"/>
      <selection pane="bottomLeft" activeCell="B1" sqref="B1"/>
    </sheetView>
  </sheetViews>
  <sheetFormatPr defaultColWidth="9.140625" defaultRowHeight="15"/>
  <cols>
    <col min="1" max="2" width="9.140625" style="44"/>
    <col min="3" max="3" width="45.42578125" style="44" bestFit="1" customWidth="1"/>
    <col min="4" max="4" width="11.28515625" style="44" customWidth="1"/>
    <col min="5" max="5" width="18.28515625" style="44" customWidth="1"/>
    <col min="6" max="16384" width="9.140625" style="44"/>
  </cols>
  <sheetData>
    <row r="1" spans="2:13">
      <c r="B1" s="134" t="s">
        <v>2943</v>
      </c>
      <c r="C1" s="135"/>
      <c r="D1" s="135"/>
      <c r="E1" s="135"/>
      <c r="F1" s="135"/>
      <c r="G1" s="135"/>
    </row>
    <row r="2" spans="2:13">
      <c r="B2" s="132" t="s">
        <v>0</v>
      </c>
      <c r="C2" s="132" t="s">
        <v>1824</v>
      </c>
      <c r="D2" s="132" t="s">
        <v>2761</v>
      </c>
      <c r="E2" s="132" t="s">
        <v>2762</v>
      </c>
      <c r="F2" s="132" t="s">
        <v>1826</v>
      </c>
      <c r="G2" s="132" t="s">
        <v>1825</v>
      </c>
    </row>
    <row r="3" spans="2:13">
      <c r="B3" s="230" t="s">
        <v>480</v>
      </c>
      <c r="C3" s="45" t="s">
        <v>1749</v>
      </c>
      <c r="D3" s="231">
        <v>233</v>
      </c>
      <c r="E3" s="231">
        <v>2</v>
      </c>
      <c r="F3" s="231" t="s">
        <v>1750</v>
      </c>
      <c r="G3" s="231" t="s">
        <v>1751</v>
      </c>
    </row>
    <row r="4" spans="2:13">
      <c r="B4" s="224"/>
      <c r="C4" s="45" t="s">
        <v>1752</v>
      </c>
      <c r="D4" s="225"/>
      <c r="E4" s="225"/>
      <c r="F4" s="225"/>
      <c r="G4" s="225"/>
    </row>
    <row r="5" spans="2:13">
      <c r="B5" s="224"/>
      <c r="C5" s="45" t="s">
        <v>1753</v>
      </c>
      <c r="D5" s="225"/>
      <c r="E5" s="225"/>
      <c r="F5" s="225"/>
      <c r="G5" s="225"/>
    </row>
    <row r="6" spans="2:13">
      <c r="B6" s="224"/>
      <c r="C6" s="45" t="s">
        <v>1754</v>
      </c>
      <c r="D6" s="225"/>
      <c r="E6" s="225"/>
      <c r="F6" s="225"/>
      <c r="G6" s="225"/>
    </row>
    <row r="7" spans="2:13">
      <c r="B7" s="224" t="s">
        <v>161</v>
      </c>
      <c r="C7" s="45" t="s">
        <v>1755</v>
      </c>
      <c r="D7" s="225">
        <v>253</v>
      </c>
      <c r="E7" s="225">
        <v>3</v>
      </c>
      <c r="F7" s="225" t="s">
        <v>1756</v>
      </c>
      <c r="G7" s="225" t="s">
        <v>1757</v>
      </c>
    </row>
    <row r="8" spans="2:13">
      <c r="B8" s="224"/>
      <c r="C8" s="45" t="s">
        <v>1758</v>
      </c>
      <c r="D8" s="225"/>
      <c r="E8" s="225"/>
      <c r="F8" s="225"/>
      <c r="G8" s="225"/>
    </row>
    <row r="9" spans="2:13">
      <c r="B9" s="224"/>
      <c r="C9" s="45" t="s">
        <v>1759</v>
      </c>
      <c r="D9" s="225"/>
      <c r="E9" s="225"/>
      <c r="F9" s="225"/>
      <c r="G9" s="225"/>
    </row>
    <row r="10" spans="2:13">
      <c r="B10" s="224"/>
      <c r="C10" s="45" t="s">
        <v>1760</v>
      </c>
      <c r="D10" s="225"/>
      <c r="E10" s="225"/>
      <c r="F10" s="225"/>
      <c r="G10" s="225"/>
    </row>
    <row r="11" spans="2:13">
      <c r="B11" s="224" t="s">
        <v>1761</v>
      </c>
      <c r="C11" s="45" t="s">
        <v>1762</v>
      </c>
      <c r="D11" s="225">
        <v>109</v>
      </c>
      <c r="E11" s="225">
        <v>2</v>
      </c>
      <c r="F11" s="225" t="s">
        <v>1763</v>
      </c>
      <c r="G11" s="225" t="s">
        <v>1757</v>
      </c>
    </row>
    <row r="12" spans="2:13">
      <c r="B12" s="224"/>
      <c r="C12" s="45" t="s">
        <v>1764</v>
      </c>
      <c r="D12" s="225"/>
      <c r="E12" s="225"/>
      <c r="F12" s="225"/>
      <c r="G12" s="225"/>
    </row>
    <row r="13" spans="2:13">
      <c r="B13" s="224"/>
      <c r="C13" s="45" t="s">
        <v>1765</v>
      </c>
      <c r="D13" s="225"/>
      <c r="E13" s="225"/>
      <c r="F13" s="225"/>
      <c r="G13" s="225"/>
    </row>
    <row r="14" spans="2:13">
      <c r="B14" s="224"/>
      <c r="C14" s="45" t="s">
        <v>1766</v>
      </c>
      <c r="D14" s="225"/>
      <c r="E14" s="225"/>
      <c r="F14" s="225"/>
      <c r="G14" s="225"/>
    </row>
    <row r="15" spans="2:13" s="73" customFormat="1">
      <c r="B15" s="226" t="s">
        <v>1767</v>
      </c>
      <c r="C15" s="128" t="s">
        <v>1768</v>
      </c>
      <c r="D15" s="228">
        <v>178</v>
      </c>
      <c r="E15" s="228">
        <v>4</v>
      </c>
      <c r="F15" s="228" t="s">
        <v>1769</v>
      </c>
      <c r="G15" s="228" t="s">
        <v>1770</v>
      </c>
      <c r="M15" s="74"/>
    </row>
    <row r="16" spans="2:13" s="73" customFormat="1">
      <c r="B16" s="226"/>
      <c r="C16" s="128" t="s">
        <v>2786</v>
      </c>
      <c r="D16" s="228"/>
      <c r="E16" s="228"/>
      <c r="F16" s="228"/>
      <c r="G16" s="228"/>
    </row>
    <row r="17" spans="2:7" s="73" customFormat="1">
      <c r="B17" s="226"/>
      <c r="C17" s="128" t="s">
        <v>1771</v>
      </c>
      <c r="D17" s="228"/>
      <c r="E17" s="228"/>
      <c r="F17" s="228"/>
      <c r="G17" s="228"/>
    </row>
    <row r="18" spans="2:7" s="73" customFormat="1">
      <c r="B18" s="226"/>
      <c r="C18" s="128" t="s">
        <v>2787</v>
      </c>
      <c r="D18" s="228"/>
      <c r="E18" s="228"/>
      <c r="F18" s="228"/>
      <c r="G18" s="228"/>
    </row>
    <row r="19" spans="2:7" s="73" customFormat="1">
      <c r="B19" s="227"/>
      <c r="C19" s="136" t="s">
        <v>2788</v>
      </c>
      <c r="D19" s="229"/>
      <c r="E19" s="229"/>
      <c r="F19" s="229"/>
      <c r="G19" s="229"/>
    </row>
    <row r="20" spans="2:7">
      <c r="B20" s="96" t="s">
        <v>2792</v>
      </c>
    </row>
  </sheetData>
  <mergeCells count="20">
    <mergeCell ref="B7:B10"/>
    <mergeCell ref="D7:D10"/>
    <mergeCell ref="E7:E10"/>
    <mergeCell ref="F7:F10"/>
    <mergeCell ref="G7:G10"/>
    <mergeCell ref="B3:B6"/>
    <mergeCell ref="D3:D6"/>
    <mergeCell ref="E3:E6"/>
    <mergeCell ref="F3:F6"/>
    <mergeCell ref="G3:G6"/>
    <mergeCell ref="B15:B19"/>
    <mergeCell ref="D15:D19"/>
    <mergeCell ref="E15:E19"/>
    <mergeCell ref="F15:F19"/>
    <mergeCell ref="G15:G19"/>
    <mergeCell ref="B11:B14"/>
    <mergeCell ref="D11:D14"/>
    <mergeCell ref="E11:E14"/>
    <mergeCell ref="F11:F14"/>
    <mergeCell ref="G11:G1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1"/>
  <sheetViews>
    <sheetView workbookViewId="0">
      <pane ySplit="1" topLeftCell="A2" activePane="bottomLeft" state="frozen"/>
      <selection pane="bottomLeft" activeCell="B1" sqref="B1"/>
    </sheetView>
  </sheetViews>
  <sheetFormatPr defaultColWidth="8.85546875" defaultRowHeight="15"/>
  <cols>
    <col min="1" max="1" width="8.85546875" style="23"/>
    <col min="2" max="2" width="22.140625" style="23" customWidth="1"/>
    <col min="3" max="3" width="23.7109375" style="23" customWidth="1"/>
    <col min="4" max="5" width="14.28515625" style="23" bestFit="1" customWidth="1"/>
    <col min="6" max="6" width="17.28515625" style="23" customWidth="1"/>
    <col min="7" max="7" width="6.7109375" style="23" bestFit="1" customWidth="1"/>
    <col min="8" max="8" width="6.28515625" style="23" bestFit="1" customWidth="1"/>
    <col min="9" max="16384" width="8.85546875" style="23"/>
  </cols>
  <sheetData>
    <row r="1" spans="2:8">
      <c r="B1" s="150" t="s">
        <v>2944</v>
      </c>
      <c r="C1" s="189"/>
      <c r="D1" s="189"/>
      <c r="E1" s="189"/>
      <c r="F1" s="189"/>
      <c r="G1" s="189"/>
      <c r="H1" s="189"/>
    </row>
    <row r="2" spans="2:8" s="18" customFormat="1" ht="24.6" customHeight="1">
      <c r="B2" s="233" t="s">
        <v>2932</v>
      </c>
      <c r="C2" s="216" t="s">
        <v>2929</v>
      </c>
      <c r="D2" s="196" t="s">
        <v>2930</v>
      </c>
      <c r="E2" s="196" t="s">
        <v>2931</v>
      </c>
      <c r="F2" s="235" t="s">
        <v>2918</v>
      </c>
      <c r="G2" s="232" t="s">
        <v>2907</v>
      </c>
      <c r="H2" s="232"/>
    </row>
    <row r="3" spans="2:8" s="18" customFormat="1" ht="14.25">
      <c r="B3" s="234"/>
      <c r="C3" s="217"/>
      <c r="D3" s="190" t="s">
        <v>2928</v>
      </c>
      <c r="E3" s="190" t="s">
        <v>2928</v>
      </c>
      <c r="F3" s="236"/>
      <c r="G3" s="190" t="s">
        <v>2906</v>
      </c>
      <c r="H3" s="190" t="s">
        <v>2910</v>
      </c>
    </row>
    <row r="4" spans="2:8">
      <c r="B4" s="193" t="s">
        <v>2911</v>
      </c>
      <c r="C4" s="191" t="s">
        <v>2901</v>
      </c>
      <c r="D4" s="117" t="s">
        <v>2919</v>
      </c>
      <c r="E4" s="117" t="s">
        <v>2925</v>
      </c>
      <c r="F4" s="186" t="s">
        <v>2908</v>
      </c>
      <c r="G4" s="186">
        <v>4.75</v>
      </c>
      <c r="H4" s="186">
        <v>1</v>
      </c>
    </row>
    <row r="5" spans="2:8" ht="25.5">
      <c r="B5" s="194" t="s">
        <v>2912</v>
      </c>
      <c r="C5" s="191" t="s">
        <v>2902</v>
      </c>
      <c r="D5" s="111" t="s">
        <v>2920</v>
      </c>
      <c r="E5" s="111" t="s">
        <v>2926</v>
      </c>
      <c r="F5" s="185" t="s">
        <v>2909</v>
      </c>
      <c r="G5" s="185">
        <v>3.2</v>
      </c>
      <c r="H5" s="185">
        <v>2</v>
      </c>
    </row>
    <row r="6" spans="2:8" ht="25.5">
      <c r="B6" s="194" t="s">
        <v>2913</v>
      </c>
      <c r="C6" s="191" t="s">
        <v>2902</v>
      </c>
      <c r="D6" s="117" t="s">
        <v>2921</v>
      </c>
      <c r="E6" s="117" t="s">
        <v>569</v>
      </c>
      <c r="F6" s="186" t="s">
        <v>2908</v>
      </c>
      <c r="G6" s="186">
        <v>3.54</v>
      </c>
      <c r="H6" s="186">
        <v>4</v>
      </c>
    </row>
    <row r="7" spans="2:8" ht="25.5">
      <c r="B7" s="194" t="s">
        <v>2914</v>
      </c>
      <c r="C7" s="191" t="s">
        <v>2903</v>
      </c>
      <c r="D7" s="117" t="s">
        <v>2922</v>
      </c>
      <c r="E7" s="117" t="s">
        <v>569</v>
      </c>
      <c r="F7" s="186" t="s">
        <v>2909</v>
      </c>
      <c r="G7" s="186">
        <v>96.1</v>
      </c>
      <c r="H7" s="186">
        <v>6</v>
      </c>
    </row>
    <row r="8" spans="2:8" ht="25.5">
      <c r="B8" s="194" t="s">
        <v>2915</v>
      </c>
      <c r="C8" s="191" t="s">
        <v>2901</v>
      </c>
      <c r="D8" s="117" t="s">
        <v>2923</v>
      </c>
      <c r="E8" s="117" t="s">
        <v>569</v>
      </c>
      <c r="F8" s="186" t="s">
        <v>2909</v>
      </c>
      <c r="G8" s="186">
        <v>2</v>
      </c>
      <c r="H8" s="186">
        <v>4</v>
      </c>
    </row>
    <row r="9" spans="2:8" ht="25.5">
      <c r="B9" s="194" t="s">
        <v>2916</v>
      </c>
      <c r="C9" s="191" t="s">
        <v>2904</v>
      </c>
      <c r="D9" s="117" t="s">
        <v>2919</v>
      </c>
      <c r="E9" s="117" t="s">
        <v>2927</v>
      </c>
      <c r="F9" s="187" t="s">
        <v>2905</v>
      </c>
      <c r="G9" s="187">
        <v>8.5</v>
      </c>
      <c r="H9" s="187">
        <v>3</v>
      </c>
    </row>
    <row r="10" spans="2:8" ht="25.5">
      <c r="B10" s="195" t="s">
        <v>2917</v>
      </c>
      <c r="C10" s="192" t="s">
        <v>2902</v>
      </c>
      <c r="D10" s="125" t="s">
        <v>2924</v>
      </c>
      <c r="E10" s="125" t="s">
        <v>569</v>
      </c>
      <c r="F10" s="188" t="s">
        <v>569</v>
      </c>
      <c r="G10" s="188">
        <v>3.5</v>
      </c>
      <c r="H10" s="188">
        <v>11</v>
      </c>
    </row>
    <row r="11" spans="2:8">
      <c r="B11" s="126" t="s">
        <v>2933</v>
      </c>
    </row>
  </sheetData>
  <mergeCells count="4">
    <mergeCell ref="G2:H2"/>
    <mergeCell ref="B2:B3"/>
    <mergeCell ref="C2:C3"/>
    <mergeCell ref="F2: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1"/>
  <sheetViews>
    <sheetView tabSelected="1" workbookViewId="0">
      <pane ySplit="1" topLeftCell="A2" activePane="bottomLeft" state="frozen"/>
      <selection pane="bottomLeft" activeCell="B1" sqref="B1"/>
    </sheetView>
  </sheetViews>
  <sheetFormatPr defaultColWidth="8.85546875" defaultRowHeight="15"/>
  <cols>
    <col min="3" max="3" width="15.42578125" customWidth="1"/>
    <col min="4" max="4" width="25.85546875" bestFit="1" customWidth="1"/>
  </cols>
  <sheetData>
    <row r="1" spans="2:7">
      <c r="B1" s="150" t="s">
        <v>2945</v>
      </c>
      <c r="C1" s="151"/>
      <c r="D1" s="151"/>
      <c r="E1" s="151"/>
      <c r="F1" s="151"/>
      <c r="G1" s="151"/>
    </row>
    <row r="2" spans="2:7">
      <c r="B2" s="152" t="s">
        <v>0</v>
      </c>
      <c r="C2" s="152" t="s">
        <v>1827</v>
      </c>
      <c r="D2" s="152" t="s">
        <v>1828</v>
      </c>
      <c r="E2" s="153" t="s">
        <v>1772</v>
      </c>
      <c r="F2" s="153" t="s">
        <v>1829</v>
      </c>
      <c r="G2" s="152" t="s">
        <v>1830</v>
      </c>
    </row>
    <row r="3" spans="2:7">
      <c r="B3" s="239" t="s">
        <v>482</v>
      </c>
      <c r="C3" s="240" t="s">
        <v>1773</v>
      </c>
      <c r="D3" s="71" t="s">
        <v>1774</v>
      </c>
      <c r="E3" s="240" t="s">
        <v>1831</v>
      </c>
      <c r="F3" s="240">
        <v>-3.5</v>
      </c>
      <c r="G3" s="240">
        <v>93</v>
      </c>
    </row>
    <row r="4" spans="2:7">
      <c r="B4" s="237"/>
      <c r="C4" s="238"/>
      <c r="D4" s="71" t="s">
        <v>1775</v>
      </c>
      <c r="E4" s="238"/>
      <c r="F4" s="238"/>
      <c r="G4" s="238"/>
    </row>
    <row r="5" spans="2:7">
      <c r="B5" s="237" t="s">
        <v>950</v>
      </c>
      <c r="C5" s="238" t="s">
        <v>1776</v>
      </c>
      <c r="D5" s="71" t="s">
        <v>1777</v>
      </c>
      <c r="E5" s="238" t="s">
        <v>1832</v>
      </c>
      <c r="F5" s="238">
        <v>-3.2</v>
      </c>
      <c r="G5" s="238">
        <v>106</v>
      </c>
    </row>
    <row r="6" spans="2:7">
      <c r="B6" s="237"/>
      <c r="C6" s="238"/>
      <c r="D6" s="71" t="s">
        <v>1778</v>
      </c>
      <c r="E6" s="238"/>
      <c r="F6" s="238"/>
      <c r="G6" s="238"/>
    </row>
    <row r="7" spans="2:7">
      <c r="B7" s="237" t="s">
        <v>934</v>
      </c>
      <c r="C7" s="238" t="s">
        <v>1779</v>
      </c>
      <c r="D7" s="71" t="s">
        <v>1780</v>
      </c>
      <c r="E7" s="238" t="s">
        <v>1833</v>
      </c>
      <c r="F7" s="238">
        <v>-3.4</v>
      </c>
      <c r="G7" s="238">
        <v>98</v>
      </c>
    </row>
    <row r="8" spans="2:7">
      <c r="B8" s="237"/>
      <c r="C8" s="238"/>
      <c r="D8" s="71" t="s">
        <v>1781</v>
      </c>
      <c r="E8" s="238"/>
      <c r="F8" s="238"/>
      <c r="G8" s="238"/>
    </row>
    <row r="9" spans="2:7" s="67" customFormat="1">
      <c r="B9" s="237" t="s">
        <v>1494</v>
      </c>
      <c r="C9" s="238" t="s">
        <v>1782</v>
      </c>
      <c r="D9" s="71" t="s">
        <v>1783</v>
      </c>
      <c r="E9" s="238" t="s">
        <v>1834</v>
      </c>
      <c r="F9" s="238">
        <v>-3.5</v>
      </c>
      <c r="G9" s="238">
        <v>93</v>
      </c>
    </row>
    <row r="10" spans="2:7" s="67" customFormat="1">
      <c r="B10" s="237"/>
      <c r="C10" s="238"/>
      <c r="D10" s="71" t="s">
        <v>1784</v>
      </c>
      <c r="E10" s="238"/>
      <c r="F10" s="238"/>
      <c r="G10" s="238"/>
    </row>
    <row r="11" spans="2:7">
      <c r="B11" s="237" t="s">
        <v>1448</v>
      </c>
      <c r="C11" s="238" t="s">
        <v>1785</v>
      </c>
      <c r="D11" s="71" t="s">
        <v>1786</v>
      </c>
      <c r="E11" s="238" t="s">
        <v>1835</v>
      </c>
      <c r="F11" s="238">
        <v>-3.5</v>
      </c>
      <c r="G11" s="238">
        <v>93</v>
      </c>
    </row>
    <row r="12" spans="2:7">
      <c r="B12" s="237"/>
      <c r="C12" s="238"/>
      <c r="D12" s="71" t="s">
        <v>1787</v>
      </c>
      <c r="E12" s="238"/>
      <c r="F12" s="238"/>
      <c r="G12" s="238"/>
    </row>
    <row r="13" spans="2:7">
      <c r="B13" s="237" t="s">
        <v>889</v>
      </c>
      <c r="C13" s="238" t="s">
        <v>1788</v>
      </c>
      <c r="D13" s="71" t="s">
        <v>1789</v>
      </c>
      <c r="E13" s="238" t="s">
        <v>1836</v>
      </c>
      <c r="F13" s="238">
        <v>-3.5</v>
      </c>
      <c r="G13" s="238">
        <v>94</v>
      </c>
    </row>
    <row r="14" spans="2:7">
      <c r="B14" s="237"/>
      <c r="C14" s="238"/>
      <c r="D14" s="71" t="s">
        <v>1790</v>
      </c>
      <c r="E14" s="238"/>
      <c r="F14" s="238"/>
      <c r="G14" s="238"/>
    </row>
    <row r="15" spans="2:7" s="67" customFormat="1">
      <c r="B15" s="237" t="s">
        <v>608</v>
      </c>
      <c r="C15" s="238" t="s">
        <v>1791</v>
      </c>
      <c r="D15" s="71" t="s">
        <v>1792</v>
      </c>
      <c r="E15" s="238" t="s">
        <v>1837</v>
      </c>
      <c r="F15" s="238">
        <v>-3.2</v>
      </c>
      <c r="G15" s="238">
        <v>105</v>
      </c>
    </row>
    <row r="16" spans="2:7" s="67" customFormat="1">
      <c r="B16" s="237"/>
      <c r="C16" s="238"/>
      <c r="D16" s="71" t="s">
        <v>1793</v>
      </c>
      <c r="E16" s="238"/>
      <c r="F16" s="238"/>
      <c r="G16" s="238"/>
    </row>
    <row r="17" spans="2:7">
      <c r="B17" s="237" t="s">
        <v>1794</v>
      </c>
      <c r="C17" s="238" t="s">
        <v>1795</v>
      </c>
      <c r="D17" s="71" t="s">
        <v>1796</v>
      </c>
      <c r="E17" s="238" t="s">
        <v>1838</v>
      </c>
      <c r="F17" s="238">
        <v>-3.5</v>
      </c>
      <c r="G17" s="238">
        <v>93</v>
      </c>
    </row>
    <row r="18" spans="2:7">
      <c r="B18" s="237"/>
      <c r="C18" s="238"/>
      <c r="D18" s="71" t="s">
        <v>1797</v>
      </c>
      <c r="E18" s="238"/>
      <c r="F18" s="238"/>
      <c r="G18" s="238"/>
    </row>
    <row r="19" spans="2:7">
      <c r="B19" s="239" t="s">
        <v>1798</v>
      </c>
      <c r="C19" s="240" t="s">
        <v>1799</v>
      </c>
      <c r="D19" s="71" t="s">
        <v>1800</v>
      </c>
      <c r="E19" s="240" t="s">
        <v>1839</v>
      </c>
      <c r="F19" s="240">
        <v>-3.4</v>
      </c>
      <c r="G19" s="240">
        <v>95</v>
      </c>
    </row>
    <row r="20" spans="2:7">
      <c r="B20" s="241"/>
      <c r="C20" s="242"/>
      <c r="D20" s="154" t="s">
        <v>1801</v>
      </c>
      <c r="E20" s="242"/>
      <c r="F20" s="242"/>
      <c r="G20" s="242"/>
    </row>
    <row r="21" spans="2:7">
      <c r="B21" s="140" t="s">
        <v>2793</v>
      </c>
    </row>
  </sheetData>
  <mergeCells count="45">
    <mergeCell ref="B19:B20"/>
    <mergeCell ref="C19:C20"/>
    <mergeCell ref="E19:E20"/>
    <mergeCell ref="F19:F20"/>
    <mergeCell ref="G19:G20"/>
    <mergeCell ref="B17:B18"/>
    <mergeCell ref="C17:C18"/>
    <mergeCell ref="E17:E18"/>
    <mergeCell ref="F17:F18"/>
    <mergeCell ref="G17:G18"/>
    <mergeCell ref="B5:B6"/>
    <mergeCell ref="C5:C6"/>
    <mergeCell ref="E5:E6"/>
    <mergeCell ref="F5:F6"/>
    <mergeCell ref="G5:G6"/>
    <mergeCell ref="B3:B4"/>
    <mergeCell ref="C3:C4"/>
    <mergeCell ref="E3:E4"/>
    <mergeCell ref="F3:F4"/>
    <mergeCell ref="G3:G4"/>
    <mergeCell ref="B7:B8"/>
    <mergeCell ref="C7:C8"/>
    <mergeCell ref="E7:E8"/>
    <mergeCell ref="F7:F8"/>
    <mergeCell ref="G7:G8"/>
    <mergeCell ref="B11:B12"/>
    <mergeCell ref="C11:C12"/>
    <mergeCell ref="E11:E12"/>
    <mergeCell ref="F11:F12"/>
    <mergeCell ref="G11:G12"/>
    <mergeCell ref="B9:B10"/>
    <mergeCell ref="C9:C10"/>
    <mergeCell ref="E9:E10"/>
    <mergeCell ref="F9:F10"/>
    <mergeCell ref="G9:G10"/>
    <mergeCell ref="B13:B14"/>
    <mergeCell ref="C13:C14"/>
    <mergeCell ref="E13:E14"/>
    <mergeCell ref="F13:F14"/>
    <mergeCell ref="G13:G14"/>
    <mergeCell ref="B15:B16"/>
    <mergeCell ref="C15:C16"/>
    <mergeCell ref="E15:E16"/>
    <mergeCell ref="F15:F16"/>
    <mergeCell ref="G15:G1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3"/>
  <sheetViews>
    <sheetView workbookViewId="0">
      <selection activeCell="B1" sqref="B1"/>
    </sheetView>
  </sheetViews>
  <sheetFormatPr defaultColWidth="9.140625" defaultRowHeight="15"/>
  <cols>
    <col min="1" max="2" width="9.140625" style="39"/>
    <col min="3" max="3" width="10.85546875" style="39" bestFit="1" customWidth="1"/>
    <col min="4" max="4" width="9.140625" style="56"/>
    <col min="5" max="5" width="9.140625" style="57"/>
    <col min="6" max="6" width="3" style="39" customWidth="1"/>
    <col min="7" max="7" width="9.140625" style="56"/>
    <col min="8" max="8" width="9.140625" style="57"/>
    <col min="9" max="9" width="3" style="39" customWidth="1"/>
    <col min="10" max="10" width="9.140625" style="56"/>
    <col min="11" max="11" width="9.140625" style="57"/>
    <col min="12" max="16384" width="9.140625" style="39"/>
  </cols>
  <sheetData>
    <row r="1" spans="2:11">
      <c r="B1" s="147" t="s">
        <v>2935</v>
      </c>
      <c r="C1" s="131"/>
      <c r="D1" s="148"/>
      <c r="E1" s="149"/>
      <c r="F1" s="131"/>
      <c r="G1" s="148"/>
      <c r="H1" s="149"/>
      <c r="I1" s="131"/>
      <c r="J1" s="148"/>
      <c r="K1" s="149"/>
    </row>
    <row r="2" spans="2:11">
      <c r="B2" s="201" t="s">
        <v>1840</v>
      </c>
      <c r="C2" s="203" t="s">
        <v>1841</v>
      </c>
      <c r="D2" s="197" t="s">
        <v>1628</v>
      </c>
      <c r="E2" s="197"/>
      <c r="F2" s="146"/>
      <c r="G2" s="197" t="s">
        <v>1630</v>
      </c>
      <c r="H2" s="197"/>
      <c r="I2" s="146"/>
      <c r="J2" s="197" t="s">
        <v>1626</v>
      </c>
      <c r="K2" s="197"/>
    </row>
    <row r="3" spans="2:11">
      <c r="B3" s="202"/>
      <c r="C3" s="197"/>
      <c r="D3" s="142" t="s">
        <v>1802</v>
      </c>
      <c r="E3" s="143" t="s">
        <v>1842</v>
      </c>
      <c r="F3" s="144"/>
      <c r="G3" s="142" t="s">
        <v>1802</v>
      </c>
      <c r="H3" s="143" t="s">
        <v>1842</v>
      </c>
      <c r="I3" s="144"/>
      <c r="J3" s="142" t="s">
        <v>1802</v>
      </c>
      <c r="K3" s="143" t="s">
        <v>1842</v>
      </c>
    </row>
    <row r="4" spans="2:11">
      <c r="B4" s="198" t="s">
        <v>480</v>
      </c>
      <c r="C4" s="137" t="s">
        <v>479</v>
      </c>
      <c r="D4" s="58">
        <v>-0.54661660188272831</v>
      </c>
      <c r="E4" s="59">
        <v>1.881993428419278E-40</v>
      </c>
      <c r="F4" s="43"/>
      <c r="G4" s="58" t="s">
        <v>569</v>
      </c>
      <c r="H4" s="59" t="s">
        <v>569</v>
      </c>
      <c r="I4" s="43"/>
      <c r="J4" s="58" t="s">
        <v>569</v>
      </c>
      <c r="K4" s="59" t="s">
        <v>569</v>
      </c>
    </row>
    <row r="5" spans="2:11">
      <c r="B5" s="199"/>
      <c r="C5" s="46" t="s">
        <v>1638</v>
      </c>
      <c r="D5" s="58">
        <v>-0.67958436418215162</v>
      </c>
      <c r="E5" s="59">
        <v>2.804614294518799E-69</v>
      </c>
      <c r="F5" s="43"/>
      <c r="G5" s="58" t="s">
        <v>569</v>
      </c>
      <c r="H5" s="59" t="s">
        <v>569</v>
      </c>
      <c r="I5" s="43"/>
      <c r="J5" s="58" t="s">
        <v>569</v>
      </c>
      <c r="K5" s="59" t="s">
        <v>569</v>
      </c>
    </row>
    <row r="6" spans="2:11">
      <c r="B6" s="199"/>
      <c r="C6" s="46" t="s">
        <v>1640</v>
      </c>
      <c r="D6" s="58">
        <v>-0.67785682921899015</v>
      </c>
      <c r="E6" s="59">
        <v>8.3376827450383782E-69</v>
      </c>
      <c r="F6" s="43"/>
      <c r="G6" s="58" t="s">
        <v>569</v>
      </c>
      <c r="H6" s="59" t="s">
        <v>569</v>
      </c>
      <c r="I6" s="43"/>
      <c r="J6" s="58" t="s">
        <v>569</v>
      </c>
      <c r="K6" s="59" t="s">
        <v>569</v>
      </c>
    </row>
    <row r="7" spans="2:11">
      <c r="B7" s="199"/>
      <c r="C7" s="137" t="s">
        <v>1639</v>
      </c>
      <c r="D7" s="58">
        <v>-0.60422021117877234</v>
      </c>
      <c r="E7" s="59">
        <v>2.8115763156813305E-51</v>
      </c>
      <c r="F7" s="43"/>
      <c r="G7" s="58" t="s">
        <v>569</v>
      </c>
      <c r="H7" s="59" t="s">
        <v>569</v>
      </c>
      <c r="I7" s="43"/>
      <c r="J7" s="58" t="s">
        <v>569</v>
      </c>
      <c r="K7" s="59" t="s">
        <v>569</v>
      </c>
    </row>
    <row r="8" spans="2:11">
      <c r="B8" s="199" t="s">
        <v>161</v>
      </c>
      <c r="C8" s="138" t="s">
        <v>1637</v>
      </c>
      <c r="D8" s="156" t="s">
        <v>569</v>
      </c>
      <c r="E8" s="100" t="s">
        <v>569</v>
      </c>
      <c r="F8" s="146"/>
      <c r="G8" s="156">
        <v>-0.69051059554828986</v>
      </c>
      <c r="H8" s="100">
        <v>2.3880530808537785E-72</v>
      </c>
      <c r="I8" s="146"/>
      <c r="J8" s="156">
        <v>-0.69559953266258601</v>
      </c>
      <c r="K8" s="100">
        <v>7.9636355177602756E-74</v>
      </c>
    </row>
    <row r="9" spans="2:11">
      <c r="B9" s="199"/>
      <c r="C9" s="145" t="s">
        <v>181</v>
      </c>
      <c r="D9" s="156" t="s">
        <v>569</v>
      </c>
      <c r="E9" s="100" t="s">
        <v>569</v>
      </c>
      <c r="F9" s="146"/>
      <c r="G9" s="156">
        <v>-0.82324907634283984</v>
      </c>
      <c r="H9" s="100">
        <v>4.8777531150943166E-125</v>
      </c>
      <c r="I9" s="146"/>
      <c r="J9" s="156">
        <v>-0.80515935826172491</v>
      </c>
      <c r="K9" s="100">
        <v>1.5655342605240651E-115</v>
      </c>
    </row>
    <row r="10" spans="2:11">
      <c r="B10" s="199"/>
      <c r="C10" s="145" t="s">
        <v>183</v>
      </c>
      <c r="D10" s="156" t="s">
        <v>569</v>
      </c>
      <c r="E10" s="100" t="s">
        <v>569</v>
      </c>
      <c r="F10" s="146"/>
      <c r="G10" s="156">
        <v>-0.75481939017026745</v>
      </c>
      <c r="H10" s="100">
        <v>1.268762582473552E-93</v>
      </c>
      <c r="I10" s="146"/>
      <c r="J10" s="156">
        <v>-0.7395678381702957</v>
      </c>
      <c r="K10" s="100">
        <v>5.2064614370731065E-88</v>
      </c>
    </row>
    <row r="11" spans="2:11">
      <c r="B11" s="199"/>
      <c r="C11" s="145" t="s">
        <v>160</v>
      </c>
      <c r="D11" s="156" t="s">
        <v>569</v>
      </c>
      <c r="E11" s="100" t="s">
        <v>569</v>
      </c>
      <c r="F11" s="138"/>
      <c r="G11" s="156">
        <v>-0.82657181948488234</v>
      </c>
      <c r="H11" s="100">
        <v>6.6628850947123311E-127</v>
      </c>
      <c r="I11" s="138"/>
      <c r="J11" s="156">
        <v>-0.8065401335654675</v>
      </c>
      <c r="K11" s="100">
        <v>3.1972220670271365E-116</v>
      </c>
    </row>
    <row r="12" spans="2:11">
      <c r="B12" s="200"/>
      <c r="C12" s="103" t="s">
        <v>216</v>
      </c>
      <c r="D12" s="141" t="s">
        <v>569</v>
      </c>
      <c r="E12" s="104" t="s">
        <v>569</v>
      </c>
      <c r="F12" s="157"/>
      <c r="G12" s="141">
        <v>-0.79042110004095423</v>
      </c>
      <c r="H12" s="104">
        <v>1.6964743263168646E-108</v>
      </c>
      <c r="I12" s="157"/>
      <c r="J12" s="141">
        <v>-0.76814508501007106</v>
      </c>
      <c r="K12" s="104">
        <v>7.0753325840216114E-99</v>
      </c>
    </row>
    <row r="13" spans="2:11">
      <c r="B13" s="139" t="s">
        <v>2794</v>
      </c>
    </row>
  </sheetData>
  <mergeCells count="7">
    <mergeCell ref="G2:H2"/>
    <mergeCell ref="J2:K2"/>
    <mergeCell ref="B4:B7"/>
    <mergeCell ref="B8:B12"/>
    <mergeCell ref="B2:B3"/>
    <mergeCell ref="C2:C3"/>
    <mergeCell ref="D2:E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435"/>
  <sheetViews>
    <sheetView workbookViewId="0">
      <pane ySplit="1" topLeftCell="A2" activePane="bottomLeft" state="frozen"/>
      <selection pane="bottomLeft" activeCell="B1" sqref="B1"/>
    </sheetView>
  </sheetViews>
  <sheetFormatPr defaultColWidth="9.140625" defaultRowHeight="12.75"/>
  <cols>
    <col min="1" max="1" width="9.140625" style="1"/>
    <col min="2" max="2" width="14.140625" style="9" bestFit="1" customWidth="1"/>
    <col min="3" max="3" width="14.42578125" style="1" bestFit="1" customWidth="1"/>
    <col min="4" max="4" width="18.140625" style="63" bestFit="1" customWidth="1"/>
    <col min="5" max="5" width="7.140625" style="63" bestFit="1" customWidth="1"/>
    <col min="6" max="6" width="10.85546875" style="10" bestFit="1" customWidth="1"/>
    <col min="7" max="16384" width="9.140625" style="1"/>
  </cols>
  <sheetData>
    <row r="1" spans="2:9" ht="15">
      <c r="B1" s="48" t="s">
        <v>2936</v>
      </c>
      <c r="C1" s="3"/>
      <c r="D1" s="61"/>
      <c r="E1" s="61"/>
      <c r="F1" s="6"/>
      <c r="I1" s="4"/>
    </row>
    <row r="2" spans="2:9" s="4" customFormat="1">
      <c r="B2" s="7" t="s">
        <v>0</v>
      </c>
      <c r="C2" s="2" t="s">
        <v>1873</v>
      </c>
      <c r="D2" s="62" t="s">
        <v>1842</v>
      </c>
      <c r="E2" s="62" t="s">
        <v>972</v>
      </c>
      <c r="F2" s="8" t="s">
        <v>2807</v>
      </c>
      <c r="I2" s="1"/>
    </row>
    <row r="3" spans="2:9">
      <c r="B3" s="9" t="s">
        <v>165</v>
      </c>
      <c r="C3" s="1">
        <v>2561</v>
      </c>
      <c r="D3" s="63" t="s">
        <v>975</v>
      </c>
      <c r="E3" s="63" t="s">
        <v>975</v>
      </c>
      <c r="F3" s="10">
        <v>124.74</v>
      </c>
    </row>
    <row r="4" spans="2:9">
      <c r="B4" s="9" t="s">
        <v>974</v>
      </c>
      <c r="C4" s="1">
        <v>158763</v>
      </c>
      <c r="D4" s="63" t="s">
        <v>975</v>
      </c>
      <c r="E4" s="63" t="s">
        <v>975</v>
      </c>
      <c r="F4" s="10">
        <v>115.31</v>
      </c>
    </row>
    <row r="5" spans="2:9">
      <c r="B5" s="9" t="s">
        <v>977</v>
      </c>
      <c r="C5" s="1">
        <v>170261</v>
      </c>
      <c r="D5" s="63" t="s">
        <v>975</v>
      </c>
      <c r="E5" s="63" t="s">
        <v>975</v>
      </c>
      <c r="F5" s="10">
        <v>89.32</v>
      </c>
    </row>
    <row r="6" spans="2:9">
      <c r="B6" s="9" t="s">
        <v>37</v>
      </c>
      <c r="C6" s="1">
        <v>200879</v>
      </c>
      <c r="D6" s="63" t="s">
        <v>975</v>
      </c>
      <c r="E6" s="63" t="s">
        <v>975</v>
      </c>
      <c r="F6" s="10">
        <v>86.63</v>
      </c>
    </row>
    <row r="7" spans="2:9">
      <c r="B7" s="9" t="s">
        <v>162</v>
      </c>
      <c r="C7" s="1">
        <v>91683</v>
      </c>
      <c r="D7" s="63" t="s">
        <v>975</v>
      </c>
      <c r="E7" s="63" t="s">
        <v>975</v>
      </c>
      <c r="F7" s="10">
        <v>85.06</v>
      </c>
    </row>
    <row r="8" spans="2:9">
      <c r="B8" s="9" t="s">
        <v>1874</v>
      </c>
      <c r="C8" s="1">
        <v>164656</v>
      </c>
      <c r="D8" s="63" t="s">
        <v>975</v>
      </c>
      <c r="E8" s="63" t="s">
        <v>975</v>
      </c>
      <c r="F8" s="10">
        <v>69.89</v>
      </c>
    </row>
    <row r="9" spans="2:9">
      <c r="B9" s="9" t="s">
        <v>235</v>
      </c>
      <c r="C9" s="1">
        <v>8091</v>
      </c>
      <c r="D9" s="63" t="s">
        <v>975</v>
      </c>
      <c r="E9" s="63" t="s">
        <v>975</v>
      </c>
      <c r="F9" s="10">
        <v>62.37</v>
      </c>
    </row>
    <row r="10" spans="2:9">
      <c r="B10" s="9" t="s">
        <v>27</v>
      </c>
      <c r="C10" s="1">
        <v>222171</v>
      </c>
      <c r="D10" s="63" t="s">
        <v>975</v>
      </c>
      <c r="E10" s="63" t="s">
        <v>975</v>
      </c>
      <c r="F10" s="10">
        <v>58.09</v>
      </c>
    </row>
    <row r="11" spans="2:9">
      <c r="B11" s="9" t="s">
        <v>535</v>
      </c>
      <c r="C11" s="1">
        <v>81501</v>
      </c>
      <c r="D11" s="63" t="s">
        <v>975</v>
      </c>
      <c r="E11" s="63" t="s">
        <v>975</v>
      </c>
      <c r="F11" s="10">
        <v>55.76</v>
      </c>
    </row>
    <row r="12" spans="2:9">
      <c r="B12" s="9" t="s">
        <v>137</v>
      </c>
      <c r="C12" s="1">
        <v>6585</v>
      </c>
      <c r="D12" s="63" t="s">
        <v>975</v>
      </c>
      <c r="E12" s="63" t="s">
        <v>975</v>
      </c>
      <c r="F12" s="10">
        <v>53.71</v>
      </c>
    </row>
    <row r="13" spans="2:9">
      <c r="B13" s="9" t="s">
        <v>1875</v>
      </c>
      <c r="C13" s="1">
        <v>56649</v>
      </c>
      <c r="D13" s="63" t="s">
        <v>975</v>
      </c>
      <c r="E13" s="63" t="s">
        <v>975</v>
      </c>
      <c r="F13" s="10">
        <v>53.57</v>
      </c>
    </row>
    <row r="14" spans="2:9">
      <c r="B14" s="9" t="s">
        <v>138</v>
      </c>
      <c r="C14" s="1">
        <v>6258</v>
      </c>
      <c r="D14" s="63" t="s">
        <v>975</v>
      </c>
      <c r="E14" s="63" t="s">
        <v>975</v>
      </c>
      <c r="F14" s="10">
        <v>52.34</v>
      </c>
    </row>
    <row r="15" spans="2:9">
      <c r="B15" s="9" t="s">
        <v>141</v>
      </c>
      <c r="C15" s="1">
        <v>55220</v>
      </c>
      <c r="D15" s="63" t="s">
        <v>975</v>
      </c>
      <c r="E15" s="63" t="s">
        <v>975</v>
      </c>
      <c r="F15" s="10">
        <v>45.13</v>
      </c>
    </row>
    <row r="16" spans="2:9">
      <c r="B16" s="9" t="s">
        <v>282</v>
      </c>
      <c r="C16" s="1">
        <v>394263</v>
      </c>
      <c r="D16" s="63" t="s">
        <v>975</v>
      </c>
      <c r="E16" s="63" t="s">
        <v>975</v>
      </c>
      <c r="F16" s="10">
        <v>43.52</v>
      </c>
    </row>
    <row r="17" spans="2:6">
      <c r="B17" s="9" t="s">
        <v>1876</v>
      </c>
      <c r="C17" s="1">
        <v>94122</v>
      </c>
      <c r="D17" s="63" t="s">
        <v>975</v>
      </c>
      <c r="E17" s="63" t="s">
        <v>975</v>
      </c>
      <c r="F17" s="10">
        <v>43.06</v>
      </c>
    </row>
    <row r="18" spans="2:6">
      <c r="B18" s="9" t="s">
        <v>130</v>
      </c>
      <c r="C18" s="1">
        <v>5655</v>
      </c>
      <c r="D18" s="63" t="s">
        <v>975</v>
      </c>
      <c r="E18" s="63" t="s">
        <v>975</v>
      </c>
      <c r="F18" s="10">
        <v>37.840000000000003</v>
      </c>
    </row>
    <row r="19" spans="2:6">
      <c r="B19" s="9" t="s">
        <v>976</v>
      </c>
      <c r="C19" s="1">
        <v>400794</v>
      </c>
      <c r="D19" s="63" t="s">
        <v>975</v>
      </c>
      <c r="E19" s="63" t="s">
        <v>975</v>
      </c>
      <c r="F19" s="10">
        <v>36.229999999999997</v>
      </c>
    </row>
    <row r="20" spans="2:6">
      <c r="B20" s="9" t="s">
        <v>860</v>
      </c>
      <c r="C20" s="1">
        <v>401498</v>
      </c>
      <c r="D20" s="63" t="s">
        <v>975</v>
      </c>
      <c r="E20" s="63" t="s">
        <v>975</v>
      </c>
      <c r="F20" s="10">
        <v>35.96</v>
      </c>
    </row>
    <row r="21" spans="2:6">
      <c r="B21" s="9" t="s">
        <v>233</v>
      </c>
      <c r="C21" s="1">
        <v>64220</v>
      </c>
      <c r="D21" s="63" t="s">
        <v>975</v>
      </c>
      <c r="E21" s="63" t="s">
        <v>975</v>
      </c>
      <c r="F21" s="10">
        <v>35.69</v>
      </c>
    </row>
    <row r="22" spans="2:6">
      <c r="B22" s="9" t="s">
        <v>983</v>
      </c>
      <c r="C22" s="1">
        <v>7224</v>
      </c>
      <c r="D22" s="63" t="s">
        <v>975</v>
      </c>
      <c r="E22" s="63" t="s">
        <v>975</v>
      </c>
      <c r="F22" s="10">
        <v>34.630000000000003</v>
      </c>
    </row>
    <row r="23" spans="2:6">
      <c r="B23" s="9" t="s">
        <v>1877</v>
      </c>
      <c r="C23" s="1">
        <v>10331</v>
      </c>
      <c r="D23" s="63" t="s">
        <v>975</v>
      </c>
      <c r="E23" s="63" t="s">
        <v>975</v>
      </c>
      <c r="F23" s="10">
        <v>33.29</v>
      </c>
    </row>
    <row r="24" spans="2:6">
      <c r="B24" s="9" t="s">
        <v>89</v>
      </c>
      <c r="C24" s="1">
        <v>25791</v>
      </c>
      <c r="D24" s="63" t="s">
        <v>975</v>
      </c>
      <c r="E24" s="63" t="s">
        <v>975</v>
      </c>
      <c r="F24" s="10">
        <v>32.869999999999997</v>
      </c>
    </row>
    <row r="25" spans="2:6">
      <c r="B25" s="9" t="s">
        <v>1878</v>
      </c>
      <c r="C25" s="1">
        <v>57822</v>
      </c>
      <c r="D25" s="63" t="s">
        <v>975</v>
      </c>
      <c r="E25" s="63" t="s">
        <v>975</v>
      </c>
      <c r="F25" s="10">
        <v>32.82</v>
      </c>
    </row>
    <row r="26" spans="2:6">
      <c r="B26" s="9" t="s">
        <v>1879</v>
      </c>
      <c r="C26" s="1">
        <v>5650</v>
      </c>
      <c r="D26" s="63" t="s">
        <v>975</v>
      </c>
      <c r="E26" s="63" t="s">
        <v>975</v>
      </c>
      <c r="F26" s="10">
        <v>30.21</v>
      </c>
    </row>
    <row r="27" spans="2:6">
      <c r="B27" s="9" t="s">
        <v>220</v>
      </c>
      <c r="C27" s="1">
        <v>10686</v>
      </c>
      <c r="D27" s="63" t="s">
        <v>975</v>
      </c>
      <c r="E27" s="63" t="s">
        <v>975</v>
      </c>
      <c r="F27" s="10">
        <v>28.46</v>
      </c>
    </row>
    <row r="28" spans="2:6">
      <c r="B28" s="9" t="s">
        <v>132</v>
      </c>
      <c r="C28" s="1">
        <v>84152</v>
      </c>
      <c r="D28" s="63" t="s">
        <v>975</v>
      </c>
      <c r="E28" s="63" t="s">
        <v>975</v>
      </c>
      <c r="F28" s="10">
        <v>26.74</v>
      </c>
    </row>
    <row r="29" spans="2:6">
      <c r="B29" s="9" t="s">
        <v>980</v>
      </c>
      <c r="C29" s="1">
        <v>340595</v>
      </c>
      <c r="D29" s="63" t="s">
        <v>975</v>
      </c>
      <c r="E29" s="63" t="s">
        <v>975</v>
      </c>
      <c r="F29" s="10">
        <v>26.66</v>
      </c>
    </row>
    <row r="30" spans="2:6">
      <c r="B30" s="9" t="s">
        <v>395</v>
      </c>
      <c r="C30" s="1">
        <v>83715</v>
      </c>
      <c r="D30" s="63" t="s">
        <v>975</v>
      </c>
      <c r="E30" s="63" t="s">
        <v>975</v>
      </c>
      <c r="F30" s="10">
        <v>24.96</v>
      </c>
    </row>
    <row r="31" spans="2:6">
      <c r="B31" s="9" t="s">
        <v>982</v>
      </c>
      <c r="C31" s="1">
        <v>4435</v>
      </c>
      <c r="D31" s="63" t="s">
        <v>975</v>
      </c>
      <c r="E31" s="63" t="s">
        <v>975</v>
      </c>
      <c r="F31" s="10">
        <v>24.6</v>
      </c>
    </row>
    <row r="32" spans="2:6">
      <c r="B32" s="9" t="s">
        <v>291</v>
      </c>
      <c r="C32" s="1">
        <v>3866</v>
      </c>
      <c r="D32" s="63" t="s">
        <v>975</v>
      </c>
      <c r="E32" s="63" t="s">
        <v>975</v>
      </c>
      <c r="F32" s="10">
        <v>23.49</v>
      </c>
    </row>
    <row r="33" spans="2:6">
      <c r="B33" s="9" t="s">
        <v>189</v>
      </c>
      <c r="C33" s="1">
        <v>2707</v>
      </c>
      <c r="D33" s="63" t="s">
        <v>975</v>
      </c>
      <c r="E33" s="63" t="s">
        <v>975</v>
      </c>
      <c r="F33" s="10">
        <v>22.35</v>
      </c>
    </row>
    <row r="34" spans="2:6">
      <c r="B34" s="9" t="s">
        <v>1880</v>
      </c>
      <c r="C34" s="1">
        <v>1404</v>
      </c>
      <c r="D34" s="63" t="s">
        <v>975</v>
      </c>
      <c r="E34" s="63" t="s">
        <v>975</v>
      </c>
      <c r="F34" s="10">
        <v>22.31</v>
      </c>
    </row>
    <row r="35" spans="2:6">
      <c r="B35" s="9" t="s">
        <v>190</v>
      </c>
      <c r="C35" s="1">
        <v>162461</v>
      </c>
      <c r="D35" s="63" t="s">
        <v>975</v>
      </c>
      <c r="E35" s="63" t="s">
        <v>975</v>
      </c>
      <c r="F35" s="10">
        <v>22.03</v>
      </c>
    </row>
    <row r="36" spans="2:6">
      <c r="B36" s="9" t="s">
        <v>357</v>
      </c>
      <c r="C36" s="1">
        <v>81607</v>
      </c>
      <c r="D36" s="63" t="s">
        <v>975</v>
      </c>
      <c r="E36" s="63" t="s">
        <v>975</v>
      </c>
      <c r="F36" s="10">
        <v>21.91</v>
      </c>
    </row>
    <row r="37" spans="2:6">
      <c r="B37" s="9" t="s">
        <v>108</v>
      </c>
      <c r="C37" s="1">
        <v>2335</v>
      </c>
      <c r="D37" s="63" t="s">
        <v>975</v>
      </c>
      <c r="E37" s="63" t="s">
        <v>975</v>
      </c>
      <c r="F37" s="10">
        <v>21.81</v>
      </c>
    </row>
    <row r="38" spans="2:6">
      <c r="B38" s="9" t="s">
        <v>151</v>
      </c>
      <c r="C38" s="1">
        <v>10874</v>
      </c>
      <c r="D38" s="63" t="s">
        <v>975</v>
      </c>
      <c r="E38" s="63" t="s">
        <v>975</v>
      </c>
      <c r="F38" s="10">
        <v>21.72</v>
      </c>
    </row>
    <row r="39" spans="2:6">
      <c r="B39" s="9" t="s">
        <v>10</v>
      </c>
      <c r="C39" s="1">
        <v>10021</v>
      </c>
      <c r="D39" s="63" t="s">
        <v>975</v>
      </c>
      <c r="E39" s="63" t="s">
        <v>975</v>
      </c>
      <c r="F39" s="10">
        <v>21.71</v>
      </c>
    </row>
    <row r="40" spans="2:6">
      <c r="B40" s="9" t="s">
        <v>263</v>
      </c>
      <c r="C40" s="1">
        <v>84929</v>
      </c>
      <c r="D40" s="63" t="s">
        <v>975</v>
      </c>
      <c r="E40" s="63" t="s">
        <v>975</v>
      </c>
      <c r="F40" s="10">
        <v>21.58</v>
      </c>
    </row>
    <row r="41" spans="2:6">
      <c r="B41" s="9" t="s">
        <v>1881</v>
      </c>
      <c r="C41" s="1">
        <v>2914</v>
      </c>
      <c r="D41" s="63" t="s">
        <v>975</v>
      </c>
      <c r="E41" s="63" t="s">
        <v>975</v>
      </c>
      <c r="F41" s="10">
        <v>20.87</v>
      </c>
    </row>
    <row r="42" spans="2:6">
      <c r="B42" s="9" t="s">
        <v>321</v>
      </c>
      <c r="C42" s="1">
        <v>51440</v>
      </c>
      <c r="D42" s="63" t="s">
        <v>975</v>
      </c>
      <c r="E42" s="63" t="s">
        <v>975</v>
      </c>
      <c r="F42" s="10">
        <v>20.03</v>
      </c>
    </row>
    <row r="43" spans="2:6">
      <c r="B43" s="9" t="s">
        <v>662</v>
      </c>
      <c r="C43" s="1">
        <v>5923</v>
      </c>
      <c r="D43" s="63" t="s">
        <v>975</v>
      </c>
      <c r="E43" s="63" t="s">
        <v>975</v>
      </c>
      <c r="F43" s="10">
        <v>19.97</v>
      </c>
    </row>
    <row r="44" spans="2:6">
      <c r="B44" s="9" t="s">
        <v>84</v>
      </c>
      <c r="C44" s="1">
        <v>1803</v>
      </c>
      <c r="D44" s="63" t="s">
        <v>975</v>
      </c>
      <c r="E44" s="63" t="s">
        <v>975</v>
      </c>
      <c r="F44" s="10">
        <v>19.66</v>
      </c>
    </row>
    <row r="45" spans="2:6">
      <c r="B45" s="9" t="s">
        <v>262</v>
      </c>
      <c r="C45" s="1">
        <v>4038</v>
      </c>
      <c r="D45" s="63" t="s">
        <v>975</v>
      </c>
      <c r="E45" s="63" t="s">
        <v>975</v>
      </c>
      <c r="F45" s="10">
        <v>18.61</v>
      </c>
    </row>
    <row r="46" spans="2:6">
      <c r="B46" s="9" t="s">
        <v>990</v>
      </c>
      <c r="C46" s="1">
        <v>10178</v>
      </c>
      <c r="D46" s="63" t="s">
        <v>975</v>
      </c>
      <c r="E46" s="63" t="s">
        <v>975</v>
      </c>
      <c r="F46" s="10">
        <v>18.48</v>
      </c>
    </row>
    <row r="47" spans="2:6">
      <c r="B47" s="9" t="s">
        <v>984</v>
      </c>
      <c r="C47" s="1">
        <v>27344</v>
      </c>
      <c r="D47" s="63" t="s">
        <v>975</v>
      </c>
      <c r="E47" s="63" t="s">
        <v>975</v>
      </c>
      <c r="F47" s="10">
        <v>18.309999999999999</v>
      </c>
    </row>
    <row r="48" spans="2:6">
      <c r="B48" s="9" t="s">
        <v>133</v>
      </c>
      <c r="C48" s="1">
        <v>84069</v>
      </c>
      <c r="D48" s="63" t="s">
        <v>975</v>
      </c>
      <c r="E48" s="63" t="s">
        <v>975</v>
      </c>
      <c r="F48" s="10">
        <v>18.21</v>
      </c>
    </row>
    <row r="49" spans="2:6">
      <c r="B49" s="9" t="s">
        <v>997</v>
      </c>
      <c r="C49" s="1">
        <v>9518</v>
      </c>
      <c r="D49" s="63" t="s">
        <v>975</v>
      </c>
      <c r="E49" s="63" t="s">
        <v>975</v>
      </c>
      <c r="F49" s="10">
        <v>18.12</v>
      </c>
    </row>
    <row r="50" spans="2:6">
      <c r="B50" s="9" t="s">
        <v>1882</v>
      </c>
      <c r="C50" s="1">
        <v>3786</v>
      </c>
      <c r="D50" s="63" t="s">
        <v>975</v>
      </c>
      <c r="E50" s="63" t="s">
        <v>975</v>
      </c>
      <c r="F50" s="10">
        <v>17.93</v>
      </c>
    </row>
    <row r="51" spans="2:6">
      <c r="B51" s="9" t="s">
        <v>996</v>
      </c>
      <c r="C51" s="1">
        <v>196410</v>
      </c>
      <c r="D51" s="63" t="s">
        <v>975</v>
      </c>
      <c r="E51" s="63" t="s">
        <v>975</v>
      </c>
      <c r="F51" s="10">
        <v>17.62</v>
      </c>
    </row>
    <row r="52" spans="2:6">
      <c r="B52" s="9" t="s">
        <v>163</v>
      </c>
      <c r="C52" s="1">
        <v>10568</v>
      </c>
      <c r="D52" s="63" t="s">
        <v>975</v>
      </c>
      <c r="E52" s="63" t="s">
        <v>975</v>
      </c>
      <c r="F52" s="10">
        <v>17.420000000000002</v>
      </c>
    </row>
    <row r="53" spans="2:6">
      <c r="B53" s="9" t="s">
        <v>14</v>
      </c>
      <c r="C53" s="1">
        <v>51252</v>
      </c>
      <c r="D53" s="63" t="s">
        <v>975</v>
      </c>
      <c r="E53" s="63" t="s">
        <v>975</v>
      </c>
      <c r="F53" s="10">
        <v>16.940000000000001</v>
      </c>
    </row>
    <row r="54" spans="2:6">
      <c r="B54" s="9" t="s">
        <v>1003</v>
      </c>
      <c r="C54" s="1">
        <v>127845</v>
      </c>
      <c r="D54" s="63" t="s">
        <v>975</v>
      </c>
      <c r="E54" s="63" t="s">
        <v>975</v>
      </c>
      <c r="F54" s="10">
        <v>15.99</v>
      </c>
    </row>
    <row r="55" spans="2:6">
      <c r="B55" s="9" t="s">
        <v>1883</v>
      </c>
      <c r="C55" s="1">
        <v>54716</v>
      </c>
      <c r="D55" s="63" t="s">
        <v>975</v>
      </c>
      <c r="E55" s="63" t="s">
        <v>975</v>
      </c>
      <c r="F55" s="10">
        <v>15.99</v>
      </c>
    </row>
    <row r="56" spans="2:6">
      <c r="B56" s="9" t="s">
        <v>985</v>
      </c>
      <c r="C56" s="1">
        <v>3934</v>
      </c>
      <c r="D56" s="63" t="s">
        <v>975</v>
      </c>
      <c r="E56" s="63" t="s">
        <v>975</v>
      </c>
      <c r="F56" s="10">
        <v>15.96</v>
      </c>
    </row>
    <row r="57" spans="2:6">
      <c r="B57" s="9" t="s">
        <v>991</v>
      </c>
      <c r="C57" s="1">
        <v>8796</v>
      </c>
      <c r="D57" s="63" t="s">
        <v>975</v>
      </c>
      <c r="E57" s="63" t="s">
        <v>975</v>
      </c>
      <c r="F57" s="10">
        <v>15.86</v>
      </c>
    </row>
    <row r="58" spans="2:6">
      <c r="B58" s="9" t="s">
        <v>443</v>
      </c>
      <c r="C58" s="1">
        <v>2596</v>
      </c>
      <c r="D58" s="63" t="s">
        <v>975</v>
      </c>
      <c r="E58" s="63" t="s">
        <v>975</v>
      </c>
      <c r="F58" s="10">
        <v>15.7</v>
      </c>
    </row>
    <row r="59" spans="2:6">
      <c r="B59" s="9" t="s">
        <v>182</v>
      </c>
      <c r="C59" s="1">
        <v>1305</v>
      </c>
      <c r="D59" s="63" t="s">
        <v>975</v>
      </c>
      <c r="E59" s="63" t="s">
        <v>975</v>
      </c>
      <c r="F59" s="10">
        <v>15.61</v>
      </c>
    </row>
    <row r="60" spans="2:6">
      <c r="B60" s="9" t="s">
        <v>1884</v>
      </c>
      <c r="C60" s="1">
        <v>81849</v>
      </c>
      <c r="D60" s="63" t="s">
        <v>975</v>
      </c>
      <c r="E60" s="63" t="s">
        <v>975</v>
      </c>
      <c r="F60" s="10">
        <v>15.31</v>
      </c>
    </row>
    <row r="61" spans="2:6">
      <c r="B61" s="9" t="s">
        <v>193</v>
      </c>
      <c r="C61" s="1">
        <v>7087</v>
      </c>
      <c r="D61" s="63" t="s">
        <v>975</v>
      </c>
      <c r="E61" s="63" t="s">
        <v>975</v>
      </c>
      <c r="F61" s="10">
        <v>15.19</v>
      </c>
    </row>
    <row r="62" spans="2:6">
      <c r="B62" s="9" t="s">
        <v>607</v>
      </c>
      <c r="C62" s="1">
        <v>1001</v>
      </c>
      <c r="D62" s="63" t="s">
        <v>975</v>
      </c>
      <c r="E62" s="63" t="s">
        <v>975</v>
      </c>
      <c r="F62" s="10">
        <v>15.11</v>
      </c>
    </row>
    <row r="63" spans="2:6">
      <c r="B63" s="9" t="s">
        <v>1885</v>
      </c>
      <c r="C63" s="1">
        <v>84647</v>
      </c>
      <c r="D63" s="63" t="s">
        <v>975</v>
      </c>
      <c r="E63" s="63" t="s">
        <v>975</v>
      </c>
      <c r="F63" s="10">
        <v>14.66</v>
      </c>
    </row>
    <row r="64" spans="2:6">
      <c r="B64" s="9" t="s">
        <v>1886</v>
      </c>
      <c r="C64" s="1">
        <v>79444</v>
      </c>
      <c r="D64" s="63" t="s">
        <v>975</v>
      </c>
      <c r="E64" s="63" t="s">
        <v>975</v>
      </c>
      <c r="F64" s="10">
        <v>14.58</v>
      </c>
    </row>
    <row r="65" spans="2:6">
      <c r="B65" s="9" t="s">
        <v>1005</v>
      </c>
      <c r="C65" s="1">
        <v>2118</v>
      </c>
      <c r="D65" s="63" t="s">
        <v>975</v>
      </c>
      <c r="E65" s="63" t="s">
        <v>975</v>
      </c>
      <c r="F65" s="10">
        <v>14.53</v>
      </c>
    </row>
    <row r="66" spans="2:6">
      <c r="B66" s="9" t="s">
        <v>146</v>
      </c>
      <c r="C66" s="1">
        <v>3914</v>
      </c>
      <c r="D66" s="63" t="s">
        <v>975</v>
      </c>
      <c r="E66" s="63" t="s">
        <v>975</v>
      </c>
      <c r="F66" s="10">
        <v>14.43</v>
      </c>
    </row>
    <row r="67" spans="2:6">
      <c r="B67" s="9" t="s">
        <v>241</v>
      </c>
      <c r="C67" s="1">
        <v>1311</v>
      </c>
      <c r="D67" s="63" t="s">
        <v>975</v>
      </c>
      <c r="E67" s="63" t="s">
        <v>975</v>
      </c>
      <c r="F67" s="10">
        <v>14.38</v>
      </c>
    </row>
    <row r="68" spans="2:6">
      <c r="B68" s="9" t="s">
        <v>453</v>
      </c>
      <c r="C68" s="1">
        <v>284656</v>
      </c>
      <c r="D68" s="63" t="s">
        <v>975</v>
      </c>
      <c r="E68" s="63" t="s">
        <v>975</v>
      </c>
      <c r="F68" s="10">
        <v>14.28</v>
      </c>
    </row>
    <row r="69" spans="2:6">
      <c r="B69" s="9" t="s">
        <v>124</v>
      </c>
      <c r="C69" s="1">
        <v>4680</v>
      </c>
      <c r="D69" s="63" t="s">
        <v>975</v>
      </c>
      <c r="E69" s="63" t="s">
        <v>975</v>
      </c>
      <c r="F69" s="10">
        <v>14.26</v>
      </c>
    </row>
    <row r="70" spans="2:6">
      <c r="B70" s="9" t="s">
        <v>979</v>
      </c>
      <c r="C70" s="1">
        <v>5972</v>
      </c>
      <c r="D70" s="63" t="s">
        <v>975</v>
      </c>
      <c r="E70" s="63" t="s">
        <v>975</v>
      </c>
      <c r="F70" s="10">
        <v>14.19</v>
      </c>
    </row>
    <row r="71" spans="2:6">
      <c r="B71" s="9" t="s">
        <v>6</v>
      </c>
      <c r="C71" s="1">
        <v>5265</v>
      </c>
      <c r="D71" s="63" t="s">
        <v>975</v>
      </c>
      <c r="E71" s="63" t="s">
        <v>975</v>
      </c>
      <c r="F71" s="10">
        <v>13.37</v>
      </c>
    </row>
    <row r="72" spans="2:6">
      <c r="B72" s="9" t="s">
        <v>103</v>
      </c>
      <c r="C72" s="1">
        <v>1116</v>
      </c>
      <c r="D72" s="63" t="s">
        <v>975</v>
      </c>
      <c r="E72" s="63" t="s">
        <v>975</v>
      </c>
      <c r="F72" s="10">
        <v>13.27</v>
      </c>
    </row>
    <row r="73" spans="2:6">
      <c r="B73" s="9" t="s">
        <v>224</v>
      </c>
      <c r="C73" s="1">
        <v>10158</v>
      </c>
      <c r="D73" s="63" t="s">
        <v>975</v>
      </c>
      <c r="E73" s="63" t="s">
        <v>975</v>
      </c>
      <c r="F73" s="10">
        <v>13.11</v>
      </c>
    </row>
    <row r="74" spans="2:6">
      <c r="B74" s="9" t="s">
        <v>1004</v>
      </c>
      <c r="C74" s="1">
        <v>6712</v>
      </c>
      <c r="D74" s="63" t="s">
        <v>975</v>
      </c>
      <c r="E74" s="63" t="s">
        <v>975</v>
      </c>
      <c r="F74" s="10">
        <v>12.98</v>
      </c>
    </row>
    <row r="75" spans="2:6">
      <c r="B75" s="9" t="s">
        <v>552</v>
      </c>
      <c r="C75" s="1">
        <v>646658</v>
      </c>
      <c r="D75" s="63" t="s">
        <v>975</v>
      </c>
      <c r="E75" s="63" t="s">
        <v>975</v>
      </c>
      <c r="F75" s="10">
        <v>12.96</v>
      </c>
    </row>
    <row r="76" spans="2:6">
      <c r="B76" s="9" t="s">
        <v>566</v>
      </c>
      <c r="C76" s="1">
        <v>204010</v>
      </c>
      <c r="D76" s="63" t="s">
        <v>975</v>
      </c>
      <c r="E76" s="63" t="s">
        <v>975</v>
      </c>
      <c r="F76" s="10">
        <v>12.6</v>
      </c>
    </row>
    <row r="77" spans="2:6">
      <c r="B77" s="9" t="s">
        <v>168</v>
      </c>
      <c r="C77" s="1">
        <v>80725</v>
      </c>
      <c r="D77" s="63" t="s">
        <v>975</v>
      </c>
      <c r="E77" s="63" t="s">
        <v>975</v>
      </c>
      <c r="F77" s="10">
        <v>12.27</v>
      </c>
    </row>
    <row r="78" spans="2:6">
      <c r="B78" s="9" t="s">
        <v>631</v>
      </c>
      <c r="C78" s="1">
        <v>2563</v>
      </c>
      <c r="D78" s="63" t="s">
        <v>975</v>
      </c>
      <c r="E78" s="63" t="s">
        <v>975</v>
      </c>
      <c r="F78" s="10">
        <v>12.23</v>
      </c>
    </row>
    <row r="79" spans="2:6">
      <c r="B79" s="9" t="s">
        <v>988</v>
      </c>
      <c r="C79" s="1">
        <v>3547</v>
      </c>
      <c r="D79" s="63" t="s">
        <v>975</v>
      </c>
      <c r="E79" s="63" t="s">
        <v>975</v>
      </c>
      <c r="F79" s="10">
        <v>12.08</v>
      </c>
    </row>
    <row r="80" spans="2:6">
      <c r="B80" s="9" t="s">
        <v>994</v>
      </c>
      <c r="C80" s="1">
        <v>253982</v>
      </c>
      <c r="D80" s="63" t="s">
        <v>975</v>
      </c>
      <c r="E80" s="63" t="s">
        <v>975</v>
      </c>
      <c r="F80" s="10">
        <v>12.03</v>
      </c>
    </row>
    <row r="81" spans="2:6">
      <c r="B81" s="9" t="s">
        <v>899</v>
      </c>
      <c r="C81" s="1">
        <v>27092</v>
      </c>
      <c r="D81" s="63" t="s">
        <v>975</v>
      </c>
      <c r="E81" s="63" t="s">
        <v>975</v>
      </c>
      <c r="F81" s="10">
        <v>11.94</v>
      </c>
    </row>
    <row r="82" spans="2:6">
      <c r="B82" s="9" t="s">
        <v>497</v>
      </c>
      <c r="C82" s="1">
        <v>10551</v>
      </c>
      <c r="D82" s="63" t="s">
        <v>975</v>
      </c>
      <c r="E82" s="63" t="s">
        <v>975</v>
      </c>
      <c r="F82" s="10">
        <v>11.62</v>
      </c>
    </row>
    <row r="83" spans="2:6">
      <c r="B83" s="9" t="s">
        <v>978</v>
      </c>
      <c r="C83" s="1">
        <v>158062</v>
      </c>
      <c r="D83" s="63" t="s">
        <v>975</v>
      </c>
      <c r="E83" s="63" t="s">
        <v>975</v>
      </c>
      <c r="F83" s="10">
        <v>11.55</v>
      </c>
    </row>
    <row r="84" spans="2:6">
      <c r="B84" s="9" t="s">
        <v>718</v>
      </c>
      <c r="C84" s="1">
        <v>5143</v>
      </c>
      <c r="D84" s="63" t="s">
        <v>975</v>
      </c>
      <c r="E84" s="63" t="s">
        <v>975</v>
      </c>
      <c r="F84" s="10">
        <v>11.54</v>
      </c>
    </row>
    <row r="85" spans="2:6">
      <c r="B85" s="9" t="s">
        <v>999</v>
      </c>
      <c r="C85" s="1">
        <v>120892</v>
      </c>
      <c r="D85" s="63" t="s">
        <v>975</v>
      </c>
      <c r="E85" s="63" t="s">
        <v>975</v>
      </c>
      <c r="F85" s="10">
        <v>11.51</v>
      </c>
    </row>
    <row r="86" spans="2:6">
      <c r="B86" s="9" t="s">
        <v>995</v>
      </c>
      <c r="C86" s="1">
        <v>402415</v>
      </c>
      <c r="D86" s="63" t="s">
        <v>975</v>
      </c>
      <c r="E86" s="63" t="s">
        <v>975</v>
      </c>
      <c r="F86" s="10">
        <v>11.48</v>
      </c>
    </row>
    <row r="87" spans="2:6">
      <c r="B87" s="9" t="s">
        <v>765</v>
      </c>
      <c r="C87" s="1">
        <v>170392</v>
      </c>
      <c r="D87" s="63" t="s">
        <v>975</v>
      </c>
      <c r="E87" s="63" t="s">
        <v>975</v>
      </c>
      <c r="F87" s="10">
        <v>11.42</v>
      </c>
    </row>
    <row r="88" spans="2:6">
      <c r="B88" s="9" t="s">
        <v>57</v>
      </c>
      <c r="C88" s="1">
        <v>3783</v>
      </c>
      <c r="D88" s="63" t="s">
        <v>975</v>
      </c>
      <c r="E88" s="63" t="s">
        <v>975</v>
      </c>
      <c r="F88" s="10">
        <v>11.41</v>
      </c>
    </row>
    <row r="89" spans="2:6">
      <c r="B89" s="9" t="s">
        <v>1887</v>
      </c>
      <c r="C89" s="1">
        <v>5669</v>
      </c>
      <c r="D89" s="63" t="s">
        <v>975</v>
      </c>
      <c r="E89" s="63" t="s">
        <v>975</v>
      </c>
      <c r="F89" s="10">
        <v>11.4</v>
      </c>
    </row>
    <row r="90" spans="2:6">
      <c r="B90" s="9" t="s">
        <v>184</v>
      </c>
      <c r="C90" s="1">
        <v>114794</v>
      </c>
      <c r="D90" s="63" t="s">
        <v>975</v>
      </c>
      <c r="E90" s="63" t="s">
        <v>975</v>
      </c>
      <c r="F90" s="10">
        <v>11.3</v>
      </c>
    </row>
    <row r="91" spans="2:6">
      <c r="B91" s="9" t="s">
        <v>1888</v>
      </c>
      <c r="C91" s="1">
        <v>131034</v>
      </c>
      <c r="D91" s="63" t="s">
        <v>975</v>
      </c>
      <c r="E91" s="63" t="s">
        <v>975</v>
      </c>
      <c r="F91" s="10">
        <v>11.27</v>
      </c>
    </row>
    <row r="92" spans="2:6">
      <c r="B92" s="9" t="s">
        <v>887</v>
      </c>
      <c r="C92" s="1">
        <v>388611</v>
      </c>
      <c r="D92" s="63" t="s">
        <v>975</v>
      </c>
      <c r="E92" s="63" t="s">
        <v>975</v>
      </c>
      <c r="F92" s="10">
        <v>11.19</v>
      </c>
    </row>
    <row r="93" spans="2:6">
      <c r="B93" s="9" t="s">
        <v>325</v>
      </c>
      <c r="C93" s="1">
        <v>81615</v>
      </c>
      <c r="D93" s="63" t="s">
        <v>975</v>
      </c>
      <c r="E93" s="63" t="s">
        <v>975</v>
      </c>
      <c r="F93" s="10">
        <v>11.14</v>
      </c>
    </row>
    <row r="94" spans="2:6">
      <c r="B94" s="9" t="s">
        <v>158</v>
      </c>
      <c r="C94" s="1">
        <v>117144</v>
      </c>
      <c r="D94" s="63" t="s">
        <v>975</v>
      </c>
      <c r="E94" s="63" t="s">
        <v>975</v>
      </c>
      <c r="F94" s="10">
        <v>11.12</v>
      </c>
    </row>
    <row r="95" spans="2:6">
      <c r="B95" s="9" t="s">
        <v>1028</v>
      </c>
      <c r="C95" s="1">
        <v>442213</v>
      </c>
      <c r="D95" s="63" t="s">
        <v>975</v>
      </c>
      <c r="E95" s="63" t="s">
        <v>975</v>
      </c>
      <c r="F95" s="10">
        <v>11.03</v>
      </c>
    </row>
    <row r="96" spans="2:6">
      <c r="B96" s="9" t="s">
        <v>1889</v>
      </c>
      <c r="C96" s="1">
        <v>26470</v>
      </c>
      <c r="D96" s="63" t="s">
        <v>975</v>
      </c>
      <c r="E96" s="63" t="s">
        <v>975</v>
      </c>
      <c r="F96" s="10">
        <v>11.01</v>
      </c>
    </row>
    <row r="97" spans="2:6">
      <c r="B97" s="9" t="s">
        <v>711</v>
      </c>
      <c r="C97" s="1">
        <v>79679</v>
      </c>
      <c r="D97" s="63" t="s">
        <v>975</v>
      </c>
      <c r="E97" s="63" t="s">
        <v>975</v>
      </c>
      <c r="F97" s="10">
        <v>10.66</v>
      </c>
    </row>
    <row r="98" spans="2:6">
      <c r="B98" s="9" t="s">
        <v>642</v>
      </c>
      <c r="C98" s="1">
        <v>140766</v>
      </c>
      <c r="D98" s="63" t="s">
        <v>975</v>
      </c>
      <c r="E98" s="63" t="s">
        <v>975</v>
      </c>
      <c r="F98" s="10">
        <v>10.65</v>
      </c>
    </row>
    <row r="99" spans="2:6">
      <c r="B99" s="9" t="s">
        <v>354</v>
      </c>
      <c r="C99" s="1">
        <v>284340</v>
      </c>
      <c r="D99" s="63" t="s">
        <v>975</v>
      </c>
      <c r="E99" s="63" t="s">
        <v>975</v>
      </c>
      <c r="F99" s="10">
        <v>10.58</v>
      </c>
    </row>
    <row r="100" spans="2:6">
      <c r="B100" s="9" t="s">
        <v>302</v>
      </c>
      <c r="C100" s="1">
        <v>4070</v>
      </c>
      <c r="D100" s="63" t="s">
        <v>975</v>
      </c>
      <c r="E100" s="63" t="s">
        <v>975</v>
      </c>
      <c r="F100" s="10">
        <v>10.42</v>
      </c>
    </row>
    <row r="101" spans="2:6">
      <c r="B101" s="9" t="s">
        <v>1890</v>
      </c>
      <c r="C101" s="1">
        <v>8938</v>
      </c>
      <c r="D101" s="63" t="s">
        <v>975</v>
      </c>
      <c r="E101" s="63" t="s">
        <v>975</v>
      </c>
      <c r="F101" s="10">
        <v>10.32</v>
      </c>
    </row>
    <row r="102" spans="2:6">
      <c r="B102" s="9" t="s">
        <v>1024</v>
      </c>
      <c r="C102" s="1">
        <v>84808</v>
      </c>
      <c r="D102" s="63" t="s">
        <v>975</v>
      </c>
      <c r="E102" s="63" t="s">
        <v>975</v>
      </c>
      <c r="F102" s="10">
        <v>10.32</v>
      </c>
    </row>
    <row r="103" spans="2:6">
      <c r="B103" s="9" t="s">
        <v>341</v>
      </c>
      <c r="C103" s="1">
        <v>7069</v>
      </c>
      <c r="D103" s="63" t="s">
        <v>975</v>
      </c>
      <c r="E103" s="63" t="s">
        <v>975</v>
      </c>
      <c r="F103" s="10">
        <v>10.27</v>
      </c>
    </row>
    <row r="104" spans="2:6">
      <c r="B104" s="9" t="s">
        <v>119</v>
      </c>
      <c r="C104" s="1">
        <v>121256</v>
      </c>
      <c r="D104" s="63" t="s">
        <v>975</v>
      </c>
      <c r="E104" s="63" t="s">
        <v>975</v>
      </c>
      <c r="F104" s="10">
        <v>10.199999999999999</v>
      </c>
    </row>
    <row r="105" spans="2:6">
      <c r="B105" s="9" t="s">
        <v>986</v>
      </c>
      <c r="C105" s="1">
        <v>145741</v>
      </c>
      <c r="D105" s="63" t="s">
        <v>975</v>
      </c>
      <c r="E105" s="63" t="s">
        <v>975</v>
      </c>
      <c r="F105" s="10">
        <v>10.19</v>
      </c>
    </row>
    <row r="106" spans="2:6">
      <c r="B106" s="9" t="s">
        <v>259</v>
      </c>
      <c r="C106" s="1">
        <v>2049</v>
      </c>
      <c r="D106" s="63" t="s">
        <v>975</v>
      </c>
      <c r="E106" s="63" t="s">
        <v>975</v>
      </c>
      <c r="F106" s="10">
        <v>10.18</v>
      </c>
    </row>
    <row r="107" spans="2:6">
      <c r="B107" s="9" t="s">
        <v>131</v>
      </c>
      <c r="C107" s="1">
        <v>5959</v>
      </c>
      <c r="D107" s="63" t="s">
        <v>975</v>
      </c>
      <c r="E107" s="63" t="s">
        <v>975</v>
      </c>
      <c r="F107" s="10">
        <v>10.14</v>
      </c>
    </row>
    <row r="108" spans="2:6">
      <c r="B108" s="9" t="s">
        <v>333</v>
      </c>
      <c r="C108" s="1">
        <v>3759</v>
      </c>
      <c r="D108" s="63" t="s">
        <v>975</v>
      </c>
      <c r="E108" s="63" t="s">
        <v>975</v>
      </c>
      <c r="F108" s="10">
        <v>10.07</v>
      </c>
    </row>
    <row r="109" spans="2:6">
      <c r="B109" s="9" t="s">
        <v>304</v>
      </c>
      <c r="C109" s="1">
        <v>1002</v>
      </c>
      <c r="D109" s="63" t="s">
        <v>975</v>
      </c>
      <c r="E109" s="63" t="s">
        <v>975</v>
      </c>
      <c r="F109" s="10">
        <v>10.06</v>
      </c>
    </row>
    <row r="110" spans="2:6">
      <c r="B110" s="9" t="s">
        <v>1891</v>
      </c>
      <c r="C110" s="1">
        <v>2525</v>
      </c>
      <c r="D110" s="63" t="s">
        <v>975</v>
      </c>
      <c r="E110" s="63" t="s">
        <v>975</v>
      </c>
      <c r="F110" s="10">
        <v>10.02</v>
      </c>
    </row>
    <row r="111" spans="2:6">
      <c r="B111" s="9" t="s">
        <v>142</v>
      </c>
      <c r="C111" s="1">
        <v>9076</v>
      </c>
      <c r="D111" s="63" t="s">
        <v>975</v>
      </c>
      <c r="E111" s="63" t="s">
        <v>975</v>
      </c>
      <c r="F111" s="10">
        <v>10</v>
      </c>
    </row>
    <row r="112" spans="2:6">
      <c r="B112" s="9" t="s">
        <v>30</v>
      </c>
      <c r="C112" s="1">
        <v>6439</v>
      </c>
      <c r="D112" s="63" t="s">
        <v>975</v>
      </c>
      <c r="E112" s="63" t="s">
        <v>975</v>
      </c>
      <c r="F112" s="10">
        <v>9.8699999999999992</v>
      </c>
    </row>
    <row r="113" spans="2:6">
      <c r="B113" s="9" t="s">
        <v>115</v>
      </c>
      <c r="C113" s="1">
        <v>57121</v>
      </c>
      <c r="D113" s="63" t="s">
        <v>975</v>
      </c>
      <c r="E113" s="63" t="s">
        <v>975</v>
      </c>
      <c r="F113" s="10">
        <v>9.8000000000000007</v>
      </c>
    </row>
    <row r="114" spans="2:6">
      <c r="B114" s="9" t="s">
        <v>148</v>
      </c>
      <c r="C114" s="1">
        <v>10882</v>
      </c>
      <c r="D114" s="63" t="s">
        <v>975</v>
      </c>
      <c r="E114" s="63" t="s">
        <v>975</v>
      </c>
      <c r="F114" s="10">
        <v>9.73</v>
      </c>
    </row>
    <row r="115" spans="2:6">
      <c r="B115" s="9" t="s">
        <v>1892</v>
      </c>
      <c r="C115" s="1">
        <v>55765</v>
      </c>
      <c r="D115" s="63" t="s">
        <v>975</v>
      </c>
      <c r="E115" s="63" t="s">
        <v>975</v>
      </c>
      <c r="F115" s="10">
        <v>9.56</v>
      </c>
    </row>
    <row r="116" spans="2:6">
      <c r="B116" s="9" t="s">
        <v>98</v>
      </c>
      <c r="C116" s="1">
        <v>2810</v>
      </c>
      <c r="D116" s="63" t="s">
        <v>975</v>
      </c>
      <c r="E116" s="63" t="s">
        <v>975</v>
      </c>
      <c r="F116" s="10">
        <v>9.5299999999999994</v>
      </c>
    </row>
    <row r="117" spans="2:6">
      <c r="B117" s="9" t="s">
        <v>713</v>
      </c>
      <c r="C117" s="1">
        <v>29785</v>
      </c>
      <c r="D117" s="63" t="s">
        <v>975</v>
      </c>
      <c r="E117" s="63" t="s">
        <v>975</v>
      </c>
      <c r="F117" s="10">
        <v>9.3800000000000008</v>
      </c>
    </row>
    <row r="118" spans="2:6">
      <c r="B118" s="9" t="s">
        <v>1020</v>
      </c>
      <c r="C118" s="1">
        <v>116844</v>
      </c>
      <c r="D118" s="63" t="s">
        <v>975</v>
      </c>
      <c r="E118" s="63" t="s">
        <v>975</v>
      </c>
      <c r="F118" s="10">
        <v>9.1300000000000008</v>
      </c>
    </row>
    <row r="119" spans="2:6">
      <c r="B119" s="9" t="s">
        <v>1018</v>
      </c>
      <c r="C119" s="1">
        <v>94032</v>
      </c>
      <c r="D119" s="63" t="s">
        <v>975</v>
      </c>
      <c r="E119" s="63" t="s">
        <v>975</v>
      </c>
      <c r="F119" s="10">
        <v>9.09</v>
      </c>
    </row>
    <row r="120" spans="2:6">
      <c r="B120" s="9" t="s">
        <v>426</v>
      </c>
      <c r="C120" s="1">
        <v>25797</v>
      </c>
      <c r="D120" s="63" t="s">
        <v>975</v>
      </c>
      <c r="E120" s="63" t="s">
        <v>975</v>
      </c>
      <c r="F120" s="10">
        <v>9.09</v>
      </c>
    </row>
    <row r="121" spans="2:6">
      <c r="B121" s="9" t="s">
        <v>987</v>
      </c>
      <c r="C121" s="1">
        <v>345651</v>
      </c>
      <c r="D121" s="63" t="s">
        <v>975</v>
      </c>
      <c r="E121" s="63" t="s">
        <v>975</v>
      </c>
      <c r="F121" s="10">
        <v>8.81</v>
      </c>
    </row>
    <row r="122" spans="2:6">
      <c r="B122" s="9" t="s">
        <v>719</v>
      </c>
      <c r="C122" s="1">
        <v>7104</v>
      </c>
      <c r="D122" s="63" t="s">
        <v>975</v>
      </c>
      <c r="E122" s="63" t="s">
        <v>975</v>
      </c>
      <c r="F122" s="10">
        <v>8.65</v>
      </c>
    </row>
    <row r="123" spans="2:6">
      <c r="B123" s="9" t="s">
        <v>567</v>
      </c>
      <c r="C123" s="1">
        <v>84553</v>
      </c>
      <c r="D123" s="63" t="s">
        <v>975</v>
      </c>
      <c r="E123" s="63" t="s">
        <v>975</v>
      </c>
      <c r="F123" s="10">
        <v>8.6300000000000008</v>
      </c>
    </row>
    <row r="124" spans="2:6">
      <c r="B124" s="9" t="s">
        <v>36</v>
      </c>
      <c r="C124" s="1">
        <v>5126</v>
      </c>
      <c r="D124" s="63" t="s">
        <v>975</v>
      </c>
      <c r="E124" s="63" t="s">
        <v>975</v>
      </c>
      <c r="F124" s="10">
        <v>8.59</v>
      </c>
    </row>
    <row r="125" spans="2:6">
      <c r="B125" s="9" t="s">
        <v>795</v>
      </c>
      <c r="C125" s="1">
        <v>909</v>
      </c>
      <c r="D125" s="63" t="s">
        <v>975</v>
      </c>
      <c r="E125" s="63" t="s">
        <v>975</v>
      </c>
      <c r="F125" s="10">
        <v>8.5399999999999991</v>
      </c>
    </row>
    <row r="126" spans="2:6">
      <c r="B126" s="9" t="s">
        <v>656</v>
      </c>
      <c r="C126" s="1">
        <v>7991</v>
      </c>
      <c r="D126" s="63" t="s">
        <v>975</v>
      </c>
      <c r="E126" s="63" t="s">
        <v>975</v>
      </c>
      <c r="F126" s="10">
        <v>8.44</v>
      </c>
    </row>
    <row r="127" spans="2:6">
      <c r="B127" s="9" t="s">
        <v>1026</v>
      </c>
      <c r="C127" s="1">
        <v>404217</v>
      </c>
      <c r="D127" s="63" t="s">
        <v>975</v>
      </c>
      <c r="E127" s="63" t="s">
        <v>975</v>
      </c>
      <c r="F127" s="10">
        <v>8.39</v>
      </c>
    </row>
    <row r="128" spans="2:6">
      <c r="B128" s="9" t="s">
        <v>1059</v>
      </c>
      <c r="C128" s="1">
        <v>9080</v>
      </c>
      <c r="D128" s="63" t="s">
        <v>975</v>
      </c>
      <c r="E128" s="63" t="s">
        <v>975</v>
      </c>
      <c r="F128" s="10">
        <v>8.3800000000000008</v>
      </c>
    </row>
    <row r="129" spans="2:6">
      <c r="B129" s="9" t="s">
        <v>1002</v>
      </c>
      <c r="C129" s="1">
        <v>26525</v>
      </c>
      <c r="D129" s="63" t="s">
        <v>975</v>
      </c>
      <c r="E129" s="63" t="s">
        <v>975</v>
      </c>
      <c r="F129" s="10">
        <v>8.34</v>
      </c>
    </row>
    <row r="130" spans="2:6">
      <c r="B130" s="9" t="s">
        <v>462</v>
      </c>
      <c r="C130" s="1">
        <v>84978</v>
      </c>
      <c r="D130" s="63" t="s">
        <v>975</v>
      </c>
      <c r="E130" s="63" t="s">
        <v>975</v>
      </c>
      <c r="F130" s="10">
        <v>8.25</v>
      </c>
    </row>
    <row r="131" spans="2:6">
      <c r="B131" s="9" t="s">
        <v>1092</v>
      </c>
      <c r="C131" s="1">
        <v>2346</v>
      </c>
      <c r="D131" s="63" t="s">
        <v>975</v>
      </c>
      <c r="E131" s="63" t="s">
        <v>975</v>
      </c>
      <c r="F131" s="10">
        <v>8.23</v>
      </c>
    </row>
    <row r="132" spans="2:6">
      <c r="B132" s="9" t="s">
        <v>117</v>
      </c>
      <c r="C132" s="1">
        <v>113026</v>
      </c>
      <c r="D132" s="63" t="s">
        <v>975</v>
      </c>
      <c r="E132" s="63" t="s">
        <v>975</v>
      </c>
      <c r="F132" s="10">
        <v>8.23</v>
      </c>
    </row>
    <row r="133" spans="2:6">
      <c r="B133" s="9" t="s">
        <v>60</v>
      </c>
      <c r="C133" s="1">
        <v>4608</v>
      </c>
      <c r="D133" s="63" t="s">
        <v>975</v>
      </c>
      <c r="E133" s="63" t="s">
        <v>975</v>
      </c>
      <c r="F133" s="10">
        <v>8.2200000000000006</v>
      </c>
    </row>
    <row r="134" spans="2:6">
      <c r="B134" s="9" t="s">
        <v>329</v>
      </c>
      <c r="C134" s="1">
        <v>54210</v>
      </c>
      <c r="D134" s="63" t="s">
        <v>975</v>
      </c>
      <c r="E134" s="63" t="s">
        <v>975</v>
      </c>
      <c r="F134" s="10">
        <v>8.19</v>
      </c>
    </row>
    <row r="135" spans="2:6">
      <c r="B135" s="9" t="s">
        <v>1017</v>
      </c>
      <c r="C135" s="1">
        <v>126353</v>
      </c>
      <c r="D135" s="63" t="s">
        <v>975</v>
      </c>
      <c r="E135" s="63" t="s">
        <v>975</v>
      </c>
      <c r="F135" s="10">
        <v>8.18</v>
      </c>
    </row>
    <row r="136" spans="2:6">
      <c r="B136" s="9" t="s">
        <v>692</v>
      </c>
      <c r="C136" s="1">
        <v>3872</v>
      </c>
      <c r="D136" s="63" t="s">
        <v>975</v>
      </c>
      <c r="E136" s="63" t="s">
        <v>975</v>
      </c>
      <c r="F136" s="10">
        <v>8.16</v>
      </c>
    </row>
    <row r="137" spans="2:6">
      <c r="B137" s="9" t="s">
        <v>485</v>
      </c>
      <c r="C137" s="1">
        <v>55301</v>
      </c>
      <c r="D137" s="63" t="s">
        <v>975</v>
      </c>
      <c r="E137" s="63" t="s">
        <v>975</v>
      </c>
      <c r="F137" s="10">
        <v>8.15</v>
      </c>
    </row>
    <row r="138" spans="2:6">
      <c r="B138" s="9" t="s">
        <v>1</v>
      </c>
      <c r="C138" s="1">
        <v>2582</v>
      </c>
      <c r="D138" s="63" t="s">
        <v>975</v>
      </c>
      <c r="E138" s="63" t="s">
        <v>975</v>
      </c>
      <c r="F138" s="10">
        <v>8.0399999999999991</v>
      </c>
    </row>
    <row r="139" spans="2:6">
      <c r="B139" s="9" t="s">
        <v>752</v>
      </c>
      <c r="C139" s="1">
        <v>26085</v>
      </c>
      <c r="D139" s="63" t="s">
        <v>975</v>
      </c>
      <c r="E139" s="63" t="s">
        <v>975</v>
      </c>
      <c r="F139" s="10">
        <v>8.02</v>
      </c>
    </row>
    <row r="140" spans="2:6">
      <c r="B140" s="9" t="s">
        <v>989</v>
      </c>
      <c r="C140" s="1">
        <v>257000</v>
      </c>
      <c r="D140" s="63" t="s">
        <v>975</v>
      </c>
      <c r="E140" s="63" t="s">
        <v>975</v>
      </c>
      <c r="F140" s="10">
        <v>8.01</v>
      </c>
    </row>
    <row r="141" spans="2:6">
      <c r="B141" s="9" t="s">
        <v>1047</v>
      </c>
      <c r="C141" s="1">
        <v>1029</v>
      </c>
      <c r="D141" s="63" t="s">
        <v>975</v>
      </c>
      <c r="E141" s="63" t="s">
        <v>975</v>
      </c>
      <c r="F141" s="10">
        <v>7.95</v>
      </c>
    </row>
    <row r="142" spans="2:6">
      <c r="B142" s="9" t="s">
        <v>1007</v>
      </c>
      <c r="C142" s="1">
        <v>4320</v>
      </c>
      <c r="D142" s="63" t="s">
        <v>975</v>
      </c>
      <c r="E142" s="63" t="s">
        <v>975</v>
      </c>
      <c r="F142" s="10">
        <v>7.94</v>
      </c>
    </row>
    <row r="143" spans="2:6">
      <c r="B143" s="9" t="s">
        <v>993</v>
      </c>
      <c r="C143" s="1">
        <v>283869</v>
      </c>
      <c r="D143" s="63" t="s">
        <v>975</v>
      </c>
      <c r="E143" s="63" t="s">
        <v>975</v>
      </c>
      <c r="F143" s="10">
        <v>7.93</v>
      </c>
    </row>
    <row r="144" spans="2:6">
      <c r="B144" s="9" t="s">
        <v>474</v>
      </c>
      <c r="C144" s="1">
        <v>144423</v>
      </c>
      <c r="D144" s="63" t="s">
        <v>975</v>
      </c>
      <c r="E144" s="63" t="s">
        <v>975</v>
      </c>
      <c r="F144" s="10">
        <v>7.86</v>
      </c>
    </row>
    <row r="145" spans="2:6">
      <c r="B145" s="9" t="s">
        <v>15</v>
      </c>
      <c r="C145" s="1">
        <v>23551</v>
      </c>
      <c r="D145" s="63" t="s">
        <v>975</v>
      </c>
      <c r="E145" s="63" t="s">
        <v>975</v>
      </c>
      <c r="F145" s="10">
        <v>7.84</v>
      </c>
    </row>
    <row r="146" spans="2:6">
      <c r="B146" s="9" t="s">
        <v>226</v>
      </c>
      <c r="C146" s="1">
        <v>285489</v>
      </c>
      <c r="D146" s="63" t="s">
        <v>975</v>
      </c>
      <c r="E146" s="63" t="s">
        <v>975</v>
      </c>
      <c r="F146" s="10">
        <v>7.82</v>
      </c>
    </row>
    <row r="147" spans="2:6">
      <c r="B147" s="9" t="s">
        <v>105</v>
      </c>
      <c r="C147" s="1">
        <v>238</v>
      </c>
      <c r="D147" s="63" t="s">
        <v>975</v>
      </c>
      <c r="E147" s="63" t="s">
        <v>975</v>
      </c>
      <c r="F147" s="10">
        <v>7.81</v>
      </c>
    </row>
    <row r="148" spans="2:6">
      <c r="B148" s="9" t="s">
        <v>1025</v>
      </c>
      <c r="C148" s="1">
        <v>5627</v>
      </c>
      <c r="D148" s="63" t="s">
        <v>975</v>
      </c>
      <c r="E148" s="63" t="s">
        <v>975</v>
      </c>
      <c r="F148" s="10">
        <v>7.81</v>
      </c>
    </row>
    <row r="149" spans="2:6">
      <c r="B149" s="9" t="s">
        <v>955</v>
      </c>
      <c r="C149" s="1">
        <v>1825</v>
      </c>
      <c r="D149" s="63" t="s">
        <v>975</v>
      </c>
      <c r="E149" s="63" t="s">
        <v>975</v>
      </c>
      <c r="F149" s="10">
        <v>7.8</v>
      </c>
    </row>
    <row r="150" spans="2:6">
      <c r="B150" s="9" t="s">
        <v>1893</v>
      </c>
      <c r="C150" s="1">
        <v>284266</v>
      </c>
      <c r="D150" s="63" t="s">
        <v>975</v>
      </c>
      <c r="E150" s="63" t="s">
        <v>975</v>
      </c>
      <c r="F150" s="10">
        <v>7.78</v>
      </c>
    </row>
    <row r="151" spans="2:6">
      <c r="B151" s="9" t="s">
        <v>1036</v>
      </c>
      <c r="C151" s="1">
        <v>54626</v>
      </c>
      <c r="D151" s="63" t="s">
        <v>975</v>
      </c>
      <c r="E151" s="63" t="s">
        <v>975</v>
      </c>
      <c r="F151" s="10">
        <v>7.74</v>
      </c>
    </row>
    <row r="152" spans="2:6">
      <c r="B152" s="9" t="s">
        <v>575</v>
      </c>
      <c r="C152" s="1">
        <v>56853</v>
      </c>
      <c r="D152" s="63" t="s">
        <v>975</v>
      </c>
      <c r="E152" s="63" t="s">
        <v>975</v>
      </c>
      <c r="F152" s="10">
        <v>7.73</v>
      </c>
    </row>
    <row r="153" spans="2:6">
      <c r="B153" s="9" t="s">
        <v>59</v>
      </c>
      <c r="C153" s="1">
        <v>8572</v>
      </c>
      <c r="D153" s="63" t="s">
        <v>975</v>
      </c>
      <c r="E153" s="63" t="s">
        <v>975</v>
      </c>
      <c r="F153" s="10">
        <v>7.72</v>
      </c>
    </row>
    <row r="154" spans="2:6">
      <c r="B154" s="9" t="s">
        <v>74</v>
      </c>
      <c r="C154" s="1">
        <v>7074</v>
      </c>
      <c r="D154" s="63" t="s">
        <v>975</v>
      </c>
      <c r="E154" s="63" t="s">
        <v>975</v>
      </c>
      <c r="F154" s="10">
        <v>7.72</v>
      </c>
    </row>
    <row r="155" spans="2:6">
      <c r="B155" s="9" t="s">
        <v>1894</v>
      </c>
      <c r="C155" s="1">
        <v>85320</v>
      </c>
      <c r="D155" s="63" t="s">
        <v>975</v>
      </c>
      <c r="E155" s="63" t="s">
        <v>975</v>
      </c>
      <c r="F155" s="10">
        <v>7.69</v>
      </c>
    </row>
    <row r="156" spans="2:6">
      <c r="B156" s="9" t="s">
        <v>1895</v>
      </c>
      <c r="C156" s="1">
        <v>57795</v>
      </c>
      <c r="D156" s="63" t="s">
        <v>975</v>
      </c>
      <c r="E156" s="63" t="s">
        <v>975</v>
      </c>
      <c r="F156" s="10">
        <v>7.69</v>
      </c>
    </row>
    <row r="157" spans="2:6">
      <c r="B157" s="9" t="s">
        <v>1019</v>
      </c>
      <c r="C157" s="1">
        <v>27294</v>
      </c>
      <c r="D157" s="63" t="s">
        <v>975</v>
      </c>
      <c r="E157" s="63" t="s">
        <v>975</v>
      </c>
      <c r="F157" s="10">
        <v>7.64</v>
      </c>
    </row>
    <row r="158" spans="2:6">
      <c r="B158" s="9" t="s">
        <v>496</v>
      </c>
      <c r="C158" s="1">
        <v>6261</v>
      </c>
      <c r="D158" s="63" t="s">
        <v>975</v>
      </c>
      <c r="E158" s="63" t="s">
        <v>975</v>
      </c>
      <c r="F158" s="10">
        <v>7.49</v>
      </c>
    </row>
    <row r="159" spans="2:6">
      <c r="B159" s="9" t="s">
        <v>1001</v>
      </c>
      <c r="C159" s="1">
        <v>55450</v>
      </c>
      <c r="D159" s="63" t="s">
        <v>975</v>
      </c>
      <c r="E159" s="63" t="s">
        <v>975</v>
      </c>
      <c r="F159" s="10">
        <v>7.44</v>
      </c>
    </row>
    <row r="160" spans="2:6">
      <c r="B160" s="9" t="s">
        <v>256</v>
      </c>
      <c r="C160" s="1">
        <v>127534</v>
      </c>
      <c r="D160" s="63" t="s">
        <v>975</v>
      </c>
      <c r="E160" s="63" t="s">
        <v>975</v>
      </c>
      <c r="F160" s="10">
        <v>7.4</v>
      </c>
    </row>
    <row r="161" spans="2:6">
      <c r="B161" s="9" t="s">
        <v>1039</v>
      </c>
      <c r="C161" s="1">
        <v>1000</v>
      </c>
      <c r="D161" s="63" t="s">
        <v>975</v>
      </c>
      <c r="E161" s="63" t="s">
        <v>975</v>
      </c>
      <c r="F161" s="10">
        <v>7.37</v>
      </c>
    </row>
    <row r="162" spans="2:6">
      <c r="B162" s="9" t="s">
        <v>1896</v>
      </c>
      <c r="C162" s="1">
        <v>56341</v>
      </c>
      <c r="D162" s="63" t="s">
        <v>975</v>
      </c>
      <c r="E162" s="63" t="s">
        <v>975</v>
      </c>
      <c r="F162" s="10">
        <v>7.35</v>
      </c>
    </row>
    <row r="163" spans="2:6">
      <c r="B163" s="9" t="s">
        <v>102</v>
      </c>
      <c r="C163" s="1">
        <v>23650</v>
      </c>
      <c r="D163" s="63" t="s">
        <v>975</v>
      </c>
      <c r="E163" s="63" t="s">
        <v>975</v>
      </c>
      <c r="F163" s="10">
        <v>7.32</v>
      </c>
    </row>
    <row r="164" spans="2:6">
      <c r="B164" s="9" t="s">
        <v>1897</v>
      </c>
      <c r="C164" s="1">
        <v>729238</v>
      </c>
      <c r="D164" s="63" t="s">
        <v>975</v>
      </c>
      <c r="E164" s="63" t="s">
        <v>975</v>
      </c>
      <c r="F164" s="10">
        <v>7.28</v>
      </c>
    </row>
    <row r="165" spans="2:6">
      <c r="B165" s="9" t="s">
        <v>54</v>
      </c>
      <c r="C165" s="1">
        <v>1893</v>
      </c>
      <c r="D165" s="63" t="s">
        <v>975</v>
      </c>
      <c r="E165" s="63" t="s">
        <v>975</v>
      </c>
      <c r="F165" s="10">
        <v>7.25</v>
      </c>
    </row>
    <row r="166" spans="2:6">
      <c r="B166" s="9" t="s">
        <v>1040</v>
      </c>
      <c r="C166" s="1">
        <v>80328</v>
      </c>
      <c r="D166" s="63" t="s">
        <v>975</v>
      </c>
      <c r="E166" s="63" t="s">
        <v>975</v>
      </c>
      <c r="F166" s="10">
        <v>7.21</v>
      </c>
    </row>
    <row r="167" spans="2:6">
      <c r="B167" s="9" t="s">
        <v>1023</v>
      </c>
      <c r="C167" s="1">
        <v>1620</v>
      </c>
      <c r="D167" s="63" t="s">
        <v>975</v>
      </c>
      <c r="E167" s="63" t="s">
        <v>975</v>
      </c>
      <c r="F167" s="10">
        <v>7.13</v>
      </c>
    </row>
    <row r="168" spans="2:6">
      <c r="B168" s="9" t="s">
        <v>851</v>
      </c>
      <c r="C168" s="1">
        <v>387707</v>
      </c>
      <c r="D168" s="63" t="s">
        <v>975</v>
      </c>
      <c r="E168" s="63" t="s">
        <v>975</v>
      </c>
      <c r="F168" s="10">
        <v>7.09</v>
      </c>
    </row>
    <row r="169" spans="2:6">
      <c r="B169" s="9" t="s">
        <v>1032</v>
      </c>
      <c r="C169" s="1">
        <v>93273</v>
      </c>
      <c r="D169" s="63" t="s">
        <v>975</v>
      </c>
      <c r="E169" s="63" t="s">
        <v>975</v>
      </c>
      <c r="F169" s="10">
        <v>7.09</v>
      </c>
    </row>
    <row r="170" spans="2:6">
      <c r="B170" s="9" t="s">
        <v>1046</v>
      </c>
      <c r="C170" s="1">
        <v>1030</v>
      </c>
      <c r="D170" s="63" t="s">
        <v>975</v>
      </c>
      <c r="E170" s="63" t="s">
        <v>975</v>
      </c>
      <c r="F170" s="10">
        <v>7.05</v>
      </c>
    </row>
    <row r="171" spans="2:6">
      <c r="B171" s="9" t="s">
        <v>293</v>
      </c>
      <c r="C171" s="1">
        <v>113146</v>
      </c>
      <c r="D171" s="63" t="s">
        <v>975</v>
      </c>
      <c r="E171" s="63" t="s">
        <v>975</v>
      </c>
      <c r="F171" s="10">
        <v>7.04</v>
      </c>
    </row>
    <row r="172" spans="2:6">
      <c r="B172" s="9" t="s">
        <v>1898</v>
      </c>
      <c r="C172" s="1">
        <v>28965</v>
      </c>
      <c r="D172" s="63" t="s">
        <v>975</v>
      </c>
      <c r="E172" s="63" t="s">
        <v>975</v>
      </c>
      <c r="F172" s="10">
        <v>7.04</v>
      </c>
    </row>
    <row r="173" spans="2:6">
      <c r="B173" s="9" t="s">
        <v>1014</v>
      </c>
      <c r="C173" s="1">
        <v>202915</v>
      </c>
      <c r="D173" s="63" t="s">
        <v>975</v>
      </c>
      <c r="E173" s="63" t="s">
        <v>975</v>
      </c>
      <c r="F173" s="10">
        <v>7.04</v>
      </c>
    </row>
    <row r="174" spans="2:6">
      <c r="B174" s="9" t="s">
        <v>981</v>
      </c>
      <c r="C174" s="1">
        <v>5646</v>
      </c>
      <c r="D174" s="63" t="s">
        <v>975</v>
      </c>
      <c r="E174" s="63" t="s">
        <v>975</v>
      </c>
      <c r="F174" s="10">
        <v>7.03</v>
      </c>
    </row>
    <row r="175" spans="2:6">
      <c r="B175" s="9" t="s">
        <v>1056</v>
      </c>
      <c r="C175" s="1">
        <v>339983</v>
      </c>
      <c r="D175" s="63" t="s">
        <v>975</v>
      </c>
      <c r="E175" s="63" t="s">
        <v>975</v>
      </c>
      <c r="F175" s="10">
        <v>7.02</v>
      </c>
    </row>
    <row r="176" spans="2:6">
      <c r="B176" s="9" t="s">
        <v>1027</v>
      </c>
      <c r="C176" s="1">
        <v>202374</v>
      </c>
      <c r="D176" s="63" t="s">
        <v>975</v>
      </c>
      <c r="E176" s="63" t="s">
        <v>975</v>
      </c>
      <c r="F176" s="10">
        <v>6.98</v>
      </c>
    </row>
    <row r="177" spans="2:6">
      <c r="B177" s="9" t="s">
        <v>1899</v>
      </c>
      <c r="C177" s="1">
        <v>51207</v>
      </c>
      <c r="D177" s="63" t="s">
        <v>975</v>
      </c>
      <c r="E177" s="63" t="s">
        <v>975</v>
      </c>
      <c r="F177" s="10">
        <v>6.96</v>
      </c>
    </row>
    <row r="178" spans="2:6">
      <c r="B178" s="9" t="s">
        <v>1093</v>
      </c>
      <c r="C178" s="1">
        <v>374393</v>
      </c>
      <c r="D178" s="63" t="s">
        <v>975</v>
      </c>
      <c r="E178" s="63" t="s">
        <v>975</v>
      </c>
      <c r="F178" s="10">
        <v>6.94</v>
      </c>
    </row>
    <row r="179" spans="2:6">
      <c r="B179" s="9" t="s">
        <v>73</v>
      </c>
      <c r="C179" s="1">
        <v>9476</v>
      </c>
      <c r="D179" s="63" t="s">
        <v>975</v>
      </c>
      <c r="E179" s="63" t="s">
        <v>975</v>
      </c>
      <c r="F179" s="10">
        <v>6.94</v>
      </c>
    </row>
    <row r="180" spans="2:6">
      <c r="B180" s="9" t="s">
        <v>1900</v>
      </c>
      <c r="C180" s="1">
        <v>222865</v>
      </c>
      <c r="D180" s="63" t="s">
        <v>975</v>
      </c>
      <c r="E180" s="63" t="s">
        <v>975</v>
      </c>
      <c r="F180" s="10">
        <v>6.94</v>
      </c>
    </row>
    <row r="181" spans="2:6">
      <c r="B181" s="9" t="s">
        <v>76</v>
      </c>
      <c r="C181" s="1">
        <v>57159</v>
      </c>
      <c r="D181" s="63" t="s">
        <v>975</v>
      </c>
      <c r="E181" s="63" t="s">
        <v>975</v>
      </c>
      <c r="F181" s="10">
        <v>6.94</v>
      </c>
    </row>
    <row r="182" spans="2:6">
      <c r="B182" s="9" t="s">
        <v>1034</v>
      </c>
      <c r="C182" s="1">
        <v>414236</v>
      </c>
      <c r="D182" s="63" t="s">
        <v>975</v>
      </c>
      <c r="E182" s="63" t="s">
        <v>975</v>
      </c>
      <c r="F182" s="10">
        <v>6.91</v>
      </c>
    </row>
    <row r="183" spans="2:6">
      <c r="B183" s="9" t="s">
        <v>315</v>
      </c>
      <c r="C183" s="1">
        <v>23105</v>
      </c>
      <c r="D183" s="63" t="s">
        <v>975</v>
      </c>
      <c r="E183" s="63" t="s">
        <v>975</v>
      </c>
      <c r="F183" s="10">
        <v>6.86</v>
      </c>
    </row>
    <row r="184" spans="2:6">
      <c r="B184" s="9" t="s">
        <v>296</v>
      </c>
      <c r="C184" s="1">
        <v>401115</v>
      </c>
      <c r="D184" s="63" t="s">
        <v>975</v>
      </c>
      <c r="E184" s="63" t="s">
        <v>975</v>
      </c>
      <c r="F184" s="10">
        <v>6.84</v>
      </c>
    </row>
    <row r="185" spans="2:6">
      <c r="B185" s="9" t="s">
        <v>1037</v>
      </c>
      <c r="C185" s="1">
        <v>6756</v>
      </c>
      <c r="D185" s="63" t="s">
        <v>975</v>
      </c>
      <c r="E185" s="63" t="s">
        <v>975</v>
      </c>
      <c r="F185" s="10">
        <v>6.83</v>
      </c>
    </row>
    <row r="186" spans="2:6">
      <c r="B186" s="9" t="s">
        <v>1901</v>
      </c>
      <c r="C186" s="1">
        <v>50507</v>
      </c>
      <c r="D186" s="63" t="s">
        <v>975</v>
      </c>
      <c r="E186" s="63" t="s">
        <v>975</v>
      </c>
      <c r="F186" s="10">
        <v>6.81</v>
      </c>
    </row>
    <row r="187" spans="2:6">
      <c r="B187" s="9" t="s">
        <v>493</v>
      </c>
      <c r="C187" s="1">
        <v>4248</v>
      </c>
      <c r="D187" s="63" t="s">
        <v>975</v>
      </c>
      <c r="E187" s="63" t="s">
        <v>975</v>
      </c>
      <c r="F187" s="10">
        <v>6.77</v>
      </c>
    </row>
    <row r="188" spans="2:6">
      <c r="B188" s="9" t="s">
        <v>486</v>
      </c>
      <c r="C188" s="1">
        <v>9244</v>
      </c>
      <c r="D188" s="63" t="s">
        <v>975</v>
      </c>
      <c r="E188" s="63" t="s">
        <v>975</v>
      </c>
      <c r="F188" s="10">
        <v>6.76</v>
      </c>
    </row>
    <row r="189" spans="2:6">
      <c r="B189" s="9" t="s">
        <v>280</v>
      </c>
      <c r="C189" s="1">
        <v>1004</v>
      </c>
      <c r="D189" s="63" t="s">
        <v>975</v>
      </c>
      <c r="E189" s="63" t="s">
        <v>975</v>
      </c>
      <c r="F189" s="10">
        <v>6.7</v>
      </c>
    </row>
    <row r="190" spans="2:6">
      <c r="B190" s="9" t="s">
        <v>1055</v>
      </c>
      <c r="C190" s="1">
        <v>57105</v>
      </c>
      <c r="D190" s="63" t="s">
        <v>975</v>
      </c>
      <c r="E190" s="63" t="s">
        <v>975</v>
      </c>
      <c r="F190" s="10">
        <v>6.69</v>
      </c>
    </row>
    <row r="191" spans="2:6">
      <c r="B191" s="9" t="s">
        <v>1009</v>
      </c>
      <c r="C191" s="1">
        <v>24141</v>
      </c>
      <c r="D191" s="63" t="s">
        <v>975</v>
      </c>
      <c r="E191" s="63" t="s">
        <v>975</v>
      </c>
      <c r="F191" s="10">
        <v>6.67</v>
      </c>
    </row>
    <row r="192" spans="2:6">
      <c r="B192" s="9" t="s">
        <v>81</v>
      </c>
      <c r="C192" s="1">
        <v>375616</v>
      </c>
      <c r="D192" s="63" t="s">
        <v>975</v>
      </c>
      <c r="E192" s="63" t="s">
        <v>975</v>
      </c>
      <c r="F192" s="10">
        <v>6.67</v>
      </c>
    </row>
    <row r="193" spans="2:6">
      <c r="B193" s="9" t="s">
        <v>539</v>
      </c>
      <c r="C193" s="1">
        <v>374946</v>
      </c>
      <c r="D193" s="63" t="s">
        <v>975</v>
      </c>
      <c r="E193" s="63" t="s">
        <v>975</v>
      </c>
      <c r="F193" s="10">
        <v>6.66</v>
      </c>
    </row>
    <row r="194" spans="2:6">
      <c r="B194" s="9" t="s">
        <v>18</v>
      </c>
      <c r="C194" s="1">
        <v>3386</v>
      </c>
      <c r="D194" s="63" t="s">
        <v>975</v>
      </c>
      <c r="E194" s="63" t="s">
        <v>975</v>
      </c>
      <c r="F194" s="10">
        <v>6.66</v>
      </c>
    </row>
    <row r="195" spans="2:6">
      <c r="B195" s="9" t="s">
        <v>1902</v>
      </c>
      <c r="C195" s="1">
        <v>646</v>
      </c>
      <c r="D195" s="63" t="s">
        <v>975</v>
      </c>
      <c r="E195" s="63" t="s">
        <v>975</v>
      </c>
      <c r="F195" s="10">
        <v>6.65</v>
      </c>
    </row>
    <row r="196" spans="2:6">
      <c r="B196" s="9" t="s">
        <v>694</v>
      </c>
      <c r="C196" s="1">
        <v>6664</v>
      </c>
      <c r="D196" s="63" t="s">
        <v>975</v>
      </c>
      <c r="E196" s="63" t="s">
        <v>975</v>
      </c>
      <c r="F196" s="10">
        <v>6.65</v>
      </c>
    </row>
    <row r="197" spans="2:6">
      <c r="B197" s="9" t="s">
        <v>403</v>
      </c>
      <c r="C197" s="1">
        <v>54997</v>
      </c>
      <c r="D197" s="63" t="s">
        <v>975</v>
      </c>
      <c r="E197" s="63" t="s">
        <v>975</v>
      </c>
      <c r="F197" s="10">
        <v>6.65</v>
      </c>
    </row>
    <row r="198" spans="2:6">
      <c r="B198" s="9" t="s">
        <v>717</v>
      </c>
      <c r="C198" s="1">
        <v>57574</v>
      </c>
      <c r="D198" s="63" t="s">
        <v>975</v>
      </c>
      <c r="E198" s="63" t="s">
        <v>975</v>
      </c>
      <c r="F198" s="10">
        <v>6.63</v>
      </c>
    </row>
    <row r="199" spans="2:6">
      <c r="B199" s="9" t="s">
        <v>169</v>
      </c>
      <c r="C199" s="1">
        <v>247</v>
      </c>
      <c r="D199" s="63" t="s">
        <v>975</v>
      </c>
      <c r="E199" s="63" t="s">
        <v>975</v>
      </c>
      <c r="F199" s="10">
        <v>6.63</v>
      </c>
    </row>
    <row r="200" spans="2:6">
      <c r="B200" s="9" t="s">
        <v>1013</v>
      </c>
      <c r="C200" s="1">
        <v>9075</v>
      </c>
      <c r="D200" s="63" t="s">
        <v>975</v>
      </c>
      <c r="E200" s="63" t="s">
        <v>975</v>
      </c>
      <c r="F200" s="10">
        <v>6.6</v>
      </c>
    </row>
    <row r="201" spans="2:6">
      <c r="B201" s="9" t="s">
        <v>1062</v>
      </c>
      <c r="C201" s="1">
        <v>151354</v>
      </c>
      <c r="D201" s="63" t="s">
        <v>975</v>
      </c>
      <c r="E201" s="63" t="s">
        <v>975</v>
      </c>
      <c r="F201" s="10">
        <v>6.52</v>
      </c>
    </row>
    <row r="202" spans="2:6">
      <c r="B202" s="9" t="s">
        <v>1903</v>
      </c>
      <c r="C202" s="1">
        <v>1301</v>
      </c>
      <c r="D202" s="63" t="s">
        <v>975</v>
      </c>
      <c r="E202" s="63" t="s">
        <v>975</v>
      </c>
      <c r="F202" s="10">
        <v>6.5</v>
      </c>
    </row>
    <row r="203" spans="2:6">
      <c r="B203" s="9" t="s">
        <v>690</v>
      </c>
      <c r="C203" s="1">
        <v>5328</v>
      </c>
      <c r="D203" s="63" t="s">
        <v>975</v>
      </c>
      <c r="E203" s="63" t="s">
        <v>975</v>
      </c>
      <c r="F203" s="10">
        <v>6.48</v>
      </c>
    </row>
    <row r="204" spans="2:6">
      <c r="B204" s="9" t="s">
        <v>1904</v>
      </c>
      <c r="C204" s="1">
        <v>6769</v>
      </c>
      <c r="D204" s="63" t="s">
        <v>975</v>
      </c>
      <c r="E204" s="63" t="s">
        <v>975</v>
      </c>
      <c r="F204" s="10">
        <v>6.46</v>
      </c>
    </row>
    <row r="205" spans="2:6">
      <c r="B205" s="9" t="s">
        <v>732</v>
      </c>
      <c r="C205" s="1">
        <v>50489</v>
      </c>
      <c r="D205" s="63" t="s">
        <v>975</v>
      </c>
      <c r="E205" s="63" t="s">
        <v>975</v>
      </c>
      <c r="F205" s="10">
        <v>6.45</v>
      </c>
    </row>
    <row r="206" spans="2:6">
      <c r="B206" s="9" t="s">
        <v>260</v>
      </c>
      <c r="C206" s="1">
        <v>124975</v>
      </c>
      <c r="D206" s="63" t="s">
        <v>975</v>
      </c>
      <c r="E206" s="63" t="s">
        <v>975</v>
      </c>
      <c r="F206" s="10">
        <v>6.41</v>
      </c>
    </row>
    <row r="207" spans="2:6">
      <c r="B207" s="9" t="s">
        <v>1029</v>
      </c>
      <c r="C207" s="1">
        <v>1294</v>
      </c>
      <c r="D207" s="63" t="s">
        <v>975</v>
      </c>
      <c r="E207" s="63" t="s">
        <v>975</v>
      </c>
      <c r="F207" s="10">
        <v>6.39</v>
      </c>
    </row>
    <row r="208" spans="2:6">
      <c r="B208" s="9" t="s">
        <v>526</v>
      </c>
      <c r="C208" s="1">
        <v>387104</v>
      </c>
      <c r="D208" s="63" t="s">
        <v>975</v>
      </c>
      <c r="E208" s="63" t="s">
        <v>975</v>
      </c>
      <c r="F208" s="10">
        <v>6.34</v>
      </c>
    </row>
    <row r="209" spans="2:6">
      <c r="B209" s="9" t="s">
        <v>1905</v>
      </c>
      <c r="C209" s="1">
        <v>4316</v>
      </c>
      <c r="D209" s="63" t="s">
        <v>975</v>
      </c>
      <c r="E209" s="63" t="s">
        <v>975</v>
      </c>
      <c r="F209" s="10">
        <v>6.32</v>
      </c>
    </row>
    <row r="210" spans="2:6">
      <c r="B210" s="9" t="s">
        <v>946</v>
      </c>
      <c r="C210" s="1">
        <v>388581</v>
      </c>
      <c r="D210" s="63" t="s">
        <v>975</v>
      </c>
      <c r="E210" s="63" t="s">
        <v>975</v>
      </c>
      <c r="F210" s="10">
        <v>6.27</v>
      </c>
    </row>
    <row r="211" spans="2:6">
      <c r="B211" s="9" t="s">
        <v>1906</v>
      </c>
      <c r="C211" s="1">
        <v>3231</v>
      </c>
      <c r="D211" s="63" t="s">
        <v>975</v>
      </c>
      <c r="E211" s="63" t="s">
        <v>975</v>
      </c>
      <c r="F211" s="10">
        <v>6.27</v>
      </c>
    </row>
    <row r="212" spans="2:6">
      <c r="B212" s="9" t="s">
        <v>20</v>
      </c>
      <c r="C212" s="1">
        <v>9902</v>
      </c>
      <c r="D212" s="63" t="s">
        <v>975</v>
      </c>
      <c r="E212" s="63" t="s">
        <v>975</v>
      </c>
      <c r="F212" s="10">
        <v>6.25</v>
      </c>
    </row>
    <row r="213" spans="2:6">
      <c r="B213" s="9" t="s">
        <v>638</v>
      </c>
      <c r="C213" s="1">
        <v>4885</v>
      </c>
      <c r="D213" s="63" t="s">
        <v>975</v>
      </c>
      <c r="E213" s="63" t="s">
        <v>975</v>
      </c>
      <c r="F213" s="10">
        <v>6.24</v>
      </c>
    </row>
    <row r="214" spans="2:6">
      <c r="B214" s="9" t="s">
        <v>444</v>
      </c>
      <c r="C214" s="1">
        <v>23220</v>
      </c>
      <c r="D214" s="63" t="s">
        <v>975</v>
      </c>
      <c r="E214" s="63" t="s">
        <v>975</v>
      </c>
      <c r="F214" s="10">
        <v>6.2</v>
      </c>
    </row>
    <row r="215" spans="2:6">
      <c r="B215" s="9" t="s">
        <v>1907</v>
      </c>
      <c r="C215" s="1">
        <v>25817</v>
      </c>
      <c r="D215" s="63" t="s">
        <v>975</v>
      </c>
      <c r="E215" s="63" t="s">
        <v>975</v>
      </c>
      <c r="F215" s="10">
        <v>6.19</v>
      </c>
    </row>
    <row r="216" spans="2:6">
      <c r="B216" s="9" t="s">
        <v>709</v>
      </c>
      <c r="C216" s="1">
        <v>84676</v>
      </c>
      <c r="D216" s="63" t="s">
        <v>975</v>
      </c>
      <c r="E216" s="63" t="s">
        <v>975</v>
      </c>
      <c r="F216" s="10">
        <v>6.19</v>
      </c>
    </row>
    <row r="217" spans="2:6">
      <c r="B217" s="9" t="s">
        <v>1008</v>
      </c>
      <c r="C217" s="1">
        <v>138065</v>
      </c>
      <c r="D217" s="63" t="s">
        <v>975</v>
      </c>
      <c r="E217" s="63" t="s">
        <v>975</v>
      </c>
      <c r="F217" s="10">
        <v>6.18</v>
      </c>
    </row>
    <row r="218" spans="2:6">
      <c r="B218" s="9" t="s">
        <v>1151</v>
      </c>
      <c r="C218" s="1">
        <v>57477</v>
      </c>
      <c r="D218" s="63" t="s">
        <v>975</v>
      </c>
      <c r="E218" s="63" t="s">
        <v>975</v>
      </c>
      <c r="F218" s="10">
        <v>6.18</v>
      </c>
    </row>
    <row r="219" spans="2:6">
      <c r="B219" s="9" t="s">
        <v>611</v>
      </c>
      <c r="C219" s="1">
        <v>220</v>
      </c>
      <c r="D219" s="63" t="s">
        <v>975</v>
      </c>
      <c r="E219" s="63" t="s">
        <v>975</v>
      </c>
      <c r="F219" s="10">
        <v>6.16</v>
      </c>
    </row>
    <row r="220" spans="2:6">
      <c r="B220" s="9" t="s">
        <v>1908</v>
      </c>
      <c r="C220" s="1">
        <v>4312</v>
      </c>
      <c r="D220" s="63" t="s">
        <v>975</v>
      </c>
      <c r="E220" s="63" t="s">
        <v>975</v>
      </c>
      <c r="F220" s="10">
        <v>6.14</v>
      </c>
    </row>
    <row r="221" spans="2:6">
      <c r="B221" s="9" t="s">
        <v>362</v>
      </c>
      <c r="C221" s="1">
        <v>80326</v>
      </c>
      <c r="D221" s="63" t="s">
        <v>975</v>
      </c>
      <c r="E221" s="63" t="s">
        <v>975</v>
      </c>
      <c r="F221" s="10">
        <v>6.14</v>
      </c>
    </row>
    <row r="222" spans="2:6">
      <c r="B222" s="9" t="s">
        <v>1080</v>
      </c>
      <c r="C222" s="1">
        <v>128239</v>
      </c>
      <c r="D222" s="63" t="s">
        <v>975</v>
      </c>
      <c r="E222" s="63" t="s">
        <v>975</v>
      </c>
      <c r="F222" s="10">
        <v>6.07</v>
      </c>
    </row>
    <row r="223" spans="2:6">
      <c r="B223" s="9" t="s">
        <v>1006</v>
      </c>
      <c r="C223" s="1">
        <v>84634</v>
      </c>
      <c r="D223" s="63" t="s">
        <v>975</v>
      </c>
      <c r="E223" s="63" t="s">
        <v>975</v>
      </c>
      <c r="F223" s="10">
        <v>6.06</v>
      </c>
    </row>
    <row r="224" spans="2:6">
      <c r="B224" s="9" t="s">
        <v>534</v>
      </c>
      <c r="C224" s="1">
        <v>1041</v>
      </c>
      <c r="D224" s="63" t="s">
        <v>975</v>
      </c>
      <c r="E224" s="63" t="s">
        <v>975</v>
      </c>
      <c r="F224" s="10">
        <v>6.04</v>
      </c>
    </row>
    <row r="225" spans="2:6">
      <c r="B225" s="9" t="s">
        <v>52</v>
      </c>
      <c r="C225" s="1">
        <v>80740</v>
      </c>
      <c r="D225" s="63" t="s">
        <v>975</v>
      </c>
      <c r="E225" s="63" t="s">
        <v>975</v>
      </c>
      <c r="F225" s="10">
        <v>6.02</v>
      </c>
    </row>
    <row r="226" spans="2:6">
      <c r="B226" s="9" t="s">
        <v>1067</v>
      </c>
      <c r="C226" s="1">
        <v>653190</v>
      </c>
      <c r="D226" s="63" t="s">
        <v>975</v>
      </c>
      <c r="E226" s="63" t="s">
        <v>975</v>
      </c>
      <c r="F226" s="10">
        <v>5.98</v>
      </c>
    </row>
    <row r="227" spans="2:6">
      <c r="B227" s="9" t="s">
        <v>31</v>
      </c>
      <c r="C227" s="1">
        <v>90853</v>
      </c>
      <c r="D227" s="63" t="s">
        <v>975</v>
      </c>
      <c r="E227" s="63" t="s">
        <v>975</v>
      </c>
      <c r="F227" s="10">
        <v>5.97</v>
      </c>
    </row>
    <row r="228" spans="2:6">
      <c r="B228" s="9" t="s">
        <v>616</v>
      </c>
      <c r="C228" s="1">
        <v>6529</v>
      </c>
      <c r="D228" s="63" t="s">
        <v>975</v>
      </c>
      <c r="E228" s="63" t="s">
        <v>975</v>
      </c>
      <c r="F228" s="10">
        <v>5.95</v>
      </c>
    </row>
    <row r="229" spans="2:6">
      <c r="B229" s="9" t="s">
        <v>1035</v>
      </c>
      <c r="C229" s="1">
        <v>353091</v>
      </c>
      <c r="D229" s="63" t="s">
        <v>975</v>
      </c>
      <c r="E229" s="63" t="s">
        <v>975</v>
      </c>
      <c r="F229" s="10">
        <v>5.93</v>
      </c>
    </row>
    <row r="230" spans="2:6">
      <c r="B230" s="9" t="s">
        <v>1909</v>
      </c>
      <c r="C230" s="1">
        <v>6853</v>
      </c>
      <c r="D230" s="63" t="s">
        <v>975</v>
      </c>
      <c r="E230" s="63" t="s">
        <v>975</v>
      </c>
      <c r="F230" s="10">
        <v>5.93</v>
      </c>
    </row>
    <row r="231" spans="2:6">
      <c r="B231" s="9" t="s">
        <v>948</v>
      </c>
      <c r="C231" s="1">
        <v>147</v>
      </c>
      <c r="D231" s="63" t="s">
        <v>975</v>
      </c>
      <c r="E231" s="63" t="s">
        <v>975</v>
      </c>
      <c r="F231" s="10">
        <v>5.91</v>
      </c>
    </row>
    <row r="232" spans="2:6">
      <c r="B232" s="9" t="s">
        <v>38</v>
      </c>
      <c r="C232" s="1">
        <v>8714</v>
      </c>
      <c r="D232" s="63" t="s">
        <v>975</v>
      </c>
      <c r="E232" s="63" t="s">
        <v>975</v>
      </c>
      <c r="F232" s="10">
        <v>5.9</v>
      </c>
    </row>
    <row r="233" spans="2:6">
      <c r="B233" s="9" t="s">
        <v>61</v>
      </c>
      <c r="C233" s="1">
        <v>134</v>
      </c>
      <c r="D233" s="63" t="s">
        <v>975</v>
      </c>
      <c r="E233" s="63" t="s">
        <v>975</v>
      </c>
      <c r="F233" s="10">
        <v>5.9</v>
      </c>
    </row>
    <row r="234" spans="2:6">
      <c r="B234" s="9" t="s">
        <v>374</v>
      </c>
      <c r="C234" s="1">
        <v>135250</v>
      </c>
      <c r="D234" s="63" t="s">
        <v>975</v>
      </c>
      <c r="E234" s="63" t="s">
        <v>975</v>
      </c>
      <c r="F234" s="10">
        <v>5.89</v>
      </c>
    </row>
    <row r="235" spans="2:6">
      <c r="B235" s="9" t="s">
        <v>1045</v>
      </c>
      <c r="C235" s="1">
        <v>5409</v>
      </c>
      <c r="D235" s="63" t="s">
        <v>975</v>
      </c>
      <c r="E235" s="63" t="s">
        <v>975</v>
      </c>
      <c r="F235" s="10">
        <v>5.88</v>
      </c>
    </row>
    <row r="236" spans="2:6">
      <c r="B236" s="9" t="s">
        <v>703</v>
      </c>
      <c r="C236" s="1">
        <v>114787</v>
      </c>
      <c r="D236" s="63" t="s">
        <v>975</v>
      </c>
      <c r="E236" s="63" t="s">
        <v>975</v>
      </c>
      <c r="F236" s="10">
        <v>5.84</v>
      </c>
    </row>
    <row r="237" spans="2:6">
      <c r="B237" s="9" t="s">
        <v>503</v>
      </c>
      <c r="C237" s="1">
        <v>240</v>
      </c>
      <c r="D237" s="63" t="s">
        <v>975</v>
      </c>
      <c r="E237" s="63" t="s">
        <v>975</v>
      </c>
      <c r="F237" s="10">
        <v>5.79</v>
      </c>
    </row>
    <row r="238" spans="2:6">
      <c r="B238" s="9" t="s">
        <v>1000</v>
      </c>
      <c r="C238" s="1">
        <v>869</v>
      </c>
      <c r="D238" s="63" t="s">
        <v>975</v>
      </c>
      <c r="E238" s="63" t="s">
        <v>975</v>
      </c>
      <c r="F238" s="10">
        <v>5.79</v>
      </c>
    </row>
    <row r="239" spans="2:6">
      <c r="B239" s="9" t="s">
        <v>720</v>
      </c>
      <c r="C239" s="1">
        <v>9271</v>
      </c>
      <c r="D239" s="63" t="s">
        <v>975</v>
      </c>
      <c r="E239" s="63" t="s">
        <v>975</v>
      </c>
      <c r="F239" s="10">
        <v>5.75</v>
      </c>
    </row>
    <row r="240" spans="2:6">
      <c r="B240" s="9" t="s">
        <v>1910</v>
      </c>
      <c r="C240" s="1">
        <v>6364</v>
      </c>
      <c r="D240" s="63" t="s">
        <v>975</v>
      </c>
      <c r="E240" s="63" t="s">
        <v>975</v>
      </c>
      <c r="F240" s="10">
        <v>5.73</v>
      </c>
    </row>
    <row r="241" spans="2:6">
      <c r="B241" s="9" t="s">
        <v>1054</v>
      </c>
      <c r="C241" s="1">
        <v>7076</v>
      </c>
      <c r="D241" s="63" t="s">
        <v>975</v>
      </c>
      <c r="E241" s="63" t="s">
        <v>975</v>
      </c>
      <c r="F241" s="10">
        <v>5.72</v>
      </c>
    </row>
    <row r="242" spans="2:6">
      <c r="B242" s="9" t="s">
        <v>1031</v>
      </c>
      <c r="C242" s="1">
        <v>26</v>
      </c>
      <c r="D242" s="63" t="s">
        <v>975</v>
      </c>
      <c r="E242" s="63" t="s">
        <v>975</v>
      </c>
      <c r="F242" s="10">
        <v>5.71</v>
      </c>
    </row>
    <row r="243" spans="2:6">
      <c r="B243" s="9" t="s">
        <v>248</v>
      </c>
      <c r="C243" s="1">
        <v>8794</v>
      </c>
      <c r="D243" s="63" t="s">
        <v>975</v>
      </c>
      <c r="E243" s="63" t="s">
        <v>975</v>
      </c>
      <c r="F243" s="10">
        <v>5.69</v>
      </c>
    </row>
    <row r="244" spans="2:6">
      <c r="B244" s="9" t="s">
        <v>149</v>
      </c>
      <c r="C244" s="1">
        <v>377841</v>
      </c>
      <c r="D244" s="63" t="s">
        <v>975</v>
      </c>
      <c r="E244" s="63" t="s">
        <v>975</v>
      </c>
      <c r="F244" s="10">
        <v>5.68</v>
      </c>
    </row>
    <row r="245" spans="2:6">
      <c r="B245" s="9" t="s">
        <v>179</v>
      </c>
      <c r="C245" s="1">
        <v>861</v>
      </c>
      <c r="D245" s="63" t="s">
        <v>975</v>
      </c>
      <c r="E245" s="63" t="s">
        <v>975</v>
      </c>
      <c r="F245" s="10">
        <v>5.67</v>
      </c>
    </row>
    <row r="246" spans="2:6">
      <c r="B246" s="9" t="s">
        <v>1911</v>
      </c>
      <c r="C246" s="1">
        <v>3673</v>
      </c>
      <c r="D246" s="63" t="s">
        <v>975</v>
      </c>
      <c r="E246" s="63" t="s">
        <v>975</v>
      </c>
      <c r="F246" s="10">
        <v>5.65</v>
      </c>
    </row>
    <row r="247" spans="2:6">
      <c r="B247" s="9" t="s">
        <v>1052</v>
      </c>
      <c r="C247" s="1">
        <v>10046</v>
      </c>
      <c r="D247" s="63" t="s">
        <v>975</v>
      </c>
      <c r="E247" s="63" t="s">
        <v>975</v>
      </c>
      <c r="F247" s="10">
        <v>5.65</v>
      </c>
    </row>
    <row r="248" spans="2:6">
      <c r="B248" s="9" t="s">
        <v>498</v>
      </c>
      <c r="C248" s="1">
        <v>1846</v>
      </c>
      <c r="D248" s="63" t="s">
        <v>975</v>
      </c>
      <c r="E248" s="63" t="s">
        <v>975</v>
      </c>
      <c r="F248" s="10">
        <v>5.62</v>
      </c>
    </row>
    <row r="249" spans="2:6">
      <c r="B249" s="9" t="s">
        <v>1912</v>
      </c>
      <c r="C249" s="1">
        <v>284110</v>
      </c>
      <c r="D249" s="63" t="s">
        <v>975</v>
      </c>
      <c r="E249" s="63" t="s">
        <v>975</v>
      </c>
      <c r="F249" s="10">
        <v>5.61</v>
      </c>
    </row>
    <row r="250" spans="2:6">
      <c r="B250" s="9" t="s">
        <v>455</v>
      </c>
      <c r="C250" s="1">
        <v>116154</v>
      </c>
      <c r="D250" s="63" t="s">
        <v>975</v>
      </c>
      <c r="E250" s="63" t="s">
        <v>975</v>
      </c>
      <c r="F250" s="10">
        <v>5.59</v>
      </c>
    </row>
    <row r="251" spans="2:6">
      <c r="B251" s="9" t="s">
        <v>524</v>
      </c>
      <c r="C251" s="1">
        <v>642475</v>
      </c>
      <c r="D251" s="63" t="s">
        <v>975</v>
      </c>
      <c r="E251" s="63" t="s">
        <v>975</v>
      </c>
      <c r="F251" s="10">
        <v>5.55</v>
      </c>
    </row>
    <row r="252" spans="2:6">
      <c r="B252" s="9" t="s">
        <v>1076</v>
      </c>
      <c r="C252" s="1">
        <v>84518</v>
      </c>
      <c r="D252" s="63" t="s">
        <v>975</v>
      </c>
      <c r="E252" s="63" t="s">
        <v>975</v>
      </c>
      <c r="F252" s="10">
        <v>5.52</v>
      </c>
    </row>
    <row r="253" spans="2:6">
      <c r="B253" s="9" t="s">
        <v>125</v>
      </c>
      <c r="C253" s="1">
        <v>25841</v>
      </c>
      <c r="D253" s="63" t="s">
        <v>975</v>
      </c>
      <c r="E253" s="63" t="s">
        <v>975</v>
      </c>
      <c r="F253" s="10">
        <v>5.51</v>
      </c>
    </row>
    <row r="254" spans="2:6">
      <c r="B254" s="9" t="s">
        <v>1063</v>
      </c>
      <c r="C254" s="1">
        <v>353189</v>
      </c>
      <c r="D254" s="63" t="s">
        <v>975</v>
      </c>
      <c r="E254" s="63" t="s">
        <v>975</v>
      </c>
      <c r="F254" s="10">
        <v>5.51</v>
      </c>
    </row>
    <row r="255" spans="2:6">
      <c r="B255" s="9" t="s">
        <v>53</v>
      </c>
      <c r="C255" s="1">
        <v>1545</v>
      </c>
      <c r="D255" s="63" t="s">
        <v>975</v>
      </c>
      <c r="E255" s="63" t="s">
        <v>975</v>
      </c>
      <c r="F255" s="10">
        <v>5.49</v>
      </c>
    </row>
    <row r="256" spans="2:6">
      <c r="B256" s="9" t="s">
        <v>749</v>
      </c>
      <c r="C256" s="1">
        <v>4325</v>
      </c>
      <c r="D256" s="63" t="s">
        <v>975</v>
      </c>
      <c r="E256" s="63" t="s">
        <v>975</v>
      </c>
      <c r="F256" s="10">
        <v>5.49</v>
      </c>
    </row>
    <row r="257" spans="2:6">
      <c r="B257" s="9" t="s">
        <v>1124</v>
      </c>
      <c r="C257" s="1">
        <v>11322</v>
      </c>
      <c r="D257" s="63" t="s">
        <v>975</v>
      </c>
      <c r="E257" s="63" t="s">
        <v>975</v>
      </c>
      <c r="F257" s="10">
        <v>5.47</v>
      </c>
    </row>
    <row r="258" spans="2:6">
      <c r="B258" s="9" t="s">
        <v>547</v>
      </c>
      <c r="C258" s="1">
        <v>441094</v>
      </c>
      <c r="D258" s="63" t="s">
        <v>975</v>
      </c>
      <c r="E258" s="63" t="s">
        <v>975</v>
      </c>
      <c r="F258" s="10">
        <v>5.46</v>
      </c>
    </row>
    <row r="259" spans="2:6">
      <c r="B259" s="9" t="s">
        <v>831</v>
      </c>
      <c r="C259" s="1">
        <v>128414</v>
      </c>
      <c r="D259" s="63" t="s">
        <v>975</v>
      </c>
      <c r="E259" s="63" t="s">
        <v>975</v>
      </c>
      <c r="F259" s="10">
        <v>5.43</v>
      </c>
    </row>
    <row r="260" spans="2:6">
      <c r="B260" s="9" t="s">
        <v>1913</v>
      </c>
      <c r="C260" s="1">
        <v>1917</v>
      </c>
      <c r="D260" s="63" t="s">
        <v>975</v>
      </c>
      <c r="E260" s="63" t="s">
        <v>975</v>
      </c>
      <c r="F260" s="10">
        <v>5.42</v>
      </c>
    </row>
    <row r="261" spans="2:6">
      <c r="B261" s="9" t="s">
        <v>180</v>
      </c>
      <c r="C261" s="1">
        <v>64405</v>
      </c>
      <c r="D261" s="63" t="s">
        <v>975</v>
      </c>
      <c r="E261" s="63" t="s">
        <v>975</v>
      </c>
      <c r="F261" s="10">
        <v>5.41</v>
      </c>
    </row>
    <row r="262" spans="2:6">
      <c r="B262" s="9" t="s">
        <v>274</v>
      </c>
      <c r="C262" s="1">
        <v>3269</v>
      </c>
      <c r="D262" s="63" t="s">
        <v>975</v>
      </c>
      <c r="E262" s="63" t="s">
        <v>975</v>
      </c>
      <c r="F262" s="10">
        <v>5.4</v>
      </c>
    </row>
    <row r="263" spans="2:6">
      <c r="B263" s="9" t="s">
        <v>1049</v>
      </c>
      <c r="C263" s="1">
        <v>222643</v>
      </c>
      <c r="D263" s="63" t="s">
        <v>975</v>
      </c>
      <c r="E263" s="63" t="s">
        <v>975</v>
      </c>
      <c r="F263" s="10">
        <v>5.4</v>
      </c>
    </row>
    <row r="264" spans="2:6">
      <c r="B264" s="9" t="s">
        <v>1085</v>
      </c>
      <c r="C264" s="1">
        <v>51751</v>
      </c>
      <c r="D264" s="63" t="s">
        <v>975</v>
      </c>
      <c r="E264" s="63" t="s">
        <v>975</v>
      </c>
      <c r="F264" s="10">
        <v>5.38</v>
      </c>
    </row>
    <row r="265" spans="2:6">
      <c r="B265" s="9" t="s">
        <v>1914</v>
      </c>
      <c r="C265" s="1">
        <v>8318</v>
      </c>
      <c r="D265" s="63" t="s">
        <v>975</v>
      </c>
      <c r="E265" s="63" t="s">
        <v>975</v>
      </c>
      <c r="F265" s="10">
        <v>5.35</v>
      </c>
    </row>
    <row r="266" spans="2:6">
      <c r="B266" s="9" t="s">
        <v>1057</v>
      </c>
      <c r="C266" s="1">
        <v>8862</v>
      </c>
      <c r="D266" s="63" t="s">
        <v>975</v>
      </c>
      <c r="E266" s="63" t="s">
        <v>975</v>
      </c>
      <c r="F266" s="10">
        <v>5.34</v>
      </c>
    </row>
    <row r="267" spans="2:6">
      <c r="B267" s="9" t="s">
        <v>254</v>
      </c>
      <c r="C267" s="1">
        <v>93010</v>
      </c>
      <c r="D267" s="63" t="s">
        <v>975</v>
      </c>
      <c r="E267" s="63" t="s">
        <v>975</v>
      </c>
      <c r="F267" s="10">
        <v>5.33</v>
      </c>
    </row>
    <row r="268" spans="2:6">
      <c r="B268" s="9" t="s">
        <v>116</v>
      </c>
      <c r="C268" s="1">
        <v>766</v>
      </c>
      <c r="D268" s="63" t="s">
        <v>975</v>
      </c>
      <c r="E268" s="63" t="s">
        <v>975</v>
      </c>
      <c r="F268" s="10">
        <v>5.31</v>
      </c>
    </row>
    <row r="269" spans="2:6">
      <c r="B269" s="9" t="s">
        <v>1915</v>
      </c>
      <c r="C269" s="1">
        <v>7781</v>
      </c>
      <c r="D269" s="63" t="s">
        <v>975</v>
      </c>
      <c r="E269" s="63" t="s">
        <v>975</v>
      </c>
      <c r="F269" s="10">
        <v>5.31</v>
      </c>
    </row>
    <row r="270" spans="2:6">
      <c r="B270" s="9" t="s">
        <v>185</v>
      </c>
      <c r="C270" s="1">
        <v>4188</v>
      </c>
      <c r="D270" s="63" t="s">
        <v>975</v>
      </c>
      <c r="E270" s="63" t="s">
        <v>975</v>
      </c>
      <c r="F270" s="10">
        <v>5.3</v>
      </c>
    </row>
    <row r="271" spans="2:6">
      <c r="B271" s="9" t="s">
        <v>154</v>
      </c>
      <c r="C271" s="1">
        <v>221</v>
      </c>
      <c r="D271" s="63" t="s">
        <v>975</v>
      </c>
      <c r="E271" s="63" t="s">
        <v>975</v>
      </c>
      <c r="F271" s="10">
        <v>5.29</v>
      </c>
    </row>
    <row r="272" spans="2:6">
      <c r="B272" s="9" t="s">
        <v>63</v>
      </c>
      <c r="C272" s="1">
        <v>9603</v>
      </c>
      <c r="D272" s="63" t="s">
        <v>975</v>
      </c>
      <c r="E272" s="63" t="s">
        <v>975</v>
      </c>
      <c r="F272" s="10">
        <v>5.29</v>
      </c>
    </row>
    <row r="273" spans="2:6">
      <c r="B273" s="9" t="s">
        <v>892</v>
      </c>
      <c r="C273" s="1">
        <v>399823</v>
      </c>
      <c r="D273" s="63" t="s">
        <v>975</v>
      </c>
      <c r="E273" s="63" t="s">
        <v>975</v>
      </c>
      <c r="F273" s="10">
        <v>5.28</v>
      </c>
    </row>
    <row r="274" spans="2:6">
      <c r="B274" s="9" t="s">
        <v>1016</v>
      </c>
      <c r="C274" s="1">
        <v>11227</v>
      </c>
      <c r="D274" s="63" t="s">
        <v>975</v>
      </c>
      <c r="E274" s="63" t="s">
        <v>975</v>
      </c>
      <c r="F274" s="10">
        <v>5.28</v>
      </c>
    </row>
    <row r="275" spans="2:6">
      <c r="B275" s="9" t="s">
        <v>758</v>
      </c>
      <c r="C275" s="1">
        <v>134111</v>
      </c>
      <c r="D275" s="63" t="s">
        <v>975</v>
      </c>
      <c r="E275" s="63" t="s">
        <v>975</v>
      </c>
      <c r="F275" s="10">
        <v>5.28</v>
      </c>
    </row>
    <row r="276" spans="2:6">
      <c r="B276" s="9" t="s">
        <v>1916</v>
      </c>
      <c r="C276" s="1">
        <v>29128</v>
      </c>
      <c r="D276" s="63" t="s">
        <v>975</v>
      </c>
      <c r="E276" s="63" t="s">
        <v>975</v>
      </c>
      <c r="F276" s="10">
        <v>5.26</v>
      </c>
    </row>
    <row r="277" spans="2:6">
      <c r="B277" s="9" t="s">
        <v>527</v>
      </c>
      <c r="C277" s="1">
        <v>6324</v>
      </c>
      <c r="D277" s="63" t="s">
        <v>975</v>
      </c>
      <c r="E277" s="63" t="s">
        <v>975</v>
      </c>
      <c r="F277" s="10">
        <v>5.25</v>
      </c>
    </row>
    <row r="278" spans="2:6">
      <c r="B278" s="9" t="s">
        <v>96</v>
      </c>
      <c r="C278" s="1">
        <v>9610</v>
      </c>
      <c r="D278" s="63" t="s">
        <v>975</v>
      </c>
      <c r="E278" s="63" t="s">
        <v>975</v>
      </c>
      <c r="F278" s="10">
        <v>5.22</v>
      </c>
    </row>
    <row r="279" spans="2:6">
      <c r="B279" s="9" t="s">
        <v>1041</v>
      </c>
      <c r="C279" s="1">
        <v>6545</v>
      </c>
      <c r="D279" s="63" t="s">
        <v>975</v>
      </c>
      <c r="E279" s="63" t="s">
        <v>975</v>
      </c>
      <c r="F279" s="10">
        <v>5.22</v>
      </c>
    </row>
    <row r="280" spans="2:6">
      <c r="B280" s="9" t="s">
        <v>791</v>
      </c>
      <c r="C280" s="1">
        <v>11082</v>
      </c>
      <c r="D280" s="63" t="s">
        <v>975</v>
      </c>
      <c r="E280" s="63" t="s">
        <v>975</v>
      </c>
      <c r="F280" s="10">
        <v>5.21</v>
      </c>
    </row>
    <row r="281" spans="2:6">
      <c r="B281" s="9" t="s">
        <v>419</v>
      </c>
      <c r="C281" s="1">
        <v>56999</v>
      </c>
      <c r="D281" s="63" t="s">
        <v>975</v>
      </c>
      <c r="E281" s="63" t="s">
        <v>975</v>
      </c>
      <c r="F281" s="10">
        <v>5.2</v>
      </c>
    </row>
    <row r="282" spans="2:6">
      <c r="B282" s="9" t="s">
        <v>1038</v>
      </c>
      <c r="C282" s="1">
        <v>84830</v>
      </c>
      <c r="D282" s="63" t="s">
        <v>975</v>
      </c>
      <c r="E282" s="63" t="s">
        <v>975</v>
      </c>
      <c r="F282" s="10">
        <v>5.2</v>
      </c>
    </row>
    <row r="283" spans="2:6">
      <c r="B283" s="9" t="s">
        <v>1011</v>
      </c>
      <c r="C283" s="1">
        <v>121838</v>
      </c>
      <c r="D283" s="63" t="s">
        <v>975</v>
      </c>
      <c r="E283" s="63" t="s">
        <v>975</v>
      </c>
      <c r="F283" s="10">
        <v>5.18</v>
      </c>
    </row>
    <row r="284" spans="2:6">
      <c r="B284" s="9" t="s">
        <v>951</v>
      </c>
      <c r="C284" s="1">
        <v>25789</v>
      </c>
      <c r="D284" s="63" t="s">
        <v>975</v>
      </c>
      <c r="E284" s="63" t="s">
        <v>975</v>
      </c>
      <c r="F284" s="10">
        <v>5.18</v>
      </c>
    </row>
    <row r="285" spans="2:6">
      <c r="B285" s="9" t="s">
        <v>1091</v>
      </c>
      <c r="C285" s="1">
        <v>255057</v>
      </c>
      <c r="D285" s="63" t="s">
        <v>975</v>
      </c>
      <c r="E285" s="63" t="s">
        <v>975</v>
      </c>
      <c r="F285" s="10">
        <v>5.17</v>
      </c>
    </row>
    <row r="286" spans="2:6">
      <c r="B286" s="9" t="s">
        <v>1135</v>
      </c>
      <c r="C286" s="1">
        <v>51330</v>
      </c>
      <c r="D286" s="63" t="s">
        <v>975</v>
      </c>
      <c r="E286" s="63" t="s">
        <v>975</v>
      </c>
      <c r="F286" s="10">
        <v>5.17</v>
      </c>
    </row>
    <row r="287" spans="2:6">
      <c r="B287" s="9" t="s">
        <v>565</v>
      </c>
      <c r="C287" s="1">
        <v>554202</v>
      </c>
      <c r="D287" s="63" t="s">
        <v>975</v>
      </c>
      <c r="E287" s="63" t="s">
        <v>975</v>
      </c>
      <c r="F287" s="10">
        <v>5.16</v>
      </c>
    </row>
    <row r="288" spans="2:6">
      <c r="B288" s="9" t="s">
        <v>1917</v>
      </c>
      <c r="C288" s="1">
        <v>11254</v>
      </c>
      <c r="D288" s="63" t="s">
        <v>975</v>
      </c>
      <c r="E288" s="63" t="s">
        <v>975</v>
      </c>
      <c r="F288" s="10">
        <v>5.13</v>
      </c>
    </row>
    <row r="289" spans="2:6">
      <c r="B289" s="9" t="s">
        <v>40</v>
      </c>
      <c r="C289" s="1">
        <v>3898</v>
      </c>
      <c r="D289" s="63" t="s">
        <v>975</v>
      </c>
      <c r="E289" s="63" t="s">
        <v>975</v>
      </c>
      <c r="F289" s="10">
        <v>5.0999999999999996</v>
      </c>
    </row>
    <row r="290" spans="2:6">
      <c r="B290" s="9" t="s">
        <v>1042</v>
      </c>
      <c r="C290" s="1">
        <v>55057</v>
      </c>
      <c r="D290" s="63" t="s">
        <v>975</v>
      </c>
      <c r="E290" s="63" t="s">
        <v>975</v>
      </c>
      <c r="F290" s="10">
        <v>5.09</v>
      </c>
    </row>
    <row r="291" spans="2:6">
      <c r="B291" s="9" t="s">
        <v>1918</v>
      </c>
      <c r="C291" s="1">
        <v>8900</v>
      </c>
      <c r="D291" s="63" t="s">
        <v>975</v>
      </c>
      <c r="E291" s="63" t="s">
        <v>975</v>
      </c>
      <c r="F291" s="10">
        <v>5.09</v>
      </c>
    </row>
    <row r="292" spans="2:6">
      <c r="B292" s="9" t="s">
        <v>1919</v>
      </c>
      <c r="C292" s="1">
        <v>1474</v>
      </c>
      <c r="D292" s="63" t="s">
        <v>975</v>
      </c>
      <c r="E292" s="63" t="s">
        <v>975</v>
      </c>
      <c r="F292" s="10">
        <v>5.09</v>
      </c>
    </row>
    <row r="293" spans="2:6">
      <c r="B293" s="9" t="s">
        <v>865</v>
      </c>
      <c r="C293" s="1">
        <v>7039</v>
      </c>
      <c r="D293" s="63" t="s">
        <v>975</v>
      </c>
      <c r="E293" s="63" t="s">
        <v>975</v>
      </c>
      <c r="F293" s="10">
        <v>5.09</v>
      </c>
    </row>
    <row r="294" spans="2:6">
      <c r="B294" s="9" t="s">
        <v>898</v>
      </c>
      <c r="C294" s="1">
        <v>6357</v>
      </c>
      <c r="D294" s="63" t="s">
        <v>975</v>
      </c>
      <c r="E294" s="63" t="s">
        <v>975</v>
      </c>
      <c r="F294" s="10">
        <v>5.08</v>
      </c>
    </row>
    <row r="295" spans="2:6">
      <c r="B295" s="9" t="s">
        <v>1110</v>
      </c>
      <c r="C295" s="1">
        <v>1869</v>
      </c>
      <c r="D295" s="63" t="s">
        <v>975</v>
      </c>
      <c r="E295" s="63" t="s">
        <v>975</v>
      </c>
      <c r="F295" s="10">
        <v>5.05</v>
      </c>
    </row>
    <row r="296" spans="2:6">
      <c r="B296" s="9" t="s">
        <v>1920</v>
      </c>
      <c r="C296" s="1">
        <v>222</v>
      </c>
      <c r="D296" s="63" t="s">
        <v>975</v>
      </c>
      <c r="E296" s="63" t="s">
        <v>975</v>
      </c>
      <c r="F296" s="10">
        <v>5.01</v>
      </c>
    </row>
    <row r="297" spans="2:6">
      <c r="B297" s="9" t="s">
        <v>106</v>
      </c>
      <c r="C297" s="1">
        <v>27113</v>
      </c>
      <c r="D297" s="63" t="s">
        <v>975</v>
      </c>
      <c r="E297" s="63" t="s">
        <v>975</v>
      </c>
      <c r="F297" s="10">
        <v>5.01</v>
      </c>
    </row>
    <row r="298" spans="2:6">
      <c r="B298" s="9" t="s">
        <v>811</v>
      </c>
      <c r="C298" s="1">
        <v>1013</v>
      </c>
      <c r="D298" s="63" t="s">
        <v>975</v>
      </c>
      <c r="E298" s="63" t="s">
        <v>975</v>
      </c>
      <c r="F298" s="10">
        <v>4.99</v>
      </c>
    </row>
    <row r="299" spans="2:6">
      <c r="B299" s="9" t="s">
        <v>1921</v>
      </c>
      <c r="C299" s="1">
        <v>9699</v>
      </c>
      <c r="D299" s="63" t="s">
        <v>975</v>
      </c>
      <c r="E299" s="63" t="s">
        <v>975</v>
      </c>
      <c r="F299" s="10">
        <v>4.96</v>
      </c>
    </row>
    <row r="300" spans="2:6">
      <c r="B300" s="9" t="s">
        <v>1074</v>
      </c>
      <c r="C300" s="1">
        <v>4897</v>
      </c>
      <c r="D300" s="63" t="s">
        <v>975</v>
      </c>
      <c r="E300" s="63" t="s">
        <v>975</v>
      </c>
      <c r="F300" s="10">
        <v>4.9400000000000004</v>
      </c>
    </row>
    <row r="301" spans="2:6">
      <c r="B301" s="9" t="s">
        <v>1117</v>
      </c>
      <c r="C301" s="1">
        <v>6691</v>
      </c>
      <c r="D301" s="63" t="s">
        <v>975</v>
      </c>
      <c r="E301" s="63" t="s">
        <v>975</v>
      </c>
      <c r="F301" s="10">
        <v>4.92</v>
      </c>
    </row>
    <row r="302" spans="2:6">
      <c r="B302" s="9" t="s">
        <v>541</v>
      </c>
      <c r="C302" s="1">
        <v>84141</v>
      </c>
      <c r="D302" s="63" t="s">
        <v>975</v>
      </c>
      <c r="E302" s="63" t="s">
        <v>975</v>
      </c>
      <c r="F302" s="10">
        <v>4.91</v>
      </c>
    </row>
    <row r="303" spans="2:6">
      <c r="B303" s="9" t="s">
        <v>92</v>
      </c>
      <c r="C303" s="1">
        <v>342035</v>
      </c>
      <c r="D303" s="63" t="s">
        <v>975</v>
      </c>
      <c r="E303" s="63" t="s">
        <v>975</v>
      </c>
      <c r="F303" s="10">
        <v>4.9000000000000004</v>
      </c>
    </row>
    <row r="304" spans="2:6">
      <c r="B304" s="9" t="s">
        <v>910</v>
      </c>
      <c r="C304" s="1">
        <v>23120</v>
      </c>
      <c r="D304" s="63" t="s">
        <v>975</v>
      </c>
      <c r="E304" s="63" t="s">
        <v>975</v>
      </c>
      <c r="F304" s="10">
        <v>4.8899999999999997</v>
      </c>
    </row>
    <row r="305" spans="2:6">
      <c r="B305" s="9" t="s">
        <v>1010</v>
      </c>
      <c r="C305" s="1">
        <v>100192386</v>
      </c>
      <c r="D305" s="63" t="s">
        <v>975</v>
      </c>
      <c r="E305" s="63" t="s">
        <v>975</v>
      </c>
      <c r="F305" s="10">
        <v>4.8899999999999997</v>
      </c>
    </row>
    <row r="306" spans="2:6">
      <c r="B306" s="9" t="s">
        <v>1922</v>
      </c>
      <c r="C306" s="1">
        <v>388336</v>
      </c>
      <c r="D306" s="63" t="s">
        <v>975</v>
      </c>
      <c r="E306" s="63" t="s">
        <v>975</v>
      </c>
      <c r="F306" s="10">
        <v>4.87</v>
      </c>
    </row>
    <row r="307" spans="2:6">
      <c r="B307" s="9" t="s">
        <v>1068</v>
      </c>
      <c r="C307" s="1">
        <v>64838</v>
      </c>
      <c r="D307" s="63" t="s">
        <v>975</v>
      </c>
      <c r="E307" s="63" t="s">
        <v>975</v>
      </c>
      <c r="F307" s="10">
        <v>4.8600000000000003</v>
      </c>
    </row>
    <row r="308" spans="2:6">
      <c r="B308" s="9" t="s">
        <v>140</v>
      </c>
      <c r="C308" s="1">
        <v>10577</v>
      </c>
      <c r="D308" s="63" t="s">
        <v>975</v>
      </c>
      <c r="E308" s="63" t="s">
        <v>975</v>
      </c>
      <c r="F308" s="10">
        <v>4.8499999999999996</v>
      </c>
    </row>
    <row r="309" spans="2:6">
      <c r="B309" s="9" t="s">
        <v>932</v>
      </c>
      <c r="C309" s="1">
        <v>55502</v>
      </c>
      <c r="D309" s="63" t="s">
        <v>975</v>
      </c>
      <c r="E309" s="63" t="s">
        <v>975</v>
      </c>
      <c r="F309" s="10">
        <v>4.84</v>
      </c>
    </row>
    <row r="310" spans="2:6">
      <c r="B310" s="9" t="s">
        <v>1923</v>
      </c>
      <c r="C310" s="1">
        <v>6361</v>
      </c>
      <c r="D310" s="63" t="s">
        <v>975</v>
      </c>
      <c r="E310" s="63" t="s">
        <v>975</v>
      </c>
      <c r="F310" s="10">
        <v>4.82</v>
      </c>
    </row>
    <row r="311" spans="2:6">
      <c r="B311" s="9" t="s">
        <v>1127</v>
      </c>
      <c r="C311" s="1">
        <v>9572</v>
      </c>
      <c r="D311" s="63" t="s">
        <v>975</v>
      </c>
      <c r="E311" s="63" t="s">
        <v>975</v>
      </c>
      <c r="F311" s="10">
        <v>4.82</v>
      </c>
    </row>
    <row r="312" spans="2:6">
      <c r="B312" s="9" t="s">
        <v>257</v>
      </c>
      <c r="C312" s="1">
        <v>144501</v>
      </c>
      <c r="D312" s="63" t="s">
        <v>975</v>
      </c>
      <c r="E312" s="63" t="s">
        <v>975</v>
      </c>
      <c r="F312" s="10">
        <v>4.79</v>
      </c>
    </row>
    <row r="313" spans="2:6">
      <c r="B313" s="9" t="s">
        <v>22</v>
      </c>
      <c r="C313" s="1">
        <v>10392</v>
      </c>
      <c r="D313" s="63" t="s">
        <v>975</v>
      </c>
      <c r="E313" s="63" t="s">
        <v>975</v>
      </c>
      <c r="F313" s="10">
        <v>4.79</v>
      </c>
    </row>
    <row r="314" spans="2:6">
      <c r="B314" s="9" t="s">
        <v>1082</v>
      </c>
      <c r="C314" s="1">
        <v>389792</v>
      </c>
      <c r="D314" s="63" t="s">
        <v>975</v>
      </c>
      <c r="E314" s="63" t="s">
        <v>975</v>
      </c>
      <c r="F314" s="10">
        <v>4.78</v>
      </c>
    </row>
    <row r="315" spans="2:6">
      <c r="B315" s="9" t="s">
        <v>714</v>
      </c>
      <c r="C315" s="1">
        <v>127294</v>
      </c>
      <c r="D315" s="63" t="s">
        <v>975</v>
      </c>
      <c r="E315" s="63" t="s">
        <v>975</v>
      </c>
      <c r="F315" s="10">
        <v>4.78</v>
      </c>
    </row>
    <row r="316" spans="2:6">
      <c r="B316" s="9" t="s">
        <v>225</v>
      </c>
      <c r="C316" s="1">
        <v>113730</v>
      </c>
      <c r="D316" s="63" t="s">
        <v>975</v>
      </c>
      <c r="E316" s="63" t="s">
        <v>975</v>
      </c>
      <c r="F316" s="10">
        <v>4.7699999999999996</v>
      </c>
    </row>
    <row r="317" spans="2:6">
      <c r="B317" s="9" t="s">
        <v>1113</v>
      </c>
      <c r="C317" s="1">
        <v>5624</v>
      </c>
      <c r="D317" s="63" t="s">
        <v>975</v>
      </c>
      <c r="E317" s="63" t="s">
        <v>975</v>
      </c>
      <c r="F317" s="10">
        <v>4.7699999999999996</v>
      </c>
    </row>
    <row r="318" spans="2:6">
      <c r="B318" s="9" t="s">
        <v>100</v>
      </c>
      <c r="C318" s="1">
        <v>9796</v>
      </c>
      <c r="D318" s="63" t="s">
        <v>975</v>
      </c>
      <c r="E318" s="63" t="s">
        <v>975</v>
      </c>
      <c r="F318" s="10">
        <v>4.74</v>
      </c>
    </row>
    <row r="319" spans="2:6">
      <c r="B319" s="9" t="s">
        <v>323</v>
      </c>
      <c r="C319" s="1">
        <v>6590</v>
      </c>
      <c r="D319" s="63" t="s">
        <v>975</v>
      </c>
      <c r="E319" s="63" t="s">
        <v>975</v>
      </c>
      <c r="F319" s="10">
        <v>4.74</v>
      </c>
    </row>
    <row r="320" spans="2:6">
      <c r="B320" s="9" t="s">
        <v>1142</v>
      </c>
      <c r="C320" s="1">
        <v>10381</v>
      </c>
      <c r="D320" s="63" t="s">
        <v>975</v>
      </c>
      <c r="E320" s="63" t="s">
        <v>975</v>
      </c>
      <c r="F320" s="10">
        <v>4.74</v>
      </c>
    </row>
    <row r="321" spans="2:6">
      <c r="B321" s="9" t="s">
        <v>992</v>
      </c>
      <c r="C321" s="1">
        <v>6374</v>
      </c>
      <c r="D321" s="63" t="s">
        <v>975</v>
      </c>
      <c r="E321" s="63" t="s">
        <v>975</v>
      </c>
      <c r="F321" s="10">
        <v>4.71</v>
      </c>
    </row>
    <row r="322" spans="2:6">
      <c r="B322" s="9" t="s">
        <v>268</v>
      </c>
      <c r="C322" s="1">
        <v>54757</v>
      </c>
      <c r="D322" s="63" t="s">
        <v>975</v>
      </c>
      <c r="E322" s="63" t="s">
        <v>975</v>
      </c>
      <c r="F322" s="10">
        <v>4.7</v>
      </c>
    </row>
    <row r="323" spans="2:6">
      <c r="B323" s="9" t="s">
        <v>1048</v>
      </c>
      <c r="C323" s="1">
        <v>92815</v>
      </c>
      <c r="D323" s="63" t="s">
        <v>975</v>
      </c>
      <c r="E323" s="63" t="s">
        <v>975</v>
      </c>
      <c r="F323" s="10">
        <v>4.6900000000000004</v>
      </c>
    </row>
    <row r="324" spans="2:6">
      <c r="B324" s="9" t="s">
        <v>1060</v>
      </c>
      <c r="C324" s="1">
        <v>4192</v>
      </c>
      <c r="D324" s="63" t="s">
        <v>975</v>
      </c>
      <c r="E324" s="63" t="s">
        <v>975</v>
      </c>
      <c r="F324" s="10">
        <v>4.6900000000000004</v>
      </c>
    </row>
    <row r="325" spans="2:6">
      <c r="B325" s="9" t="s">
        <v>1924</v>
      </c>
      <c r="C325" s="1">
        <v>176</v>
      </c>
      <c r="D325" s="63" t="s">
        <v>975</v>
      </c>
      <c r="E325" s="63" t="s">
        <v>975</v>
      </c>
      <c r="F325" s="10">
        <v>4.68</v>
      </c>
    </row>
    <row r="326" spans="2:6">
      <c r="B326" s="9" t="s">
        <v>1065</v>
      </c>
      <c r="C326" s="1">
        <v>128434</v>
      </c>
      <c r="D326" s="63" t="s">
        <v>975</v>
      </c>
      <c r="E326" s="63" t="s">
        <v>975</v>
      </c>
      <c r="F326" s="10">
        <v>4.68</v>
      </c>
    </row>
    <row r="327" spans="2:6">
      <c r="B327" s="9" t="s">
        <v>813</v>
      </c>
      <c r="C327" s="1">
        <v>4023</v>
      </c>
      <c r="D327" s="63" t="s">
        <v>975</v>
      </c>
      <c r="E327" s="63" t="s">
        <v>975</v>
      </c>
      <c r="F327" s="10">
        <v>4.66</v>
      </c>
    </row>
    <row r="328" spans="2:6">
      <c r="B328" s="9" t="s">
        <v>1925</v>
      </c>
      <c r="C328" s="1">
        <v>637</v>
      </c>
      <c r="D328" s="63" t="s">
        <v>975</v>
      </c>
      <c r="E328" s="63" t="s">
        <v>975</v>
      </c>
      <c r="F328" s="10">
        <v>4.6500000000000004</v>
      </c>
    </row>
    <row r="329" spans="2:6">
      <c r="B329" s="9" t="s">
        <v>400</v>
      </c>
      <c r="C329" s="1">
        <v>50863</v>
      </c>
      <c r="D329" s="63" t="s">
        <v>975</v>
      </c>
      <c r="E329" s="63" t="s">
        <v>975</v>
      </c>
      <c r="F329" s="10">
        <v>4.6500000000000004</v>
      </c>
    </row>
    <row r="330" spans="2:6">
      <c r="B330" s="9" t="s">
        <v>505</v>
      </c>
      <c r="C330" s="1">
        <v>84264</v>
      </c>
      <c r="D330" s="63" t="s">
        <v>975</v>
      </c>
      <c r="E330" s="63" t="s">
        <v>975</v>
      </c>
      <c r="F330" s="10">
        <v>4.6399999999999997</v>
      </c>
    </row>
    <row r="331" spans="2:6">
      <c r="B331" s="9" t="s">
        <v>1021</v>
      </c>
      <c r="C331" s="1">
        <v>954</v>
      </c>
      <c r="D331" s="63" t="s">
        <v>975</v>
      </c>
      <c r="E331" s="63" t="s">
        <v>975</v>
      </c>
      <c r="F331" s="10">
        <v>4.63</v>
      </c>
    </row>
    <row r="332" spans="2:6">
      <c r="B332" s="9" t="s">
        <v>378</v>
      </c>
      <c r="C332" s="1">
        <v>221935</v>
      </c>
      <c r="D332" s="63" t="s">
        <v>975</v>
      </c>
      <c r="E332" s="63" t="s">
        <v>975</v>
      </c>
      <c r="F332" s="10">
        <v>4.62</v>
      </c>
    </row>
    <row r="333" spans="2:6">
      <c r="B333" s="9" t="s">
        <v>283</v>
      </c>
      <c r="C333" s="1">
        <v>23493</v>
      </c>
      <c r="D333" s="63" t="s">
        <v>975</v>
      </c>
      <c r="E333" s="63" t="s">
        <v>975</v>
      </c>
      <c r="F333" s="10">
        <v>4.6100000000000003</v>
      </c>
    </row>
    <row r="334" spans="2:6">
      <c r="B334" s="9" t="s">
        <v>1066</v>
      </c>
      <c r="C334" s="1">
        <v>347902</v>
      </c>
      <c r="D334" s="63" t="s">
        <v>975</v>
      </c>
      <c r="E334" s="63" t="s">
        <v>975</v>
      </c>
      <c r="F334" s="10">
        <v>4.5999999999999996</v>
      </c>
    </row>
    <row r="335" spans="2:6">
      <c r="B335" s="9" t="s">
        <v>1098</v>
      </c>
      <c r="C335" s="1">
        <v>494514</v>
      </c>
      <c r="D335" s="63" t="s">
        <v>975</v>
      </c>
      <c r="E335" s="63" t="s">
        <v>975</v>
      </c>
      <c r="F335" s="10">
        <v>4.5999999999999996</v>
      </c>
    </row>
    <row r="336" spans="2:6">
      <c r="B336" s="9" t="s">
        <v>1926</v>
      </c>
      <c r="C336" s="1">
        <v>3861</v>
      </c>
      <c r="D336" s="63" t="s">
        <v>975</v>
      </c>
      <c r="E336" s="63" t="s">
        <v>975</v>
      </c>
      <c r="F336" s="10">
        <v>4.5999999999999996</v>
      </c>
    </row>
    <row r="337" spans="2:6">
      <c r="B337" s="9" t="s">
        <v>620</v>
      </c>
      <c r="C337" s="1">
        <v>4233</v>
      </c>
      <c r="D337" s="63" t="s">
        <v>975</v>
      </c>
      <c r="E337" s="63" t="s">
        <v>975</v>
      </c>
      <c r="F337" s="10">
        <v>4.5999999999999996</v>
      </c>
    </row>
    <row r="338" spans="2:6">
      <c r="B338" s="9" t="s">
        <v>1087</v>
      </c>
      <c r="C338" s="1">
        <v>10205</v>
      </c>
      <c r="D338" s="63" t="s">
        <v>975</v>
      </c>
      <c r="E338" s="63" t="s">
        <v>975</v>
      </c>
      <c r="F338" s="10">
        <v>4.59</v>
      </c>
    </row>
    <row r="339" spans="2:6">
      <c r="B339" s="9" t="s">
        <v>911</v>
      </c>
      <c r="C339" s="1">
        <v>10903</v>
      </c>
      <c r="D339" s="63" t="s">
        <v>975</v>
      </c>
      <c r="E339" s="63" t="s">
        <v>975</v>
      </c>
      <c r="F339" s="10">
        <v>4.59</v>
      </c>
    </row>
    <row r="340" spans="2:6">
      <c r="B340" s="9" t="s">
        <v>589</v>
      </c>
      <c r="C340" s="1">
        <v>953</v>
      </c>
      <c r="D340" s="63" t="s">
        <v>975</v>
      </c>
      <c r="E340" s="63" t="s">
        <v>975</v>
      </c>
      <c r="F340" s="10">
        <v>4.57</v>
      </c>
    </row>
    <row r="341" spans="2:6">
      <c r="B341" s="9" t="s">
        <v>1927</v>
      </c>
      <c r="C341" s="1">
        <v>8685</v>
      </c>
      <c r="D341" s="63" t="s">
        <v>975</v>
      </c>
      <c r="E341" s="63" t="s">
        <v>975</v>
      </c>
      <c r="F341" s="10">
        <v>4.57</v>
      </c>
    </row>
    <row r="342" spans="2:6">
      <c r="B342" s="9" t="s">
        <v>864</v>
      </c>
      <c r="C342" s="1">
        <v>56134</v>
      </c>
      <c r="D342" s="63" t="s">
        <v>975</v>
      </c>
      <c r="E342" s="63" t="s">
        <v>975</v>
      </c>
      <c r="F342" s="10">
        <v>4.5599999999999996</v>
      </c>
    </row>
    <row r="343" spans="2:6">
      <c r="B343" s="9" t="s">
        <v>1928</v>
      </c>
      <c r="C343" s="1">
        <v>6857</v>
      </c>
      <c r="D343" s="63" t="s">
        <v>975</v>
      </c>
      <c r="E343" s="63" t="s">
        <v>975</v>
      </c>
      <c r="F343" s="10">
        <v>4.5599999999999996</v>
      </c>
    </row>
    <row r="344" spans="2:6">
      <c r="B344" s="9" t="s">
        <v>441</v>
      </c>
      <c r="C344" s="1">
        <v>392617</v>
      </c>
      <c r="D344" s="63" t="s">
        <v>975</v>
      </c>
      <c r="E344" s="63" t="s">
        <v>975</v>
      </c>
      <c r="F344" s="10">
        <v>4.5199999999999996</v>
      </c>
    </row>
    <row r="345" spans="2:6">
      <c r="B345" s="9" t="s">
        <v>1929</v>
      </c>
      <c r="C345" s="1">
        <v>10232</v>
      </c>
      <c r="D345" s="63" t="s">
        <v>975</v>
      </c>
      <c r="E345" s="63" t="s">
        <v>975</v>
      </c>
      <c r="F345" s="10">
        <v>4.5199999999999996</v>
      </c>
    </row>
    <row r="346" spans="2:6">
      <c r="B346" s="9" t="s">
        <v>195</v>
      </c>
      <c r="C346" s="1">
        <v>3556</v>
      </c>
      <c r="D346" s="63" t="s">
        <v>975</v>
      </c>
      <c r="E346" s="63" t="s">
        <v>975</v>
      </c>
      <c r="F346" s="10">
        <v>4.51</v>
      </c>
    </row>
    <row r="347" spans="2:6">
      <c r="B347" s="9" t="s">
        <v>1930</v>
      </c>
      <c r="C347" s="1">
        <v>647946</v>
      </c>
      <c r="D347" s="63" t="s">
        <v>975</v>
      </c>
      <c r="E347" s="63" t="s">
        <v>975</v>
      </c>
      <c r="F347" s="10">
        <v>4.51</v>
      </c>
    </row>
    <row r="348" spans="2:6">
      <c r="B348" s="9" t="s">
        <v>1931</v>
      </c>
      <c r="C348" s="1">
        <v>27202</v>
      </c>
      <c r="D348" s="63" t="s">
        <v>975</v>
      </c>
      <c r="E348" s="63" t="s">
        <v>975</v>
      </c>
      <c r="F348" s="10">
        <v>4.5</v>
      </c>
    </row>
    <row r="349" spans="2:6">
      <c r="B349" s="9" t="s">
        <v>673</v>
      </c>
      <c r="C349" s="1">
        <v>978</v>
      </c>
      <c r="D349" s="63" t="s">
        <v>975</v>
      </c>
      <c r="E349" s="63" t="s">
        <v>975</v>
      </c>
      <c r="F349" s="10">
        <v>4.49</v>
      </c>
    </row>
    <row r="350" spans="2:6">
      <c r="B350" s="9" t="s">
        <v>46</v>
      </c>
      <c r="C350" s="1">
        <v>1848</v>
      </c>
      <c r="D350" s="63" t="s">
        <v>975</v>
      </c>
      <c r="E350" s="63" t="s">
        <v>975</v>
      </c>
      <c r="F350" s="10">
        <v>4.49</v>
      </c>
    </row>
    <row r="351" spans="2:6">
      <c r="B351" s="9" t="s">
        <v>1932</v>
      </c>
      <c r="C351" s="1">
        <v>219539</v>
      </c>
      <c r="D351" s="63" t="s">
        <v>975</v>
      </c>
      <c r="E351" s="63" t="s">
        <v>975</v>
      </c>
      <c r="F351" s="10">
        <v>4.4800000000000004</v>
      </c>
    </row>
    <row r="352" spans="2:6">
      <c r="B352" s="9" t="s">
        <v>1073</v>
      </c>
      <c r="C352" s="1">
        <v>414149</v>
      </c>
      <c r="D352" s="63" t="s">
        <v>975</v>
      </c>
      <c r="E352" s="63" t="s">
        <v>975</v>
      </c>
      <c r="F352" s="10">
        <v>4.46</v>
      </c>
    </row>
    <row r="353" spans="2:6">
      <c r="B353" s="9" t="s">
        <v>171</v>
      </c>
      <c r="C353" s="1">
        <v>170692</v>
      </c>
      <c r="D353" s="63" t="s">
        <v>975</v>
      </c>
      <c r="E353" s="63" t="s">
        <v>975</v>
      </c>
      <c r="F353" s="10">
        <v>4.4400000000000004</v>
      </c>
    </row>
    <row r="354" spans="2:6">
      <c r="B354" s="9" t="s">
        <v>356</v>
      </c>
      <c r="C354" s="1">
        <v>3958</v>
      </c>
      <c r="D354" s="63" t="s">
        <v>975</v>
      </c>
      <c r="E354" s="63" t="s">
        <v>975</v>
      </c>
      <c r="F354" s="10">
        <v>4.43</v>
      </c>
    </row>
    <row r="355" spans="2:6">
      <c r="B355" s="9" t="s">
        <v>584</v>
      </c>
      <c r="C355" s="1">
        <v>9088</v>
      </c>
      <c r="D355" s="63" t="s">
        <v>975</v>
      </c>
      <c r="E355" s="63" t="s">
        <v>975</v>
      </c>
      <c r="F355" s="10">
        <v>4.43</v>
      </c>
    </row>
    <row r="356" spans="2:6">
      <c r="B356" s="9" t="s">
        <v>1094</v>
      </c>
      <c r="C356" s="1">
        <v>374907</v>
      </c>
      <c r="D356" s="63" t="s">
        <v>975</v>
      </c>
      <c r="E356" s="63" t="s">
        <v>975</v>
      </c>
      <c r="F356" s="10">
        <v>4.42</v>
      </c>
    </row>
    <row r="357" spans="2:6">
      <c r="B357" s="9" t="s">
        <v>234</v>
      </c>
      <c r="C357" s="1">
        <v>10154</v>
      </c>
      <c r="D357" s="63" t="s">
        <v>975</v>
      </c>
      <c r="E357" s="63" t="s">
        <v>975</v>
      </c>
      <c r="F357" s="10">
        <v>4.42</v>
      </c>
    </row>
    <row r="358" spans="2:6">
      <c r="B358" s="9" t="s">
        <v>1108</v>
      </c>
      <c r="C358" s="1">
        <v>2743</v>
      </c>
      <c r="D358" s="63" t="s">
        <v>975</v>
      </c>
      <c r="E358" s="63" t="s">
        <v>975</v>
      </c>
      <c r="F358" s="10">
        <v>4.4000000000000004</v>
      </c>
    </row>
    <row r="359" spans="2:6">
      <c r="B359" s="9" t="s">
        <v>139</v>
      </c>
      <c r="C359" s="1">
        <v>2886</v>
      </c>
      <c r="D359" s="63" t="s">
        <v>975</v>
      </c>
      <c r="E359" s="63" t="s">
        <v>975</v>
      </c>
      <c r="F359" s="10">
        <v>4.3899999999999997</v>
      </c>
    </row>
    <row r="360" spans="2:6">
      <c r="B360" s="9" t="s">
        <v>369</v>
      </c>
      <c r="C360" s="1">
        <v>1512</v>
      </c>
      <c r="D360" s="63" t="s">
        <v>975</v>
      </c>
      <c r="E360" s="63" t="s">
        <v>975</v>
      </c>
      <c r="F360" s="10">
        <v>4.38</v>
      </c>
    </row>
    <row r="361" spans="2:6">
      <c r="B361" s="9" t="s">
        <v>605</v>
      </c>
      <c r="C361" s="1">
        <v>1012</v>
      </c>
      <c r="D361" s="63" t="s">
        <v>975</v>
      </c>
      <c r="E361" s="63" t="s">
        <v>975</v>
      </c>
      <c r="F361" s="10">
        <v>4.37</v>
      </c>
    </row>
    <row r="362" spans="2:6">
      <c r="B362" s="9" t="s">
        <v>292</v>
      </c>
      <c r="C362" s="1">
        <v>389376</v>
      </c>
      <c r="D362" s="63" t="s">
        <v>975</v>
      </c>
      <c r="E362" s="63" t="s">
        <v>975</v>
      </c>
      <c r="F362" s="10">
        <v>4.37</v>
      </c>
    </row>
    <row r="363" spans="2:6">
      <c r="B363" s="9" t="s">
        <v>654</v>
      </c>
      <c r="C363" s="1">
        <v>54798</v>
      </c>
      <c r="D363" s="63" t="s">
        <v>975</v>
      </c>
      <c r="E363" s="63" t="s">
        <v>975</v>
      </c>
      <c r="F363" s="10">
        <v>4.3600000000000003</v>
      </c>
    </row>
    <row r="364" spans="2:6">
      <c r="B364" s="9" t="s">
        <v>417</v>
      </c>
      <c r="C364" s="1">
        <v>345630</v>
      </c>
      <c r="D364" s="63" t="s">
        <v>975</v>
      </c>
      <c r="E364" s="63" t="s">
        <v>975</v>
      </c>
      <c r="F364" s="10">
        <v>4.3600000000000003</v>
      </c>
    </row>
    <row r="365" spans="2:6">
      <c r="B365" s="9" t="s">
        <v>1933</v>
      </c>
      <c r="C365" s="1">
        <v>79852</v>
      </c>
      <c r="D365" s="63" t="s">
        <v>975</v>
      </c>
      <c r="E365" s="63" t="s">
        <v>975</v>
      </c>
      <c r="F365" s="10">
        <v>4.3499999999999996</v>
      </c>
    </row>
    <row r="366" spans="2:6">
      <c r="B366" s="9" t="s">
        <v>1934</v>
      </c>
      <c r="C366" s="1">
        <v>6524</v>
      </c>
      <c r="D366" s="63" t="s">
        <v>975</v>
      </c>
      <c r="E366" s="63" t="s">
        <v>975</v>
      </c>
      <c r="F366" s="10">
        <v>4.3499999999999996</v>
      </c>
    </row>
    <row r="367" spans="2:6">
      <c r="B367" s="9" t="s">
        <v>360</v>
      </c>
      <c r="C367" s="1">
        <v>219699</v>
      </c>
      <c r="D367" s="63" t="s">
        <v>975</v>
      </c>
      <c r="E367" s="63" t="s">
        <v>975</v>
      </c>
      <c r="F367" s="10">
        <v>4.3499999999999996</v>
      </c>
    </row>
    <row r="368" spans="2:6">
      <c r="B368" s="9" t="s">
        <v>176</v>
      </c>
      <c r="C368" s="1">
        <v>10148</v>
      </c>
      <c r="D368" s="63" t="s">
        <v>975</v>
      </c>
      <c r="E368" s="63" t="s">
        <v>975</v>
      </c>
      <c r="F368" s="10">
        <v>4.33</v>
      </c>
    </row>
    <row r="369" spans="2:6">
      <c r="B369" s="9" t="s">
        <v>1935</v>
      </c>
      <c r="C369" s="1">
        <v>25975</v>
      </c>
      <c r="D369" s="63" t="s">
        <v>975</v>
      </c>
      <c r="E369" s="63" t="s">
        <v>975</v>
      </c>
      <c r="F369" s="10">
        <v>4.3099999999999996</v>
      </c>
    </row>
    <row r="370" spans="2:6">
      <c r="B370" s="9" t="s">
        <v>16</v>
      </c>
      <c r="C370" s="1">
        <v>9568</v>
      </c>
      <c r="D370" s="63" t="s">
        <v>975</v>
      </c>
      <c r="E370" s="63" t="s">
        <v>975</v>
      </c>
      <c r="F370" s="10">
        <v>4.3</v>
      </c>
    </row>
    <row r="371" spans="2:6">
      <c r="B371" s="9" t="s">
        <v>826</v>
      </c>
      <c r="C371" s="1">
        <v>440699</v>
      </c>
      <c r="D371" s="63" t="s">
        <v>975</v>
      </c>
      <c r="E371" s="63" t="s">
        <v>975</v>
      </c>
      <c r="F371" s="10">
        <v>4.3</v>
      </c>
    </row>
    <row r="372" spans="2:6">
      <c r="B372" s="9" t="s">
        <v>546</v>
      </c>
      <c r="C372" s="1">
        <v>146227</v>
      </c>
      <c r="D372" s="63" t="s">
        <v>975</v>
      </c>
      <c r="E372" s="63" t="s">
        <v>975</v>
      </c>
      <c r="F372" s="10">
        <v>4.29</v>
      </c>
    </row>
    <row r="373" spans="2:6">
      <c r="B373" s="9" t="s">
        <v>1936</v>
      </c>
      <c r="C373" s="1">
        <v>2567</v>
      </c>
      <c r="D373" s="63" t="s">
        <v>975</v>
      </c>
      <c r="E373" s="63" t="s">
        <v>975</v>
      </c>
      <c r="F373" s="10">
        <v>4.2699999999999996</v>
      </c>
    </row>
    <row r="374" spans="2:6">
      <c r="B374" s="9" t="s">
        <v>1141</v>
      </c>
      <c r="C374" s="1">
        <v>24147</v>
      </c>
      <c r="D374" s="63" t="s">
        <v>975</v>
      </c>
      <c r="E374" s="63" t="s">
        <v>975</v>
      </c>
      <c r="F374" s="10">
        <v>4.25</v>
      </c>
    </row>
    <row r="375" spans="2:6">
      <c r="B375" s="9" t="s">
        <v>731</v>
      </c>
      <c r="C375" s="1">
        <v>3120</v>
      </c>
      <c r="D375" s="63" t="s">
        <v>975</v>
      </c>
      <c r="E375" s="63" t="s">
        <v>975</v>
      </c>
      <c r="F375" s="10">
        <v>4.2300000000000004</v>
      </c>
    </row>
    <row r="376" spans="2:6">
      <c r="B376" s="9" t="s">
        <v>1937</v>
      </c>
      <c r="C376" s="1">
        <v>90161</v>
      </c>
      <c r="D376" s="63" t="s">
        <v>975</v>
      </c>
      <c r="E376" s="63" t="s">
        <v>975</v>
      </c>
      <c r="F376" s="10">
        <v>4.2300000000000004</v>
      </c>
    </row>
    <row r="377" spans="2:6">
      <c r="B377" s="9" t="s">
        <v>961</v>
      </c>
      <c r="C377" s="1">
        <v>11156</v>
      </c>
      <c r="D377" s="63" t="s">
        <v>975</v>
      </c>
      <c r="E377" s="63" t="s">
        <v>975</v>
      </c>
      <c r="F377" s="10">
        <v>4.22</v>
      </c>
    </row>
    <row r="378" spans="2:6">
      <c r="B378" s="9" t="s">
        <v>812</v>
      </c>
      <c r="C378" s="1">
        <v>6276</v>
      </c>
      <c r="D378" s="63" t="s">
        <v>975</v>
      </c>
      <c r="E378" s="63" t="s">
        <v>975</v>
      </c>
      <c r="F378" s="10">
        <v>4.21</v>
      </c>
    </row>
    <row r="379" spans="2:6">
      <c r="B379" s="9" t="s">
        <v>177</v>
      </c>
      <c r="C379" s="1">
        <v>8739</v>
      </c>
      <c r="D379" s="63" t="s">
        <v>975</v>
      </c>
      <c r="E379" s="63" t="s">
        <v>975</v>
      </c>
      <c r="F379" s="10">
        <v>4.2</v>
      </c>
    </row>
    <row r="380" spans="2:6">
      <c r="B380" s="9" t="s">
        <v>1069</v>
      </c>
      <c r="C380" s="1">
        <v>6385</v>
      </c>
      <c r="D380" s="63" t="s">
        <v>975</v>
      </c>
      <c r="E380" s="63" t="s">
        <v>975</v>
      </c>
      <c r="F380" s="10">
        <v>4.2</v>
      </c>
    </row>
    <row r="381" spans="2:6">
      <c r="B381" s="9" t="s">
        <v>1938</v>
      </c>
      <c r="C381" s="1">
        <v>53820</v>
      </c>
      <c r="D381" s="63" t="s">
        <v>975</v>
      </c>
      <c r="E381" s="63" t="s">
        <v>975</v>
      </c>
      <c r="F381" s="10">
        <v>4.1900000000000004</v>
      </c>
    </row>
    <row r="382" spans="2:6">
      <c r="B382" s="9" t="s">
        <v>1061</v>
      </c>
      <c r="C382" s="1">
        <v>56892</v>
      </c>
      <c r="D382" s="63" t="s">
        <v>975</v>
      </c>
      <c r="E382" s="63" t="s">
        <v>975</v>
      </c>
      <c r="F382" s="10">
        <v>4.18</v>
      </c>
    </row>
    <row r="383" spans="2:6">
      <c r="B383" s="9" t="s">
        <v>1077</v>
      </c>
      <c r="C383" s="1">
        <v>6447</v>
      </c>
      <c r="D383" s="63" t="s">
        <v>975</v>
      </c>
      <c r="E383" s="63" t="s">
        <v>975</v>
      </c>
      <c r="F383" s="10">
        <v>4.17</v>
      </c>
    </row>
    <row r="384" spans="2:6">
      <c r="B384" s="9" t="s">
        <v>553</v>
      </c>
      <c r="C384" s="1">
        <v>64073</v>
      </c>
      <c r="D384" s="63" t="s">
        <v>975</v>
      </c>
      <c r="E384" s="63" t="s">
        <v>975</v>
      </c>
      <c r="F384" s="10">
        <v>4.1500000000000004</v>
      </c>
    </row>
    <row r="385" spans="2:6">
      <c r="B385" s="9" t="s">
        <v>83</v>
      </c>
      <c r="C385" s="1">
        <v>1847</v>
      </c>
      <c r="D385" s="63" t="s">
        <v>975</v>
      </c>
      <c r="E385" s="63" t="s">
        <v>975</v>
      </c>
      <c r="F385" s="10">
        <v>4.1500000000000004</v>
      </c>
    </row>
    <row r="386" spans="2:6">
      <c r="B386" s="9" t="s">
        <v>894</v>
      </c>
      <c r="C386" s="1">
        <v>7378</v>
      </c>
      <c r="D386" s="63" t="s">
        <v>975</v>
      </c>
      <c r="E386" s="63" t="s">
        <v>975</v>
      </c>
      <c r="F386" s="10">
        <v>4.1500000000000004</v>
      </c>
    </row>
    <row r="387" spans="2:6">
      <c r="B387" s="9" t="s">
        <v>246</v>
      </c>
      <c r="C387" s="1">
        <v>51809</v>
      </c>
      <c r="D387" s="63" t="s">
        <v>975</v>
      </c>
      <c r="E387" s="63" t="s">
        <v>975</v>
      </c>
      <c r="F387" s="10">
        <v>4.13</v>
      </c>
    </row>
    <row r="388" spans="2:6">
      <c r="B388" s="9" t="s">
        <v>1939</v>
      </c>
      <c r="C388" s="1">
        <v>3240</v>
      </c>
      <c r="D388" s="63" t="s">
        <v>975</v>
      </c>
      <c r="E388" s="63" t="s">
        <v>975</v>
      </c>
      <c r="F388" s="10">
        <v>4.13</v>
      </c>
    </row>
    <row r="389" spans="2:6">
      <c r="B389" s="9" t="s">
        <v>1033</v>
      </c>
      <c r="C389" s="1">
        <v>338376</v>
      </c>
      <c r="D389" s="63" t="s">
        <v>975</v>
      </c>
      <c r="E389" s="63" t="s">
        <v>975</v>
      </c>
      <c r="F389" s="10">
        <v>4.12</v>
      </c>
    </row>
    <row r="390" spans="2:6">
      <c r="B390" s="9" t="s">
        <v>1022</v>
      </c>
      <c r="C390" s="1">
        <v>8654</v>
      </c>
      <c r="D390" s="63" t="s">
        <v>975</v>
      </c>
      <c r="E390" s="63" t="s">
        <v>975</v>
      </c>
      <c r="F390" s="10">
        <v>4.12</v>
      </c>
    </row>
    <row r="391" spans="2:6">
      <c r="B391" s="9" t="s">
        <v>1940</v>
      </c>
      <c r="C391" s="1">
        <v>79919</v>
      </c>
      <c r="D391" s="63" t="s">
        <v>975</v>
      </c>
      <c r="E391" s="63" t="s">
        <v>975</v>
      </c>
      <c r="F391" s="10">
        <v>4.1100000000000003</v>
      </c>
    </row>
    <row r="392" spans="2:6">
      <c r="B392" s="9" t="s">
        <v>79</v>
      </c>
      <c r="C392" s="1">
        <v>10650</v>
      </c>
      <c r="D392" s="63" t="s">
        <v>975</v>
      </c>
      <c r="E392" s="63" t="s">
        <v>975</v>
      </c>
      <c r="F392" s="10">
        <v>4.1100000000000003</v>
      </c>
    </row>
    <row r="393" spans="2:6">
      <c r="B393" s="9" t="s">
        <v>1134</v>
      </c>
      <c r="C393" s="1">
        <v>133</v>
      </c>
      <c r="D393" s="63" t="s">
        <v>975</v>
      </c>
      <c r="E393" s="63" t="s">
        <v>975</v>
      </c>
      <c r="F393" s="10">
        <v>4.0999999999999996</v>
      </c>
    </row>
    <row r="394" spans="2:6">
      <c r="B394" s="9" t="s">
        <v>1155</v>
      </c>
      <c r="C394" s="1">
        <v>81620</v>
      </c>
      <c r="D394" s="63" t="s">
        <v>975</v>
      </c>
      <c r="E394" s="63" t="s">
        <v>975</v>
      </c>
      <c r="F394" s="10">
        <v>4.09</v>
      </c>
    </row>
    <row r="395" spans="2:6">
      <c r="B395" s="9" t="s">
        <v>1941</v>
      </c>
      <c r="C395" s="1">
        <v>10202</v>
      </c>
      <c r="D395" s="63" t="s">
        <v>975</v>
      </c>
      <c r="E395" s="63" t="s">
        <v>975</v>
      </c>
      <c r="F395" s="10">
        <v>4.07</v>
      </c>
    </row>
    <row r="396" spans="2:6">
      <c r="B396" s="9" t="s">
        <v>1942</v>
      </c>
      <c r="C396" s="1">
        <v>117154</v>
      </c>
      <c r="D396" s="63" t="s">
        <v>975</v>
      </c>
      <c r="E396" s="63" t="s">
        <v>975</v>
      </c>
      <c r="F396" s="10">
        <v>4.0599999999999996</v>
      </c>
    </row>
    <row r="397" spans="2:6">
      <c r="B397" s="9" t="s">
        <v>738</v>
      </c>
      <c r="C397" s="1">
        <v>342574</v>
      </c>
      <c r="D397" s="63" t="s">
        <v>975</v>
      </c>
      <c r="E397" s="63" t="s">
        <v>975</v>
      </c>
      <c r="F397" s="10">
        <v>4.0599999999999996</v>
      </c>
    </row>
    <row r="398" spans="2:6">
      <c r="B398" s="9" t="s">
        <v>1112</v>
      </c>
      <c r="C398" s="1">
        <v>4861</v>
      </c>
      <c r="D398" s="63" t="s">
        <v>975</v>
      </c>
      <c r="E398" s="63" t="s">
        <v>975</v>
      </c>
      <c r="F398" s="10">
        <v>4.0599999999999996</v>
      </c>
    </row>
    <row r="399" spans="2:6">
      <c r="B399" s="9" t="s">
        <v>1081</v>
      </c>
      <c r="C399" s="1">
        <v>285154</v>
      </c>
      <c r="D399" s="63" t="s">
        <v>975</v>
      </c>
      <c r="E399" s="63" t="s">
        <v>975</v>
      </c>
      <c r="F399" s="10">
        <v>4.05</v>
      </c>
    </row>
    <row r="400" spans="2:6">
      <c r="B400" s="9" t="s">
        <v>1943</v>
      </c>
      <c r="C400" s="1">
        <v>4978</v>
      </c>
      <c r="D400" s="63" t="s">
        <v>975</v>
      </c>
      <c r="E400" s="63" t="s">
        <v>975</v>
      </c>
      <c r="F400" s="10">
        <v>4.04</v>
      </c>
    </row>
    <row r="401" spans="2:6">
      <c r="B401" s="9" t="s">
        <v>1083</v>
      </c>
      <c r="C401" s="1">
        <v>200058</v>
      </c>
      <c r="D401" s="63" t="s">
        <v>975</v>
      </c>
      <c r="E401" s="63" t="s">
        <v>975</v>
      </c>
      <c r="F401" s="10">
        <v>4.03</v>
      </c>
    </row>
    <row r="402" spans="2:6">
      <c r="B402" s="9" t="s">
        <v>250</v>
      </c>
      <c r="C402" s="1">
        <v>5791</v>
      </c>
      <c r="D402" s="63" t="s">
        <v>975</v>
      </c>
      <c r="E402" s="63" t="s">
        <v>975</v>
      </c>
      <c r="F402" s="10">
        <v>4.03</v>
      </c>
    </row>
    <row r="403" spans="2:6">
      <c r="B403" s="9" t="s">
        <v>626</v>
      </c>
      <c r="C403" s="1">
        <v>7130</v>
      </c>
      <c r="D403" s="63" t="s">
        <v>975</v>
      </c>
      <c r="E403" s="63" t="s">
        <v>975</v>
      </c>
      <c r="F403" s="10">
        <v>4.03</v>
      </c>
    </row>
    <row r="404" spans="2:6">
      <c r="B404" s="9" t="s">
        <v>236</v>
      </c>
      <c r="C404" s="1">
        <v>140689</v>
      </c>
      <c r="D404" s="63" t="s">
        <v>975</v>
      </c>
      <c r="E404" s="63" t="s">
        <v>975</v>
      </c>
      <c r="F404" s="10">
        <v>4.0199999999999996</v>
      </c>
    </row>
    <row r="405" spans="2:6">
      <c r="B405" s="9" t="s">
        <v>1143</v>
      </c>
      <c r="C405" s="1">
        <v>129293</v>
      </c>
      <c r="D405" s="63" t="s">
        <v>975</v>
      </c>
      <c r="E405" s="63" t="s">
        <v>975</v>
      </c>
      <c r="F405" s="10">
        <v>4.01</v>
      </c>
    </row>
    <row r="406" spans="2:6">
      <c r="B406" s="9" t="s">
        <v>529</v>
      </c>
      <c r="C406" s="1">
        <v>100126784</v>
      </c>
      <c r="D406" s="63" t="s">
        <v>975</v>
      </c>
      <c r="E406" s="63" t="s">
        <v>975</v>
      </c>
      <c r="F406" s="10">
        <v>4.01</v>
      </c>
    </row>
    <row r="407" spans="2:6">
      <c r="B407" s="9" t="s">
        <v>1944</v>
      </c>
      <c r="C407" s="1">
        <v>6553</v>
      </c>
      <c r="D407" s="63" t="s">
        <v>975</v>
      </c>
      <c r="E407" s="63" t="s">
        <v>975</v>
      </c>
      <c r="F407" s="10">
        <v>4.01</v>
      </c>
    </row>
    <row r="408" spans="2:6">
      <c r="B408" s="9" t="s">
        <v>459</v>
      </c>
      <c r="C408" s="1">
        <v>84958</v>
      </c>
      <c r="D408" s="63" t="s">
        <v>975</v>
      </c>
      <c r="E408" s="63" t="s">
        <v>975</v>
      </c>
      <c r="F408" s="10">
        <v>4.01</v>
      </c>
    </row>
    <row r="409" spans="2:6">
      <c r="B409" s="9" t="s">
        <v>203</v>
      </c>
      <c r="C409" s="1">
        <v>401647</v>
      </c>
      <c r="D409" s="63" t="s">
        <v>975</v>
      </c>
      <c r="E409" s="63" t="s">
        <v>975</v>
      </c>
      <c r="F409" s="10">
        <v>4</v>
      </c>
    </row>
    <row r="410" spans="2:6">
      <c r="B410" s="9" t="s">
        <v>1075</v>
      </c>
      <c r="C410" s="1">
        <v>343637</v>
      </c>
      <c r="D410" s="63" t="s">
        <v>975</v>
      </c>
      <c r="E410" s="63" t="s">
        <v>975</v>
      </c>
      <c r="F410" s="10">
        <v>4</v>
      </c>
    </row>
    <row r="411" spans="2:6">
      <c r="B411" s="9" t="s">
        <v>1945</v>
      </c>
      <c r="C411" s="1">
        <v>344</v>
      </c>
      <c r="D411" s="63" t="s">
        <v>975</v>
      </c>
      <c r="E411" s="63" t="s">
        <v>975</v>
      </c>
      <c r="F411" s="10">
        <v>3.99</v>
      </c>
    </row>
    <row r="412" spans="2:6">
      <c r="B412" s="9" t="s">
        <v>886</v>
      </c>
      <c r="C412" s="1">
        <v>131583</v>
      </c>
      <c r="D412" s="63" t="s">
        <v>975</v>
      </c>
      <c r="E412" s="63" t="s">
        <v>975</v>
      </c>
      <c r="F412" s="10">
        <v>3.99</v>
      </c>
    </row>
    <row r="413" spans="2:6">
      <c r="B413" s="9" t="s">
        <v>875</v>
      </c>
      <c r="C413" s="1">
        <v>53358</v>
      </c>
      <c r="D413" s="63" t="s">
        <v>975</v>
      </c>
      <c r="E413" s="63" t="s">
        <v>975</v>
      </c>
      <c r="F413" s="10">
        <v>3.98</v>
      </c>
    </row>
    <row r="414" spans="2:6">
      <c r="B414" s="9" t="s">
        <v>1946</v>
      </c>
      <c r="C414" s="1">
        <v>970</v>
      </c>
      <c r="D414" s="63" t="s">
        <v>975</v>
      </c>
      <c r="E414" s="63" t="s">
        <v>975</v>
      </c>
      <c r="F414" s="10">
        <v>3.96</v>
      </c>
    </row>
    <row r="415" spans="2:6">
      <c r="B415" s="9" t="s">
        <v>1947</v>
      </c>
      <c r="C415" s="1">
        <v>2151</v>
      </c>
      <c r="D415" s="63" t="s">
        <v>975</v>
      </c>
      <c r="E415" s="63" t="s">
        <v>975</v>
      </c>
      <c r="F415" s="10">
        <v>3.95</v>
      </c>
    </row>
    <row r="416" spans="2:6">
      <c r="B416" s="9" t="s">
        <v>559</v>
      </c>
      <c r="C416" s="1">
        <v>100131551</v>
      </c>
      <c r="D416" s="63" t="s">
        <v>975</v>
      </c>
      <c r="E416" s="63" t="s">
        <v>975</v>
      </c>
      <c r="F416" s="10">
        <v>3.95</v>
      </c>
    </row>
    <row r="417" spans="2:6">
      <c r="B417" s="9" t="s">
        <v>376</v>
      </c>
      <c r="C417" s="1">
        <v>7301</v>
      </c>
      <c r="D417" s="63" t="s">
        <v>975</v>
      </c>
      <c r="E417" s="63" t="s">
        <v>975</v>
      </c>
      <c r="F417" s="10">
        <v>3.95</v>
      </c>
    </row>
    <row r="418" spans="2:6">
      <c r="B418" s="9" t="s">
        <v>269</v>
      </c>
      <c r="C418" s="1">
        <v>9077</v>
      </c>
      <c r="D418" s="63" t="s">
        <v>975</v>
      </c>
      <c r="E418" s="63" t="s">
        <v>975</v>
      </c>
      <c r="F418" s="10">
        <v>3.94</v>
      </c>
    </row>
    <row r="419" spans="2:6">
      <c r="B419" s="9" t="s">
        <v>50</v>
      </c>
      <c r="C419" s="1">
        <v>10501</v>
      </c>
      <c r="D419" s="63" t="s">
        <v>975</v>
      </c>
      <c r="E419" s="63" t="s">
        <v>975</v>
      </c>
      <c r="F419" s="10">
        <v>3.94</v>
      </c>
    </row>
    <row r="420" spans="2:6">
      <c r="B420" s="9" t="s">
        <v>723</v>
      </c>
      <c r="C420" s="1">
        <v>6695</v>
      </c>
      <c r="D420" s="63" t="s">
        <v>975</v>
      </c>
      <c r="E420" s="63" t="s">
        <v>975</v>
      </c>
      <c r="F420" s="10">
        <v>3.94</v>
      </c>
    </row>
    <row r="421" spans="2:6">
      <c r="B421" s="9" t="s">
        <v>1122</v>
      </c>
      <c r="C421" s="1">
        <v>3383</v>
      </c>
      <c r="D421" s="63" t="s">
        <v>975</v>
      </c>
      <c r="E421" s="63" t="s">
        <v>975</v>
      </c>
      <c r="F421" s="10">
        <v>3.92</v>
      </c>
    </row>
    <row r="422" spans="2:6">
      <c r="B422" s="9" t="s">
        <v>1089</v>
      </c>
      <c r="C422" s="1">
        <v>348</v>
      </c>
      <c r="D422" s="63" t="s">
        <v>975</v>
      </c>
      <c r="E422" s="63" t="s">
        <v>975</v>
      </c>
      <c r="F422" s="10">
        <v>3.91</v>
      </c>
    </row>
    <row r="423" spans="2:6">
      <c r="B423" s="9" t="s">
        <v>1050</v>
      </c>
      <c r="C423" s="1">
        <v>4166</v>
      </c>
      <c r="D423" s="63" t="s">
        <v>975</v>
      </c>
      <c r="E423" s="63" t="s">
        <v>975</v>
      </c>
      <c r="F423" s="10">
        <v>3.9</v>
      </c>
    </row>
    <row r="424" spans="2:6">
      <c r="B424" s="9" t="s">
        <v>1948</v>
      </c>
      <c r="C424" s="1">
        <v>1310</v>
      </c>
      <c r="D424" s="63" t="s">
        <v>975</v>
      </c>
      <c r="E424" s="63" t="s">
        <v>975</v>
      </c>
      <c r="F424" s="10">
        <v>3.9</v>
      </c>
    </row>
    <row r="425" spans="2:6">
      <c r="B425" s="9" t="s">
        <v>389</v>
      </c>
      <c r="C425" s="1">
        <v>7262</v>
      </c>
      <c r="D425" s="63" t="s">
        <v>975</v>
      </c>
      <c r="E425" s="63" t="s">
        <v>975</v>
      </c>
      <c r="F425" s="10">
        <v>3.9</v>
      </c>
    </row>
    <row r="426" spans="2:6">
      <c r="B426" s="9" t="s">
        <v>1949</v>
      </c>
      <c r="C426" s="1">
        <v>284422</v>
      </c>
      <c r="D426" s="63" t="s">
        <v>975</v>
      </c>
      <c r="E426" s="63" t="s">
        <v>975</v>
      </c>
      <c r="F426" s="10">
        <v>3.89</v>
      </c>
    </row>
    <row r="427" spans="2:6">
      <c r="B427" s="9" t="s">
        <v>349</v>
      </c>
      <c r="C427" s="1">
        <v>54756</v>
      </c>
      <c r="D427" s="63" t="s">
        <v>975</v>
      </c>
      <c r="E427" s="63" t="s">
        <v>975</v>
      </c>
      <c r="F427" s="10">
        <v>3.89</v>
      </c>
    </row>
    <row r="428" spans="2:6">
      <c r="B428" s="9" t="s">
        <v>273</v>
      </c>
      <c r="C428" s="1">
        <v>207107</v>
      </c>
      <c r="D428" s="63" t="s">
        <v>975</v>
      </c>
      <c r="E428" s="63" t="s">
        <v>975</v>
      </c>
      <c r="F428" s="10">
        <v>3.89</v>
      </c>
    </row>
    <row r="429" spans="2:6">
      <c r="B429" s="9" t="s">
        <v>147</v>
      </c>
      <c r="C429" s="1">
        <v>164668</v>
      </c>
      <c r="D429" s="63" t="s">
        <v>975</v>
      </c>
      <c r="E429" s="63" t="s">
        <v>975</v>
      </c>
      <c r="F429" s="10">
        <v>3.87</v>
      </c>
    </row>
    <row r="430" spans="2:6">
      <c r="B430" s="9" t="s">
        <v>134</v>
      </c>
      <c r="C430" s="1">
        <v>23612</v>
      </c>
      <c r="D430" s="63" t="s">
        <v>975</v>
      </c>
      <c r="E430" s="63" t="s">
        <v>975</v>
      </c>
      <c r="F430" s="10">
        <v>3.87</v>
      </c>
    </row>
    <row r="431" spans="2:6">
      <c r="B431" s="9" t="s">
        <v>229</v>
      </c>
      <c r="C431" s="1">
        <v>8974</v>
      </c>
      <c r="D431" s="63" t="s">
        <v>975</v>
      </c>
      <c r="E431" s="63" t="s">
        <v>975</v>
      </c>
      <c r="F431" s="10">
        <v>3.86</v>
      </c>
    </row>
    <row r="432" spans="2:6">
      <c r="B432" s="9" t="s">
        <v>1012</v>
      </c>
      <c r="C432" s="1">
        <v>7379</v>
      </c>
      <c r="D432" s="63" t="s">
        <v>975</v>
      </c>
      <c r="E432" s="63" t="s">
        <v>975</v>
      </c>
      <c r="F432" s="10">
        <v>3.86</v>
      </c>
    </row>
    <row r="433" spans="2:6">
      <c r="B433" s="9" t="s">
        <v>624</v>
      </c>
      <c r="C433" s="1">
        <v>27087</v>
      </c>
      <c r="D433" s="63" t="s">
        <v>975</v>
      </c>
      <c r="E433" s="63" t="s">
        <v>975</v>
      </c>
      <c r="F433" s="10">
        <v>3.85</v>
      </c>
    </row>
    <row r="434" spans="2:6">
      <c r="B434" s="9" t="s">
        <v>1090</v>
      </c>
      <c r="C434" s="1">
        <v>79017</v>
      </c>
      <c r="D434" s="63" t="s">
        <v>975</v>
      </c>
      <c r="E434" s="63" t="s">
        <v>975</v>
      </c>
      <c r="F434" s="10">
        <v>3.85</v>
      </c>
    </row>
    <row r="435" spans="2:6">
      <c r="B435" s="9" t="s">
        <v>384</v>
      </c>
      <c r="C435" s="1">
        <v>27165</v>
      </c>
      <c r="D435" s="63" t="s">
        <v>975</v>
      </c>
      <c r="E435" s="63" t="s">
        <v>975</v>
      </c>
      <c r="F435" s="10">
        <v>3.85</v>
      </c>
    </row>
    <row r="436" spans="2:6">
      <c r="B436" s="9" t="s">
        <v>741</v>
      </c>
      <c r="C436" s="1">
        <v>80307</v>
      </c>
      <c r="D436" s="63" t="s">
        <v>975</v>
      </c>
      <c r="E436" s="63" t="s">
        <v>975</v>
      </c>
      <c r="F436" s="10">
        <v>3.83</v>
      </c>
    </row>
    <row r="437" spans="2:6">
      <c r="B437" s="9" t="s">
        <v>771</v>
      </c>
      <c r="C437" s="1">
        <v>6999</v>
      </c>
      <c r="D437" s="63" t="s">
        <v>975</v>
      </c>
      <c r="E437" s="63" t="s">
        <v>975</v>
      </c>
      <c r="F437" s="10">
        <v>3.83</v>
      </c>
    </row>
    <row r="438" spans="2:6">
      <c r="B438" s="9" t="s">
        <v>705</v>
      </c>
      <c r="C438" s="1">
        <v>2899</v>
      </c>
      <c r="D438" s="63" t="s">
        <v>975</v>
      </c>
      <c r="E438" s="63" t="s">
        <v>975</v>
      </c>
      <c r="F438" s="10">
        <v>3.82</v>
      </c>
    </row>
    <row r="439" spans="2:6">
      <c r="B439" s="9" t="s">
        <v>65</v>
      </c>
      <c r="C439" s="1">
        <v>3371</v>
      </c>
      <c r="D439" s="63" t="s">
        <v>975</v>
      </c>
      <c r="E439" s="63" t="s">
        <v>975</v>
      </c>
      <c r="F439" s="10">
        <v>3.82</v>
      </c>
    </row>
    <row r="440" spans="2:6">
      <c r="B440" s="9" t="s">
        <v>683</v>
      </c>
      <c r="C440" s="1">
        <v>5731</v>
      </c>
      <c r="D440" s="63" t="s">
        <v>975</v>
      </c>
      <c r="E440" s="63" t="s">
        <v>975</v>
      </c>
      <c r="F440" s="10">
        <v>3.81</v>
      </c>
    </row>
    <row r="441" spans="2:6">
      <c r="B441" s="9" t="s">
        <v>1950</v>
      </c>
      <c r="C441" s="1">
        <v>284100</v>
      </c>
      <c r="D441" s="63" t="s">
        <v>975</v>
      </c>
      <c r="E441" s="63" t="s">
        <v>975</v>
      </c>
      <c r="F441" s="10">
        <v>3.8</v>
      </c>
    </row>
    <row r="442" spans="2:6">
      <c r="B442" s="9" t="s">
        <v>1051</v>
      </c>
      <c r="C442" s="1">
        <v>4240</v>
      </c>
      <c r="D442" s="63" t="s">
        <v>975</v>
      </c>
      <c r="E442" s="63" t="s">
        <v>975</v>
      </c>
      <c r="F442" s="10">
        <v>3.8</v>
      </c>
    </row>
    <row r="443" spans="2:6">
      <c r="B443" s="9" t="s">
        <v>110</v>
      </c>
      <c r="C443" s="1">
        <v>8038</v>
      </c>
      <c r="D443" s="63" t="s">
        <v>975</v>
      </c>
      <c r="E443" s="63" t="s">
        <v>975</v>
      </c>
      <c r="F443" s="10">
        <v>3.79</v>
      </c>
    </row>
    <row r="444" spans="2:6">
      <c r="B444" s="9" t="s">
        <v>1088</v>
      </c>
      <c r="C444" s="1">
        <v>375791</v>
      </c>
      <c r="D444" s="63" t="s">
        <v>975</v>
      </c>
      <c r="E444" s="63" t="s">
        <v>975</v>
      </c>
      <c r="F444" s="10">
        <v>3.79</v>
      </c>
    </row>
    <row r="445" spans="2:6">
      <c r="B445" s="9" t="s">
        <v>1182</v>
      </c>
      <c r="C445" s="1">
        <v>7298</v>
      </c>
      <c r="D445" s="63" t="s">
        <v>975</v>
      </c>
      <c r="E445" s="63" t="s">
        <v>975</v>
      </c>
      <c r="F445" s="10">
        <v>3.79</v>
      </c>
    </row>
    <row r="446" spans="2:6">
      <c r="B446" s="9" t="s">
        <v>406</v>
      </c>
      <c r="C446" s="1">
        <v>7349</v>
      </c>
      <c r="D446" s="63" t="s">
        <v>975</v>
      </c>
      <c r="E446" s="63" t="s">
        <v>975</v>
      </c>
      <c r="F446" s="10">
        <v>3.79</v>
      </c>
    </row>
    <row r="447" spans="2:6">
      <c r="B447" s="9" t="s">
        <v>1194</v>
      </c>
      <c r="C447" s="1">
        <v>55723</v>
      </c>
      <c r="D447" s="63" t="s">
        <v>975</v>
      </c>
      <c r="E447" s="63" t="s">
        <v>975</v>
      </c>
      <c r="F447" s="10">
        <v>3.78</v>
      </c>
    </row>
    <row r="448" spans="2:6">
      <c r="B448" s="9" t="s">
        <v>1103</v>
      </c>
      <c r="C448" s="1">
        <v>257019</v>
      </c>
      <c r="D448" s="63" t="s">
        <v>975</v>
      </c>
      <c r="E448" s="63" t="s">
        <v>975</v>
      </c>
      <c r="F448" s="10">
        <v>3.78</v>
      </c>
    </row>
    <row r="449" spans="2:6">
      <c r="B449" s="9" t="s">
        <v>127</v>
      </c>
      <c r="C449" s="1">
        <v>57468</v>
      </c>
      <c r="D449" s="63" t="s">
        <v>975</v>
      </c>
      <c r="E449" s="63" t="s">
        <v>975</v>
      </c>
      <c r="F449" s="10">
        <v>3.78</v>
      </c>
    </row>
    <row r="450" spans="2:6">
      <c r="B450" s="9" t="s">
        <v>1118</v>
      </c>
      <c r="C450" s="1">
        <v>139065</v>
      </c>
      <c r="D450" s="63" t="s">
        <v>975</v>
      </c>
      <c r="E450" s="63" t="s">
        <v>975</v>
      </c>
      <c r="F450" s="10">
        <v>3.78</v>
      </c>
    </row>
    <row r="451" spans="2:6">
      <c r="B451" s="9" t="s">
        <v>1951</v>
      </c>
      <c r="C451" s="1">
        <v>84283</v>
      </c>
      <c r="D451" s="63" t="s">
        <v>975</v>
      </c>
      <c r="E451" s="63" t="s">
        <v>975</v>
      </c>
      <c r="F451" s="10">
        <v>3.78</v>
      </c>
    </row>
    <row r="452" spans="2:6">
      <c r="B452" s="9" t="s">
        <v>587</v>
      </c>
      <c r="C452" s="1">
        <v>135228</v>
      </c>
      <c r="D452" s="63" t="s">
        <v>975</v>
      </c>
      <c r="E452" s="63" t="s">
        <v>975</v>
      </c>
      <c r="F452" s="10">
        <v>3.77</v>
      </c>
    </row>
    <row r="453" spans="2:6">
      <c r="B453" s="9" t="s">
        <v>1072</v>
      </c>
      <c r="C453" s="1">
        <v>3426</v>
      </c>
      <c r="D453" s="63" t="s">
        <v>975</v>
      </c>
      <c r="E453" s="63" t="s">
        <v>975</v>
      </c>
      <c r="F453" s="10">
        <v>3.77</v>
      </c>
    </row>
    <row r="454" spans="2:6">
      <c r="B454" s="9" t="s">
        <v>1100</v>
      </c>
      <c r="C454" s="1">
        <v>9435</v>
      </c>
      <c r="D454" s="63" t="s">
        <v>975</v>
      </c>
      <c r="E454" s="63" t="s">
        <v>975</v>
      </c>
      <c r="F454" s="10">
        <v>3.77</v>
      </c>
    </row>
    <row r="455" spans="2:6">
      <c r="B455" s="9" t="s">
        <v>763</v>
      </c>
      <c r="C455" s="1">
        <v>11178</v>
      </c>
      <c r="D455" s="63" t="s">
        <v>975</v>
      </c>
      <c r="E455" s="63" t="s">
        <v>975</v>
      </c>
      <c r="F455" s="10">
        <v>3.77</v>
      </c>
    </row>
    <row r="456" spans="2:6">
      <c r="B456" s="9" t="s">
        <v>1952</v>
      </c>
      <c r="C456" s="1">
        <v>9833</v>
      </c>
      <c r="D456" s="63" t="s">
        <v>975</v>
      </c>
      <c r="E456" s="63" t="s">
        <v>975</v>
      </c>
      <c r="F456" s="10">
        <v>3.75</v>
      </c>
    </row>
    <row r="457" spans="2:6">
      <c r="B457" s="9" t="s">
        <v>230</v>
      </c>
      <c r="C457" s="1">
        <v>860</v>
      </c>
      <c r="D457" s="63" t="s">
        <v>975</v>
      </c>
      <c r="E457" s="63" t="s">
        <v>975</v>
      </c>
      <c r="F457" s="10">
        <v>3.75</v>
      </c>
    </row>
    <row r="458" spans="2:6">
      <c r="B458" s="9" t="s">
        <v>543</v>
      </c>
      <c r="C458" s="1">
        <v>171022</v>
      </c>
      <c r="D458" s="63" t="s">
        <v>975</v>
      </c>
      <c r="E458" s="63" t="s">
        <v>975</v>
      </c>
      <c r="F458" s="10">
        <v>3.75</v>
      </c>
    </row>
    <row r="459" spans="2:6">
      <c r="B459" s="9" t="s">
        <v>1084</v>
      </c>
      <c r="C459" s="1">
        <v>90187</v>
      </c>
      <c r="D459" s="63" t="s">
        <v>975</v>
      </c>
      <c r="E459" s="63" t="s">
        <v>975</v>
      </c>
      <c r="F459" s="10">
        <v>3.74</v>
      </c>
    </row>
    <row r="460" spans="2:6">
      <c r="B460" s="9" t="s">
        <v>1211</v>
      </c>
      <c r="C460" s="1">
        <v>53827</v>
      </c>
      <c r="D460" s="63" t="s">
        <v>975</v>
      </c>
      <c r="E460" s="63" t="s">
        <v>975</v>
      </c>
      <c r="F460" s="10">
        <v>3.74</v>
      </c>
    </row>
    <row r="461" spans="2:6">
      <c r="B461" s="9" t="s">
        <v>1953</v>
      </c>
      <c r="C461" s="1">
        <v>147700</v>
      </c>
      <c r="D461" s="63" t="s">
        <v>975</v>
      </c>
      <c r="E461" s="63" t="s">
        <v>975</v>
      </c>
      <c r="F461" s="10">
        <v>3.74</v>
      </c>
    </row>
    <row r="462" spans="2:6">
      <c r="B462" s="9" t="s">
        <v>1954</v>
      </c>
      <c r="C462" s="1">
        <v>85474</v>
      </c>
      <c r="D462" s="63" t="s">
        <v>975</v>
      </c>
      <c r="E462" s="63" t="s">
        <v>975</v>
      </c>
      <c r="F462" s="10">
        <v>3.73</v>
      </c>
    </row>
    <row r="463" spans="2:6">
      <c r="B463" s="9" t="s">
        <v>277</v>
      </c>
      <c r="C463" s="1">
        <v>11098</v>
      </c>
      <c r="D463" s="63" t="s">
        <v>975</v>
      </c>
      <c r="E463" s="63" t="s">
        <v>975</v>
      </c>
      <c r="F463" s="10">
        <v>3.73</v>
      </c>
    </row>
    <row r="464" spans="2:6">
      <c r="B464" s="9" t="s">
        <v>848</v>
      </c>
      <c r="C464" s="1">
        <v>9806</v>
      </c>
      <c r="D464" s="63" t="s">
        <v>975</v>
      </c>
      <c r="E464" s="63" t="s">
        <v>975</v>
      </c>
      <c r="F464" s="10">
        <v>3.73</v>
      </c>
    </row>
    <row r="465" spans="2:6">
      <c r="B465" s="9" t="s">
        <v>1955</v>
      </c>
      <c r="C465" s="1">
        <v>7083</v>
      </c>
      <c r="D465" s="63" t="s">
        <v>975</v>
      </c>
      <c r="E465" s="63" t="s">
        <v>975</v>
      </c>
      <c r="F465" s="10">
        <v>3.73</v>
      </c>
    </row>
    <row r="466" spans="2:6">
      <c r="B466" s="9" t="s">
        <v>1115</v>
      </c>
      <c r="C466" s="1">
        <v>5324</v>
      </c>
      <c r="D466" s="63" t="s">
        <v>975</v>
      </c>
      <c r="E466" s="63" t="s">
        <v>975</v>
      </c>
      <c r="F466" s="10">
        <v>3.72</v>
      </c>
    </row>
    <row r="467" spans="2:6">
      <c r="B467" s="9" t="s">
        <v>416</v>
      </c>
      <c r="C467" s="1">
        <v>341</v>
      </c>
      <c r="D467" s="63" t="s">
        <v>975</v>
      </c>
      <c r="E467" s="63" t="s">
        <v>975</v>
      </c>
      <c r="F467" s="10">
        <v>3.71</v>
      </c>
    </row>
    <row r="468" spans="2:6">
      <c r="B468" s="9" t="s">
        <v>1956</v>
      </c>
      <c r="C468" s="1">
        <v>1232</v>
      </c>
      <c r="D468" s="63" t="s">
        <v>975</v>
      </c>
      <c r="E468" s="63" t="s">
        <v>975</v>
      </c>
      <c r="F468" s="10">
        <v>3.71</v>
      </c>
    </row>
    <row r="469" spans="2:6">
      <c r="B469" s="9" t="s">
        <v>464</v>
      </c>
      <c r="C469" s="1">
        <v>50486</v>
      </c>
      <c r="D469" s="63" t="s">
        <v>975</v>
      </c>
      <c r="E469" s="63" t="s">
        <v>975</v>
      </c>
      <c r="F469" s="10">
        <v>3.71</v>
      </c>
    </row>
    <row r="470" spans="2:6">
      <c r="B470" s="9" t="s">
        <v>45</v>
      </c>
      <c r="C470" s="1">
        <v>4017</v>
      </c>
      <c r="D470" s="63" t="s">
        <v>975</v>
      </c>
      <c r="E470" s="63" t="s">
        <v>975</v>
      </c>
      <c r="F470" s="10">
        <v>3.71</v>
      </c>
    </row>
    <row r="471" spans="2:6">
      <c r="B471" s="9" t="s">
        <v>1097</v>
      </c>
      <c r="C471" s="1">
        <v>5329</v>
      </c>
      <c r="D471" s="63" t="s">
        <v>975</v>
      </c>
      <c r="E471" s="63" t="s">
        <v>975</v>
      </c>
      <c r="F471" s="10">
        <v>3.71</v>
      </c>
    </row>
    <row r="472" spans="2:6">
      <c r="B472" s="9" t="s">
        <v>1015</v>
      </c>
      <c r="C472" s="1">
        <v>10631</v>
      </c>
      <c r="D472" s="63" t="s">
        <v>975</v>
      </c>
      <c r="E472" s="63" t="s">
        <v>975</v>
      </c>
      <c r="F472" s="10">
        <v>3.71</v>
      </c>
    </row>
    <row r="473" spans="2:6">
      <c r="B473" s="9" t="s">
        <v>1131</v>
      </c>
      <c r="C473" s="1">
        <v>121506</v>
      </c>
      <c r="D473" s="63" t="s">
        <v>975</v>
      </c>
      <c r="E473" s="63" t="s">
        <v>975</v>
      </c>
      <c r="F473" s="10">
        <v>3.69</v>
      </c>
    </row>
    <row r="474" spans="2:6">
      <c r="B474" s="9" t="s">
        <v>346</v>
      </c>
      <c r="C474" s="1">
        <v>144455</v>
      </c>
      <c r="D474" s="63" t="s">
        <v>975</v>
      </c>
      <c r="E474" s="63" t="s">
        <v>975</v>
      </c>
      <c r="F474" s="10">
        <v>3.68</v>
      </c>
    </row>
    <row r="475" spans="2:6">
      <c r="B475" s="9" t="s">
        <v>305</v>
      </c>
      <c r="C475" s="1">
        <v>55273</v>
      </c>
      <c r="D475" s="63" t="s">
        <v>975</v>
      </c>
      <c r="E475" s="63" t="s">
        <v>975</v>
      </c>
      <c r="F475" s="10">
        <v>3.68</v>
      </c>
    </row>
    <row r="476" spans="2:6">
      <c r="B476" s="9" t="s">
        <v>1173</v>
      </c>
      <c r="C476" s="1">
        <v>284186</v>
      </c>
      <c r="D476" s="63" t="s">
        <v>975</v>
      </c>
      <c r="E476" s="63" t="s">
        <v>975</v>
      </c>
      <c r="F476" s="10">
        <v>3.68</v>
      </c>
    </row>
    <row r="477" spans="2:6">
      <c r="B477" s="9" t="s">
        <v>1957</v>
      </c>
      <c r="C477" s="1">
        <v>4237</v>
      </c>
      <c r="D477" s="63" t="s">
        <v>975</v>
      </c>
      <c r="E477" s="63" t="s">
        <v>975</v>
      </c>
      <c r="F477" s="10">
        <v>3.67</v>
      </c>
    </row>
    <row r="478" spans="2:6">
      <c r="B478" s="9" t="s">
        <v>1958</v>
      </c>
      <c r="C478" s="1">
        <v>81832</v>
      </c>
      <c r="D478" s="63" t="s">
        <v>975</v>
      </c>
      <c r="E478" s="63" t="s">
        <v>975</v>
      </c>
      <c r="F478" s="10">
        <v>3.67</v>
      </c>
    </row>
    <row r="479" spans="2:6">
      <c r="B479" s="9" t="s">
        <v>802</v>
      </c>
      <c r="C479" s="1">
        <v>389610</v>
      </c>
      <c r="D479" s="63" t="s">
        <v>975</v>
      </c>
      <c r="E479" s="63" t="s">
        <v>975</v>
      </c>
      <c r="F479" s="10">
        <v>3.65</v>
      </c>
    </row>
    <row r="480" spans="2:6">
      <c r="B480" s="9" t="s">
        <v>960</v>
      </c>
      <c r="C480" s="1">
        <v>11131</v>
      </c>
      <c r="D480" s="63" t="s">
        <v>975</v>
      </c>
      <c r="E480" s="63" t="s">
        <v>975</v>
      </c>
      <c r="F480" s="10">
        <v>3.64</v>
      </c>
    </row>
    <row r="481" spans="2:6">
      <c r="B481" s="9" t="s">
        <v>1959</v>
      </c>
      <c r="C481" s="1">
        <v>64478</v>
      </c>
      <c r="D481" s="63" t="s">
        <v>975</v>
      </c>
      <c r="E481" s="63" t="s">
        <v>975</v>
      </c>
      <c r="F481" s="10">
        <v>3.64</v>
      </c>
    </row>
    <row r="482" spans="2:6">
      <c r="B482" s="9" t="s">
        <v>1960</v>
      </c>
      <c r="C482" s="1">
        <v>5318</v>
      </c>
      <c r="D482" s="63" t="s">
        <v>975</v>
      </c>
      <c r="E482" s="63" t="s">
        <v>975</v>
      </c>
      <c r="F482" s="10">
        <v>3.64</v>
      </c>
    </row>
    <row r="483" spans="2:6">
      <c r="B483" s="9" t="s">
        <v>1123</v>
      </c>
      <c r="C483" s="1">
        <v>169834</v>
      </c>
      <c r="D483" s="63" t="s">
        <v>975</v>
      </c>
      <c r="E483" s="63" t="s">
        <v>975</v>
      </c>
      <c r="F483" s="10">
        <v>3.64</v>
      </c>
    </row>
    <row r="484" spans="2:6">
      <c r="B484" s="9" t="s">
        <v>1961</v>
      </c>
      <c r="C484" s="1">
        <v>771</v>
      </c>
      <c r="D484" s="63" t="s">
        <v>975</v>
      </c>
      <c r="E484" s="63" t="s">
        <v>975</v>
      </c>
      <c r="F484" s="10">
        <v>3.63</v>
      </c>
    </row>
    <row r="485" spans="2:6">
      <c r="B485" s="9" t="s">
        <v>1962</v>
      </c>
      <c r="C485" s="1">
        <v>285834</v>
      </c>
      <c r="D485" s="63" t="s">
        <v>975</v>
      </c>
      <c r="E485" s="63" t="s">
        <v>975</v>
      </c>
      <c r="F485" s="10">
        <v>3.63</v>
      </c>
    </row>
    <row r="486" spans="2:6">
      <c r="B486" s="9" t="s">
        <v>382</v>
      </c>
      <c r="C486" s="1">
        <v>3880</v>
      </c>
      <c r="D486" s="63" t="s">
        <v>975</v>
      </c>
      <c r="E486" s="63" t="s">
        <v>975</v>
      </c>
      <c r="F486" s="10">
        <v>3.63</v>
      </c>
    </row>
    <row r="487" spans="2:6">
      <c r="B487" s="9" t="s">
        <v>1119</v>
      </c>
      <c r="C487" s="1">
        <v>283652</v>
      </c>
      <c r="D487" s="63" t="s">
        <v>975</v>
      </c>
      <c r="E487" s="63" t="s">
        <v>975</v>
      </c>
      <c r="F487" s="10">
        <v>3.63</v>
      </c>
    </row>
    <row r="488" spans="2:6">
      <c r="B488" s="9" t="s">
        <v>1963</v>
      </c>
      <c r="C488" s="1">
        <v>55521</v>
      </c>
      <c r="D488" s="63" t="s">
        <v>975</v>
      </c>
      <c r="E488" s="63" t="s">
        <v>975</v>
      </c>
      <c r="F488" s="10">
        <v>3.63</v>
      </c>
    </row>
    <row r="489" spans="2:6">
      <c r="B489" s="9" t="s">
        <v>47</v>
      </c>
      <c r="C489" s="1">
        <v>10267</v>
      </c>
      <c r="D489" s="63" t="s">
        <v>975</v>
      </c>
      <c r="E489" s="63" t="s">
        <v>975</v>
      </c>
      <c r="F489" s="10">
        <v>3.62</v>
      </c>
    </row>
    <row r="490" spans="2:6">
      <c r="B490" s="9" t="s">
        <v>820</v>
      </c>
      <c r="C490" s="1">
        <v>7464</v>
      </c>
      <c r="D490" s="63" t="s">
        <v>975</v>
      </c>
      <c r="E490" s="63" t="s">
        <v>975</v>
      </c>
      <c r="F490" s="10">
        <v>3.6</v>
      </c>
    </row>
    <row r="491" spans="2:6">
      <c r="B491" s="9" t="s">
        <v>658</v>
      </c>
      <c r="C491" s="1">
        <v>5657</v>
      </c>
      <c r="D491" s="63" t="s">
        <v>975</v>
      </c>
      <c r="E491" s="63" t="s">
        <v>975</v>
      </c>
      <c r="F491" s="10">
        <v>3.6</v>
      </c>
    </row>
    <row r="492" spans="2:6">
      <c r="B492" s="9" t="s">
        <v>792</v>
      </c>
      <c r="C492" s="1">
        <v>80329</v>
      </c>
      <c r="D492" s="63" t="s">
        <v>975</v>
      </c>
      <c r="E492" s="63" t="s">
        <v>975</v>
      </c>
      <c r="F492" s="10">
        <v>3.6</v>
      </c>
    </row>
    <row r="493" spans="2:6">
      <c r="B493" s="9" t="s">
        <v>772</v>
      </c>
      <c r="C493" s="1">
        <v>388743</v>
      </c>
      <c r="D493" s="63" t="s">
        <v>975</v>
      </c>
      <c r="E493" s="63" t="s">
        <v>975</v>
      </c>
      <c r="F493" s="10">
        <v>3.59</v>
      </c>
    </row>
    <row r="494" spans="2:6">
      <c r="B494" s="9" t="s">
        <v>1107</v>
      </c>
      <c r="C494" s="1">
        <v>347735</v>
      </c>
      <c r="D494" s="63" t="s">
        <v>975</v>
      </c>
      <c r="E494" s="63" t="s">
        <v>975</v>
      </c>
      <c r="F494" s="10">
        <v>3.58</v>
      </c>
    </row>
    <row r="495" spans="2:6">
      <c r="B495" s="9" t="s">
        <v>2</v>
      </c>
      <c r="C495" s="1">
        <v>54587</v>
      </c>
      <c r="D495" s="63" t="s">
        <v>975</v>
      </c>
      <c r="E495" s="63" t="s">
        <v>975</v>
      </c>
      <c r="F495" s="10">
        <v>3.57</v>
      </c>
    </row>
    <row r="496" spans="2:6">
      <c r="B496" s="9" t="s">
        <v>1964</v>
      </c>
      <c r="C496" s="1">
        <v>699</v>
      </c>
      <c r="D496" s="63" t="s">
        <v>975</v>
      </c>
      <c r="E496" s="63" t="s">
        <v>975</v>
      </c>
      <c r="F496" s="10">
        <v>3.55</v>
      </c>
    </row>
    <row r="497" spans="2:6">
      <c r="B497" s="9" t="s">
        <v>309</v>
      </c>
      <c r="C497" s="1">
        <v>149175</v>
      </c>
      <c r="D497" s="63" t="s">
        <v>975</v>
      </c>
      <c r="E497" s="63" t="s">
        <v>975</v>
      </c>
      <c r="F497" s="10">
        <v>3.55</v>
      </c>
    </row>
    <row r="498" spans="2:6">
      <c r="B498" s="9" t="s">
        <v>1198</v>
      </c>
      <c r="C498" s="1">
        <v>116028</v>
      </c>
      <c r="D498" s="63" t="s">
        <v>975</v>
      </c>
      <c r="E498" s="63" t="s">
        <v>975</v>
      </c>
      <c r="F498" s="10">
        <v>3.54</v>
      </c>
    </row>
    <row r="499" spans="2:6">
      <c r="B499" s="9" t="s">
        <v>1044</v>
      </c>
      <c r="C499" s="1">
        <v>23627</v>
      </c>
      <c r="D499" s="63" t="s">
        <v>975</v>
      </c>
      <c r="E499" s="63" t="s">
        <v>975</v>
      </c>
      <c r="F499" s="10">
        <v>3.54</v>
      </c>
    </row>
    <row r="500" spans="2:6">
      <c r="B500" s="9" t="s">
        <v>648</v>
      </c>
      <c r="C500" s="1">
        <v>54209</v>
      </c>
      <c r="D500" s="63" t="s">
        <v>975</v>
      </c>
      <c r="E500" s="63" t="s">
        <v>975</v>
      </c>
      <c r="F500" s="10">
        <v>3.54</v>
      </c>
    </row>
    <row r="501" spans="2:6">
      <c r="B501" s="9" t="s">
        <v>205</v>
      </c>
      <c r="C501" s="1">
        <v>2059</v>
      </c>
      <c r="D501" s="63" t="s">
        <v>975</v>
      </c>
      <c r="E501" s="63" t="s">
        <v>975</v>
      </c>
      <c r="F501" s="10">
        <v>3.52</v>
      </c>
    </row>
    <row r="502" spans="2:6">
      <c r="B502" s="9" t="s">
        <v>1223</v>
      </c>
      <c r="C502" s="1">
        <v>57801</v>
      </c>
      <c r="D502" s="63" t="s">
        <v>975</v>
      </c>
      <c r="E502" s="63" t="s">
        <v>975</v>
      </c>
      <c r="F502" s="10">
        <v>3.52</v>
      </c>
    </row>
    <row r="503" spans="2:6">
      <c r="B503" s="9" t="s">
        <v>157</v>
      </c>
      <c r="C503" s="1">
        <v>23362</v>
      </c>
      <c r="D503" s="63" t="s">
        <v>975</v>
      </c>
      <c r="E503" s="63" t="s">
        <v>975</v>
      </c>
      <c r="F503" s="10">
        <v>3.51</v>
      </c>
    </row>
    <row r="504" spans="2:6">
      <c r="B504" s="9" t="s">
        <v>1053</v>
      </c>
      <c r="C504" s="1">
        <v>2334</v>
      </c>
      <c r="D504" s="63" t="s">
        <v>975</v>
      </c>
      <c r="E504" s="63" t="s">
        <v>975</v>
      </c>
      <c r="F504" s="10">
        <v>3.5</v>
      </c>
    </row>
    <row r="505" spans="2:6">
      <c r="B505" s="9" t="s">
        <v>1099</v>
      </c>
      <c r="C505" s="1">
        <v>94234</v>
      </c>
      <c r="D505" s="63" t="s">
        <v>975</v>
      </c>
      <c r="E505" s="63" t="s">
        <v>975</v>
      </c>
      <c r="F505" s="10">
        <v>3.5</v>
      </c>
    </row>
    <row r="506" spans="2:6">
      <c r="B506" s="9" t="s">
        <v>1106</v>
      </c>
      <c r="C506" s="1">
        <v>441204</v>
      </c>
      <c r="D506" s="63" t="s">
        <v>975</v>
      </c>
      <c r="E506" s="63" t="s">
        <v>975</v>
      </c>
      <c r="F506" s="10">
        <v>3.5</v>
      </c>
    </row>
    <row r="507" spans="2:6">
      <c r="B507" s="9" t="s">
        <v>475</v>
      </c>
      <c r="C507" s="1">
        <v>91584</v>
      </c>
      <c r="D507" s="63" t="s">
        <v>975</v>
      </c>
      <c r="E507" s="63" t="s">
        <v>975</v>
      </c>
      <c r="F507" s="10">
        <v>3.49</v>
      </c>
    </row>
    <row r="508" spans="2:6">
      <c r="B508" s="9" t="s">
        <v>1965</v>
      </c>
      <c r="C508" s="1">
        <v>731220</v>
      </c>
      <c r="D508" s="63" t="s">
        <v>975</v>
      </c>
      <c r="E508" s="63" t="s">
        <v>975</v>
      </c>
      <c r="F508" s="10">
        <v>3.49</v>
      </c>
    </row>
    <row r="509" spans="2:6">
      <c r="B509" s="9" t="s">
        <v>1966</v>
      </c>
      <c r="C509" s="1">
        <v>64005</v>
      </c>
      <c r="D509" s="63" t="s">
        <v>975</v>
      </c>
      <c r="E509" s="63" t="s">
        <v>975</v>
      </c>
      <c r="F509" s="10">
        <v>3.48</v>
      </c>
    </row>
    <row r="510" spans="2:6">
      <c r="B510" s="9" t="s">
        <v>411</v>
      </c>
      <c r="C510" s="1">
        <v>400793</v>
      </c>
      <c r="D510" s="63" t="s">
        <v>975</v>
      </c>
      <c r="E510" s="63" t="s">
        <v>975</v>
      </c>
      <c r="F510" s="10">
        <v>3.47</v>
      </c>
    </row>
    <row r="511" spans="2:6">
      <c r="B511" s="9" t="s">
        <v>1116</v>
      </c>
      <c r="C511" s="1">
        <v>84034</v>
      </c>
      <c r="D511" s="63" t="s">
        <v>975</v>
      </c>
      <c r="E511" s="63" t="s">
        <v>975</v>
      </c>
      <c r="F511" s="10">
        <v>3.46</v>
      </c>
    </row>
    <row r="512" spans="2:6">
      <c r="B512" s="9" t="s">
        <v>11</v>
      </c>
      <c r="C512" s="1">
        <v>3706</v>
      </c>
      <c r="D512" s="63" t="s">
        <v>975</v>
      </c>
      <c r="E512" s="63" t="s">
        <v>975</v>
      </c>
      <c r="F512" s="10">
        <v>3.46</v>
      </c>
    </row>
    <row r="513" spans="2:6">
      <c r="B513" s="9" t="s">
        <v>1139</v>
      </c>
      <c r="C513" s="1">
        <v>8612</v>
      </c>
      <c r="D513" s="63" t="s">
        <v>975</v>
      </c>
      <c r="E513" s="63" t="s">
        <v>975</v>
      </c>
      <c r="F513" s="10">
        <v>3.46</v>
      </c>
    </row>
    <row r="514" spans="2:6">
      <c r="B514" s="9" t="s">
        <v>1086</v>
      </c>
      <c r="C514" s="1">
        <v>196500</v>
      </c>
      <c r="D514" s="63" t="s">
        <v>975</v>
      </c>
      <c r="E514" s="63" t="s">
        <v>975</v>
      </c>
      <c r="F514" s="10">
        <v>3.45</v>
      </c>
    </row>
    <row r="515" spans="2:6">
      <c r="B515" s="9" t="s">
        <v>1967</v>
      </c>
      <c r="C515" s="1">
        <v>5137</v>
      </c>
      <c r="D515" s="63" t="s">
        <v>975</v>
      </c>
      <c r="E515" s="63" t="s">
        <v>975</v>
      </c>
      <c r="F515" s="10">
        <v>3.45</v>
      </c>
    </row>
    <row r="516" spans="2:6">
      <c r="B516" s="9" t="s">
        <v>1236</v>
      </c>
      <c r="C516" s="1">
        <v>284021</v>
      </c>
      <c r="D516" s="63" t="s">
        <v>975</v>
      </c>
      <c r="E516" s="63" t="s">
        <v>975</v>
      </c>
      <c r="F516" s="10">
        <v>3.44</v>
      </c>
    </row>
    <row r="517" spans="2:6">
      <c r="B517" s="9" t="s">
        <v>835</v>
      </c>
      <c r="C517" s="1">
        <v>83481</v>
      </c>
      <c r="D517" s="63" t="s">
        <v>975</v>
      </c>
      <c r="E517" s="63" t="s">
        <v>975</v>
      </c>
      <c r="F517" s="10">
        <v>3.44</v>
      </c>
    </row>
    <row r="518" spans="2:6">
      <c r="B518" s="9" t="s">
        <v>422</v>
      </c>
      <c r="C518" s="1">
        <v>377007</v>
      </c>
      <c r="D518" s="63" t="s">
        <v>975</v>
      </c>
      <c r="E518" s="63" t="s">
        <v>975</v>
      </c>
      <c r="F518" s="10">
        <v>3.43</v>
      </c>
    </row>
    <row r="519" spans="2:6">
      <c r="B519" s="9" t="s">
        <v>1968</v>
      </c>
      <c r="C519" s="1">
        <v>10085</v>
      </c>
      <c r="D519" s="63" t="s">
        <v>975</v>
      </c>
      <c r="E519" s="63" t="s">
        <v>975</v>
      </c>
      <c r="F519" s="10">
        <v>3.42</v>
      </c>
    </row>
    <row r="520" spans="2:6">
      <c r="B520" s="9" t="s">
        <v>1969</v>
      </c>
      <c r="C520" s="1">
        <v>84109</v>
      </c>
      <c r="D520" s="63" t="s">
        <v>975</v>
      </c>
      <c r="E520" s="63" t="s">
        <v>975</v>
      </c>
      <c r="F520" s="10">
        <v>3.42</v>
      </c>
    </row>
    <row r="521" spans="2:6">
      <c r="B521" s="9" t="s">
        <v>1970</v>
      </c>
      <c r="C521" s="1">
        <v>151258</v>
      </c>
      <c r="D521" s="63" t="s">
        <v>975</v>
      </c>
      <c r="E521" s="63" t="s">
        <v>975</v>
      </c>
      <c r="F521" s="10">
        <v>3.41</v>
      </c>
    </row>
    <row r="522" spans="2:6">
      <c r="B522" s="9" t="s">
        <v>969</v>
      </c>
      <c r="C522" s="1">
        <v>79703</v>
      </c>
      <c r="D522" s="63" t="s">
        <v>975</v>
      </c>
      <c r="E522" s="63" t="s">
        <v>975</v>
      </c>
      <c r="F522" s="10">
        <v>3.4</v>
      </c>
    </row>
    <row r="523" spans="2:6">
      <c r="B523" s="9" t="s">
        <v>436</v>
      </c>
      <c r="C523" s="1">
        <v>171177</v>
      </c>
      <c r="D523" s="63" t="s">
        <v>975</v>
      </c>
      <c r="E523" s="63" t="s">
        <v>975</v>
      </c>
      <c r="F523" s="10">
        <v>3.4</v>
      </c>
    </row>
    <row r="524" spans="2:6">
      <c r="B524" s="9" t="s">
        <v>1971</v>
      </c>
      <c r="C524" s="1">
        <v>7223</v>
      </c>
      <c r="D524" s="63" t="s">
        <v>975</v>
      </c>
      <c r="E524" s="63" t="s">
        <v>975</v>
      </c>
      <c r="F524" s="10">
        <v>3.4</v>
      </c>
    </row>
    <row r="525" spans="2:6">
      <c r="B525" s="9" t="s">
        <v>26</v>
      </c>
      <c r="C525" s="1">
        <v>4665</v>
      </c>
      <c r="D525" s="63" t="s">
        <v>975</v>
      </c>
      <c r="E525" s="63" t="s">
        <v>975</v>
      </c>
      <c r="F525" s="10">
        <v>3.39</v>
      </c>
    </row>
    <row r="526" spans="2:6">
      <c r="B526" s="9" t="s">
        <v>1120</v>
      </c>
      <c r="C526" s="1">
        <v>25999</v>
      </c>
      <c r="D526" s="63" t="s">
        <v>975</v>
      </c>
      <c r="E526" s="63" t="s">
        <v>975</v>
      </c>
      <c r="F526" s="10">
        <v>3.38</v>
      </c>
    </row>
    <row r="527" spans="2:6">
      <c r="B527" s="9" t="s">
        <v>1972</v>
      </c>
      <c r="C527" s="1">
        <v>56097</v>
      </c>
      <c r="D527" s="63" t="s">
        <v>975</v>
      </c>
      <c r="E527" s="63" t="s">
        <v>975</v>
      </c>
      <c r="F527" s="10">
        <v>3.38</v>
      </c>
    </row>
    <row r="528" spans="2:6">
      <c r="B528" s="9" t="s">
        <v>881</v>
      </c>
      <c r="C528" s="1">
        <v>201799</v>
      </c>
      <c r="D528" s="63" t="s">
        <v>975</v>
      </c>
      <c r="E528" s="63" t="s">
        <v>975</v>
      </c>
      <c r="F528" s="10">
        <v>3.38</v>
      </c>
    </row>
    <row r="529" spans="2:6">
      <c r="B529" s="9" t="s">
        <v>213</v>
      </c>
      <c r="C529" s="1">
        <v>1604</v>
      </c>
      <c r="D529" s="63" t="s">
        <v>975</v>
      </c>
      <c r="E529" s="63" t="s">
        <v>975</v>
      </c>
      <c r="F529" s="10">
        <v>3.37</v>
      </c>
    </row>
    <row r="530" spans="2:6">
      <c r="B530" s="9" t="s">
        <v>868</v>
      </c>
      <c r="C530" s="1">
        <v>2119</v>
      </c>
      <c r="D530" s="63" t="s">
        <v>975</v>
      </c>
      <c r="E530" s="63" t="s">
        <v>975</v>
      </c>
      <c r="F530" s="10">
        <v>3.37</v>
      </c>
    </row>
    <row r="531" spans="2:6">
      <c r="B531" s="9" t="s">
        <v>1973</v>
      </c>
      <c r="C531" s="1">
        <v>2875</v>
      </c>
      <c r="D531" s="63" t="s">
        <v>975</v>
      </c>
      <c r="E531" s="63" t="s">
        <v>975</v>
      </c>
      <c r="F531" s="10">
        <v>3.37</v>
      </c>
    </row>
    <row r="532" spans="2:6">
      <c r="B532" s="9" t="s">
        <v>1974</v>
      </c>
      <c r="C532" s="1">
        <v>84057</v>
      </c>
      <c r="D532" s="63" t="s">
        <v>975</v>
      </c>
      <c r="E532" s="63" t="s">
        <v>975</v>
      </c>
      <c r="F532" s="10">
        <v>3.37</v>
      </c>
    </row>
    <row r="533" spans="2:6">
      <c r="B533" s="9" t="s">
        <v>1179</v>
      </c>
      <c r="C533" s="1">
        <v>56654</v>
      </c>
      <c r="D533" s="63" t="s">
        <v>975</v>
      </c>
      <c r="E533" s="63" t="s">
        <v>975</v>
      </c>
      <c r="F533" s="10">
        <v>3.37</v>
      </c>
    </row>
    <row r="534" spans="2:6">
      <c r="B534" s="9" t="s">
        <v>968</v>
      </c>
      <c r="C534" s="1">
        <v>84249</v>
      </c>
      <c r="D534" s="63" t="s">
        <v>975</v>
      </c>
      <c r="E534" s="63" t="s">
        <v>975</v>
      </c>
      <c r="F534" s="10">
        <v>3.37</v>
      </c>
    </row>
    <row r="535" spans="2:6">
      <c r="B535" s="9" t="s">
        <v>814</v>
      </c>
      <c r="C535" s="1">
        <v>148398</v>
      </c>
      <c r="D535" s="63" t="s">
        <v>975</v>
      </c>
      <c r="E535" s="63" t="s">
        <v>975</v>
      </c>
      <c r="F535" s="10">
        <v>3.37</v>
      </c>
    </row>
    <row r="536" spans="2:6">
      <c r="B536" s="9" t="s">
        <v>1101</v>
      </c>
      <c r="C536" s="1">
        <v>1999</v>
      </c>
      <c r="D536" s="63" t="s">
        <v>975</v>
      </c>
      <c r="E536" s="63" t="s">
        <v>975</v>
      </c>
      <c r="F536" s="10">
        <v>3.36</v>
      </c>
    </row>
    <row r="537" spans="2:6">
      <c r="B537" s="9" t="s">
        <v>278</v>
      </c>
      <c r="C537" s="1">
        <v>55357</v>
      </c>
      <c r="D537" s="63" t="s">
        <v>975</v>
      </c>
      <c r="E537" s="63" t="s">
        <v>975</v>
      </c>
      <c r="F537" s="10">
        <v>3.36</v>
      </c>
    </row>
    <row r="538" spans="2:6">
      <c r="B538" s="9" t="s">
        <v>1975</v>
      </c>
      <c r="C538" s="1">
        <v>653145</v>
      </c>
      <c r="D538" s="63" t="s">
        <v>975</v>
      </c>
      <c r="E538" s="63" t="s">
        <v>975</v>
      </c>
      <c r="F538" s="10">
        <v>3.34</v>
      </c>
    </row>
    <row r="539" spans="2:6">
      <c r="B539" s="9" t="s">
        <v>1976</v>
      </c>
      <c r="C539" s="1">
        <v>64105</v>
      </c>
      <c r="D539" s="63" t="s">
        <v>975</v>
      </c>
      <c r="E539" s="63" t="s">
        <v>975</v>
      </c>
      <c r="F539" s="10">
        <v>3.34</v>
      </c>
    </row>
    <row r="540" spans="2:6">
      <c r="B540" s="9" t="s">
        <v>778</v>
      </c>
      <c r="C540" s="1">
        <v>79955</v>
      </c>
      <c r="D540" s="63" t="s">
        <v>975</v>
      </c>
      <c r="E540" s="63" t="s">
        <v>975</v>
      </c>
      <c r="F540" s="10">
        <v>3.34</v>
      </c>
    </row>
    <row r="541" spans="2:6">
      <c r="B541" s="9" t="s">
        <v>1095</v>
      </c>
      <c r="C541" s="1">
        <v>3352</v>
      </c>
      <c r="D541" s="63" t="s">
        <v>975</v>
      </c>
      <c r="E541" s="63" t="s">
        <v>975</v>
      </c>
      <c r="F541" s="10">
        <v>3.33</v>
      </c>
    </row>
    <row r="542" spans="2:6">
      <c r="B542" s="9" t="s">
        <v>206</v>
      </c>
      <c r="C542" s="1">
        <v>8828</v>
      </c>
      <c r="D542" s="63" t="s">
        <v>975</v>
      </c>
      <c r="E542" s="63" t="s">
        <v>975</v>
      </c>
      <c r="F542" s="10">
        <v>3.33</v>
      </c>
    </row>
    <row r="543" spans="2:6">
      <c r="B543" s="9" t="s">
        <v>1058</v>
      </c>
      <c r="C543" s="1">
        <v>2861</v>
      </c>
      <c r="D543" s="63" t="s">
        <v>975</v>
      </c>
      <c r="E543" s="63" t="s">
        <v>975</v>
      </c>
      <c r="F543" s="10">
        <v>3.32</v>
      </c>
    </row>
    <row r="544" spans="2:6">
      <c r="B544" s="9" t="s">
        <v>809</v>
      </c>
      <c r="C544" s="1">
        <v>11247</v>
      </c>
      <c r="D544" s="63" t="s">
        <v>975</v>
      </c>
      <c r="E544" s="63" t="s">
        <v>975</v>
      </c>
      <c r="F544" s="10">
        <v>3.32</v>
      </c>
    </row>
    <row r="545" spans="2:6">
      <c r="B545" s="9" t="s">
        <v>1977</v>
      </c>
      <c r="C545" s="1">
        <v>343263</v>
      </c>
      <c r="D545" s="63" t="s">
        <v>975</v>
      </c>
      <c r="E545" s="63" t="s">
        <v>975</v>
      </c>
      <c r="F545" s="10">
        <v>3.31</v>
      </c>
    </row>
    <row r="546" spans="2:6">
      <c r="B546" s="9" t="s">
        <v>777</v>
      </c>
      <c r="C546" s="1">
        <v>85443</v>
      </c>
      <c r="D546" s="63" t="s">
        <v>975</v>
      </c>
      <c r="E546" s="63" t="s">
        <v>975</v>
      </c>
      <c r="F546" s="10">
        <v>3.3</v>
      </c>
    </row>
    <row r="547" spans="2:6">
      <c r="B547" s="9" t="s">
        <v>1978</v>
      </c>
      <c r="C547" s="1">
        <v>1359</v>
      </c>
      <c r="D547" s="63" t="s">
        <v>975</v>
      </c>
      <c r="E547" s="63" t="s">
        <v>975</v>
      </c>
      <c r="F547" s="10">
        <v>3.29</v>
      </c>
    </row>
    <row r="548" spans="2:6">
      <c r="B548" s="9" t="s">
        <v>1979</v>
      </c>
      <c r="C548" s="1">
        <v>283078</v>
      </c>
      <c r="D548" s="63" t="s">
        <v>975</v>
      </c>
      <c r="E548" s="63" t="s">
        <v>975</v>
      </c>
      <c r="F548" s="10">
        <v>3.29</v>
      </c>
    </row>
    <row r="549" spans="2:6">
      <c r="B549" s="9" t="s">
        <v>192</v>
      </c>
      <c r="C549" s="1">
        <v>89927</v>
      </c>
      <c r="D549" s="63" t="s">
        <v>975</v>
      </c>
      <c r="E549" s="63" t="s">
        <v>975</v>
      </c>
      <c r="F549" s="10">
        <v>3.27</v>
      </c>
    </row>
    <row r="550" spans="2:6">
      <c r="B550" s="9" t="s">
        <v>1980</v>
      </c>
      <c r="C550" s="1">
        <v>6036</v>
      </c>
      <c r="D550" s="63" t="s">
        <v>975</v>
      </c>
      <c r="E550" s="63" t="s">
        <v>975</v>
      </c>
      <c r="F550" s="10">
        <v>3.27</v>
      </c>
    </row>
    <row r="551" spans="2:6">
      <c r="B551" s="9" t="s">
        <v>401</v>
      </c>
      <c r="C551" s="1">
        <v>57636</v>
      </c>
      <c r="D551" s="63" t="s">
        <v>975</v>
      </c>
      <c r="E551" s="63" t="s">
        <v>975</v>
      </c>
      <c r="F551" s="10">
        <v>3.26</v>
      </c>
    </row>
    <row r="552" spans="2:6">
      <c r="B552" s="9" t="s">
        <v>368</v>
      </c>
      <c r="C552" s="1">
        <v>164832</v>
      </c>
      <c r="D552" s="63" t="s">
        <v>975</v>
      </c>
      <c r="E552" s="63" t="s">
        <v>975</v>
      </c>
      <c r="F552" s="10">
        <v>3.26</v>
      </c>
    </row>
    <row r="553" spans="2:6">
      <c r="B553" s="9" t="s">
        <v>1981</v>
      </c>
      <c r="C553" s="1">
        <v>83990</v>
      </c>
      <c r="D553" s="63" t="s">
        <v>975</v>
      </c>
      <c r="E553" s="63" t="s">
        <v>975</v>
      </c>
      <c r="F553" s="10">
        <v>3.25</v>
      </c>
    </row>
    <row r="554" spans="2:6">
      <c r="B554" s="9" t="s">
        <v>488</v>
      </c>
      <c r="C554" s="1">
        <v>9365</v>
      </c>
      <c r="D554" s="63" t="s">
        <v>975</v>
      </c>
      <c r="E554" s="63" t="s">
        <v>975</v>
      </c>
      <c r="F554" s="10">
        <v>3.25</v>
      </c>
    </row>
    <row r="555" spans="2:6">
      <c r="B555" s="9" t="s">
        <v>1982</v>
      </c>
      <c r="C555" s="1">
        <v>85409</v>
      </c>
      <c r="D555" s="63" t="s">
        <v>975</v>
      </c>
      <c r="E555" s="63" t="s">
        <v>975</v>
      </c>
      <c r="F555" s="10">
        <v>3.25</v>
      </c>
    </row>
    <row r="556" spans="2:6">
      <c r="B556" s="9" t="s">
        <v>1153</v>
      </c>
      <c r="C556" s="1">
        <v>124222</v>
      </c>
      <c r="D556" s="63" t="s">
        <v>975</v>
      </c>
      <c r="E556" s="63" t="s">
        <v>975</v>
      </c>
      <c r="F556" s="10">
        <v>3.25</v>
      </c>
    </row>
    <row r="557" spans="2:6">
      <c r="B557" s="9" t="s">
        <v>1152</v>
      </c>
      <c r="C557" s="1">
        <v>113278</v>
      </c>
      <c r="D557" s="63" t="s">
        <v>975</v>
      </c>
      <c r="E557" s="63" t="s">
        <v>975</v>
      </c>
      <c r="F557" s="10">
        <v>3.24</v>
      </c>
    </row>
    <row r="558" spans="2:6">
      <c r="B558" s="9" t="s">
        <v>174</v>
      </c>
      <c r="C558" s="1">
        <v>138429</v>
      </c>
      <c r="D558" s="63" t="s">
        <v>975</v>
      </c>
      <c r="E558" s="63" t="s">
        <v>975</v>
      </c>
      <c r="F558" s="10">
        <v>3.24</v>
      </c>
    </row>
    <row r="559" spans="2:6">
      <c r="B559" s="9" t="s">
        <v>1154</v>
      </c>
      <c r="C559" s="1">
        <v>55321</v>
      </c>
      <c r="D559" s="63" t="s">
        <v>975</v>
      </c>
      <c r="E559" s="63" t="s">
        <v>975</v>
      </c>
      <c r="F559" s="10">
        <v>3.23</v>
      </c>
    </row>
    <row r="560" spans="2:6">
      <c r="B560" s="9" t="s">
        <v>1180</v>
      </c>
      <c r="C560" s="1">
        <v>27239</v>
      </c>
      <c r="D560" s="63" t="s">
        <v>975</v>
      </c>
      <c r="E560" s="63" t="s">
        <v>975</v>
      </c>
      <c r="F560" s="10">
        <v>3.23</v>
      </c>
    </row>
    <row r="561" spans="2:6">
      <c r="B561" s="9" t="s">
        <v>373</v>
      </c>
      <c r="C561" s="1">
        <v>4753</v>
      </c>
      <c r="D561" s="63" t="s">
        <v>975</v>
      </c>
      <c r="E561" s="63">
        <v>2.65E-7</v>
      </c>
      <c r="F561" s="10">
        <v>3.23</v>
      </c>
    </row>
    <row r="562" spans="2:6">
      <c r="B562" s="9" t="s">
        <v>1147</v>
      </c>
      <c r="C562" s="1">
        <v>27306</v>
      </c>
      <c r="D562" s="63" t="s">
        <v>975</v>
      </c>
      <c r="E562" s="63" t="s">
        <v>975</v>
      </c>
      <c r="F562" s="10">
        <v>3.22</v>
      </c>
    </row>
    <row r="563" spans="2:6">
      <c r="B563" s="9" t="s">
        <v>431</v>
      </c>
      <c r="C563" s="1">
        <v>6583</v>
      </c>
      <c r="D563" s="63" t="s">
        <v>975</v>
      </c>
      <c r="E563" s="63" t="s">
        <v>975</v>
      </c>
      <c r="F563" s="10">
        <v>3.22</v>
      </c>
    </row>
    <row r="564" spans="2:6">
      <c r="B564" s="9" t="s">
        <v>1133</v>
      </c>
      <c r="C564" s="1">
        <v>27242</v>
      </c>
      <c r="D564" s="63" t="s">
        <v>975</v>
      </c>
      <c r="E564" s="63" t="s">
        <v>975</v>
      </c>
      <c r="F564" s="10">
        <v>3.22</v>
      </c>
    </row>
    <row r="565" spans="2:6">
      <c r="B565" s="9" t="s">
        <v>808</v>
      </c>
      <c r="C565" s="1">
        <v>8547</v>
      </c>
      <c r="D565" s="63" t="s">
        <v>975</v>
      </c>
      <c r="E565" s="63" t="s">
        <v>975</v>
      </c>
      <c r="F565" s="10">
        <v>3.21</v>
      </c>
    </row>
    <row r="566" spans="2:6">
      <c r="B566" s="9" t="s">
        <v>70</v>
      </c>
      <c r="C566" s="1">
        <v>2701</v>
      </c>
      <c r="D566" s="63" t="s">
        <v>975</v>
      </c>
      <c r="E566" s="63" t="s">
        <v>975</v>
      </c>
      <c r="F566" s="10">
        <v>3.21</v>
      </c>
    </row>
    <row r="567" spans="2:6">
      <c r="B567" s="9" t="s">
        <v>101</v>
      </c>
      <c r="C567" s="1">
        <v>3489</v>
      </c>
      <c r="D567" s="63" t="s">
        <v>975</v>
      </c>
      <c r="E567" s="63" t="s">
        <v>975</v>
      </c>
      <c r="F567" s="10">
        <v>3.21</v>
      </c>
    </row>
    <row r="568" spans="2:6">
      <c r="B568" s="9" t="s">
        <v>1983</v>
      </c>
      <c r="C568" s="1">
        <v>5874</v>
      </c>
      <c r="D568" s="63" t="s">
        <v>975</v>
      </c>
      <c r="E568" s="63" t="s">
        <v>975</v>
      </c>
      <c r="F568" s="10">
        <v>3.21</v>
      </c>
    </row>
    <row r="569" spans="2:6">
      <c r="B569" s="9" t="s">
        <v>593</v>
      </c>
      <c r="C569" s="1">
        <v>132671</v>
      </c>
      <c r="D569" s="63" t="s">
        <v>975</v>
      </c>
      <c r="E569" s="63" t="s">
        <v>975</v>
      </c>
      <c r="F569" s="10">
        <v>3.21</v>
      </c>
    </row>
    <row r="570" spans="2:6">
      <c r="B570" s="9" t="s">
        <v>1984</v>
      </c>
      <c r="C570" s="1">
        <v>27036</v>
      </c>
      <c r="D570" s="63" t="s">
        <v>975</v>
      </c>
      <c r="E570" s="63" t="s">
        <v>975</v>
      </c>
      <c r="F570" s="10">
        <v>3.2</v>
      </c>
    </row>
    <row r="571" spans="2:6">
      <c r="B571" s="9" t="s">
        <v>1985</v>
      </c>
      <c r="C571" s="1">
        <v>8626</v>
      </c>
      <c r="D571" s="63" t="s">
        <v>975</v>
      </c>
      <c r="E571" s="63" t="s">
        <v>975</v>
      </c>
      <c r="F571" s="10">
        <v>3.2</v>
      </c>
    </row>
    <row r="572" spans="2:6">
      <c r="B572" s="9" t="s">
        <v>1986</v>
      </c>
      <c r="C572" s="1">
        <v>136227</v>
      </c>
      <c r="D572" s="63" t="s">
        <v>975</v>
      </c>
      <c r="E572" s="63" t="s">
        <v>975</v>
      </c>
      <c r="F572" s="10">
        <v>3.19</v>
      </c>
    </row>
    <row r="573" spans="2:6">
      <c r="B573" s="9" t="s">
        <v>272</v>
      </c>
      <c r="C573" s="1">
        <v>595</v>
      </c>
      <c r="D573" s="63" t="s">
        <v>975</v>
      </c>
      <c r="E573" s="63" t="s">
        <v>975</v>
      </c>
      <c r="F573" s="10">
        <v>3.18</v>
      </c>
    </row>
    <row r="574" spans="2:6">
      <c r="B574" s="9" t="s">
        <v>1146</v>
      </c>
      <c r="C574" s="1">
        <v>284069</v>
      </c>
      <c r="D574" s="63" t="s">
        <v>975</v>
      </c>
      <c r="E574" s="63" t="s">
        <v>975</v>
      </c>
      <c r="F574" s="10">
        <v>3.18</v>
      </c>
    </row>
    <row r="575" spans="2:6">
      <c r="B575" s="9" t="s">
        <v>1987</v>
      </c>
      <c r="C575" s="1">
        <v>2696</v>
      </c>
      <c r="D575" s="63" t="s">
        <v>975</v>
      </c>
      <c r="E575" s="63" t="s">
        <v>975</v>
      </c>
      <c r="F575" s="10">
        <v>3.18</v>
      </c>
    </row>
    <row r="576" spans="2:6">
      <c r="B576" s="9" t="s">
        <v>1988</v>
      </c>
      <c r="C576" s="1">
        <v>10112</v>
      </c>
      <c r="D576" s="63" t="s">
        <v>975</v>
      </c>
      <c r="E576" s="63" t="s">
        <v>975</v>
      </c>
      <c r="F576" s="10">
        <v>3.18</v>
      </c>
    </row>
    <row r="577" spans="2:6">
      <c r="B577" s="9" t="s">
        <v>364</v>
      </c>
      <c r="C577" s="1">
        <v>51085</v>
      </c>
      <c r="D577" s="63" t="s">
        <v>975</v>
      </c>
      <c r="E577" s="63" t="s">
        <v>975</v>
      </c>
      <c r="F577" s="10">
        <v>3.18</v>
      </c>
    </row>
    <row r="578" spans="2:6">
      <c r="B578" s="9" t="s">
        <v>1163</v>
      </c>
      <c r="C578" s="1">
        <v>5662</v>
      </c>
      <c r="D578" s="63" t="s">
        <v>975</v>
      </c>
      <c r="E578" s="63" t="s">
        <v>975</v>
      </c>
      <c r="F578" s="10">
        <v>3.18</v>
      </c>
    </row>
    <row r="579" spans="2:6">
      <c r="B579" s="9" t="s">
        <v>1989</v>
      </c>
      <c r="C579" s="1">
        <v>415</v>
      </c>
      <c r="D579" s="63" t="s">
        <v>975</v>
      </c>
      <c r="E579" s="63" t="s">
        <v>975</v>
      </c>
      <c r="F579" s="10">
        <v>3.17</v>
      </c>
    </row>
    <row r="580" spans="2:6">
      <c r="B580" s="9" t="s">
        <v>1125</v>
      </c>
      <c r="C580" s="1">
        <v>100130449</v>
      </c>
      <c r="D580" s="63" t="s">
        <v>975</v>
      </c>
      <c r="E580" s="63" t="s">
        <v>975</v>
      </c>
      <c r="F580" s="10">
        <v>3.17</v>
      </c>
    </row>
    <row r="581" spans="2:6">
      <c r="B581" s="9" t="s">
        <v>178</v>
      </c>
      <c r="C581" s="1">
        <v>5031</v>
      </c>
      <c r="D581" s="63" t="s">
        <v>975</v>
      </c>
      <c r="E581" s="63" t="s">
        <v>975</v>
      </c>
      <c r="F581" s="10">
        <v>3.16</v>
      </c>
    </row>
    <row r="582" spans="2:6">
      <c r="B582" s="9" t="s">
        <v>1990</v>
      </c>
      <c r="C582" s="1">
        <v>8784</v>
      </c>
      <c r="D582" s="63" t="s">
        <v>975</v>
      </c>
      <c r="E582" s="63" t="s">
        <v>975</v>
      </c>
      <c r="F582" s="10">
        <v>3.16</v>
      </c>
    </row>
    <row r="583" spans="2:6">
      <c r="B583" s="9" t="s">
        <v>249</v>
      </c>
      <c r="C583" s="1">
        <v>1261</v>
      </c>
      <c r="D583" s="63" t="s">
        <v>975</v>
      </c>
      <c r="E583" s="63" t="s">
        <v>975</v>
      </c>
      <c r="F583" s="10">
        <v>3.15</v>
      </c>
    </row>
    <row r="584" spans="2:6">
      <c r="B584" s="9" t="s">
        <v>231</v>
      </c>
      <c r="C584" s="1">
        <v>7040</v>
      </c>
      <c r="D584" s="63" t="s">
        <v>975</v>
      </c>
      <c r="E584" s="63" t="s">
        <v>975</v>
      </c>
      <c r="F584" s="10">
        <v>3.15</v>
      </c>
    </row>
    <row r="585" spans="2:6">
      <c r="B585" s="9" t="s">
        <v>1157</v>
      </c>
      <c r="C585" s="1">
        <v>7135</v>
      </c>
      <c r="D585" s="63" t="s">
        <v>975</v>
      </c>
      <c r="E585" s="63" t="s">
        <v>975</v>
      </c>
      <c r="F585" s="10">
        <v>3.15</v>
      </c>
    </row>
    <row r="586" spans="2:6">
      <c r="B586" s="9" t="s">
        <v>1991</v>
      </c>
      <c r="C586" s="1">
        <v>55964</v>
      </c>
      <c r="D586" s="63" t="s">
        <v>975</v>
      </c>
      <c r="E586" s="63" t="s">
        <v>975</v>
      </c>
      <c r="F586" s="10">
        <v>3.14</v>
      </c>
    </row>
    <row r="587" spans="2:6">
      <c r="B587" s="9" t="s">
        <v>1183</v>
      </c>
      <c r="C587" s="1">
        <v>7903</v>
      </c>
      <c r="D587" s="63" t="s">
        <v>975</v>
      </c>
      <c r="E587" s="63" t="s">
        <v>975</v>
      </c>
      <c r="F587" s="10">
        <v>3.14</v>
      </c>
    </row>
    <row r="588" spans="2:6">
      <c r="B588" s="9" t="s">
        <v>1177</v>
      </c>
      <c r="C588" s="1">
        <v>84733</v>
      </c>
      <c r="D588" s="63" t="s">
        <v>975</v>
      </c>
      <c r="E588" s="63" t="s">
        <v>975</v>
      </c>
      <c r="F588" s="10">
        <v>3.13</v>
      </c>
    </row>
    <row r="589" spans="2:6">
      <c r="B589" s="9" t="s">
        <v>556</v>
      </c>
      <c r="C589" s="1">
        <v>84793</v>
      </c>
      <c r="D589" s="63" t="s">
        <v>975</v>
      </c>
      <c r="E589" s="63" t="s">
        <v>975</v>
      </c>
      <c r="F589" s="10">
        <v>3.13</v>
      </c>
    </row>
    <row r="590" spans="2:6">
      <c r="B590" s="9" t="s">
        <v>123</v>
      </c>
      <c r="C590" s="1">
        <v>1382</v>
      </c>
      <c r="D590" s="63" t="s">
        <v>975</v>
      </c>
      <c r="E590" s="63" t="s">
        <v>975</v>
      </c>
      <c r="F590" s="10">
        <v>3.12</v>
      </c>
    </row>
    <row r="591" spans="2:6">
      <c r="B591" s="9" t="s">
        <v>1992</v>
      </c>
      <c r="C591" s="1">
        <v>11065</v>
      </c>
      <c r="D591" s="63" t="s">
        <v>975</v>
      </c>
      <c r="E591" s="63" t="s">
        <v>975</v>
      </c>
      <c r="F591" s="10">
        <v>3.12</v>
      </c>
    </row>
    <row r="592" spans="2:6">
      <c r="B592" s="9" t="s">
        <v>1993</v>
      </c>
      <c r="C592" s="1">
        <v>9787</v>
      </c>
      <c r="D592" s="63" t="s">
        <v>975</v>
      </c>
      <c r="E592" s="63" t="s">
        <v>975</v>
      </c>
      <c r="F592" s="10">
        <v>3.11</v>
      </c>
    </row>
    <row r="593" spans="2:6">
      <c r="B593" s="9" t="s">
        <v>1994</v>
      </c>
      <c r="C593" s="1">
        <v>3135</v>
      </c>
      <c r="D593" s="63" t="s">
        <v>975</v>
      </c>
      <c r="E593" s="63" t="s">
        <v>975</v>
      </c>
      <c r="F593" s="10">
        <v>3.11</v>
      </c>
    </row>
    <row r="594" spans="2:6">
      <c r="B594" s="9" t="s">
        <v>423</v>
      </c>
      <c r="C594" s="1">
        <v>126014</v>
      </c>
      <c r="D594" s="63" t="s">
        <v>975</v>
      </c>
      <c r="E594" s="63" t="s">
        <v>975</v>
      </c>
      <c r="F594" s="10">
        <v>3.11</v>
      </c>
    </row>
    <row r="595" spans="2:6">
      <c r="B595" s="9" t="s">
        <v>456</v>
      </c>
      <c r="C595" s="1">
        <v>5366</v>
      </c>
      <c r="D595" s="63" t="s">
        <v>975</v>
      </c>
      <c r="E595" s="63" t="s">
        <v>975</v>
      </c>
      <c r="F595" s="10">
        <v>3.11</v>
      </c>
    </row>
    <row r="596" spans="2:6">
      <c r="B596" s="9" t="s">
        <v>940</v>
      </c>
      <c r="C596" s="1">
        <v>25833</v>
      </c>
      <c r="D596" s="63" t="s">
        <v>975</v>
      </c>
      <c r="E596" s="63" t="s">
        <v>975</v>
      </c>
      <c r="F596" s="10">
        <v>3.11</v>
      </c>
    </row>
    <row r="597" spans="2:6">
      <c r="B597" s="9" t="s">
        <v>410</v>
      </c>
      <c r="C597" s="1">
        <v>7164</v>
      </c>
      <c r="D597" s="63" t="s">
        <v>975</v>
      </c>
      <c r="E597" s="63" t="s">
        <v>975</v>
      </c>
      <c r="F597" s="10">
        <v>3.11</v>
      </c>
    </row>
    <row r="598" spans="2:6">
      <c r="B598" s="9" t="s">
        <v>120</v>
      </c>
      <c r="C598" s="1">
        <v>64393</v>
      </c>
      <c r="D598" s="63" t="s">
        <v>975</v>
      </c>
      <c r="E598" s="63" t="s">
        <v>975</v>
      </c>
      <c r="F598" s="10">
        <v>3.11</v>
      </c>
    </row>
    <row r="599" spans="2:6">
      <c r="B599" s="9" t="s">
        <v>787</v>
      </c>
      <c r="C599" s="1">
        <v>1075</v>
      </c>
      <c r="D599" s="63" t="s">
        <v>975</v>
      </c>
      <c r="E599" s="63" t="s">
        <v>975</v>
      </c>
      <c r="F599" s="10">
        <v>3.1</v>
      </c>
    </row>
    <row r="600" spans="2:6">
      <c r="B600" s="9" t="s">
        <v>1079</v>
      </c>
      <c r="C600" s="1">
        <v>8811</v>
      </c>
      <c r="D600" s="63" t="s">
        <v>975</v>
      </c>
      <c r="E600" s="63" t="s">
        <v>975</v>
      </c>
      <c r="F600" s="10">
        <v>3.1</v>
      </c>
    </row>
    <row r="601" spans="2:6">
      <c r="B601" s="9" t="s">
        <v>604</v>
      </c>
      <c r="C601" s="1">
        <v>5152</v>
      </c>
      <c r="D601" s="63" t="s">
        <v>975</v>
      </c>
      <c r="E601" s="63" t="s">
        <v>975</v>
      </c>
      <c r="F601" s="10">
        <v>3.1</v>
      </c>
    </row>
    <row r="602" spans="2:6">
      <c r="B602" s="9" t="s">
        <v>1162</v>
      </c>
      <c r="C602" s="1">
        <v>256815</v>
      </c>
      <c r="D602" s="63" t="s">
        <v>975</v>
      </c>
      <c r="E602" s="63" t="s">
        <v>975</v>
      </c>
      <c r="F602" s="10">
        <v>3.08</v>
      </c>
    </row>
    <row r="603" spans="2:6">
      <c r="B603" s="9" t="s">
        <v>1126</v>
      </c>
      <c r="C603" s="1">
        <v>402573</v>
      </c>
      <c r="D603" s="63" t="s">
        <v>975</v>
      </c>
      <c r="E603" s="63" t="s">
        <v>975</v>
      </c>
      <c r="F603" s="10">
        <v>3.08</v>
      </c>
    </row>
    <row r="604" spans="2:6">
      <c r="B604" s="9" t="s">
        <v>1104</v>
      </c>
      <c r="C604" s="1">
        <v>144347</v>
      </c>
      <c r="D604" s="63" t="s">
        <v>975</v>
      </c>
      <c r="E604" s="63" t="s">
        <v>975</v>
      </c>
      <c r="F604" s="10">
        <v>3.08</v>
      </c>
    </row>
    <row r="605" spans="2:6">
      <c r="B605" s="9" t="s">
        <v>1995</v>
      </c>
      <c r="C605" s="1">
        <v>54478</v>
      </c>
      <c r="D605" s="63" t="s">
        <v>975</v>
      </c>
      <c r="E605" s="63" t="s">
        <v>975</v>
      </c>
      <c r="F605" s="10">
        <v>3.08</v>
      </c>
    </row>
    <row r="606" spans="2:6">
      <c r="B606" s="9" t="s">
        <v>212</v>
      </c>
      <c r="C606" s="1">
        <v>6510</v>
      </c>
      <c r="D606" s="63" t="s">
        <v>975</v>
      </c>
      <c r="E606" s="63" t="s">
        <v>975</v>
      </c>
      <c r="F606" s="10">
        <v>3.08</v>
      </c>
    </row>
    <row r="607" spans="2:6">
      <c r="B607" s="9" t="s">
        <v>1996</v>
      </c>
      <c r="C607" s="1">
        <v>23149</v>
      </c>
      <c r="D607" s="63" t="s">
        <v>975</v>
      </c>
      <c r="E607" s="63" t="s">
        <v>975</v>
      </c>
      <c r="F607" s="10">
        <v>3.07</v>
      </c>
    </row>
    <row r="608" spans="2:6">
      <c r="B608" s="9" t="s">
        <v>1144</v>
      </c>
      <c r="C608" s="1">
        <v>6271</v>
      </c>
      <c r="D608" s="63" t="s">
        <v>975</v>
      </c>
      <c r="E608" s="63" t="s">
        <v>975</v>
      </c>
      <c r="F608" s="10">
        <v>3.07</v>
      </c>
    </row>
    <row r="609" spans="2:6">
      <c r="B609" s="9" t="s">
        <v>1997</v>
      </c>
      <c r="C609" s="1">
        <v>132332</v>
      </c>
      <c r="D609" s="63" t="s">
        <v>975</v>
      </c>
      <c r="E609" s="63" t="s">
        <v>975</v>
      </c>
      <c r="F609" s="10">
        <v>3.06</v>
      </c>
    </row>
    <row r="610" spans="2:6">
      <c r="B610" s="9" t="s">
        <v>93</v>
      </c>
      <c r="C610" s="1">
        <v>406</v>
      </c>
      <c r="D610" s="63" t="s">
        <v>975</v>
      </c>
      <c r="E610" s="63" t="s">
        <v>975</v>
      </c>
      <c r="F610" s="10">
        <v>3.05</v>
      </c>
    </row>
    <row r="611" spans="2:6">
      <c r="B611" s="9" t="s">
        <v>1998</v>
      </c>
      <c r="C611" s="1">
        <v>79019</v>
      </c>
      <c r="D611" s="63" t="s">
        <v>975</v>
      </c>
      <c r="E611" s="63" t="s">
        <v>975</v>
      </c>
      <c r="F611" s="10">
        <v>3.05</v>
      </c>
    </row>
    <row r="612" spans="2:6">
      <c r="B612" s="9" t="s">
        <v>1999</v>
      </c>
      <c r="C612" s="1">
        <v>2902</v>
      </c>
      <c r="D612" s="63" t="s">
        <v>975</v>
      </c>
      <c r="E612" s="63" t="s">
        <v>975</v>
      </c>
      <c r="F612" s="10">
        <v>3.05</v>
      </c>
    </row>
    <row r="613" spans="2:6">
      <c r="B613" s="9" t="s">
        <v>1043</v>
      </c>
      <c r="C613" s="1">
        <v>116444</v>
      </c>
      <c r="D613" s="63" t="s">
        <v>975</v>
      </c>
      <c r="E613" s="63" t="s">
        <v>975</v>
      </c>
      <c r="F613" s="10">
        <v>3.05</v>
      </c>
    </row>
    <row r="614" spans="2:6">
      <c r="B614" s="9" t="s">
        <v>2000</v>
      </c>
      <c r="C614" s="1">
        <v>340075</v>
      </c>
      <c r="D614" s="63" t="s">
        <v>975</v>
      </c>
      <c r="E614" s="63" t="s">
        <v>975</v>
      </c>
      <c r="F614" s="10">
        <v>3.04</v>
      </c>
    </row>
    <row r="615" spans="2:6">
      <c r="B615" s="9" t="s">
        <v>1138</v>
      </c>
      <c r="C615" s="1">
        <v>645367</v>
      </c>
      <c r="D615" s="63" t="s">
        <v>975</v>
      </c>
      <c r="E615" s="63" t="s">
        <v>975</v>
      </c>
      <c r="F615" s="10">
        <v>3.04</v>
      </c>
    </row>
    <row r="616" spans="2:6">
      <c r="B616" s="9" t="s">
        <v>122</v>
      </c>
      <c r="C616" s="1">
        <v>639</v>
      </c>
      <c r="D616" s="63" t="s">
        <v>975</v>
      </c>
      <c r="E616" s="63" t="s">
        <v>975</v>
      </c>
      <c r="F616" s="10">
        <v>3.04</v>
      </c>
    </row>
    <row r="617" spans="2:6">
      <c r="B617" s="9" t="s">
        <v>2001</v>
      </c>
      <c r="C617" s="1">
        <v>7293</v>
      </c>
      <c r="D617" s="63" t="s">
        <v>975</v>
      </c>
      <c r="E617" s="63" t="s">
        <v>975</v>
      </c>
      <c r="F617" s="10">
        <v>3.04</v>
      </c>
    </row>
    <row r="618" spans="2:6">
      <c r="B618" s="9" t="s">
        <v>2002</v>
      </c>
      <c r="C618" s="1">
        <v>140733</v>
      </c>
      <c r="D618" s="63" t="s">
        <v>975</v>
      </c>
      <c r="E618" s="63" t="s">
        <v>975</v>
      </c>
      <c r="F618" s="10">
        <v>3.03</v>
      </c>
    </row>
    <row r="619" spans="2:6">
      <c r="B619" s="9" t="s">
        <v>912</v>
      </c>
      <c r="C619" s="1">
        <v>50804</v>
      </c>
      <c r="D619" s="63" t="s">
        <v>975</v>
      </c>
      <c r="E619" s="63" t="s">
        <v>975</v>
      </c>
      <c r="F619" s="10">
        <v>3.03</v>
      </c>
    </row>
    <row r="620" spans="2:6">
      <c r="B620" s="9" t="s">
        <v>2003</v>
      </c>
      <c r="C620" s="1">
        <v>63967</v>
      </c>
      <c r="D620" s="63" t="s">
        <v>975</v>
      </c>
      <c r="E620" s="63" t="s">
        <v>975</v>
      </c>
      <c r="F620" s="10">
        <v>3.02</v>
      </c>
    </row>
    <row r="621" spans="2:6">
      <c r="B621" s="9" t="s">
        <v>2004</v>
      </c>
      <c r="C621" s="1">
        <v>116372</v>
      </c>
      <c r="D621" s="63" t="s">
        <v>975</v>
      </c>
      <c r="E621" s="63" t="s">
        <v>975</v>
      </c>
      <c r="F621" s="10">
        <v>3.02</v>
      </c>
    </row>
    <row r="622" spans="2:6">
      <c r="B622" s="9" t="s">
        <v>895</v>
      </c>
      <c r="C622" s="1">
        <v>57125</v>
      </c>
      <c r="D622" s="63" t="s">
        <v>975</v>
      </c>
      <c r="E622" s="63" t="s">
        <v>975</v>
      </c>
      <c r="F622" s="10">
        <v>3.02</v>
      </c>
    </row>
    <row r="623" spans="2:6">
      <c r="B623" s="9" t="s">
        <v>1178</v>
      </c>
      <c r="C623" s="1">
        <v>730013</v>
      </c>
      <c r="D623" s="63" t="s">
        <v>975</v>
      </c>
      <c r="E623" s="63" t="s">
        <v>975</v>
      </c>
      <c r="F623" s="10">
        <v>3.01</v>
      </c>
    </row>
    <row r="624" spans="2:6">
      <c r="B624" s="9" t="s">
        <v>1114</v>
      </c>
      <c r="C624" s="1">
        <v>286343</v>
      </c>
      <c r="D624" s="63" t="s">
        <v>975</v>
      </c>
      <c r="E624" s="63" t="s">
        <v>975</v>
      </c>
      <c r="F624" s="10">
        <v>3.01</v>
      </c>
    </row>
    <row r="625" spans="2:6">
      <c r="B625" s="9" t="s">
        <v>800</v>
      </c>
      <c r="C625" s="1">
        <v>64101</v>
      </c>
      <c r="D625" s="63" t="s">
        <v>975</v>
      </c>
      <c r="E625" s="63" t="s">
        <v>975</v>
      </c>
      <c r="F625" s="10">
        <v>3.01</v>
      </c>
    </row>
    <row r="626" spans="2:6">
      <c r="B626" s="9" t="s">
        <v>1167</v>
      </c>
      <c r="C626" s="1">
        <v>54972</v>
      </c>
      <c r="D626" s="63" t="s">
        <v>975</v>
      </c>
      <c r="E626" s="63" t="s">
        <v>975</v>
      </c>
      <c r="F626" s="10">
        <v>3.01</v>
      </c>
    </row>
    <row r="627" spans="2:6">
      <c r="B627" s="9" t="s">
        <v>2005</v>
      </c>
      <c r="C627" s="1">
        <v>64499</v>
      </c>
      <c r="D627" s="63">
        <v>2.9999999999999999E-7</v>
      </c>
      <c r="E627" s="63">
        <v>7.6700000000000003E-7</v>
      </c>
      <c r="F627" s="10">
        <v>3.01</v>
      </c>
    </row>
    <row r="628" spans="2:6">
      <c r="B628" s="9" t="s">
        <v>1197</v>
      </c>
      <c r="C628" s="1">
        <v>91107</v>
      </c>
      <c r="D628" s="63" t="s">
        <v>975</v>
      </c>
      <c r="E628" s="63" t="s">
        <v>975</v>
      </c>
      <c r="F628" s="10">
        <v>3</v>
      </c>
    </row>
    <row r="629" spans="2:6">
      <c r="B629" s="9" t="s">
        <v>2006</v>
      </c>
      <c r="C629" s="1">
        <v>4582</v>
      </c>
      <c r="D629" s="63" t="s">
        <v>975</v>
      </c>
      <c r="E629" s="63">
        <v>2.65E-7</v>
      </c>
      <c r="F629" s="10">
        <v>2.99</v>
      </c>
    </row>
    <row r="630" spans="2:6">
      <c r="B630" s="9" t="s">
        <v>2007</v>
      </c>
      <c r="C630" s="1">
        <v>5003</v>
      </c>
      <c r="D630" s="63" t="s">
        <v>975</v>
      </c>
      <c r="E630" s="63" t="s">
        <v>975</v>
      </c>
      <c r="F630" s="10">
        <v>2.99</v>
      </c>
    </row>
    <row r="631" spans="2:6">
      <c r="B631" s="9" t="s">
        <v>2008</v>
      </c>
      <c r="C631" s="1">
        <v>55789</v>
      </c>
      <c r="D631" s="63" t="s">
        <v>975</v>
      </c>
      <c r="E631" s="63" t="s">
        <v>975</v>
      </c>
      <c r="F631" s="10">
        <v>2.98</v>
      </c>
    </row>
    <row r="632" spans="2:6">
      <c r="B632" s="9" t="s">
        <v>2009</v>
      </c>
      <c r="C632" s="1">
        <v>6820</v>
      </c>
      <c r="D632" s="63" t="s">
        <v>975</v>
      </c>
      <c r="E632" s="63" t="s">
        <v>975</v>
      </c>
      <c r="F632" s="10">
        <v>2.98</v>
      </c>
    </row>
    <row r="633" spans="2:6">
      <c r="B633" s="9" t="s">
        <v>2010</v>
      </c>
      <c r="C633" s="1">
        <v>118932</v>
      </c>
      <c r="D633" s="63" t="s">
        <v>975</v>
      </c>
      <c r="E633" s="63" t="s">
        <v>975</v>
      </c>
      <c r="F633" s="10">
        <v>2.97</v>
      </c>
    </row>
    <row r="634" spans="2:6">
      <c r="B634" s="9" t="s">
        <v>82</v>
      </c>
      <c r="C634" s="1">
        <v>1742</v>
      </c>
      <c r="D634" s="63" t="s">
        <v>975</v>
      </c>
      <c r="E634" s="63" t="s">
        <v>975</v>
      </c>
      <c r="F634" s="10">
        <v>2.97</v>
      </c>
    </row>
    <row r="635" spans="2:6">
      <c r="B635" s="9" t="s">
        <v>2011</v>
      </c>
      <c r="C635" s="1">
        <v>338811</v>
      </c>
      <c r="D635" s="63" t="s">
        <v>975</v>
      </c>
      <c r="E635" s="63" t="s">
        <v>975</v>
      </c>
      <c r="F635" s="10">
        <v>2.97</v>
      </c>
    </row>
    <row r="636" spans="2:6">
      <c r="B636" s="9" t="s">
        <v>275</v>
      </c>
      <c r="C636" s="1">
        <v>7045</v>
      </c>
      <c r="D636" s="63" t="s">
        <v>975</v>
      </c>
      <c r="E636" s="63" t="s">
        <v>975</v>
      </c>
      <c r="F636" s="10">
        <v>2.97</v>
      </c>
    </row>
    <row r="637" spans="2:6">
      <c r="B637" s="9" t="s">
        <v>1172</v>
      </c>
      <c r="C637" s="1">
        <v>283229</v>
      </c>
      <c r="D637" s="63" t="s">
        <v>975</v>
      </c>
      <c r="E637" s="63" t="s">
        <v>975</v>
      </c>
      <c r="F637" s="10">
        <v>2.96</v>
      </c>
    </row>
    <row r="638" spans="2:6">
      <c r="B638" s="9" t="s">
        <v>2012</v>
      </c>
      <c r="C638" s="1">
        <v>2246</v>
      </c>
      <c r="D638" s="63" t="s">
        <v>975</v>
      </c>
      <c r="E638" s="63" t="s">
        <v>975</v>
      </c>
      <c r="F638" s="10">
        <v>2.96</v>
      </c>
    </row>
    <row r="639" spans="2:6">
      <c r="B639" s="9" t="s">
        <v>2013</v>
      </c>
      <c r="C639" s="1">
        <v>10578</v>
      </c>
      <c r="D639" s="63" t="s">
        <v>975</v>
      </c>
      <c r="E639" s="63" t="s">
        <v>975</v>
      </c>
      <c r="F639" s="10">
        <v>2.96</v>
      </c>
    </row>
    <row r="640" spans="2:6">
      <c r="B640" s="9" t="s">
        <v>2014</v>
      </c>
      <c r="C640" s="1">
        <v>3576</v>
      </c>
      <c r="D640" s="63" t="s">
        <v>975</v>
      </c>
      <c r="E640" s="63" t="s">
        <v>975</v>
      </c>
      <c r="F640" s="10">
        <v>2.96</v>
      </c>
    </row>
    <row r="641" spans="2:6">
      <c r="B641" s="9" t="s">
        <v>1218</v>
      </c>
      <c r="C641" s="1">
        <v>9768</v>
      </c>
      <c r="D641" s="63" t="s">
        <v>975</v>
      </c>
      <c r="E641" s="63" t="s">
        <v>975</v>
      </c>
      <c r="F641" s="10">
        <v>2.96</v>
      </c>
    </row>
    <row r="642" spans="2:6">
      <c r="B642" s="9" t="s">
        <v>2015</v>
      </c>
      <c r="C642" s="1">
        <v>24137</v>
      </c>
      <c r="D642" s="63" t="s">
        <v>975</v>
      </c>
      <c r="E642" s="63" t="s">
        <v>975</v>
      </c>
      <c r="F642" s="10">
        <v>2.96</v>
      </c>
    </row>
    <row r="643" spans="2:6">
      <c r="B643" s="9" t="s">
        <v>2016</v>
      </c>
      <c r="C643" s="1">
        <v>28231</v>
      </c>
      <c r="D643" s="63" t="s">
        <v>975</v>
      </c>
      <c r="E643" s="63" t="s">
        <v>975</v>
      </c>
      <c r="F643" s="10">
        <v>2.96</v>
      </c>
    </row>
    <row r="644" spans="2:6">
      <c r="B644" s="9" t="s">
        <v>2017</v>
      </c>
      <c r="C644" s="1">
        <v>340547</v>
      </c>
      <c r="D644" s="63" t="s">
        <v>975</v>
      </c>
      <c r="E644" s="63" t="s">
        <v>975</v>
      </c>
      <c r="F644" s="10">
        <v>2.96</v>
      </c>
    </row>
    <row r="645" spans="2:6">
      <c r="B645" s="9" t="s">
        <v>2018</v>
      </c>
      <c r="C645" s="1">
        <v>56147</v>
      </c>
      <c r="D645" s="63" t="s">
        <v>975</v>
      </c>
      <c r="E645" s="63" t="s">
        <v>975</v>
      </c>
      <c r="F645" s="10">
        <v>2.95</v>
      </c>
    </row>
    <row r="646" spans="2:6">
      <c r="B646" s="9" t="s">
        <v>209</v>
      </c>
      <c r="C646" s="1">
        <v>64063</v>
      </c>
      <c r="D646" s="63" t="s">
        <v>975</v>
      </c>
      <c r="E646" s="63" t="s">
        <v>975</v>
      </c>
      <c r="F646" s="10">
        <v>2.95</v>
      </c>
    </row>
    <row r="647" spans="2:6">
      <c r="B647" s="9" t="s">
        <v>586</v>
      </c>
      <c r="C647" s="1">
        <v>10344</v>
      </c>
      <c r="D647" s="63" t="s">
        <v>975</v>
      </c>
      <c r="E647" s="63" t="s">
        <v>975</v>
      </c>
      <c r="F647" s="10">
        <v>2.94</v>
      </c>
    </row>
    <row r="648" spans="2:6">
      <c r="B648" s="9" t="s">
        <v>2019</v>
      </c>
      <c r="C648" s="1">
        <v>10170</v>
      </c>
      <c r="D648" s="63" t="s">
        <v>975</v>
      </c>
      <c r="E648" s="63" t="s">
        <v>975</v>
      </c>
      <c r="F648" s="10">
        <v>2.94</v>
      </c>
    </row>
    <row r="649" spans="2:6">
      <c r="B649" s="9" t="s">
        <v>258</v>
      </c>
      <c r="C649" s="1">
        <v>92312</v>
      </c>
      <c r="D649" s="63" t="s">
        <v>975</v>
      </c>
      <c r="E649" s="63" t="s">
        <v>975</v>
      </c>
      <c r="F649" s="10">
        <v>2.94</v>
      </c>
    </row>
    <row r="650" spans="2:6">
      <c r="B650" s="9" t="s">
        <v>2020</v>
      </c>
      <c r="C650" s="1">
        <v>146850</v>
      </c>
      <c r="D650" s="63" t="s">
        <v>975</v>
      </c>
      <c r="E650" s="63" t="s">
        <v>975</v>
      </c>
      <c r="F650" s="10">
        <v>2.94</v>
      </c>
    </row>
    <row r="651" spans="2:6">
      <c r="B651" s="9" t="s">
        <v>219</v>
      </c>
      <c r="C651" s="1">
        <v>3790</v>
      </c>
      <c r="D651" s="63" t="s">
        <v>975</v>
      </c>
      <c r="E651" s="63" t="s">
        <v>975</v>
      </c>
      <c r="F651" s="10">
        <v>2.93</v>
      </c>
    </row>
    <row r="652" spans="2:6">
      <c r="B652" s="9" t="s">
        <v>1165</v>
      </c>
      <c r="C652" s="1">
        <v>112755</v>
      </c>
      <c r="D652" s="63" t="s">
        <v>975</v>
      </c>
      <c r="E652" s="63" t="s">
        <v>975</v>
      </c>
      <c r="F652" s="10">
        <v>2.93</v>
      </c>
    </row>
    <row r="653" spans="2:6">
      <c r="B653" s="9" t="s">
        <v>1160</v>
      </c>
      <c r="C653" s="1">
        <v>148170</v>
      </c>
      <c r="D653" s="63" t="s">
        <v>975</v>
      </c>
      <c r="E653" s="63" t="s">
        <v>975</v>
      </c>
      <c r="F653" s="10">
        <v>2.92</v>
      </c>
    </row>
    <row r="654" spans="2:6">
      <c r="B654" s="9" t="s">
        <v>1170</v>
      </c>
      <c r="C654" s="1">
        <v>1464</v>
      </c>
      <c r="D654" s="63" t="s">
        <v>975</v>
      </c>
      <c r="E654" s="63" t="s">
        <v>975</v>
      </c>
      <c r="F654" s="10">
        <v>2.91</v>
      </c>
    </row>
    <row r="655" spans="2:6">
      <c r="B655" s="9" t="s">
        <v>1140</v>
      </c>
      <c r="C655" s="1">
        <v>11015</v>
      </c>
      <c r="D655" s="63" t="s">
        <v>975</v>
      </c>
      <c r="E655" s="63" t="s">
        <v>975</v>
      </c>
      <c r="F655" s="10">
        <v>2.91</v>
      </c>
    </row>
    <row r="656" spans="2:6">
      <c r="B656" s="9" t="s">
        <v>32</v>
      </c>
      <c r="C656" s="1">
        <v>5064</v>
      </c>
      <c r="D656" s="63" t="s">
        <v>975</v>
      </c>
      <c r="E656" s="63" t="s">
        <v>975</v>
      </c>
      <c r="F656" s="10">
        <v>2.91</v>
      </c>
    </row>
    <row r="657" spans="2:6">
      <c r="B657" s="9" t="s">
        <v>2021</v>
      </c>
      <c r="C657" s="1">
        <v>29951</v>
      </c>
      <c r="D657" s="63">
        <v>7.8399999999999995E-5</v>
      </c>
      <c r="E657" s="63">
        <v>1.54E-4</v>
      </c>
      <c r="F657" s="10">
        <v>2.91</v>
      </c>
    </row>
    <row r="658" spans="2:6">
      <c r="B658" s="9" t="s">
        <v>327</v>
      </c>
      <c r="C658" s="1">
        <v>64137</v>
      </c>
      <c r="D658" s="63" t="s">
        <v>975</v>
      </c>
      <c r="E658" s="63" t="s">
        <v>975</v>
      </c>
      <c r="F658" s="10">
        <v>2.9</v>
      </c>
    </row>
    <row r="659" spans="2:6">
      <c r="B659" s="9" t="s">
        <v>2022</v>
      </c>
      <c r="C659" s="1">
        <v>363</v>
      </c>
      <c r="D659" s="63" t="s">
        <v>975</v>
      </c>
      <c r="E659" s="63" t="s">
        <v>975</v>
      </c>
      <c r="F659" s="10">
        <v>2.9</v>
      </c>
    </row>
    <row r="660" spans="2:6">
      <c r="B660" s="9" t="s">
        <v>2023</v>
      </c>
      <c r="C660" s="1">
        <v>100048912</v>
      </c>
      <c r="D660" s="63" t="s">
        <v>975</v>
      </c>
      <c r="E660" s="63" t="s">
        <v>975</v>
      </c>
      <c r="F660" s="10">
        <v>2.9</v>
      </c>
    </row>
    <row r="661" spans="2:6">
      <c r="B661" s="9" t="s">
        <v>2024</v>
      </c>
      <c r="C661" s="1">
        <v>1277</v>
      </c>
      <c r="D661" s="63" t="s">
        <v>975</v>
      </c>
      <c r="E661" s="63" t="s">
        <v>975</v>
      </c>
      <c r="F661" s="10">
        <v>2.9</v>
      </c>
    </row>
    <row r="662" spans="2:6">
      <c r="B662" s="9" t="s">
        <v>1145</v>
      </c>
      <c r="C662" s="1">
        <v>79935</v>
      </c>
      <c r="D662" s="63" t="s">
        <v>975</v>
      </c>
      <c r="E662" s="63" t="s">
        <v>975</v>
      </c>
      <c r="F662" s="10">
        <v>2.89</v>
      </c>
    </row>
    <row r="663" spans="2:6">
      <c r="B663" s="9" t="s">
        <v>633</v>
      </c>
      <c r="C663" s="1">
        <v>147699</v>
      </c>
      <c r="D663" s="63" t="s">
        <v>975</v>
      </c>
      <c r="E663" s="63" t="s">
        <v>975</v>
      </c>
      <c r="F663" s="10">
        <v>2.89</v>
      </c>
    </row>
    <row r="664" spans="2:6">
      <c r="B664" s="9" t="s">
        <v>623</v>
      </c>
      <c r="C664" s="1">
        <v>9771</v>
      </c>
      <c r="D664" s="63" t="s">
        <v>975</v>
      </c>
      <c r="E664" s="63" t="s">
        <v>975</v>
      </c>
      <c r="F664" s="10">
        <v>2.89</v>
      </c>
    </row>
    <row r="665" spans="2:6">
      <c r="B665" s="9" t="s">
        <v>159</v>
      </c>
      <c r="C665" s="1">
        <v>340061</v>
      </c>
      <c r="D665" s="63" t="s">
        <v>975</v>
      </c>
      <c r="E665" s="63" t="s">
        <v>975</v>
      </c>
      <c r="F665" s="10">
        <v>2.89</v>
      </c>
    </row>
    <row r="666" spans="2:6">
      <c r="B666" s="9" t="s">
        <v>2025</v>
      </c>
      <c r="C666" s="1">
        <v>7425</v>
      </c>
      <c r="D666" s="63">
        <v>1.5999999999999999E-6</v>
      </c>
      <c r="E666" s="63">
        <v>3.8E-6</v>
      </c>
      <c r="F666" s="10">
        <v>2.89</v>
      </c>
    </row>
    <row r="667" spans="2:6">
      <c r="B667" s="9" t="s">
        <v>489</v>
      </c>
      <c r="C667" s="1">
        <v>11173</v>
      </c>
      <c r="D667" s="63" t="s">
        <v>975</v>
      </c>
      <c r="E667" s="63" t="s">
        <v>975</v>
      </c>
      <c r="F667" s="10">
        <v>2.88</v>
      </c>
    </row>
    <row r="668" spans="2:6">
      <c r="B668" s="9" t="s">
        <v>1242</v>
      </c>
      <c r="C668" s="1">
        <v>1643</v>
      </c>
      <c r="D668" s="63" t="s">
        <v>975</v>
      </c>
      <c r="E668" s="63" t="s">
        <v>975</v>
      </c>
      <c r="F668" s="10">
        <v>2.88</v>
      </c>
    </row>
    <row r="669" spans="2:6">
      <c r="B669" s="9" t="s">
        <v>655</v>
      </c>
      <c r="C669" s="1">
        <v>2161</v>
      </c>
      <c r="D669" s="63" t="s">
        <v>975</v>
      </c>
      <c r="E669" s="63" t="s">
        <v>975</v>
      </c>
      <c r="F669" s="10">
        <v>2.88</v>
      </c>
    </row>
    <row r="670" spans="2:6">
      <c r="B670" s="9" t="s">
        <v>1210</v>
      </c>
      <c r="C670" s="1">
        <v>3663</v>
      </c>
      <c r="D670" s="63" t="s">
        <v>975</v>
      </c>
      <c r="E670" s="63" t="s">
        <v>975</v>
      </c>
      <c r="F670" s="10">
        <v>2.88</v>
      </c>
    </row>
    <row r="671" spans="2:6">
      <c r="B671" s="9" t="s">
        <v>874</v>
      </c>
      <c r="C671" s="1">
        <v>3691</v>
      </c>
      <c r="D671" s="63" t="s">
        <v>975</v>
      </c>
      <c r="E671" s="63" t="s">
        <v>975</v>
      </c>
      <c r="F671" s="10">
        <v>2.88</v>
      </c>
    </row>
    <row r="672" spans="2:6">
      <c r="B672" s="9" t="s">
        <v>25</v>
      </c>
      <c r="C672" s="1">
        <v>3714</v>
      </c>
      <c r="D672" s="63" t="s">
        <v>975</v>
      </c>
      <c r="E672" s="63" t="s">
        <v>975</v>
      </c>
      <c r="F672" s="10">
        <v>2.88</v>
      </c>
    </row>
    <row r="673" spans="2:6">
      <c r="B673" s="9" t="s">
        <v>1188</v>
      </c>
      <c r="C673" s="1">
        <v>151534</v>
      </c>
      <c r="D673" s="63" t="s">
        <v>975</v>
      </c>
      <c r="E673" s="63" t="s">
        <v>975</v>
      </c>
      <c r="F673" s="10">
        <v>2.88</v>
      </c>
    </row>
    <row r="674" spans="2:6">
      <c r="B674" s="9" t="s">
        <v>2026</v>
      </c>
      <c r="C674" s="1">
        <v>151242</v>
      </c>
      <c r="D674" s="63" t="s">
        <v>975</v>
      </c>
      <c r="E674" s="63" t="s">
        <v>975</v>
      </c>
      <c r="F674" s="10">
        <v>2.88</v>
      </c>
    </row>
    <row r="675" spans="2:6">
      <c r="B675" s="9" t="s">
        <v>1078</v>
      </c>
      <c r="C675" s="1">
        <v>83890</v>
      </c>
      <c r="D675" s="63" t="s">
        <v>975</v>
      </c>
      <c r="E675" s="63" t="s">
        <v>975</v>
      </c>
      <c r="F675" s="10">
        <v>2.88</v>
      </c>
    </row>
    <row r="676" spans="2:6">
      <c r="B676" s="9" t="s">
        <v>2027</v>
      </c>
      <c r="C676" s="1">
        <v>7051</v>
      </c>
      <c r="D676" s="63" t="s">
        <v>975</v>
      </c>
      <c r="E676" s="63" t="s">
        <v>975</v>
      </c>
      <c r="F676" s="10">
        <v>2.88</v>
      </c>
    </row>
    <row r="677" spans="2:6">
      <c r="B677" s="9" t="s">
        <v>2028</v>
      </c>
      <c r="C677" s="1">
        <v>9722</v>
      </c>
      <c r="D677" s="63" t="s">
        <v>975</v>
      </c>
      <c r="E677" s="63" t="s">
        <v>975</v>
      </c>
      <c r="F677" s="10">
        <v>2.87</v>
      </c>
    </row>
    <row r="678" spans="2:6">
      <c r="B678" s="9" t="s">
        <v>869</v>
      </c>
      <c r="C678" s="1">
        <v>201516</v>
      </c>
      <c r="D678" s="63" t="s">
        <v>975</v>
      </c>
      <c r="E678" s="63" t="s">
        <v>975</v>
      </c>
      <c r="F678" s="10">
        <v>2.87</v>
      </c>
    </row>
    <row r="679" spans="2:6">
      <c r="B679" s="9" t="s">
        <v>2029</v>
      </c>
      <c r="C679" s="1">
        <v>10644</v>
      </c>
      <c r="D679" s="63" t="s">
        <v>975</v>
      </c>
      <c r="E679" s="63" t="s">
        <v>975</v>
      </c>
      <c r="F679" s="10">
        <v>2.86</v>
      </c>
    </row>
    <row r="680" spans="2:6">
      <c r="B680" s="9" t="s">
        <v>2030</v>
      </c>
      <c r="C680" s="1">
        <v>4860</v>
      </c>
      <c r="D680" s="63" t="s">
        <v>975</v>
      </c>
      <c r="E680" s="63" t="s">
        <v>975</v>
      </c>
      <c r="F680" s="10">
        <v>2.86</v>
      </c>
    </row>
    <row r="681" spans="2:6">
      <c r="B681" s="9" t="s">
        <v>2031</v>
      </c>
      <c r="C681" s="1">
        <v>170679</v>
      </c>
      <c r="D681" s="63" t="s">
        <v>975</v>
      </c>
      <c r="E681" s="63" t="s">
        <v>975</v>
      </c>
      <c r="F681" s="10">
        <v>2.86</v>
      </c>
    </row>
    <row r="682" spans="2:6">
      <c r="B682" s="9" t="s">
        <v>2032</v>
      </c>
      <c r="C682" s="1">
        <v>66000</v>
      </c>
      <c r="D682" s="63" t="s">
        <v>975</v>
      </c>
      <c r="E682" s="63" t="s">
        <v>975</v>
      </c>
      <c r="F682" s="10">
        <v>2.86</v>
      </c>
    </row>
    <row r="683" spans="2:6">
      <c r="B683" s="9" t="s">
        <v>2033</v>
      </c>
      <c r="C683" s="1">
        <v>80128</v>
      </c>
      <c r="D683" s="63" t="s">
        <v>975</v>
      </c>
      <c r="E683" s="63" t="s">
        <v>975</v>
      </c>
      <c r="F683" s="10">
        <v>2.86</v>
      </c>
    </row>
    <row r="684" spans="2:6">
      <c r="B684" s="9" t="s">
        <v>2034</v>
      </c>
      <c r="C684" s="1">
        <v>1300</v>
      </c>
      <c r="D684" s="63">
        <v>2.2399999999999999E-5</v>
      </c>
      <c r="E684" s="63">
        <v>4.6799999999999999E-5</v>
      </c>
      <c r="F684" s="10">
        <v>2.85</v>
      </c>
    </row>
    <row r="685" spans="2:6">
      <c r="B685" s="9" t="s">
        <v>2035</v>
      </c>
      <c r="C685" s="1">
        <v>1755</v>
      </c>
      <c r="D685" s="63" t="s">
        <v>975</v>
      </c>
      <c r="E685" s="63" t="s">
        <v>975</v>
      </c>
      <c r="F685" s="10">
        <v>2.85</v>
      </c>
    </row>
    <row r="686" spans="2:6">
      <c r="B686" s="9" t="s">
        <v>1195</v>
      </c>
      <c r="C686" s="1">
        <v>2828</v>
      </c>
      <c r="D686" s="63" t="s">
        <v>975</v>
      </c>
      <c r="E686" s="63" t="s">
        <v>975</v>
      </c>
      <c r="F686" s="10">
        <v>2.85</v>
      </c>
    </row>
    <row r="687" spans="2:6">
      <c r="B687" s="9" t="s">
        <v>2036</v>
      </c>
      <c r="C687" s="1">
        <v>201299</v>
      </c>
      <c r="D687" s="63" t="s">
        <v>975</v>
      </c>
      <c r="E687" s="63" t="s">
        <v>975</v>
      </c>
      <c r="F687" s="10">
        <v>2.85</v>
      </c>
    </row>
    <row r="688" spans="2:6">
      <c r="B688" s="9" t="s">
        <v>437</v>
      </c>
      <c r="C688" s="1">
        <v>6319</v>
      </c>
      <c r="D688" s="63" t="s">
        <v>975</v>
      </c>
      <c r="E688" s="63" t="s">
        <v>975</v>
      </c>
      <c r="F688" s="10">
        <v>2.85</v>
      </c>
    </row>
    <row r="689" spans="2:6">
      <c r="B689" s="9" t="s">
        <v>24</v>
      </c>
      <c r="C689" s="1">
        <v>54733</v>
      </c>
      <c r="D689" s="63" t="s">
        <v>975</v>
      </c>
      <c r="E689" s="63" t="s">
        <v>975</v>
      </c>
      <c r="F689" s="10">
        <v>2.85</v>
      </c>
    </row>
    <row r="690" spans="2:6">
      <c r="B690" s="9" t="s">
        <v>2037</v>
      </c>
      <c r="C690" s="1">
        <v>6345</v>
      </c>
      <c r="D690" s="63" t="s">
        <v>975</v>
      </c>
      <c r="E690" s="63" t="s">
        <v>975</v>
      </c>
      <c r="F690" s="10">
        <v>2.84</v>
      </c>
    </row>
    <row r="691" spans="2:6">
      <c r="B691" s="9" t="s">
        <v>300</v>
      </c>
      <c r="C691" s="1">
        <v>84467</v>
      </c>
      <c r="D691" s="63" t="s">
        <v>975</v>
      </c>
      <c r="E691" s="63" t="s">
        <v>975</v>
      </c>
      <c r="F691" s="10">
        <v>2.83</v>
      </c>
    </row>
    <row r="692" spans="2:6">
      <c r="B692" s="9" t="s">
        <v>1158</v>
      </c>
      <c r="C692" s="1">
        <v>23467</v>
      </c>
      <c r="D692" s="63" t="s">
        <v>975</v>
      </c>
      <c r="E692" s="63" t="s">
        <v>975</v>
      </c>
      <c r="F692" s="10">
        <v>2.83</v>
      </c>
    </row>
    <row r="693" spans="2:6">
      <c r="B693" s="9" t="s">
        <v>2038</v>
      </c>
      <c r="C693" s="1">
        <v>55872</v>
      </c>
      <c r="D693" s="63" t="s">
        <v>975</v>
      </c>
      <c r="E693" s="63" t="s">
        <v>975</v>
      </c>
      <c r="F693" s="10">
        <v>2.83</v>
      </c>
    </row>
    <row r="694" spans="2:6">
      <c r="B694" s="9" t="s">
        <v>129</v>
      </c>
      <c r="C694" s="1">
        <v>23129</v>
      </c>
      <c r="D694" s="63" t="s">
        <v>975</v>
      </c>
      <c r="E694" s="63" t="s">
        <v>975</v>
      </c>
      <c r="F694" s="10">
        <v>2.83</v>
      </c>
    </row>
    <row r="695" spans="2:6">
      <c r="B695" s="9" t="s">
        <v>1070</v>
      </c>
      <c r="C695" s="1">
        <v>7052</v>
      </c>
      <c r="D695" s="63" t="s">
        <v>975</v>
      </c>
      <c r="E695" s="63" t="s">
        <v>975</v>
      </c>
      <c r="F695" s="10">
        <v>2.83</v>
      </c>
    </row>
    <row r="696" spans="2:6">
      <c r="B696" s="9" t="s">
        <v>2039</v>
      </c>
      <c r="C696" s="1">
        <v>64078</v>
      </c>
      <c r="D696" s="63" t="s">
        <v>975</v>
      </c>
      <c r="E696" s="63" t="s">
        <v>975</v>
      </c>
      <c r="F696" s="10">
        <v>2.82</v>
      </c>
    </row>
    <row r="697" spans="2:6">
      <c r="B697" s="9" t="s">
        <v>2040</v>
      </c>
      <c r="C697" s="1">
        <v>7153</v>
      </c>
      <c r="D697" s="63" t="s">
        <v>975</v>
      </c>
      <c r="E697" s="63" t="s">
        <v>975</v>
      </c>
      <c r="F697" s="10">
        <v>2.82</v>
      </c>
    </row>
    <row r="698" spans="2:6">
      <c r="B698" s="9" t="s">
        <v>58</v>
      </c>
      <c r="C698" s="1">
        <v>8553</v>
      </c>
      <c r="D698" s="63" t="s">
        <v>975</v>
      </c>
      <c r="E698" s="63" t="s">
        <v>975</v>
      </c>
      <c r="F698" s="10">
        <v>2.81</v>
      </c>
    </row>
    <row r="699" spans="2:6">
      <c r="B699" s="9" t="s">
        <v>2041</v>
      </c>
      <c r="C699" s="1">
        <v>332</v>
      </c>
      <c r="D699" s="63" t="s">
        <v>975</v>
      </c>
      <c r="E699" s="63" t="s">
        <v>975</v>
      </c>
      <c r="F699" s="10">
        <v>2.81</v>
      </c>
    </row>
    <row r="700" spans="2:6">
      <c r="B700" s="9" t="s">
        <v>1192</v>
      </c>
      <c r="C700" s="1">
        <v>60401</v>
      </c>
      <c r="D700" s="63" t="s">
        <v>975</v>
      </c>
      <c r="E700" s="63" t="s">
        <v>975</v>
      </c>
      <c r="F700" s="10">
        <v>2.81</v>
      </c>
    </row>
    <row r="701" spans="2:6">
      <c r="B701" s="9" t="s">
        <v>2042</v>
      </c>
      <c r="C701" s="1">
        <v>22974</v>
      </c>
      <c r="D701" s="63" t="s">
        <v>975</v>
      </c>
      <c r="E701" s="63" t="s">
        <v>975</v>
      </c>
      <c r="F701" s="10">
        <v>2.81</v>
      </c>
    </row>
    <row r="702" spans="2:6">
      <c r="B702" s="9" t="s">
        <v>748</v>
      </c>
      <c r="C702" s="1">
        <v>5021</v>
      </c>
      <c r="D702" s="63" t="s">
        <v>975</v>
      </c>
      <c r="E702" s="63" t="s">
        <v>975</v>
      </c>
      <c r="F702" s="10">
        <v>2.8</v>
      </c>
    </row>
    <row r="703" spans="2:6">
      <c r="B703" s="9" t="s">
        <v>86</v>
      </c>
      <c r="C703" s="1">
        <v>29</v>
      </c>
      <c r="D703" s="63" t="s">
        <v>975</v>
      </c>
      <c r="E703" s="63" t="s">
        <v>975</v>
      </c>
      <c r="F703" s="10">
        <v>2.79</v>
      </c>
    </row>
    <row r="704" spans="2:6">
      <c r="B704" s="9" t="s">
        <v>363</v>
      </c>
      <c r="C704" s="1">
        <v>283358</v>
      </c>
      <c r="D704" s="63" t="s">
        <v>975</v>
      </c>
      <c r="E704" s="63" t="s">
        <v>975</v>
      </c>
      <c r="F704" s="10">
        <v>2.79</v>
      </c>
    </row>
    <row r="705" spans="2:6">
      <c r="B705" s="9" t="s">
        <v>314</v>
      </c>
      <c r="C705" s="1">
        <v>149428</v>
      </c>
      <c r="D705" s="63" t="s">
        <v>975</v>
      </c>
      <c r="E705" s="63" t="s">
        <v>975</v>
      </c>
      <c r="F705" s="10">
        <v>2.79</v>
      </c>
    </row>
    <row r="706" spans="2:6">
      <c r="B706" s="9" t="s">
        <v>1191</v>
      </c>
      <c r="C706" s="1">
        <v>3355</v>
      </c>
      <c r="D706" s="63" t="s">
        <v>975</v>
      </c>
      <c r="E706" s="63" t="s">
        <v>975</v>
      </c>
      <c r="F706" s="10">
        <v>2.79</v>
      </c>
    </row>
    <row r="707" spans="2:6">
      <c r="B707" s="9" t="s">
        <v>739</v>
      </c>
      <c r="C707" s="1">
        <v>84894</v>
      </c>
      <c r="D707" s="63" t="s">
        <v>975</v>
      </c>
      <c r="E707" s="63" t="s">
        <v>975</v>
      </c>
      <c r="F707" s="10">
        <v>2.79</v>
      </c>
    </row>
    <row r="708" spans="2:6">
      <c r="B708" s="9" t="s">
        <v>114</v>
      </c>
      <c r="C708" s="1">
        <v>55061</v>
      </c>
      <c r="D708" s="63" t="s">
        <v>975</v>
      </c>
      <c r="E708" s="63" t="s">
        <v>975</v>
      </c>
      <c r="F708" s="10">
        <v>2.79</v>
      </c>
    </row>
    <row r="709" spans="2:6">
      <c r="B709" s="9" t="s">
        <v>1206</v>
      </c>
      <c r="C709" s="1">
        <v>388341</v>
      </c>
      <c r="D709" s="63" t="s">
        <v>975</v>
      </c>
      <c r="E709" s="63" t="s">
        <v>975</v>
      </c>
      <c r="F709" s="10">
        <v>2.78</v>
      </c>
    </row>
    <row r="710" spans="2:6">
      <c r="B710" s="9" t="s">
        <v>1136</v>
      </c>
      <c r="C710" s="1">
        <v>375759</v>
      </c>
      <c r="D710" s="63" t="s">
        <v>975</v>
      </c>
      <c r="E710" s="63" t="s">
        <v>975</v>
      </c>
      <c r="F710" s="10">
        <v>2.78</v>
      </c>
    </row>
    <row r="711" spans="2:6">
      <c r="B711" s="9" t="s">
        <v>2043</v>
      </c>
      <c r="C711" s="1">
        <v>27035</v>
      </c>
      <c r="D711" s="63" t="s">
        <v>975</v>
      </c>
      <c r="E711" s="63" t="s">
        <v>975</v>
      </c>
      <c r="F711" s="10">
        <v>2.78</v>
      </c>
    </row>
    <row r="712" spans="2:6">
      <c r="B712" s="9" t="s">
        <v>2044</v>
      </c>
      <c r="C712" s="1">
        <v>56141</v>
      </c>
      <c r="D712" s="63" t="s">
        <v>975</v>
      </c>
      <c r="E712" s="63" t="s">
        <v>975</v>
      </c>
      <c r="F712" s="10">
        <v>2.78</v>
      </c>
    </row>
    <row r="713" spans="2:6">
      <c r="B713" s="9" t="s">
        <v>2045</v>
      </c>
      <c r="C713" s="1">
        <v>5475</v>
      </c>
      <c r="D713" s="63" t="s">
        <v>975</v>
      </c>
      <c r="E713" s="63" t="s">
        <v>975</v>
      </c>
      <c r="F713" s="10">
        <v>2.78</v>
      </c>
    </row>
    <row r="714" spans="2:6">
      <c r="B714" s="9" t="s">
        <v>1096</v>
      </c>
      <c r="C714" s="1">
        <v>152</v>
      </c>
      <c r="D714" s="63" t="s">
        <v>975</v>
      </c>
      <c r="E714" s="63" t="s">
        <v>975</v>
      </c>
      <c r="F714" s="10">
        <v>2.77</v>
      </c>
    </row>
    <row r="715" spans="2:6">
      <c r="B715" s="9" t="s">
        <v>87</v>
      </c>
      <c r="C715" s="1">
        <v>64423</v>
      </c>
      <c r="D715" s="63" t="s">
        <v>975</v>
      </c>
      <c r="E715" s="63" t="s">
        <v>975</v>
      </c>
      <c r="F715" s="10">
        <v>2.77</v>
      </c>
    </row>
    <row r="716" spans="2:6">
      <c r="B716" s="9" t="s">
        <v>2046</v>
      </c>
      <c r="C716" s="1">
        <v>10403</v>
      </c>
      <c r="D716" s="63" t="s">
        <v>975</v>
      </c>
      <c r="E716" s="63" t="s">
        <v>975</v>
      </c>
      <c r="F716" s="10">
        <v>2.77</v>
      </c>
    </row>
    <row r="717" spans="2:6">
      <c r="B717" s="9" t="s">
        <v>187</v>
      </c>
      <c r="C717" s="1">
        <v>57172</v>
      </c>
      <c r="D717" s="63" t="s">
        <v>975</v>
      </c>
      <c r="E717" s="63" t="s">
        <v>975</v>
      </c>
      <c r="F717" s="10">
        <v>2.76</v>
      </c>
    </row>
    <row r="718" spans="2:6">
      <c r="B718" s="9" t="s">
        <v>1204</v>
      </c>
      <c r="C718" s="1">
        <v>253152</v>
      </c>
      <c r="D718" s="63" t="s">
        <v>975</v>
      </c>
      <c r="E718" s="63" t="s">
        <v>975</v>
      </c>
      <c r="F718" s="10">
        <v>2.76</v>
      </c>
    </row>
    <row r="719" spans="2:6">
      <c r="B719" s="9" t="s">
        <v>1149</v>
      </c>
      <c r="C719" s="1">
        <v>3249</v>
      </c>
      <c r="D719" s="63" t="s">
        <v>975</v>
      </c>
      <c r="E719" s="63" t="s">
        <v>975</v>
      </c>
      <c r="F719" s="10">
        <v>2.76</v>
      </c>
    </row>
    <row r="720" spans="2:6">
      <c r="B720" s="9" t="s">
        <v>470</v>
      </c>
      <c r="C720" s="1">
        <v>4486</v>
      </c>
      <c r="D720" s="63" t="s">
        <v>975</v>
      </c>
      <c r="E720" s="63" t="s">
        <v>975</v>
      </c>
      <c r="F720" s="10">
        <v>2.76</v>
      </c>
    </row>
    <row r="721" spans="2:6">
      <c r="B721" s="9" t="s">
        <v>2047</v>
      </c>
      <c r="C721" s="1">
        <v>55388</v>
      </c>
      <c r="D721" s="63" t="s">
        <v>975</v>
      </c>
      <c r="E721" s="63" t="s">
        <v>975</v>
      </c>
      <c r="F721" s="10">
        <v>2.75</v>
      </c>
    </row>
    <row r="722" spans="2:6">
      <c r="B722" s="9" t="s">
        <v>2048</v>
      </c>
      <c r="C722" s="1">
        <v>4916</v>
      </c>
      <c r="D722" s="63" t="s">
        <v>975</v>
      </c>
      <c r="E722" s="63" t="s">
        <v>975</v>
      </c>
      <c r="F722" s="10">
        <v>2.75</v>
      </c>
    </row>
    <row r="723" spans="2:6">
      <c r="B723" s="9" t="s">
        <v>721</v>
      </c>
      <c r="C723" s="1">
        <v>30812</v>
      </c>
      <c r="D723" s="63" t="s">
        <v>975</v>
      </c>
      <c r="E723" s="63" t="s">
        <v>975</v>
      </c>
      <c r="F723" s="10">
        <v>2.75</v>
      </c>
    </row>
    <row r="724" spans="2:6">
      <c r="B724" s="9" t="s">
        <v>2049</v>
      </c>
      <c r="C724" s="1">
        <v>8744</v>
      </c>
      <c r="D724" s="63" t="s">
        <v>975</v>
      </c>
      <c r="E724" s="63" t="s">
        <v>975</v>
      </c>
      <c r="F724" s="10">
        <v>2.75</v>
      </c>
    </row>
    <row r="725" spans="2:6">
      <c r="B725" s="9" t="s">
        <v>2050</v>
      </c>
      <c r="C725" s="1">
        <v>745</v>
      </c>
      <c r="D725" s="63" t="s">
        <v>975</v>
      </c>
      <c r="E725" s="63" t="s">
        <v>975</v>
      </c>
      <c r="F725" s="10">
        <v>2.74</v>
      </c>
    </row>
    <row r="726" spans="2:6">
      <c r="B726" s="9" t="s">
        <v>2051</v>
      </c>
      <c r="C726" s="1">
        <v>256714</v>
      </c>
      <c r="D726" s="63" t="s">
        <v>975</v>
      </c>
      <c r="E726" s="63" t="s">
        <v>975</v>
      </c>
      <c r="F726" s="10">
        <v>2.74</v>
      </c>
    </row>
    <row r="727" spans="2:6">
      <c r="B727" s="9" t="s">
        <v>2052</v>
      </c>
      <c r="C727" s="1">
        <v>81493</v>
      </c>
      <c r="D727" s="63" t="s">
        <v>975</v>
      </c>
      <c r="E727" s="63" t="s">
        <v>975</v>
      </c>
      <c r="F727" s="10">
        <v>2.74</v>
      </c>
    </row>
    <row r="728" spans="2:6">
      <c r="B728" s="9" t="s">
        <v>2053</v>
      </c>
      <c r="C728" s="1">
        <v>7177</v>
      </c>
      <c r="D728" s="63">
        <v>4.9999999999999998E-7</v>
      </c>
      <c r="E728" s="63">
        <v>1.2500000000000001E-6</v>
      </c>
      <c r="F728" s="10">
        <v>2.74</v>
      </c>
    </row>
    <row r="729" spans="2:6">
      <c r="B729" s="9" t="s">
        <v>2054</v>
      </c>
      <c r="C729" s="1">
        <v>81624</v>
      </c>
      <c r="D729" s="63" t="s">
        <v>975</v>
      </c>
      <c r="E729" s="63" t="s">
        <v>975</v>
      </c>
      <c r="F729" s="10">
        <v>2.73</v>
      </c>
    </row>
    <row r="730" spans="2:6">
      <c r="B730" s="9" t="s">
        <v>1148</v>
      </c>
      <c r="C730" s="1">
        <v>399668</v>
      </c>
      <c r="D730" s="63" t="s">
        <v>975</v>
      </c>
      <c r="E730" s="63" t="s">
        <v>975</v>
      </c>
      <c r="F730" s="10">
        <v>2.73</v>
      </c>
    </row>
    <row r="731" spans="2:6">
      <c r="B731" s="9" t="s">
        <v>388</v>
      </c>
      <c r="C731" s="1">
        <v>7837</v>
      </c>
      <c r="D731" s="63" t="s">
        <v>975</v>
      </c>
      <c r="E731" s="63" t="s">
        <v>975</v>
      </c>
      <c r="F731" s="10">
        <v>2.73</v>
      </c>
    </row>
    <row r="732" spans="2:6">
      <c r="B732" s="9" t="s">
        <v>398</v>
      </c>
      <c r="C732" s="1">
        <v>6692</v>
      </c>
      <c r="D732" s="63" t="s">
        <v>975</v>
      </c>
      <c r="E732" s="63" t="s">
        <v>975</v>
      </c>
      <c r="F732" s="10">
        <v>2.73</v>
      </c>
    </row>
    <row r="733" spans="2:6">
      <c r="B733" s="9" t="s">
        <v>2055</v>
      </c>
      <c r="C733" s="1">
        <v>64170</v>
      </c>
      <c r="D733" s="63" t="s">
        <v>975</v>
      </c>
      <c r="E733" s="63" t="s">
        <v>975</v>
      </c>
      <c r="F733" s="10">
        <v>2.72</v>
      </c>
    </row>
    <row r="734" spans="2:6">
      <c r="B734" s="9" t="s">
        <v>91</v>
      </c>
      <c r="C734" s="1">
        <v>5873</v>
      </c>
      <c r="D734" s="63" t="s">
        <v>975</v>
      </c>
      <c r="E734" s="63" t="s">
        <v>975</v>
      </c>
      <c r="F734" s="10">
        <v>2.72</v>
      </c>
    </row>
    <row r="735" spans="2:6">
      <c r="B735" s="9" t="s">
        <v>728</v>
      </c>
      <c r="C735" s="1">
        <v>6282</v>
      </c>
      <c r="D735" s="63" t="s">
        <v>975</v>
      </c>
      <c r="E735" s="63" t="s">
        <v>975</v>
      </c>
      <c r="F735" s="10">
        <v>2.72</v>
      </c>
    </row>
    <row r="736" spans="2:6">
      <c r="B736" s="9" t="s">
        <v>1156</v>
      </c>
      <c r="C736" s="1">
        <v>6659</v>
      </c>
      <c r="D736" s="63" t="s">
        <v>975</v>
      </c>
      <c r="E736" s="63" t="s">
        <v>975</v>
      </c>
      <c r="F736" s="10">
        <v>2.72</v>
      </c>
    </row>
    <row r="737" spans="2:6">
      <c r="B737" s="9" t="s">
        <v>707</v>
      </c>
      <c r="C737" s="1">
        <v>9213</v>
      </c>
      <c r="D737" s="63" t="s">
        <v>975</v>
      </c>
      <c r="E737" s="63" t="s">
        <v>975</v>
      </c>
      <c r="F737" s="10">
        <v>2.72</v>
      </c>
    </row>
    <row r="738" spans="2:6">
      <c r="B738" s="9" t="s">
        <v>2056</v>
      </c>
      <c r="C738" s="1">
        <v>56938</v>
      </c>
      <c r="D738" s="63" t="s">
        <v>975</v>
      </c>
      <c r="E738" s="63" t="s">
        <v>975</v>
      </c>
      <c r="F738" s="10">
        <v>2.71</v>
      </c>
    </row>
    <row r="739" spans="2:6">
      <c r="B739" s="9" t="s">
        <v>580</v>
      </c>
      <c r="C739" s="1">
        <v>80178</v>
      </c>
      <c r="D739" s="63" t="s">
        <v>975</v>
      </c>
      <c r="E739" s="63" t="s">
        <v>975</v>
      </c>
      <c r="F739" s="10">
        <v>2.71</v>
      </c>
    </row>
    <row r="740" spans="2:6">
      <c r="B740" s="9" t="s">
        <v>2057</v>
      </c>
      <c r="C740" s="1">
        <v>9734</v>
      </c>
      <c r="D740" s="63" t="s">
        <v>975</v>
      </c>
      <c r="E740" s="63" t="s">
        <v>975</v>
      </c>
      <c r="F740" s="10">
        <v>2.71</v>
      </c>
    </row>
    <row r="741" spans="2:6">
      <c r="B741" s="9" t="s">
        <v>2058</v>
      </c>
      <c r="C741" s="1">
        <v>3101</v>
      </c>
      <c r="D741" s="63" t="s">
        <v>975</v>
      </c>
      <c r="E741" s="63" t="s">
        <v>975</v>
      </c>
      <c r="F741" s="10">
        <v>2.71</v>
      </c>
    </row>
    <row r="742" spans="2:6">
      <c r="B742" s="9" t="s">
        <v>2059</v>
      </c>
      <c r="C742" s="1">
        <v>84966</v>
      </c>
      <c r="D742" s="63" t="s">
        <v>975</v>
      </c>
      <c r="E742" s="63" t="s">
        <v>975</v>
      </c>
      <c r="F742" s="10">
        <v>2.71</v>
      </c>
    </row>
    <row r="743" spans="2:6">
      <c r="B743" s="9" t="s">
        <v>1196</v>
      </c>
      <c r="C743" s="1">
        <v>51477</v>
      </c>
      <c r="D743" s="63" t="s">
        <v>975</v>
      </c>
      <c r="E743" s="63" t="s">
        <v>975</v>
      </c>
      <c r="F743" s="10">
        <v>2.71</v>
      </c>
    </row>
    <row r="744" spans="2:6">
      <c r="B744" s="9" t="s">
        <v>858</v>
      </c>
      <c r="C744" s="1">
        <v>4061</v>
      </c>
      <c r="D744" s="63" t="s">
        <v>975</v>
      </c>
      <c r="E744" s="63" t="s">
        <v>975</v>
      </c>
      <c r="F744" s="10">
        <v>2.71</v>
      </c>
    </row>
    <row r="745" spans="2:6">
      <c r="B745" s="9" t="s">
        <v>1111</v>
      </c>
      <c r="C745" s="1">
        <v>4148</v>
      </c>
      <c r="D745" s="63" t="s">
        <v>975</v>
      </c>
      <c r="E745" s="63" t="s">
        <v>975</v>
      </c>
      <c r="F745" s="10">
        <v>2.71</v>
      </c>
    </row>
    <row r="746" spans="2:6">
      <c r="B746" s="9" t="s">
        <v>1174</v>
      </c>
      <c r="C746" s="1">
        <v>6405</v>
      </c>
      <c r="D746" s="63" t="s">
        <v>975</v>
      </c>
      <c r="E746" s="63" t="s">
        <v>975</v>
      </c>
      <c r="F746" s="10">
        <v>2.71</v>
      </c>
    </row>
    <row r="747" spans="2:6">
      <c r="B747" s="9" t="s">
        <v>825</v>
      </c>
      <c r="C747" s="1">
        <v>100170841</v>
      </c>
      <c r="D747" s="63" t="s">
        <v>975</v>
      </c>
      <c r="E747" s="63" t="s">
        <v>975</v>
      </c>
      <c r="F747" s="10">
        <v>2.7</v>
      </c>
    </row>
    <row r="748" spans="2:6">
      <c r="B748" s="9" t="s">
        <v>2060</v>
      </c>
      <c r="C748" s="1">
        <v>146722</v>
      </c>
      <c r="D748" s="63" t="s">
        <v>975</v>
      </c>
      <c r="E748" s="63" t="s">
        <v>975</v>
      </c>
      <c r="F748" s="10">
        <v>2.7</v>
      </c>
    </row>
    <row r="749" spans="2:6">
      <c r="B749" s="9" t="s">
        <v>476</v>
      </c>
      <c r="C749" s="1">
        <v>9064</v>
      </c>
      <c r="D749" s="63" t="s">
        <v>975</v>
      </c>
      <c r="E749" s="63" t="s">
        <v>975</v>
      </c>
      <c r="F749" s="10">
        <v>2.7</v>
      </c>
    </row>
    <row r="750" spans="2:6">
      <c r="B750" s="9" t="s">
        <v>2061</v>
      </c>
      <c r="C750" s="1">
        <v>5083</v>
      </c>
      <c r="D750" s="63" t="s">
        <v>975</v>
      </c>
      <c r="E750" s="63" t="s">
        <v>975</v>
      </c>
      <c r="F750" s="10">
        <v>2.7</v>
      </c>
    </row>
    <row r="751" spans="2:6">
      <c r="B751" s="9" t="s">
        <v>2062</v>
      </c>
      <c r="C751" s="1">
        <v>56142</v>
      </c>
      <c r="D751" s="63" t="s">
        <v>975</v>
      </c>
      <c r="E751" s="63" t="s">
        <v>975</v>
      </c>
      <c r="F751" s="10">
        <v>2.7</v>
      </c>
    </row>
    <row r="752" spans="2:6">
      <c r="B752" s="9" t="s">
        <v>2063</v>
      </c>
      <c r="C752" s="1">
        <v>9966</v>
      </c>
      <c r="D752" s="63" t="s">
        <v>975</v>
      </c>
      <c r="E752" s="63" t="s">
        <v>975</v>
      </c>
      <c r="F752" s="10">
        <v>2.7</v>
      </c>
    </row>
    <row r="753" spans="2:6">
      <c r="B753" s="9" t="s">
        <v>2064</v>
      </c>
      <c r="C753" s="1">
        <v>9212</v>
      </c>
      <c r="D753" s="63" t="s">
        <v>975</v>
      </c>
      <c r="E753" s="63" t="s">
        <v>975</v>
      </c>
      <c r="F753" s="10">
        <v>2.69</v>
      </c>
    </row>
    <row r="754" spans="2:6">
      <c r="B754" s="9" t="s">
        <v>385</v>
      </c>
      <c r="C754" s="1">
        <v>782</v>
      </c>
      <c r="D754" s="63" t="s">
        <v>975</v>
      </c>
      <c r="E754" s="63" t="s">
        <v>975</v>
      </c>
      <c r="F754" s="10">
        <v>2.69</v>
      </c>
    </row>
    <row r="755" spans="2:6">
      <c r="B755" s="9" t="s">
        <v>839</v>
      </c>
      <c r="C755" s="1">
        <v>64403</v>
      </c>
      <c r="D755" s="63" t="s">
        <v>975</v>
      </c>
      <c r="E755" s="63" t="s">
        <v>975</v>
      </c>
      <c r="F755" s="10">
        <v>2.69</v>
      </c>
    </row>
    <row r="756" spans="2:6">
      <c r="B756" s="9" t="s">
        <v>2065</v>
      </c>
      <c r="C756" s="1">
        <v>1395</v>
      </c>
      <c r="D756" s="63" t="s">
        <v>975</v>
      </c>
      <c r="E756" s="63" t="s">
        <v>975</v>
      </c>
      <c r="F756" s="10">
        <v>2.69</v>
      </c>
    </row>
    <row r="757" spans="2:6">
      <c r="B757" s="9" t="s">
        <v>1129</v>
      </c>
      <c r="C757" s="1">
        <v>8507</v>
      </c>
      <c r="D757" s="63" t="s">
        <v>975</v>
      </c>
      <c r="E757" s="63" t="s">
        <v>975</v>
      </c>
      <c r="F757" s="10">
        <v>2.69</v>
      </c>
    </row>
    <row r="758" spans="2:6">
      <c r="B758" s="9" t="s">
        <v>2066</v>
      </c>
      <c r="C758" s="1">
        <v>143162</v>
      </c>
      <c r="D758" s="63" t="s">
        <v>975</v>
      </c>
      <c r="E758" s="63" t="s">
        <v>975</v>
      </c>
      <c r="F758" s="10">
        <v>2.68</v>
      </c>
    </row>
    <row r="759" spans="2:6">
      <c r="B759" s="9" t="s">
        <v>2067</v>
      </c>
      <c r="C759" s="1">
        <v>6241</v>
      </c>
      <c r="D759" s="63" t="s">
        <v>975</v>
      </c>
      <c r="E759" s="63" t="s">
        <v>975</v>
      </c>
      <c r="F759" s="10">
        <v>2.68</v>
      </c>
    </row>
    <row r="760" spans="2:6">
      <c r="B760" s="9" t="s">
        <v>85</v>
      </c>
      <c r="C760" s="1">
        <v>586</v>
      </c>
      <c r="D760" s="63" t="s">
        <v>975</v>
      </c>
      <c r="E760" s="63" t="s">
        <v>975</v>
      </c>
      <c r="F760" s="10">
        <v>2.67</v>
      </c>
    </row>
    <row r="761" spans="2:6">
      <c r="B761" s="9" t="s">
        <v>1109</v>
      </c>
      <c r="C761" s="1">
        <v>100127889</v>
      </c>
      <c r="D761" s="63" t="s">
        <v>975</v>
      </c>
      <c r="E761" s="63" t="s">
        <v>975</v>
      </c>
      <c r="F761" s="10">
        <v>2.67</v>
      </c>
    </row>
    <row r="762" spans="2:6">
      <c r="B762" s="9" t="s">
        <v>2068</v>
      </c>
      <c r="C762" s="1">
        <v>2209</v>
      </c>
      <c r="D762" s="63" t="s">
        <v>975</v>
      </c>
      <c r="E762" s="63" t="s">
        <v>975</v>
      </c>
      <c r="F762" s="10">
        <v>2.67</v>
      </c>
    </row>
    <row r="763" spans="2:6">
      <c r="B763" s="9" t="s">
        <v>2069</v>
      </c>
      <c r="C763" s="1">
        <v>146909</v>
      </c>
      <c r="D763" s="63" t="s">
        <v>975</v>
      </c>
      <c r="E763" s="63" t="s">
        <v>975</v>
      </c>
      <c r="F763" s="10">
        <v>2.67</v>
      </c>
    </row>
    <row r="764" spans="2:6">
      <c r="B764" s="9" t="s">
        <v>78</v>
      </c>
      <c r="C764" s="1">
        <v>5091</v>
      </c>
      <c r="D764" s="63" t="s">
        <v>975</v>
      </c>
      <c r="E764" s="63" t="s">
        <v>975</v>
      </c>
      <c r="F764" s="10">
        <v>2.67</v>
      </c>
    </row>
    <row r="765" spans="2:6">
      <c r="B765" s="9" t="s">
        <v>68</v>
      </c>
      <c r="C765" s="1">
        <v>7473</v>
      </c>
      <c r="D765" s="63" t="s">
        <v>975</v>
      </c>
      <c r="E765" s="63" t="s">
        <v>975</v>
      </c>
      <c r="F765" s="10">
        <v>2.67</v>
      </c>
    </row>
    <row r="766" spans="2:6">
      <c r="B766" s="9" t="s">
        <v>48</v>
      </c>
      <c r="C766" s="1">
        <v>301</v>
      </c>
      <c r="D766" s="63" t="s">
        <v>975</v>
      </c>
      <c r="E766" s="63" t="s">
        <v>975</v>
      </c>
      <c r="F766" s="10">
        <v>2.66</v>
      </c>
    </row>
    <row r="767" spans="2:6">
      <c r="B767" s="9" t="s">
        <v>1222</v>
      </c>
      <c r="C767" s="1">
        <v>146439</v>
      </c>
      <c r="D767" s="63" t="s">
        <v>975</v>
      </c>
      <c r="E767" s="63" t="s">
        <v>975</v>
      </c>
      <c r="F767" s="10">
        <v>2.66</v>
      </c>
    </row>
    <row r="768" spans="2:6">
      <c r="B768" s="9" t="s">
        <v>695</v>
      </c>
      <c r="C768" s="1">
        <v>55332</v>
      </c>
      <c r="D768" s="63" t="s">
        <v>975</v>
      </c>
      <c r="E768" s="63" t="s">
        <v>975</v>
      </c>
      <c r="F768" s="10">
        <v>2.66</v>
      </c>
    </row>
    <row r="769" spans="2:6">
      <c r="B769" s="9" t="s">
        <v>2070</v>
      </c>
      <c r="C769" s="1">
        <v>100126791</v>
      </c>
      <c r="D769" s="63" t="s">
        <v>975</v>
      </c>
      <c r="E769" s="63" t="s">
        <v>975</v>
      </c>
      <c r="F769" s="10">
        <v>2.66</v>
      </c>
    </row>
    <row r="770" spans="2:6">
      <c r="B770" s="9" t="s">
        <v>170</v>
      </c>
      <c r="C770" s="1">
        <v>5154</v>
      </c>
      <c r="D770" s="63" t="s">
        <v>975</v>
      </c>
      <c r="E770" s="63" t="s">
        <v>975</v>
      </c>
      <c r="F770" s="10">
        <v>2.66</v>
      </c>
    </row>
    <row r="771" spans="2:6">
      <c r="B771" s="9" t="s">
        <v>1128</v>
      </c>
      <c r="C771" s="1">
        <v>6277</v>
      </c>
      <c r="D771" s="63" t="s">
        <v>975</v>
      </c>
      <c r="E771" s="63" t="s">
        <v>975</v>
      </c>
      <c r="F771" s="10">
        <v>2.66</v>
      </c>
    </row>
    <row r="772" spans="2:6">
      <c r="B772" s="9" t="s">
        <v>2071</v>
      </c>
      <c r="C772" s="1">
        <v>6616</v>
      </c>
      <c r="D772" s="63" t="s">
        <v>975</v>
      </c>
      <c r="E772" s="63">
        <v>2.65E-7</v>
      </c>
      <c r="F772" s="10">
        <v>2.66</v>
      </c>
    </row>
    <row r="773" spans="2:6">
      <c r="B773" s="9" t="s">
        <v>94</v>
      </c>
      <c r="C773" s="1">
        <v>649</v>
      </c>
      <c r="D773" s="63" t="s">
        <v>975</v>
      </c>
      <c r="E773" s="63" t="s">
        <v>975</v>
      </c>
      <c r="F773" s="10">
        <v>2.65</v>
      </c>
    </row>
    <row r="774" spans="2:6">
      <c r="B774" s="9" t="s">
        <v>2072</v>
      </c>
      <c r="C774" s="1">
        <v>701</v>
      </c>
      <c r="D774" s="63" t="s">
        <v>975</v>
      </c>
      <c r="E774" s="63" t="s">
        <v>975</v>
      </c>
      <c r="F774" s="10">
        <v>2.65</v>
      </c>
    </row>
    <row r="775" spans="2:6">
      <c r="B775" s="9" t="s">
        <v>2073</v>
      </c>
      <c r="C775" s="1">
        <v>64881</v>
      </c>
      <c r="D775" s="63" t="s">
        <v>975</v>
      </c>
      <c r="E775" s="63" t="s">
        <v>975</v>
      </c>
      <c r="F775" s="10">
        <v>2.65</v>
      </c>
    </row>
    <row r="776" spans="2:6">
      <c r="B776" s="9" t="s">
        <v>1064</v>
      </c>
      <c r="C776" s="1">
        <v>7046</v>
      </c>
      <c r="D776" s="63" t="s">
        <v>975</v>
      </c>
      <c r="E776" s="63" t="s">
        <v>975</v>
      </c>
      <c r="F776" s="10">
        <v>2.65</v>
      </c>
    </row>
    <row r="777" spans="2:6">
      <c r="B777" s="9" t="s">
        <v>21</v>
      </c>
      <c r="C777" s="1">
        <v>1889</v>
      </c>
      <c r="D777" s="63" t="s">
        <v>975</v>
      </c>
      <c r="E777" s="63" t="s">
        <v>975</v>
      </c>
      <c r="F777" s="10">
        <v>2.64</v>
      </c>
    </row>
    <row r="778" spans="2:6">
      <c r="B778" s="9" t="s">
        <v>449</v>
      </c>
      <c r="C778" s="1">
        <v>79412</v>
      </c>
      <c r="D778" s="63" t="s">
        <v>975</v>
      </c>
      <c r="E778" s="63" t="s">
        <v>975</v>
      </c>
      <c r="F778" s="10">
        <v>2.64</v>
      </c>
    </row>
    <row r="779" spans="2:6">
      <c r="B779" s="9" t="s">
        <v>2074</v>
      </c>
      <c r="C779" s="1">
        <v>54933</v>
      </c>
      <c r="D779" s="63" t="s">
        <v>975</v>
      </c>
      <c r="E779" s="63" t="s">
        <v>975</v>
      </c>
      <c r="F779" s="10">
        <v>2.64</v>
      </c>
    </row>
    <row r="780" spans="2:6">
      <c r="B780" s="9" t="s">
        <v>1217</v>
      </c>
      <c r="C780" s="1">
        <v>100130311</v>
      </c>
      <c r="D780" s="63" t="s">
        <v>975</v>
      </c>
      <c r="E780" s="63" t="s">
        <v>975</v>
      </c>
      <c r="F780" s="10">
        <v>2.63</v>
      </c>
    </row>
    <row r="781" spans="2:6">
      <c r="B781" s="9" t="s">
        <v>2075</v>
      </c>
      <c r="C781" s="1">
        <v>51514</v>
      </c>
      <c r="D781" s="63" t="s">
        <v>975</v>
      </c>
      <c r="E781" s="63" t="s">
        <v>975</v>
      </c>
      <c r="F781" s="10">
        <v>2.63</v>
      </c>
    </row>
    <row r="782" spans="2:6">
      <c r="B782" s="9" t="s">
        <v>265</v>
      </c>
      <c r="C782" s="1">
        <v>8291</v>
      </c>
      <c r="D782" s="63" t="s">
        <v>975</v>
      </c>
      <c r="E782" s="63" t="s">
        <v>975</v>
      </c>
      <c r="F782" s="10">
        <v>2.63</v>
      </c>
    </row>
    <row r="783" spans="2:6">
      <c r="B783" s="9" t="s">
        <v>1164</v>
      </c>
      <c r="C783" s="1">
        <v>57162</v>
      </c>
      <c r="D783" s="63" t="s">
        <v>975</v>
      </c>
      <c r="E783" s="63" t="s">
        <v>975</v>
      </c>
      <c r="F783" s="10">
        <v>2.63</v>
      </c>
    </row>
    <row r="784" spans="2:6">
      <c r="B784" s="9" t="s">
        <v>111</v>
      </c>
      <c r="C784" s="1">
        <v>388963</v>
      </c>
      <c r="D784" s="63" t="s">
        <v>975</v>
      </c>
      <c r="E784" s="63" t="s">
        <v>975</v>
      </c>
      <c r="F784" s="10">
        <v>2.62</v>
      </c>
    </row>
    <row r="785" spans="2:6">
      <c r="B785" s="9" t="s">
        <v>1168</v>
      </c>
      <c r="C785" s="1">
        <v>84701</v>
      </c>
      <c r="D785" s="63" t="s">
        <v>975</v>
      </c>
      <c r="E785" s="63" t="s">
        <v>975</v>
      </c>
      <c r="F785" s="10">
        <v>2.62</v>
      </c>
    </row>
    <row r="786" spans="2:6">
      <c r="B786" s="9" t="s">
        <v>2076</v>
      </c>
      <c r="C786" s="1">
        <v>1775</v>
      </c>
      <c r="D786" s="63" t="s">
        <v>975</v>
      </c>
      <c r="E786" s="63" t="s">
        <v>975</v>
      </c>
      <c r="F786" s="10">
        <v>2.62</v>
      </c>
    </row>
    <row r="787" spans="2:6">
      <c r="B787" s="9" t="s">
        <v>727</v>
      </c>
      <c r="C787" s="1">
        <v>60598</v>
      </c>
      <c r="D787" s="63" t="s">
        <v>975</v>
      </c>
      <c r="E787" s="63" t="s">
        <v>975</v>
      </c>
      <c r="F787" s="10">
        <v>2.62</v>
      </c>
    </row>
    <row r="788" spans="2:6">
      <c r="B788" s="9" t="s">
        <v>2077</v>
      </c>
      <c r="C788" s="1">
        <v>79957</v>
      </c>
      <c r="D788" s="63" t="s">
        <v>975</v>
      </c>
      <c r="E788" s="63" t="s">
        <v>975</v>
      </c>
      <c r="F788" s="10">
        <v>2.62</v>
      </c>
    </row>
    <row r="789" spans="2:6">
      <c r="B789" s="9" t="s">
        <v>1137</v>
      </c>
      <c r="C789" s="1">
        <v>10265</v>
      </c>
      <c r="D789" s="63" t="s">
        <v>975</v>
      </c>
      <c r="E789" s="63" t="s">
        <v>975</v>
      </c>
      <c r="F789" s="10">
        <v>2.61</v>
      </c>
    </row>
    <row r="790" spans="2:6">
      <c r="B790" s="9" t="s">
        <v>407</v>
      </c>
      <c r="C790" s="1">
        <v>150726</v>
      </c>
      <c r="D790" s="63" t="s">
        <v>975</v>
      </c>
      <c r="E790" s="63" t="s">
        <v>975</v>
      </c>
      <c r="F790" s="10">
        <v>2.6</v>
      </c>
    </row>
    <row r="791" spans="2:6">
      <c r="B791" s="9" t="s">
        <v>1166</v>
      </c>
      <c r="C791" s="1">
        <v>2679</v>
      </c>
      <c r="D791" s="63" t="s">
        <v>975</v>
      </c>
      <c r="E791" s="63" t="s">
        <v>975</v>
      </c>
      <c r="F791" s="10">
        <v>2.6</v>
      </c>
    </row>
    <row r="792" spans="2:6">
      <c r="B792" s="9" t="s">
        <v>1105</v>
      </c>
      <c r="C792" s="1">
        <v>4640</v>
      </c>
      <c r="D792" s="63" t="s">
        <v>975</v>
      </c>
      <c r="E792" s="63" t="s">
        <v>975</v>
      </c>
      <c r="F792" s="10">
        <v>2.6</v>
      </c>
    </row>
    <row r="793" spans="2:6">
      <c r="B793" s="9" t="s">
        <v>2078</v>
      </c>
      <c r="C793" s="1">
        <v>147138</v>
      </c>
      <c r="D793" s="63" t="s">
        <v>975</v>
      </c>
      <c r="E793" s="63" t="s">
        <v>975</v>
      </c>
      <c r="F793" s="10">
        <v>2.6</v>
      </c>
    </row>
    <row r="794" spans="2:6">
      <c r="B794" s="9" t="s">
        <v>2079</v>
      </c>
      <c r="C794" s="1">
        <v>126567</v>
      </c>
      <c r="D794" s="63" t="s">
        <v>975</v>
      </c>
      <c r="E794" s="63" t="s">
        <v>975</v>
      </c>
      <c r="F794" s="10">
        <v>2.59</v>
      </c>
    </row>
    <row r="795" spans="2:6">
      <c r="B795" s="9" t="s">
        <v>2080</v>
      </c>
      <c r="C795" s="1">
        <v>91523</v>
      </c>
      <c r="D795" s="63" t="s">
        <v>975</v>
      </c>
      <c r="E795" s="63" t="s">
        <v>975</v>
      </c>
      <c r="F795" s="10">
        <v>2.59</v>
      </c>
    </row>
    <row r="796" spans="2:6">
      <c r="B796" s="9" t="s">
        <v>404</v>
      </c>
      <c r="C796" s="1">
        <v>25902</v>
      </c>
      <c r="D796" s="63" t="s">
        <v>975</v>
      </c>
      <c r="E796" s="63" t="s">
        <v>975</v>
      </c>
      <c r="F796" s="10">
        <v>2.59</v>
      </c>
    </row>
    <row r="797" spans="2:6">
      <c r="B797" s="9" t="s">
        <v>1228</v>
      </c>
      <c r="C797" s="1">
        <v>79905</v>
      </c>
      <c r="D797" s="63" t="s">
        <v>975</v>
      </c>
      <c r="E797" s="63" t="s">
        <v>975</v>
      </c>
      <c r="F797" s="10">
        <v>2.59</v>
      </c>
    </row>
    <row r="798" spans="2:6">
      <c r="B798" s="9" t="s">
        <v>653</v>
      </c>
      <c r="C798" s="1">
        <v>187</v>
      </c>
      <c r="D798" s="63" t="s">
        <v>975</v>
      </c>
      <c r="E798" s="63" t="s">
        <v>975</v>
      </c>
      <c r="F798" s="10">
        <v>2.58</v>
      </c>
    </row>
    <row r="799" spans="2:6">
      <c r="B799" s="9" t="s">
        <v>326</v>
      </c>
      <c r="C799" s="1">
        <v>10272</v>
      </c>
      <c r="D799" s="63" t="s">
        <v>975</v>
      </c>
      <c r="E799" s="63" t="s">
        <v>975</v>
      </c>
      <c r="F799" s="10">
        <v>2.58</v>
      </c>
    </row>
    <row r="800" spans="2:6">
      <c r="B800" s="9" t="s">
        <v>652</v>
      </c>
      <c r="C800" s="1">
        <v>10962</v>
      </c>
      <c r="D800" s="63" t="s">
        <v>975</v>
      </c>
      <c r="E800" s="63" t="s">
        <v>975</v>
      </c>
      <c r="F800" s="10">
        <v>2.58</v>
      </c>
    </row>
    <row r="801" spans="2:6">
      <c r="B801" s="9" t="s">
        <v>2081</v>
      </c>
      <c r="C801" s="1">
        <v>27439</v>
      </c>
      <c r="D801" s="63" t="s">
        <v>975</v>
      </c>
      <c r="E801" s="63" t="s">
        <v>975</v>
      </c>
      <c r="F801" s="10">
        <v>2.57</v>
      </c>
    </row>
    <row r="802" spans="2:6">
      <c r="B802" s="9" t="s">
        <v>1187</v>
      </c>
      <c r="C802" s="1">
        <v>9200</v>
      </c>
      <c r="D802" s="63" t="s">
        <v>975</v>
      </c>
      <c r="E802" s="63" t="s">
        <v>975</v>
      </c>
      <c r="F802" s="10">
        <v>2.57</v>
      </c>
    </row>
    <row r="803" spans="2:6">
      <c r="B803" s="9" t="s">
        <v>1193</v>
      </c>
      <c r="C803" s="1">
        <v>116238</v>
      </c>
      <c r="D803" s="63" t="s">
        <v>975</v>
      </c>
      <c r="E803" s="63" t="s">
        <v>975</v>
      </c>
      <c r="F803" s="10">
        <v>2.57</v>
      </c>
    </row>
    <row r="804" spans="2:6">
      <c r="B804" s="9" t="s">
        <v>2082</v>
      </c>
      <c r="C804" s="1">
        <v>249</v>
      </c>
      <c r="D804" s="63" t="s">
        <v>975</v>
      </c>
      <c r="E804" s="63" t="s">
        <v>975</v>
      </c>
      <c r="F804" s="10">
        <v>2.56</v>
      </c>
    </row>
    <row r="805" spans="2:6">
      <c r="B805" s="9" t="s">
        <v>2083</v>
      </c>
      <c r="C805" s="1">
        <v>366</v>
      </c>
      <c r="D805" s="63" t="s">
        <v>975</v>
      </c>
      <c r="E805" s="63" t="s">
        <v>975</v>
      </c>
      <c r="F805" s="10">
        <v>2.56</v>
      </c>
    </row>
    <row r="806" spans="2:6">
      <c r="B806" s="9" t="s">
        <v>2084</v>
      </c>
      <c r="C806" s="1">
        <v>79733</v>
      </c>
      <c r="D806" s="63" t="s">
        <v>975</v>
      </c>
      <c r="E806" s="63" t="s">
        <v>975</v>
      </c>
      <c r="F806" s="10">
        <v>2.56</v>
      </c>
    </row>
    <row r="807" spans="2:6">
      <c r="B807" s="9" t="s">
        <v>252</v>
      </c>
      <c r="C807" s="1">
        <v>29109</v>
      </c>
      <c r="D807" s="63" t="s">
        <v>975</v>
      </c>
      <c r="E807" s="63" t="s">
        <v>975</v>
      </c>
      <c r="F807" s="10">
        <v>2.56</v>
      </c>
    </row>
    <row r="808" spans="2:6">
      <c r="B808" s="9" t="s">
        <v>2085</v>
      </c>
      <c r="C808" s="1">
        <v>442117</v>
      </c>
      <c r="D808" s="63" t="s">
        <v>975</v>
      </c>
      <c r="E808" s="63" t="s">
        <v>975</v>
      </c>
      <c r="F808" s="10">
        <v>2.56</v>
      </c>
    </row>
    <row r="809" spans="2:6">
      <c r="B809" s="9" t="s">
        <v>2086</v>
      </c>
      <c r="C809" s="1">
        <v>4099</v>
      </c>
      <c r="D809" s="63">
        <v>5.4E-6</v>
      </c>
      <c r="E809" s="63">
        <v>1.2099999999999999E-5</v>
      </c>
      <c r="F809" s="10">
        <v>2.56</v>
      </c>
    </row>
    <row r="810" spans="2:6">
      <c r="B810" s="9" t="s">
        <v>491</v>
      </c>
      <c r="C810" s="1">
        <v>242</v>
      </c>
      <c r="D810" s="63" t="s">
        <v>975</v>
      </c>
      <c r="E810" s="63" t="s">
        <v>975</v>
      </c>
      <c r="F810" s="10">
        <v>2.5499999999999998</v>
      </c>
    </row>
    <row r="811" spans="2:6">
      <c r="B811" s="9" t="s">
        <v>2087</v>
      </c>
      <c r="C811" s="1">
        <v>1006</v>
      </c>
      <c r="D811" s="63" t="s">
        <v>975</v>
      </c>
      <c r="E811" s="63" t="s">
        <v>975</v>
      </c>
      <c r="F811" s="10">
        <v>2.5499999999999998</v>
      </c>
    </row>
    <row r="812" spans="2:6">
      <c r="B812" s="9" t="s">
        <v>2088</v>
      </c>
      <c r="C812" s="1">
        <v>22943</v>
      </c>
      <c r="D812" s="63" t="s">
        <v>975</v>
      </c>
      <c r="E812" s="63" t="s">
        <v>975</v>
      </c>
      <c r="F812" s="10">
        <v>2.5499999999999998</v>
      </c>
    </row>
    <row r="813" spans="2:6">
      <c r="B813" s="9" t="s">
        <v>1199</v>
      </c>
      <c r="C813" s="1">
        <v>23474</v>
      </c>
      <c r="D813" s="63" t="s">
        <v>975</v>
      </c>
      <c r="E813" s="63" t="s">
        <v>975</v>
      </c>
      <c r="F813" s="10">
        <v>2.5499999999999998</v>
      </c>
    </row>
    <row r="814" spans="2:6">
      <c r="B814" s="9" t="s">
        <v>2089</v>
      </c>
      <c r="C814" s="1">
        <v>284729</v>
      </c>
      <c r="D814" s="63" t="s">
        <v>975</v>
      </c>
      <c r="E814" s="63" t="s">
        <v>975</v>
      </c>
      <c r="F814" s="10">
        <v>2.54</v>
      </c>
    </row>
    <row r="815" spans="2:6">
      <c r="B815" s="9" t="s">
        <v>2090</v>
      </c>
      <c r="C815" s="1">
        <v>53831</v>
      </c>
      <c r="D815" s="63" t="s">
        <v>975</v>
      </c>
      <c r="E815" s="63" t="s">
        <v>975</v>
      </c>
      <c r="F815" s="10">
        <v>2.54</v>
      </c>
    </row>
    <row r="816" spans="2:6">
      <c r="B816" s="9" t="s">
        <v>2091</v>
      </c>
      <c r="C816" s="1">
        <v>79682</v>
      </c>
      <c r="D816" s="63" t="s">
        <v>975</v>
      </c>
      <c r="E816" s="63" t="s">
        <v>975</v>
      </c>
      <c r="F816" s="10">
        <v>2.54</v>
      </c>
    </row>
    <row r="817" spans="2:6">
      <c r="B817" s="9" t="s">
        <v>583</v>
      </c>
      <c r="C817" s="1">
        <v>4843</v>
      </c>
      <c r="D817" s="63" t="s">
        <v>975</v>
      </c>
      <c r="E817" s="63" t="s">
        <v>975</v>
      </c>
      <c r="F817" s="10">
        <v>2.54</v>
      </c>
    </row>
    <row r="818" spans="2:6">
      <c r="B818" s="9" t="s">
        <v>1207</v>
      </c>
      <c r="C818" s="1">
        <v>65078</v>
      </c>
      <c r="D818" s="63" t="s">
        <v>975</v>
      </c>
      <c r="E818" s="63" t="s">
        <v>975</v>
      </c>
      <c r="F818" s="10">
        <v>2.54</v>
      </c>
    </row>
    <row r="819" spans="2:6">
      <c r="B819" s="9" t="s">
        <v>1216</v>
      </c>
      <c r="C819" s="1">
        <v>84216</v>
      </c>
      <c r="D819" s="63" t="s">
        <v>975</v>
      </c>
      <c r="E819" s="63" t="s">
        <v>975</v>
      </c>
      <c r="F819" s="10">
        <v>2.54</v>
      </c>
    </row>
    <row r="820" spans="2:6">
      <c r="B820" s="9" t="s">
        <v>2092</v>
      </c>
      <c r="C820" s="1">
        <v>6362</v>
      </c>
      <c r="D820" s="63">
        <v>2.1369999999999999E-4</v>
      </c>
      <c r="E820" s="63">
        <v>3.97E-4</v>
      </c>
      <c r="F820" s="10">
        <v>2.5299999999999998</v>
      </c>
    </row>
    <row r="821" spans="2:6">
      <c r="B821" s="9" t="s">
        <v>2093</v>
      </c>
      <c r="C821" s="1">
        <v>1026</v>
      </c>
      <c r="D821" s="63" t="s">
        <v>975</v>
      </c>
      <c r="E821" s="63" t="s">
        <v>975</v>
      </c>
      <c r="F821" s="10">
        <v>2.5299999999999998</v>
      </c>
    </row>
    <row r="822" spans="2:6">
      <c r="B822" s="9" t="s">
        <v>56</v>
      </c>
      <c r="C822" s="1">
        <v>9249</v>
      </c>
      <c r="D822" s="63" t="s">
        <v>975</v>
      </c>
      <c r="E822" s="63" t="s">
        <v>975</v>
      </c>
      <c r="F822" s="10">
        <v>2.5299999999999998</v>
      </c>
    </row>
    <row r="823" spans="2:6">
      <c r="B823" s="9" t="s">
        <v>394</v>
      </c>
      <c r="C823" s="1">
        <v>2306</v>
      </c>
      <c r="D823" s="63" t="s">
        <v>975</v>
      </c>
      <c r="E823" s="63" t="s">
        <v>975</v>
      </c>
      <c r="F823" s="10">
        <v>2.5299999999999998</v>
      </c>
    </row>
    <row r="824" spans="2:6">
      <c r="B824" s="9" t="s">
        <v>238</v>
      </c>
      <c r="C824" s="1">
        <v>3485</v>
      </c>
      <c r="D824" s="63" t="s">
        <v>975</v>
      </c>
      <c r="E824" s="63" t="s">
        <v>975</v>
      </c>
      <c r="F824" s="10">
        <v>2.5299999999999998</v>
      </c>
    </row>
    <row r="825" spans="2:6">
      <c r="B825" s="9" t="s">
        <v>251</v>
      </c>
      <c r="C825" s="1">
        <v>9961</v>
      </c>
      <c r="D825" s="63" t="s">
        <v>975</v>
      </c>
      <c r="E825" s="63" t="s">
        <v>975</v>
      </c>
      <c r="F825" s="10">
        <v>2.5299999999999998</v>
      </c>
    </row>
    <row r="826" spans="2:6">
      <c r="B826" s="9" t="s">
        <v>1234</v>
      </c>
      <c r="C826" s="1">
        <v>8877</v>
      </c>
      <c r="D826" s="63" t="s">
        <v>975</v>
      </c>
      <c r="E826" s="63" t="s">
        <v>975</v>
      </c>
      <c r="F826" s="10">
        <v>2.5299999999999998</v>
      </c>
    </row>
    <row r="827" spans="2:6">
      <c r="B827" s="9" t="s">
        <v>136</v>
      </c>
      <c r="C827" s="1">
        <v>25806</v>
      </c>
      <c r="D827" s="63" t="s">
        <v>975</v>
      </c>
      <c r="E827" s="63" t="s">
        <v>975</v>
      </c>
      <c r="F827" s="10">
        <v>2.5299999999999998</v>
      </c>
    </row>
    <row r="828" spans="2:6">
      <c r="B828" s="9" t="s">
        <v>2094</v>
      </c>
      <c r="C828" s="1">
        <v>79095</v>
      </c>
      <c r="D828" s="63" t="s">
        <v>975</v>
      </c>
      <c r="E828" s="63" t="s">
        <v>975</v>
      </c>
      <c r="F828" s="10">
        <v>2.52</v>
      </c>
    </row>
    <row r="829" spans="2:6">
      <c r="B829" s="9" t="s">
        <v>2095</v>
      </c>
      <c r="C829" s="1">
        <v>126129</v>
      </c>
      <c r="D829" s="63" t="s">
        <v>975</v>
      </c>
      <c r="E829" s="63" t="s">
        <v>975</v>
      </c>
      <c r="F829" s="10">
        <v>2.52</v>
      </c>
    </row>
    <row r="830" spans="2:6">
      <c r="B830" s="9" t="s">
        <v>1186</v>
      </c>
      <c r="C830" s="1">
        <v>2819</v>
      </c>
      <c r="D830" s="63" t="s">
        <v>975</v>
      </c>
      <c r="E830" s="63" t="s">
        <v>975</v>
      </c>
      <c r="F830" s="10">
        <v>2.52</v>
      </c>
    </row>
    <row r="831" spans="2:6">
      <c r="B831" s="9" t="s">
        <v>1241</v>
      </c>
      <c r="C831" s="1">
        <v>80758</v>
      </c>
      <c r="D831" s="63" t="s">
        <v>975</v>
      </c>
      <c r="E831" s="63" t="s">
        <v>975</v>
      </c>
      <c r="F831" s="10">
        <v>2.52</v>
      </c>
    </row>
    <row r="832" spans="2:6">
      <c r="B832" s="9" t="s">
        <v>958</v>
      </c>
      <c r="C832" s="1">
        <v>6253</v>
      </c>
      <c r="D832" s="63" t="s">
        <v>975</v>
      </c>
      <c r="E832" s="63" t="s">
        <v>975</v>
      </c>
      <c r="F832" s="10">
        <v>2.52</v>
      </c>
    </row>
    <row r="833" spans="2:6">
      <c r="B833" s="9" t="s">
        <v>533</v>
      </c>
      <c r="C833" s="1">
        <v>353324</v>
      </c>
      <c r="D833" s="63" t="s">
        <v>975</v>
      </c>
      <c r="E833" s="63" t="s">
        <v>975</v>
      </c>
      <c r="F833" s="10">
        <v>2.52</v>
      </c>
    </row>
    <row r="834" spans="2:6">
      <c r="B834" s="9" t="s">
        <v>1171</v>
      </c>
      <c r="C834" s="1">
        <v>728116</v>
      </c>
      <c r="D834" s="63" t="s">
        <v>975</v>
      </c>
      <c r="E834" s="63" t="s">
        <v>975</v>
      </c>
      <c r="F834" s="10">
        <v>2.52</v>
      </c>
    </row>
    <row r="835" spans="2:6">
      <c r="B835" s="9" t="s">
        <v>2096</v>
      </c>
      <c r="C835" s="1">
        <v>25758</v>
      </c>
      <c r="D835" s="63" t="s">
        <v>975</v>
      </c>
      <c r="E835" s="63" t="s">
        <v>975</v>
      </c>
      <c r="F835" s="10">
        <v>2.5099999999999998</v>
      </c>
    </row>
    <row r="836" spans="2:6">
      <c r="B836" s="9" t="s">
        <v>2097</v>
      </c>
      <c r="C836" s="1">
        <v>57571</v>
      </c>
      <c r="D836" s="63" t="s">
        <v>975</v>
      </c>
      <c r="E836" s="63" t="s">
        <v>975</v>
      </c>
      <c r="F836" s="10">
        <v>2.5099999999999998</v>
      </c>
    </row>
    <row r="837" spans="2:6">
      <c r="B837" s="9" t="s">
        <v>2098</v>
      </c>
      <c r="C837" s="1">
        <v>2524</v>
      </c>
      <c r="D837" s="63" t="s">
        <v>975</v>
      </c>
      <c r="E837" s="63" t="s">
        <v>975</v>
      </c>
      <c r="F837" s="10">
        <v>2.5099999999999998</v>
      </c>
    </row>
    <row r="838" spans="2:6">
      <c r="B838" s="9" t="s">
        <v>2099</v>
      </c>
      <c r="C838" s="1">
        <v>10052</v>
      </c>
      <c r="D838" s="63" t="s">
        <v>975</v>
      </c>
      <c r="E838" s="63" t="s">
        <v>975</v>
      </c>
      <c r="F838" s="10">
        <v>2.5099999999999998</v>
      </c>
    </row>
    <row r="839" spans="2:6">
      <c r="B839" s="9" t="s">
        <v>2100</v>
      </c>
      <c r="C839" s="1">
        <v>54329</v>
      </c>
      <c r="D839" s="63" t="s">
        <v>975</v>
      </c>
      <c r="E839" s="63" t="s">
        <v>975</v>
      </c>
      <c r="F839" s="10">
        <v>2.5099999999999998</v>
      </c>
    </row>
    <row r="840" spans="2:6">
      <c r="B840" s="9" t="s">
        <v>1159</v>
      </c>
      <c r="C840" s="1">
        <v>3675</v>
      </c>
      <c r="D840" s="63" t="s">
        <v>975</v>
      </c>
      <c r="E840" s="63" t="s">
        <v>975</v>
      </c>
      <c r="F840" s="10">
        <v>2.5099999999999998</v>
      </c>
    </row>
    <row r="841" spans="2:6">
      <c r="B841" s="9" t="s">
        <v>2101</v>
      </c>
      <c r="C841" s="1">
        <v>146183</v>
      </c>
      <c r="D841" s="63" t="s">
        <v>975</v>
      </c>
      <c r="E841" s="63" t="s">
        <v>975</v>
      </c>
      <c r="F841" s="10">
        <v>2.5099999999999998</v>
      </c>
    </row>
    <row r="842" spans="2:6">
      <c r="B842" s="9" t="s">
        <v>1229</v>
      </c>
      <c r="C842" s="1">
        <v>84900</v>
      </c>
      <c r="D842" s="63" t="s">
        <v>975</v>
      </c>
      <c r="E842" s="63" t="s">
        <v>975</v>
      </c>
      <c r="F842" s="10">
        <v>2.5099999999999998</v>
      </c>
    </row>
    <row r="843" spans="2:6">
      <c r="B843" s="9" t="s">
        <v>1132</v>
      </c>
      <c r="C843" s="1">
        <v>8848</v>
      </c>
      <c r="D843" s="63" t="s">
        <v>975</v>
      </c>
      <c r="E843" s="63" t="s">
        <v>975</v>
      </c>
      <c r="F843" s="10">
        <v>2.5099999999999998</v>
      </c>
    </row>
    <row r="844" spans="2:6">
      <c r="B844" s="9" t="s">
        <v>1121</v>
      </c>
      <c r="C844" s="1">
        <v>9331</v>
      </c>
      <c r="D844" s="63" t="s">
        <v>975</v>
      </c>
      <c r="E844" s="63" t="s">
        <v>975</v>
      </c>
      <c r="F844" s="10">
        <v>2.5</v>
      </c>
    </row>
    <row r="845" spans="2:6">
      <c r="B845" s="9" t="s">
        <v>2102</v>
      </c>
      <c r="C845" s="1">
        <v>165257</v>
      </c>
      <c r="D845" s="63">
        <v>1.0569999999999999E-4</v>
      </c>
      <c r="E845" s="63">
        <v>2.04E-4</v>
      </c>
      <c r="F845" s="10">
        <v>2.5</v>
      </c>
    </row>
    <row r="846" spans="2:6">
      <c r="B846" s="9" t="s">
        <v>2103</v>
      </c>
      <c r="C846" s="1">
        <v>2842</v>
      </c>
      <c r="D846" s="63" t="s">
        <v>975</v>
      </c>
      <c r="E846" s="63" t="s">
        <v>975</v>
      </c>
      <c r="F846" s="10">
        <v>2.5</v>
      </c>
    </row>
    <row r="847" spans="2:6">
      <c r="B847" s="9" t="s">
        <v>2104</v>
      </c>
      <c r="C847" s="1">
        <v>27012</v>
      </c>
      <c r="D847" s="63" t="s">
        <v>975</v>
      </c>
      <c r="E847" s="63" t="s">
        <v>975</v>
      </c>
      <c r="F847" s="10">
        <v>2.5</v>
      </c>
    </row>
    <row r="848" spans="2:6">
      <c r="B848" s="9" t="s">
        <v>2105</v>
      </c>
      <c r="C848" s="1">
        <v>4973</v>
      </c>
      <c r="D848" s="63">
        <v>9.9999999999999995E-8</v>
      </c>
      <c r="E848" s="63">
        <v>2.65E-7</v>
      </c>
      <c r="F848" s="10">
        <v>2.5</v>
      </c>
    </row>
    <row r="849" spans="2:6">
      <c r="B849" s="9" t="s">
        <v>1201</v>
      </c>
      <c r="C849" s="1">
        <v>283248</v>
      </c>
      <c r="D849" s="63" t="s">
        <v>975</v>
      </c>
      <c r="E849" s="63" t="s">
        <v>975</v>
      </c>
      <c r="F849" s="10">
        <v>2.5</v>
      </c>
    </row>
    <row r="850" spans="2:6">
      <c r="B850" s="9" t="s">
        <v>2106</v>
      </c>
      <c r="C850" s="1">
        <v>201191</v>
      </c>
      <c r="D850" s="63" t="s">
        <v>975</v>
      </c>
      <c r="E850" s="63" t="s">
        <v>975</v>
      </c>
      <c r="F850" s="10">
        <v>2.5</v>
      </c>
    </row>
    <row r="851" spans="2:6">
      <c r="B851" s="9" t="s">
        <v>2107</v>
      </c>
      <c r="C851" s="1">
        <v>6696</v>
      </c>
      <c r="D851" s="63">
        <v>1.5999999999999999E-6</v>
      </c>
      <c r="E851" s="63">
        <v>3.8E-6</v>
      </c>
      <c r="F851" s="10">
        <v>2.5</v>
      </c>
    </row>
    <row r="852" spans="2:6">
      <c r="B852" s="9" t="s">
        <v>2108</v>
      </c>
      <c r="C852" s="1">
        <v>441869</v>
      </c>
      <c r="D852" s="63" t="s">
        <v>975</v>
      </c>
      <c r="E852" s="63" t="s">
        <v>975</v>
      </c>
      <c r="F852" s="10">
        <v>2.4900000000000002</v>
      </c>
    </row>
    <row r="853" spans="2:6">
      <c r="B853" s="9" t="s">
        <v>2109</v>
      </c>
      <c r="C853" s="1">
        <v>196051</v>
      </c>
      <c r="D853" s="63">
        <v>9.9999999999999995E-8</v>
      </c>
      <c r="E853" s="63">
        <v>2.65E-7</v>
      </c>
      <c r="F853" s="10">
        <v>2.4900000000000002</v>
      </c>
    </row>
    <row r="854" spans="2:6">
      <c r="B854" s="9" t="s">
        <v>1237</v>
      </c>
      <c r="C854" s="1">
        <v>11237</v>
      </c>
      <c r="D854" s="63" t="s">
        <v>975</v>
      </c>
      <c r="E854" s="63" t="s">
        <v>975</v>
      </c>
      <c r="F854" s="10">
        <v>2.4900000000000002</v>
      </c>
    </row>
    <row r="855" spans="2:6">
      <c r="B855" s="9" t="s">
        <v>2110</v>
      </c>
      <c r="C855" s="1">
        <v>54443</v>
      </c>
      <c r="D855" s="63" t="s">
        <v>975</v>
      </c>
      <c r="E855" s="63" t="s">
        <v>975</v>
      </c>
      <c r="F855" s="10">
        <v>2.48</v>
      </c>
    </row>
    <row r="856" spans="2:6">
      <c r="B856" s="9" t="s">
        <v>2111</v>
      </c>
      <c r="C856" s="1">
        <v>653567</v>
      </c>
      <c r="D856" s="63" t="s">
        <v>975</v>
      </c>
      <c r="E856" s="63" t="s">
        <v>975</v>
      </c>
      <c r="F856" s="10">
        <v>2.48</v>
      </c>
    </row>
    <row r="857" spans="2:6">
      <c r="B857" s="9" t="s">
        <v>1227</v>
      </c>
      <c r="C857" s="1">
        <v>3216</v>
      </c>
      <c r="D857" s="63" t="s">
        <v>975</v>
      </c>
      <c r="E857" s="63" t="s">
        <v>975</v>
      </c>
      <c r="F857" s="10">
        <v>2.48</v>
      </c>
    </row>
    <row r="858" spans="2:6">
      <c r="B858" s="9" t="s">
        <v>2112</v>
      </c>
      <c r="C858" s="1">
        <v>150372</v>
      </c>
      <c r="D858" s="63" t="s">
        <v>975</v>
      </c>
      <c r="E858" s="63" t="s">
        <v>975</v>
      </c>
      <c r="F858" s="10">
        <v>2.48</v>
      </c>
    </row>
    <row r="859" spans="2:6">
      <c r="B859" s="9" t="s">
        <v>284</v>
      </c>
      <c r="C859" s="1">
        <v>64065</v>
      </c>
      <c r="D859" s="63" t="s">
        <v>975</v>
      </c>
      <c r="E859" s="63" t="s">
        <v>975</v>
      </c>
      <c r="F859" s="10">
        <v>2.48</v>
      </c>
    </row>
    <row r="860" spans="2:6">
      <c r="B860" s="9" t="s">
        <v>2113</v>
      </c>
      <c r="C860" s="1">
        <v>285533</v>
      </c>
      <c r="D860" s="63" t="s">
        <v>975</v>
      </c>
      <c r="E860" s="63" t="s">
        <v>975</v>
      </c>
      <c r="F860" s="10">
        <v>2.48</v>
      </c>
    </row>
    <row r="861" spans="2:6">
      <c r="B861" s="9" t="s">
        <v>1169</v>
      </c>
      <c r="C861" s="1">
        <v>100130958</v>
      </c>
      <c r="D861" s="63" t="s">
        <v>975</v>
      </c>
      <c r="E861" s="63" t="s">
        <v>975</v>
      </c>
      <c r="F861" s="10">
        <v>2.48</v>
      </c>
    </row>
    <row r="862" spans="2:6">
      <c r="B862" s="9" t="s">
        <v>1190</v>
      </c>
      <c r="C862" s="1">
        <v>11135</v>
      </c>
      <c r="D862" s="63" t="s">
        <v>975</v>
      </c>
      <c r="E862" s="63" t="s">
        <v>975</v>
      </c>
      <c r="F862" s="10">
        <v>2.4700000000000002</v>
      </c>
    </row>
    <row r="863" spans="2:6">
      <c r="B863" s="9" t="s">
        <v>2114</v>
      </c>
      <c r="C863" s="1">
        <v>6785</v>
      </c>
      <c r="D863" s="63" t="s">
        <v>975</v>
      </c>
      <c r="E863" s="63" t="s">
        <v>975</v>
      </c>
      <c r="F863" s="10">
        <v>2.4700000000000002</v>
      </c>
    </row>
    <row r="864" spans="2:6">
      <c r="B864" s="9" t="s">
        <v>2115</v>
      </c>
      <c r="C864" s="1">
        <v>2983</v>
      </c>
      <c r="D864" s="63" t="s">
        <v>975</v>
      </c>
      <c r="E864" s="63" t="s">
        <v>975</v>
      </c>
      <c r="F864" s="10">
        <v>2.4700000000000002</v>
      </c>
    </row>
    <row r="865" spans="2:6">
      <c r="B865" s="9" t="s">
        <v>355</v>
      </c>
      <c r="C865" s="1">
        <v>3625</v>
      </c>
      <c r="D865" s="63" t="s">
        <v>975</v>
      </c>
      <c r="E865" s="63" t="s">
        <v>975</v>
      </c>
      <c r="F865" s="10">
        <v>2.4700000000000002</v>
      </c>
    </row>
    <row r="866" spans="2:6">
      <c r="B866" s="9" t="s">
        <v>1220</v>
      </c>
      <c r="C866" s="1">
        <v>342977</v>
      </c>
      <c r="D866" s="63" t="s">
        <v>975</v>
      </c>
      <c r="E866" s="63" t="s">
        <v>975</v>
      </c>
      <c r="F866" s="10">
        <v>2.4700000000000002</v>
      </c>
    </row>
    <row r="867" spans="2:6">
      <c r="B867" s="9" t="s">
        <v>2116</v>
      </c>
      <c r="C867" s="1">
        <v>1263</v>
      </c>
      <c r="D867" s="63" t="s">
        <v>975</v>
      </c>
      <c r="E867" s="63" t="s">
        <v>975</v>
      </c>
      <c r="F867" s="10">
        <v>2.4700000000000002</v>
      </c>
    </row>
    <row r="868" spans="2:6">
      <c r="B868" s="9" t="s">
        <v>1200</v>
      </c>
      <c r="C868" s="1">
        <v>57568</v>
      </c>
      <c r="D868" s="63" t="s">
        <v>975</v>
      </c>
      <c r="E868" s="63" t="s">
        <v>975</v>
      </c>
      <c r="F868" s="10">
        <v>2.4700000000000002</v>
      </c>
    </row>
    <row r="869" spans="2:6">
      <c r="B869" s="9" t="s">
        <v>2117</v>
      </c>
      <c r="C869" s="1">
        <v>27286</v>
      </c>
      <c r="D869" s="63" t="s">
        <v>975</v>
      </c>
      <c r="E869" s="63" t="s">
        <v>975</v>
      </c>
      <c r="F869" s="10">
        <v>2.4700000000000002</v>
      </c>
    </row>
    <row r="870" spans="2:6">
      <c r="B870" s="9" t="s">
        <v>2118</v>
      </c>
      <c r="C870" s="1">
        <v>1164</v>
      </c>
      <c r="D870" s="63" t="s">
        <v>975</v>
      </c>
      <c r="E870" s="63" t="s">
        <v>975</v>
      </c>
      <c r="F870" s="10">
        <v>2.46</v>
      </c>
    </row>
    <row r="871" spans="2:6">
      <c r="B871" s="9" t="s">
        <v>2119</v>
      </c>
      <c r="C871" s="1">
        <v>9687</v>
      </c>
      <c r="D871" s="63">
        <v>3.9999999999999998E-7</v>
      </c>
      <c r="E871" s="63">
        <v>1.0100000000000001E-6</v>
      </c>
      <c r="F871" s="10">
        <v>2.46</v>
      </c>
    </row>
    <row r="872" spans="2:6">
      <c r="B872" s="9" t="s">
        <v>824</v>
      </c>
      <c r="C872" s="1">
        <v>142680</v>
      </c>
      <c r="D872" s="63" t="s">
        <v>975</v>
      </c>
      <c r="E872" s="63" t="s">
        <v>975</v>
      </c>
      <c r="F872" s="10">
        <v>2.46</v>
      </c>
    </row>
    <row r="873" spans="2:6">
      <c r="B873" s="9" t="s">
        <v>2120</v>
      </c>
      <c r="C873" s="1">
        <v>362</v>
      </c>
      <c r="D873" s="63">
        <v>9.7999999999999993E-6</v>
      </c>
      <c r="E873" s="63">
        <v>2.1299999999999999E-5</v>
      </c>
      <c r="F873" s="10">
        <v>2.4500000000000002</v>
      </c>
    </row>
    <row r="874" spans="2:6">
      <c r="B874" s="9" t="s">
        <v>2121</v>
      </c>
      <c r="C874" s="1">
        <v>115908</v>
      </c>
      <c r="D874" s="63">
        <v>6.9999999999999997E-7</v>
      </c>
      <c r="E874" s="63">
        <v>1.73E-6</v>
      </c>
      <c r="F874" s="10">
        <v>2.4500000000000002</v>
      </c>
    </row>
    <row r="875" spans="2:6">
      <c r="B875" s="9" t="s">
        <v>460</v>
      </c>
      <c r="C875" s="1">
        <v>6376</v>
      </c>
      <c r="D875" s="63" t="s">
        <v>975</v>
      </c>
      <c r="E875" s="63" t="s">
        <v>975</v>
      </c>
      <c r="F875" s="10">
        <v>2.4500000000000002</v>
      </c>
    </row>
    <row r="876" spans="2:6">
      <c r="B876" s="9" t="s">
        <v>2122</v>
      </c>
      <c r="C876" s="1">
        <v>2196</v>
      </c>
      <c r="D876" s="63" t="s">
        <v>975</v>
      </c>
      <c r="E876" s="63" t="s">
        <v>975</v>
      </c>
      <c r="F876" s="10">
        <v>2.4500000000000002</v>
      </c>
    </row>
    <row r="877" spans="2:6">
      <c r="B877" s="9" t="s">
        <v>2123</v>
      </c>
      <c r="C877" s="1">
        <v>338442</v>
      </c>
      <c r="D877" s="63" t="s">
        <v>975</v>
      </c>
      <c r="E877" s="63" t="s">
        <v>975</v>
      </c>
      <c r="F877" s="10">
        <v>2.4500000000000002</v>
      </c>
    </row>
    <row r="878" spans="2:6">
      <c r="B878" s="9" t="s">
        <v>2124</v>
      </c>
      <c r="C878" s="1">
        <v>23432</v>
      </c>
      <c r="D878" s="63" t="s">
        <v>975</v>
      </c>
      <c r="E878" s="63" t="s">
        <v>975</v>
      </c>
      <c r="F878" s="10">
        <v>2.4500000000000002</v>
      </c>
    </row>
    <row r="879" spans="2:6">
      <c r="B879" s="9" t="s">
        <v>2125</v>
      </c>
      <c r="C879" s="1">
        <v>112597</v>
      </c>
      <c r="D879" s="63" t="s">
        <v>975</v>
      </c>
      <c r="E879" s="63" t="s">
        <v>975</v>
      </c>
      <c r="F879" s="10">
        <v>2.4500000000000002</v>
      </c>
    </row>
    <row r="880" spans="2:6">
      <c r="B880" s="9" t="s">
        <v>271</v>
      </c>
      <c r="C880" s="1">
        <v>9260</v>
      </c>
      <c r="D880" s="63" t="s">
        <v>975</v>
      </c>
      <c r="E880" s="63" t="s">
        <v>975</v>
      </c>
      <c r="F880" s="10">
        <v>2.4500000000000002</v>
      </c>
    </row>
    <row r="881" spans="2:6">
      <c r="B881" s="9" t="s">
        <v>424</v>
      </c>
      <c r="C881" s="1">
        <v>23052</v>
      </c>
      <c r="D881" s="63" t="s">
        <v>975</v>
      </c>
      <c r="E881" s="63" t="s">
        <v>975</v>
      </c>
      <c r="F881" s="10">
        <v>2.44</v>
      </c>
    </row>
    <row r="882" spans="2:6">
      <c r="B882" s="9" t="s">
        <v>1185</v>
      </c>
      <c r="C882" s="1">
        <v>148808</v>
      </c>
      <c r="D882" s="63" t="s">
        <v>975</v>
      </c>
      <c r="E882" s="63" t="s">
        <v>975</v>
      </c>
      <c r="F882" s="10">
        <v>2.44</v>
      </c>
    </row>
    <row r="883" spans="2:6">
      <c r="B883" s="9" t="s">
        <v>2126</v>
      </c>
      <c r="C883" s="1">
        <v>55190</v>
      </c>
      <c r="D883" s="63">
        <v>1.9999999999999999E-7</v>
      </c>
      <c r="E883" s="63">
        <v>5.1799999999999995E-7</v>
      </c>
      <c r="F883" s="10">
        <v>2.44</v>
      </c>
    </row>
    <row r="884" spans="2:6">
      <c r="B884" s="9" t="s">
        <v>2127</v>
      </c>
      <c r="C884" s="1">
        <v>51308</v>
      </c>
      <c r="D884" s="63" t="s">
        <v>975</v>
      </c>
      <c r="E884" s="63" t="s">
        <v>975</v>
      </c>
      <c r="F884" s="10">
        <v>2.44</v>
      </c>
    </row>
    <row r="885" spans="2:6">
      <c r="B885" s="9" t="s">
        <v>2128</v>
      </c>
      <c r="C885" s="1">
        <v>27180</v>
      </c>
      <c r="D885" s="63" t="s">
        <v>975</v>
      </c>
      <c r="E885" s="63" t="s">
        <v>975</v>
      </c>
      <c r="F885" s="10">
        <v>2.44</v>
      </c>
    </row>
    <row r="886" spans="2:6">
      <c r="B886" s="9" t="s">
        <v>1030</v>
      </c>
      <c r="C886" s="1">
        <v>51566</v>
      </c>
      <c r="D886" s="63" t="s">
        <v>975</v>
      </c>
      <c r="E886" s="63" t="s">
        <v>975</v>
      </c>
      <c r="F886" s="10">
        <v>2.4300000000000002</v>
      </c>
    </row>
    <row r="887" spans="2:6">
      <c r="B887" s="9" t="s">
        <v>113</v>
      </c>
      <c r="C887" s="1">
        <v>57194</v>
      </c>
      <c r="D887" s="63" t="s">
        <v>975</v>
      </c>
      <c r="E887" s="63" t="s">
        <v>975</v>
      </c>
      <c r="F887" s="10">
        <v>2.4300000000000002</v>
      </c>
    </row>
    <row r="888" spans="2:6">
      <c r="B888" s="9" t="s">
        <v>2129</v>
      </c>
      <c r="C888" s="1">
        <v>825</v>
      </c>
      <c r="D888" s="63" t="s">
        <v>975</v>
      </c>
      <c r="E888" s="63" t="s">
        <v>975</v>
      </c>
      <c r="F888" s="10">
        <v>2.4300000000000002</v>
      </c>
    </row>
    <row r="889" spans="2:6">
      <c r="B889" s="9" t="s">
        <v>227</v>
      </c>
      <c r="C889" s="1">
        <v>2065</v>
      </c>
      <c r="D889" s="63" t="s">
        <v>975</v>
      </c>
      <c r="E889" s="63" t="s">
        <v>975</v>
      </c>
      <c r="F889" s="10">
        <v>2.4300000000000002</v>
      </c>
    </row>
    <row r="890" spans="2:6">
      <c r="B890" s="9" t="s">
        <v>1205</v>
      </c>
      <c r="C890" s="1">
        <v>2149</v>
      </c>
      <c r="D890" s="63" t="s">
        <v>975</v>
      </c>
      <c r="E890" s="63" t="s">
        <v>975</v>
      </c>
      <c r="F890" s="10">
        <v>2.4300000000000002</v>
      </c>
    </row>
    <row r="891" spans="2:6">
      <c r="B891" s="9" t="s">
        <v>2130</v>
      </c>
      <c r="C891" s="1">
        <v>221914</v>
      </c>
      <c r="D891" s="63" t="s">
        <v>975</v>
      </c>
      <c r="E891" s="63" t="s">
        <v>975</v>
      </c>
      <c r="F891" s="10">
        <v>2.4300000000000002</v>
      </c>
    </row>
    <row r="892" spans="2:6">
      <c r="B892" s="9" t="s">
        <v>2131</v>
      </c>
      <c r="C892" s="1">
        <v>610</v>
      </c>
      <c r="D892" s="63" t="s">
        <v>975</v>
      </c>
      <c r="E892" s="63">
        <v>2.65E-7</v>
      </c>
      <c r="F892" s="10">
        <v>2.4300000000000002</v>
      </c>
    </row>
    <row r="893" spans="2:6">
      <c r="B893" s="9" t="s">
        <v>2132</v>
      </c>
      <c r="C893" s="1">
        <v>55355</v>
      </c>
      <c r="D893" s="63" t="s">
        <v>975</v>
      </c>
      <c r="E893" s="63" t="s">
        <v>975</v>
      </c>
      <c r="F893" s="10">
        <v>2.4300000000000002</v>
      </c>
    </row>
    <row r="894" spans="2:6">
      <c r="B894" s="9" t="s">
        <v>2133</v>
      </c>
      <c r="C894" s="1">
        <v>285629</v>
      </c>
      <c r="D894" s="63" t="s">
        <v>975</v>
      </c>
      <c r="E894" s="63" t="s">
        <v>975</v>
      </c>
      <c r="F894" s="10">
        <v>2.4300000000000002</v>
      </c>
    </row>
    <row r="895" spans="2:6">
      <c r="B895" s="9" t="s">
        <v>2134</v>
      </c>
      <c r="C895" s="1">
        <v>342667</v>
      </c>
      <c r="D895" s="63" t="s">
        <v>975</v>
      </c>
      <c r="E895" s="63" t="s">
        <v>975</v>
      </c>
      <c r="F895" s="10">
        <v>2.4300000000000002</v>
      </c>
    </row>
    <row r="896" spans="2:6">
      <c r="B896" s="9" t="s">
        <v>2135</v>
      </c>
      <c r="C896" s="1">
        <v>55359</v>
      </c>
      <c r="D896" s="63" t="s">
        <v>975</v>
      </c>
      <c r="E896" s="63" t="s">
        <v>975</v>
      </c>
      <c r="F896" s="10">
        <v>2.4300000000000002</v>
      </c>
    </row>
    <row r="897" spans="2:6">
      <c r="B897" s="9" t="s">
        <v>121</v>
      </c>
      <c r="C897" s="1">
        <v>64856</v>
      </c>
      <c r="D897" s="63" t="s">
        <v>975</v>
      </c>
      <c r="E897" s="63" t="s">
        <v>975</v>
      </c>
      <c r="F897" s="10">
        <v>2.4300000000000002</v>
      </c>
    </row>
    <row r="898" spans="2:6">
      <c r="B898" s="9" t="s">
        <v>324</v>
      </c>
      <c r="C898" s="1">
        <v>11332</v>
      </c>
      <c r="D898" s="63" t="s">
        <v>975</v>
      </c>
      <c r="E898" s="63" t="s">
        <v>975</v>
      </c>
      <c r="F898" s="10">
        <v>2.42</v>
      </c>
    </row>
    <row r="899" spans="2:6">
      <c r="B899" s="9" t="s">
        <v>23</v>
      </c>
      <c r="C899" s="1">
        <v>123920</v>
      </c>
      <c r="D899" s="63" t="s">
        <v>975</v>
      </c>
      <c r="E899" s="63" t="s">
        <v>975</v>
      </c>
      <c r="F899" s="10">
        <v>2.42</v>
      </c>
    </row>
    <row r="900" spans="2:6">
      <c r="B900" s="9" t="s">
        <v>328</v>
      </c>
      <c r="C900" s="1">
        <v>23604</v>
      </c>
      <c r="D900" s="63" t="s">
        <v>975</v>
      </c>
      <c r="E900" s="63" t="s">
        <v>975</v>
      </c>
      <c r="F900" s="10">
        <v>2.42</v>
      </c>
    </row>
    <row r="901" spans="2:6">
      <c r="B901" s="9" t="s">
        <v>2136</v>
      </c>
      <c r="C901" s="1">
        <v>100132417</v>
      </c>
      <c r="D901" s="63" t="s">
        <v>975</v>
      </c>
      <c r="E901" s="63" t="s">
        <v>975</v>
      </c>
      <c r="F901" s="10">
        <v>2.42</v>
      </c>
    </row>
    <row r="902" spans="2:6">
      <c r="B902" s="9" t="s">
        <v>2137</v>
      </c>
      <c r="C902" s="1">
        <v>26281</v>
      </c>
      <c r="D902" s="63" t="s">
        <v>975</v>
      </c>
      <c r="E902" s="63" t="s">
        <v>975</v>
      </c>
      <c r="F902" s="10">
        <v>2.42</v>
      </c>
    </row>
    <row r="903" spans="2:6">
      <c r="B903" s="9" t="s">
        <v>210</v>
      </c>
      <c r="C903" s="1">
        <v>3956</v>
      </c>
      <c r="D903" s="63" t="s">
        <v>975</v>
      </c>
      <c r="E903" s="63" t="s">
        <v>975</v>
      </c>
      <c r="F903" s="10">
        <v>2.42</v>
      </c>
    </row>
    <row r="904" spans="2:6">
      <c r="B904" s="9" t="s">
        <v>1226</v>
      </c>
      <c r="C904" s="1">
        <v>388588</v>
      </c>
      <c r="D904" s="63" t="s">
        <v>975</v>
      </c>
      <c r="E904" s="63" t="s">
        <v>975</v>
      </c>
      <c r="F904" s="10">
        <v>2.42</v>
      </c>
    </row>
    <row r="905" spans="2:6">
      <c r="B905" s="9" t="s">
        <v>2138</v>
      </c>
      <c r="C905" s="1">
        <v>22983</v>
      </c>
      <c r="D905" s="63" t="s">
        <v>975</v>
      </c>
      <c r="E905" s="63" t="s">
        <v>975</v>
      </c>
      <c r="F905" s="10">
        <v>2.42</v>
      </c>
    </row>
    <row r="906" spans="2:6">
      <c r="B906" s="9" t="s">
        <v>2139</v>
      </c>
      <c r="C906" s="1">
        <v>27253</v>
      </c>
      <c r="D906" s="63" t="s">
        <v>975</v>
      </c>
      <c r="E906" s="63" t="s">
        <v>975</v>
      </c>
      <c r="F906" s="10">
        <v>2.42</v>
      </c>
    </row>
    <row r="907" spans="2:6">
      <c r="B907" s="9" t="s">
        <v>1175</v>
      </c>
      <c r="C907" s="1">
        <v>8869</v>
      </c>
      <c r="D907" s="63" t="s">
        <v>975</v>
      </c>
      <c r="E907" s="63" t="s">
        <v>975</v>
      </c>
      <c r="F907" s="10">
        <v>2.42</v>
      </c>
    </row>
    <row r="908" spans="2:6">
      <c r="B908" s="9" t="s">
        <v>2140</v>
      </c>
      <c r="C908" s="1">
        <v>79369</v>
      </c>
      <c r="D908" s="63" t="s">
        <v>975</v>
      </c>
      <c r="E908" s="63" t="s">
        <v>975</v>
      </c>
      <c r="F908" s="10">
        <v>2.41</v>
      </c>
    </row>
    <row r="909" spans="2:6">
      <c r="B909" s="9" t="s">
        <v>412</v>
      </c>
      <c r="C909" s="1">
        <v>166012</v>
      </c>
      <c r="D909" s="63" t="s">
        <v>975</v>
      </c>
      <c r="E909" s="63" t="s">
        <v>975</v>
      </c>
      <c r="F909" s="10">
        <v>2.41</v>
      </c>
    </row>
    <row r="910" spans="2:6">
      <c r="B910" s="9" t="s">
        <v>2141</v>
      </c>
      <c r="C910" s="1">
        <v>3169</v>
      </c>
      <c r="D910" s="63" t="s">
        <v>975</v>
      </c>
      <c r="E910" s="63" t="s">
        <v>975</v>
      </c>
      <c r="F910" s="10">
        <v>2.41</v>
      </c>
    </row>
    <row r="911" spans="2:6">
      <c r="B911" s="9" t="s">
        <v>2142</v>
      </c>
      <c r="C911" s="1">
        <v>3781</v>
      </c>
      <c r="D911" s="63" t="s">
        <v>975</v>
      </c>
      <c r="E911" s="63" t="s">
        <v>975</v>
      </c>
      <c r="F911" s="10">
        <v>2.41</v>
      </c>
    </row>
    <row r="912" spans="2:6">
      <c r="B912" s="9" t="s">
        <v>2143</v>
      </c>
      <c r="C912" s="1">
        <v>56098</v>
      </c>
      <c r="D912" s="63" t="s">
        <v>975</v>
      </c>
      <c r="E912" s="63" t="s">
        <v>975</v>
      </c>
      <c r="F912" s="10">
        <v>2.41</v>
      </c>
    </row>
    <row r="913" spans="2:6">
      <c r="B913" s="9" t="s">
        <v>2144</v>
      </c>
      <c r="C913" s="1">
        <v>284367</v>
      </c>
      <c r="D913" s="63" t="s">
        <v>975</v>
      </c>
      <c r="E913" s="63" t="s">
        <v>975</v>
      </c>
      <c r="F913" s="10">
        <v>2.41</v>
      </c>
    </row>
    <row r="914" spans="2:6">
      <c r="B914" s="9" t="s">
        <v>66</v>
      </c>
      <c r="C914" s="1">
        <v>23250</v>
      </c>
      <c r="D914" s="63" t="s">
        <v>975</v>
      </c>
      <c r="E914" s="63" t="s">
        <v>975</v>
      </c>
      <c r="F914" s="10">
        <v>2.4</v>
      </c>
    </row>
    <row r="915" spans="2:6">
      <c r="B915" s="9" t="s">
        <v>2145</v>
      </c>
      <c r="C915" s="1">
        <v>55026</v>
      </c>
      <c r="D915" s="63" t="s">
        <v>975</v>
      </c>
      <c r="E915" s="63" t="s">
        <v>975</v>
      </c>
      <c r="F915" s="10">
        <v>2.4</v>
      </c>
    </row>
    <row r="916" spans="2:6">
      <c r="B916" s="9" t="s">
        <v>2146</v>
      </c>
      <c r="C916" s="1">
        <v>3557</v>
      </c>
      <c r="D916" s="63" t="s">
        <v>975</v>
      </c>
      <c r="E916" s="63" t="s">
        <v>975</v>
      </c>
      <c r="F916" s="10">
        <v>2.4</v>
      </c>
    </row>
    <row r="917" spans="2:6">
      <c r="B917" s="9" t="s">
        <v>3</v>
      </c>
      <c r="C917" s="1">
        <v>283948</v>
      </c>
      <c r="D917" s="63" t="s">
        <v>975</v>
      </c>
      <c r="E917" s="63" t="s">
        <v>975</v>
      </c>
      <c r="F917" s="10">
        <v>2.4</v>
      </c>
    </row>
    <row r="918" spans="2:6">
      <c r="B918" s="9" t="s">
        <v>2147</v>
      </c>
      <c r="C918" s="1">
        <v>5800</v>
      </c>
      <c r="D918" s="63" t="s">
        <v>975</v>
      </c>
      <c r="E918" s="63" t="s">
        <v>975</v>
      </c>
      <c r="F918" s="10">
        <v>2.4</v>
      </c>
    </row>
    <row r="919" spans="2:6">
      <c r="B919" s="9" t="s">
        <v>2148</v>
      </c>
      <c r="C919" s="1">
        <v>340485</v>
      </c>
      <c r="D919" s="63" t="s">
        <v>975</v>
      </c>
      <c r="E919" s="63" t="s">
        <v>975</v>
      </c>
      <c r="F919" s="10">
        <v>2.39</v>
      </c>
    </row>
    <row r="920" spans="2:6">
      <c r="B920" s="9" t="s">
        <v>2149</v>
      </c>
      <c r="C920" s="1">
        <v>990</v>
      </c>
      <c r="D920" s="63" t="s">
        <v>975</v>
      </c>
      <c r="E920" s="63" t="s">
        <v>975</v>
      </c>
      <c r="F920" s="10">
        <v>2.39</v>
      </c>
    </row>
    <row r="921" spans="2:6">
      <c r="B921" s="9" t="s">
        <v>2150</v>
      </c>
      <c r="C921" s="1">
        <v>63895</v>
      </c>
      <c r="D921" s="63" t="s">
        <v>975</v>
      </c>
      <c r="E921" s="63" t="s">
        <v>975</v>
      </c>
      <c r="F921" s="10">
        <v>2.39</v>
      </c>
    </row>
    <row r="922" spans="2:6">
      <c r="B922" s="9" t="s">
        <v>2151</v>
      </c>
      <c r="C922" s="1">
        <v>9118</v>
      </c>
      <c r="D922" s="63" t="s">
        <v>975</v>
      </c>
      <c r="E922" s="63" t="s">
        <v>975</v>
      </c>
      <c r="F922" s="10">
        <v>2.39</v>
      </c>
    </row>
    <row r="923" spans="2:6">
      <c r="B923" s="9" t="s">
        <v>2152</v>
      </c>
      <c r="C923" s="1">
        <v>7036</v>
      </c>
      <c r="D923" s="63" t="s">
        <v>975</v>
      </c>
      <c r="E923" s="63" t="s">
        <v>975</v>
      </c>
      <c r="F923" s="10">
        <v>2.39</v>
      </c>
    </row>
    <row r="924" spans="2:6">
      <c r="B924" s="9" t="s">
        <v>2153</v>
      </c>
      <c r="C924" s="1">
        <v>90113</v>
      </c>
      <c r="D924" s="63" t="s">
        <v>975</v>
      </c>
      <c r="E924" s="63" t="s">
        <v>975</v>
      </c>
      <c r="F924" s="10">
        <v>2.39</v>
      </c>
    </row>
    <row r="925" spans="2:6">
      <c r="B925" s="9" t="s">
        <v>2154</v>
      </c>
      <c r="C925" s="1">
        <v>1295</v>
      </c>
      <c r="D925" s="63" t="s">
        <v>975</v>
      </c>
      <c r="E925" s="63" t="s">
        <v>975</v>
      </c>
      <c r="F925" s="10">
        <v>2.38</v>
      </c>
    </row>
    <row r="926" spans="2:6">
      <c r="B926" s="9" t="s">
        <v>2155</v>
      </c>
      <c r="C926" s="1">
        <v>2702</v>
      </c>
      <c r="D926" s="63" t="s">
        <v>975</v>
      </c>
      <c r="E926" s="63" t="s">
        <v>975</v>
      </c>
      <c r="F926" s="10">
        <v>2.38</v>
      </c>
    </row>
    <row r="927" spans="2:6">
      <c r="B927" s="9" t="s">
        <v>1231</v>
      </c>
      <c r="C927" s="1">
        <v>257358</v>
      </c>
      <c r="D927" s="63" t="s">
        <v>975</v>
      </c>
      <c r="E927" s="63" t="s">
        <v>975</v>
      </c>
      <c r="F927" s="10">
        <v>2.38</v>
      </c>
    </row>
    <row r="928" spans="2:6">
      <c r="B928" s="9" t="s">
        <v>1203</v>
      </c>
      <c r="C928" s="1">
        <v>4811</v>
      </c>
      <c r="D928" s="63" t="s">
        <v>975</v>
      </c>
      <c r="E928" s="63" t="s">
        <v>975</v>
      </c>
      <c r="F928" s="10">
        <v>2.38</v>
      </c>
    </row>
    <row r="929" spans="2:6">
      <c r="B929" s="9" t="s">
        <v>1161</v>
      </c>
      <c r="C929" s="1">
        <v>5768</v>
      </c>
      <c r="D929" s="63" t="s">
        <v>975</v>
      </c>
      <c r="E929" s="63" t="s">
        <v>975</v>
      </c>
      <c r="F929" s="10">
        <v>2.38</v>
      </c>
    </row>
    <row r="930" spans="2:6">
      <c r="B930" s="9" t="s">
        <v>2156</v>
      </c>
      <c r="C930" s="1">
        <v>5973</v>
      </c>
      <c r="D930" s="63" t="s">
        <v>975</v>
      </c>
      <c r="E930" s="63" t="s">
        <v>975</v>
      </c>
      <c r="F930" s="10">
        <v>2.38</v>
      </c>
    </row>
    <row r="931" spans="2:6">
      <c r="B931" s="9" t="s">
        <v>2157</v>
      </c>
      <c r="C931" s="1">
        <v>158219</v>
      </c>
      <c r="D931" s="63" t="s">
        <v>975</v>
      </c>
      <c r="E931" s="63" t="s">
        <v>975</v>
      </c>
      <c r="F931" s="10">
        <v>2.38</v>
      </c>
    </row>
    <row r="932" spans="2:6">
      <c r="B932" s="9" t="s">
        <v>1212</v>
      </c>
      <c r="C932" s="1">
        <v>79946</v>
      </c>
      <c r="D932" s="63" t="s">
        <v>975</v>
      </c>
      <c r="E932" s="63" t="s">
        <v>975</v>
      </c>
      <c r="F932" s="10">
        <v>2.37</v>
      </c>
    </row>
    <row r="933" spans="2:6">
      <c r="B933" s="9" t="s">
        <v>2158</v>
      </c>
      <c r="C933" s="1">
        <v>388125</v>
      </c>
      <c r="D933" s="63">
        <v>5.4999999999999999E-6</v>
      </c>
      <c r="E933" s="63">
        <v>1.2300000000000001E-5</v>
      </c>
      <c r="F933" s="10">
        <v>2.37</v>
      </c>
    </row>
    <row r="934" spans="2:6">
      <c r="B934" s="9" t="s">
        <v>276</v>
      </c>
      <c r="C934" s="1">
        <v>10602</v>
      </c>
      <c r="D934" s="63" t="s">
        <v>975</v>
      </c>
      <c r="E934" s="63" t="s">
        <v>975</v>
      </c>
      <c r="F934" s="10">
        <v>2.37</v>
      </c>
    </row>
    <row r="935" spans="2:6">
      <c r="B935" s="9" t="s">
        <v>2159</v>
      </c>
      <c r="C935" s="1">
        <v>1520</v>
      </c>
      <c r="D935" s="63" t="s">
        <v>975</v>
      </c>
      <c r="E935" s="63" t="s">
        <v>975</v>
      </c>
      <c r="F935" s="10">
        <v>2.37</v>
      </c>
    </row>
    <row r="936" spans="2:6">
      <c r="B936" s="9" t="s">
        <v>2160</v>
      </c>
      <c r="C936" s="1">
        <v>2307</v>
      </c>
      <c r="D936" s="63" t="s">
        <v>975</v>
      </c>
      <c r="E936" s="63" t="s">
        <v>975</v>
      </c>
      <c r="F936" s="10">
        <v>2.37</v>
      </c>
    </row>
    <row r="937" spans="2:6">
      <c r="B937" s="9" t="s">
        <v>2161</v>
      </c>
      <c r="C937" s="1">
        <v>10261</v>
      </c>
      <c r="D937" s="63" t="s">
        <v>975</v>
      </c>
      <c r="E937" s="63" t="s">
        <v>975</v>
      </c>
      <c r="F937" s="10">
        <v>2.37</v>
      </c>
    </row>
    <row r="938" spans="2:6">
      <c r="B938" s="9" t="s">
        <v>2162</v>
      </c>
      <c r="C938" s="1">
        <v>27074</v>
      </c>
      <c r="D938" s="63" t="s">
        <v>975</v>
      </c>
      <c r="E938" s="63" t="s">
        <v>975</v>
      </c>
      <c r="F938" s="10">
        <v>2.37</v>
      </c>
    </row>
    <row r="939" spans="2:6">
      <c r="B939" s="9" t="s">
        <v>998</v>
      </c>
      <c r="C939" s="1">
        <v>10459</v>
      </c>
      <c r="D939" s="63" t="s">
        <v>975</v>
      </c>
      <c r="E939" s="63" t="s">
        <v>975</v>
      </c>
      <c r="F939" s="10">
        <v>2.37</v>
      </c>
    </row>
    <row r="940" spans="2:6">
      <c r="B940" s="9" t="s">
        <v>2163</v>
      </c>
      <c r="C940" s="1">
        <v>9148</v>
      </c>
      <c r="D940" s="63" t="s">
        <v>975</v>
      </c>
      <c r="E940" s="63" t="s">
        <v>975</v>
      </c>
      <c r="F940" s="10">
        <v>2.37</v>
      </c>
    </row>
    <row r="941" spans="2:6">
      <c r="B941" s="9" t="s">
        <v>2164</v>
      </c>
      <c r="C941" s="1">
        <v>122618</v>
      </c>
      <c r="D941" s="63" t="s">
        <v>975</v>
      </c>
      <c r="E941" s="63" t="s">
        <v>975</v>
      </c>
      <c r="F941" s="10">
        <v>2.37</v>
      </c>
    </row>
    <row r="942" spans="2:6">
      <c r="B942" s="9" t="s">
        <v>2165</v>
      </c>
      <c r="C942" s="1">
        <v>6571</v>
      </c>
      <c r="D942" s="63" t="s">
        <v>975</v>
      </c>
      <c r="E942" s="63" t="s">
        <v>975</v>
      </c>
      <c r="F942" s="10">
        <v>2.37</v>
      </c>
    </row>
    <row r="943" spans="2:6">
      <c r="B943" s="9" t="s">
        <v>2166</v>
      </c>
      <c r="C943" s="1">
        <v>114134</v>
      </c>
      <c r="D943" s="63" t="s">
        <v>975</v>
      </c>
      <c r="E943" s="63" t="s">
        <v>975</v>
      </c>
      <c r="F943" s="10">
        <v>2.37</v>
      </c>
    </row>
    <row r="944" spans="2:6">
      <c r="B944" s="9" t="s">
        <v>2167</v>
      </c>
      <c r="C944" s="1">
        <v>26038</v>
      </c>
      <c r="D944" s="63" t="s">
        <v>975</v>
      </c>
      <c r="E944" s="63" t="s">
        <v>975</v>
      </c>
      <c r="F944" s="10">
        <v>2.36</v>
      </c>
    </row>
    <row r="945" spans="2:6">
      <c r="B945" s="9" t="s">
        <v>2168</v>
      </c>
      <c r="C945" s="1">
        <v>51513</v>
      </c>
      <c r="D945" s="63" t="s">
        <v>975</v>
      </c>
      <c r="E945" s="63" t="s">
        <v>975</v>
      </c>
      <c r="F945" s="10">
        <v>2.36</v>
      </c>
    </row>
    <row r="946" spans="2:6">
      <c r="B946" s="9" t="s">
        <v>2169</v>
      </c>
      <c r="C946" s="1">
        <v>55215</v>
      </c>
      <c r="D946" s="63" t="s">
        <v>975</v>
      </c>
      <c r="E946" s="63" t="s">
        <v>975</v>
      </c>
      <c r="F946" s="10">
        <v>2.36</v>
      </c>
    </row>
    <row r="947" spans="2:6">
      <c r="B947" s="9" t="s">
        <v>2170</v>
      </c>
      <c r="C947" s="1">
        <v>79400</v>
      </c>
      <c r="D947" s="63">
        <v>2.7399999999999999E-5</v>
      </c>
      <c r="E947" s="63">
        <v>5.6700000000000003E-5</v>
      </c>
      <c r="F947" s="10">
        <v>2.36</v>
      </c>
    </row>
    <row r="948" spans="2:6">
      <c r="B948" s="9" t="s">
        <v>2171</v>
      </c>
      <c r="C948" s="1">
        <v>7780</v>
      </c>
      <c r="D948" s="63">
        <v>3.9999999999999998E-7</v>
      </c>
      <c r="E948" s="63">
        <v>1.0100000000000001E-6</v>
      </c>
      <c r="F948" s="10">
        <v>2.36</v>
      </c>
    </row>
    <row r="949" spans="2:6">
      <c r="B949" s="9" t="s">
        <v>1130</v>
      </c>
      <c r="C949" s="1">
        <v>280659</v>
      </c>
      <c r="D949" s="63" t="s">
        <v>975</v>
      </c>
      <c r="E949" s="63" t="s">
        <v>975</v>
      </c>
      <c r="F949" s="10">
        <v>2.36</v>
      </c>
    </row>
    <row r="950" spans="2:6">
      <c r="B950" s="9" t="s">
        <v>2172</v>
      </c>
      <c r="C950" s="1">
        <v>8128</v>
      </c>
      <c r="D950" s="63" t="s">
        <v>975</v>
      </c>
      <c r="E950" s="63">
        <v>2.65E-7</v>
      </c>
      <c r="F950" s="10">
        <v>2.36</v>
      </c>
    </row>
    <row r="951" spans="2:6">
      <c r="B951" s="9" t="s">
        <v>2173</v>
      </c>
      <c r="C951" s="1">
        <v>374</v>
      </c>
      <c r="D951" s="63">
        <v>1.3499999999999999E-5</v>
      </c>
      <c r="E951" s="63">
        <v>2.8799999999999999E-5</v>
      </c>
      <c r="F951" s="10">
        <v>2.35</v>
      </c>
    </row>
    <row r="952" spans="2:6">
      <c r="B952" s="9" t="s">
        <v>2174</v>
      </c>
      <c r="C952" s="1">
        <v>259266</v>
      </c>
      <c r="D952" s="63" t="s">
        <v>975</v>
      </c>
      <c r="E952" s="63" t="s">
        <v>975</v>
      </c>
      <c r="F952" s="10">
        <v>2.35</v>
      </c>
    </row>
    <row r="953" spans="2:6">
      <c r="B953" s="9" t="s">
        <v>1189</v>
      </c>
      <c r="C953" s="1">
        <v>760</v>
      </c>
      <c r="D953" s="63" t="s">
        <v>975</v>
      </c>
      <c r="E953" s="63" t="s">
        <v>975</v>
      </c>
      <c r="F953" s="10">
        <v>2.35</v>
      </c>
    </row>
    <row r="954" spans="2:6">
      <c r="B954" s="9" t="s">
        <v>2175</v>
      </c>
      <c r="C954" s="1">
        <v>2175</v>
      </c>
      <c r="D954" s="63" t="s">
        <v>975</v>
      </c>
      <c r="E954" s="63" t="s">
        <v>975</v>
      </c>
      <c r="F954" s="10">
        <v>2.35</v>
      </c>
    </row>
    <row r="955" spans="2:6">
      <c r="B955" s="9" t="s">
        <v>542</v>
      </c>
      <c r="C955" s="1">
        <v>26232</v>
      </c>
      <c r="D955" s="63" t="s">
        <v>975</v>
      </c>
      <c r="E955" s="63" t="s">
        <v>975</v>
      </c>
      <c r="F955" s="10">
        <v>2.35</v>
      </c>
    </row>
    <row r="956" spans="2:6">
      <c r="B956" s="9" t="s">
        <v>2176</v>
      </c>
      <c r="C956" s="1">
        <v>10855</v>
      </c>
      <c r="D956" s="63" t="s">
        <v>975</v>
      </c>
      <c r="E956" s="63" t="s">
        <v>975</v>
      </c>
      <c r="F956" s="10">
        <v>2.35</v>
      </c>
    </row>
    <row r="957" spans="2:6">
      <c r="B957" s="9" t="s">
        <v>2177</v>
      </c>
      <c r="C957" s="1">
        <v>23594</v>
      </c>
      <c r="D957" s="63" t="s">
        <v>975</v>
      </c>
      <c r="E957" s="63" t="s">
        <v>975</v>
      </c>
      <c r="F957" s="10">
        <v>2.35</v>
      </c>
    </row>
    <row r="958" spans="2:6">
      <c r="B958" s="9" t="s">
        <v>2178</v>
      </c>
      <c r="C958" s="1">
        <v>9074</v>
      </c>
      <c r="D958" s="63" t="s">
        <v>975</v>
      </c>
      <c r="E958" s="63" t="s">
        <v>975</v>
      </c>
      <c r="F958" s="10">
        <v>2.34</v>
      </c>
    </row>
    <row r="959" spans="2:6">
      <c r="B959" s="9" t="s">
        <v>530</v>
      </c>
      <c r="C959" s="1">
        <v>92521</v>
      </c>
      <c r="D959" s="63" t="s">
        <v>975</v>
      </c>
      <c r="E959" s="63" t="s">
        <v>975</v>
      </c>
      <c r="F959" s="10">
        <v>2.34</v>
      </c>
    </row>
    <row r="960" spans="2:6">
      <c r="B960" s="9" t="s">
        <v>1221</v>
      </c>
      <c r="C960" s="1">
        <v>58489</v>
      </c>
      <c r="D960" s="63" t="s">
        <v>975</v>
      </c>
      <c r="E960" s="63" t="s">
        <v>975</v>
      </c>
      <c r="F960" s="10">
        <v>2.34</v>
      </c>
    </row>
    <row r="961" spans="2:6">
      <c r="B961" s="9" t="s">
        <v>2179</v>
      </c>
      <c r="C961" s="1">
        <v>2769</v>
      </c>
      <c r="D961" s="63" t="s">
        <v>975</v>
      </c>
      <c r="E961" s="63" t="s">
        <v>975</v>
      </c>
      <c r="F961" s="10">
        <v>2.34</v>
      </c>
    </row>
    <row r="962" spans="2:6">
      <c r="B962" s="9" t="s">
        <v>1209</v>
      </c>
      <c r="C962" s="1">
        <v>5355</v>
      </c>
      <c r="D962" s="63" t="s">
        <v>975</v>
      </c>
      <c r="E962" s="63" t="s">
        <v>975</v>
      </c>
      <c r="F962" s="10">
        <v>2.34</v>
      </c>
    </row>
    <row r="963" spans="2:6">
      <c r="B963" s="9" t="s">
        <v>2180</v>
      </c>
      <c r="C963" s="1">
        <v>80352</v>
      </c>
      <c r="D963" s="63" t="s">
        <v>975</v>
      </c>
      <c r="E963" s="63" t="s">
        <v>975</v>
      </c>
      <c r="F963" s="10">
        <v>2.34</v>
      </c>
    </row>
    <row r="964" spans="2:6">
      <c r="B964" s="9" t="s">
        <v>688</v>
      </c>
      <c r="C964" s="1">
        <v>113157</v>
      </c>
      <c r="D964" s="63" t="s">
        <v>975</v>
      </c>
      <c r="E964" s="63" t="s">
        <v>975</v>
      </c>
      <c r="F964" s="10">
        <v>2.34</v>
      </c>
    </row>
    <row r="965" spans="2:6">
      <c r="B965" s="9" t="s">
        <v>774</v>
      </c>
      <c r="C965" s="1">
        <v>81848</v>
      </c>
      <c r="D965" s="63" t="s">
        <v>975</v>
      </c>
      <c r="E965" s="63" t="s">
        <v>975</v>
      </c>
      <c r="F965" s="10">
        <v>2.34</v>
      </c>
    </row>
    <row r="966" spans="2:6">
      <c r="B966" s="9" t="s">
        <v>563</v>
      </c>
      <c r="C966" s="1">
        <v>114990</v>
      </c>
      <c r="D966" s="63" t="s">
        <v>975</v>
      </c>
      <c r="E966" s="63" t="s">
        <v>975</v>
      </c>
      <c r="F966" s="10">
        <v>2.34</v>
      </c>
    </row>
    <row r="967" spans="2:6">
      <c r="B967" s="9" t="s">
        <v>2181</v>
      </c>
      <c r="C967" s="1">
        <v>84446</v>
      </c>
      <c r="D967" s="63">
        <v>2.9999999999999999E-7</v>
      </c>
      <c r="E967" s="63">
        <v>7.6700000000000003E-7</v>
      </c>
      <c r="F967" s="10">
        <v>2.33</v>
      </c>
    </row>
    <row r="968" spans="2:6">
      <c r="B968" s="9" t="s">
        <v>2182</v>
      </c>
      <c r="C968" s="1">
        <v>338557</v>
      </c>
      <c r="D968" s="63" t="s">
        <v>975</v>
      </c>
      <c r="E968" s="63" t="s">
        <v>975</v>
      </c>
      <c r="F968" s="10">
        <v>2.33</v>
      </c>
    </row>
    <row r="969" spans="2:6">
      <c r="B969" s="9" t="s">
        <v>2183</v>
      </c>
      <c r="C969" s="1">
        <v>23101</v>
      </c>
      <c r="D969" s="63" t="s">
        <v>975</v>
      </c>
      <c r="E969" s="63" t="s">
        <v>975</v>
      </c>
      <c r="F969" s="10">
        <v>2.33</v>
      </c>
    </row>
    <row r="970" spans="2:6">
      <c r="B970" s="9" t="s">
        <v>1240</v>
      </c>
      <c r="C970" s="1">
        <v>123904</v>
      </c>
      <c r="D970" s="63" t="s">
        <v>975</v>
      </c>
      <c r="E970" s="63" t="s">
        <v>975</v>
      </c>
      <c r="F970" s="10">
        <v>2.33</v>
      </c>
    </row>
    <row r="971" spans="2:6">
      <c r="B971" s="9" t="s">
        <v>2184</v>
      </c>
      <c r="C971" s="1">
        <v>56146</v>
      </c>
      <c r="D971" s="63" t="s">
        <v>975</v>
      </c>
      <c r="E971" s="63" t="s">
        <v>975</v>
      </c>
      <c r="F971" s="10">
        <v>2.33</v>
      </c>
    </row>
    <row r="972" spans="2:6">
      <c r="B972" s="9" t="s">
        <v>2185</v>
      </c>
      <c r="C972" s="1">
        <v>8786</v>
      </c>
      <c r="D972" s="63" t="s">
        <v>975</v>
      </c>
      <c r="E972" s="63" t="s">
        <v>975</v>
      </c>
      <c r="F972" s="10">
        <v>2.33</v>
      </c>
    </row>
    <row r="973" spans="2:6">
      <c r="B973" s="9" t="s">
        <v>49</v>
      </c>
      <c r="C973" s="1">
        <v>23231</v>
      </c>
      <c r="D973" s="63" t="s">
        <v>975</v>
      </c>
      <c r="E973" s="63" t="s">
        <v>975</v>
      </c>
      <c r="F973" s="10">
        <v>2.33</v>
      </c>
    </row>
    <row r="974" spans="2:6">
      <c r="B974" s="9" t="s">
        <v>2186</v>
      </c>
      <c r="C974" s="1">
        <v>25803</v>
      </c>
      <c r="D974" s="63" t="s">
        <v>975</v>
      </c>
      <c r="E974" s="63" t="s">
        <v>975</v>
      </c>
      <c r="F974" s="10">
        <v>2.33</v>
      </c>
    </row>
    <row r="975" spans="2:6">
      <c r="B975" s="9" t="s">
        <v>396</v>
      </c>
      <c r="C975" s="1">
        <v>894</v>
      </c>
      <c r="D975" s="63" t="s">
        <v>975</v>
      </c>
      <c r="E975" s="63" t="s">
        <v>975</v>
      </c>
      <c r="F975" s="10">
        <v>2.3199999999999998</v>
      </c>
    </row>
    <row r="976" spans="2:6">
      <c r="B976" s="9" t="s">
        <v>2187</v>
      </c>
      <c r="C976" s="1">
        <v>60680</v>
      </c>
      <c r="D976" s="63" t="s">
        <v>975</v>
      </c>
      <c r="E976" s="63" t="s">
        <v>975</v>
      </c>
      <c r="F976" s="10">
        <v>2.3199999999999998</v>
      </c>
    </row>
    <row r="977" spans="2:6">
      <c r="B977" s="9" t="s">
        <v>1230</v>
      </c>
      <c r="C977" s="1">
        <v>1556</v>
      </c>
      <c r="D977" s="63" t="s">
        <v>975</v>
      </c>
      <c r="E977" s="63" t="s">
        <v>975</v>
      </c>
      <c r="F977" s="10">
        <v>2.3199999999999998</v>
      </c>
    </row>
    <row r="978" spans="2:6">
      <c r="B978" s="9" t="s">
        <v>2188</v>
      </c>
      <c r="C978" s="1">
        <v>8847</v>
      </c>
      <c r="D978" s="63" t="s">
        <v>975</v>
      </c>
      <c r="E978" s="63" t="s">
        <v>975</v>
      </c>
      <c r="F978" s="10">
        <v>2.3199999999999998</v>
      </c>
    </row>
    <row r="979" spans="2:6">
      <c r="B979" s="9" t="s">
        <v>1181</v>
      </c>
      <c r="C979" s="1">
        <v>388585</v>
      </c>
      <c r="D979" s="63" t="s">
        <v>975</v>
      </c>
      <c r="E979" s="63" t="s">
        <v>975</v>
      </c>
      <c r="F979" s="10">
        <v>2.3199999999999998</v>
      </c>
    </row>
    <row r="980" spans="2:6">
      <c r="B980" s="9" t="s">
        <v>2189</v>
      </c>
      <c r="C980" s="1">
        <v>338651</v>
      </c>
      <c r="D980" s="63" t="s">
        <v>975</v>
      </c>
      <c r="E980" s="63" t="s">
        <v>975</v>
      </c>
      <c r="F980" s="10">
        <v>2.3199999999999998</v>
      </c>
    </row>
    <row r="981" spans="2:6">
      <c r="B981" s="9" t="s">
        <v>145</v>
      </c>
      <c r="C981" s="1">
        <v>57449</v>
      </c>
      <c r="D981" s="63" t="s">
        <v>975</v>
      </c>
      <c r="E981" s="63" t="s">
        <v>975</v>
      </c>
      <c r="F981" s="10">
        <v>2.3199999999999998</v>
      </c>
    </row>
    <row r="982" spans="2:6">
      <c r="B982" s="9" t="s">
        <v>2190</v>
      </c>
      <c r="C982" s="1">
        <v>221150</v>
      </c>
      <c r="D982" s="63" t="s">
        <v>975</v>
      </c>
      <c r="E982" s="63" t="s">
        <v>975</v>
      </c>
      <c r="F982" s="10">
        <v>2.3199999999999998</v>
      </c>
    </row>
    <row r="983" spans="2:6">
      <c r="B983" s="9" t="s">
        <v>2191</v>
      </c>
      <c r="C983" s="1">
        <v>63910</v>
      </c>
      <c r="D983" s="63" t="s">
        <v>975</v>
      </c>
      <c r="E983" s="63" t="s">
        <v>975</v>
      </c>
      <c r="F983" s="10">
        <v>2.3199999999999998</v>
      </c>
    </row>
    <row r="984" spans="2:6">
      <c r="B984" s="9" t="s">
        <v>2192</v>
      </c>
      <c r="C984" s="1">
        <v>284417</v>
      </c>
      <c r="D984" s="63" t="s">
        <v>975</v>
      </c>
      <c r="E984" s="63" t="s">
        <v>975</v>
      </c>
      <c r="F984" s="10">
        <v>2.3199999999999998</v>
      </c>
    </row>
    <row r="985" spans="2:6">
      <c r="B985" s="9" t="s">
        <v>2193</v>
      </c>
      <c r="C985" s="1">
        <v>2115</v>
      </c>
      <c r="D985" s="63" t="s">
        <v>975</v>
      </c>
      <c r="E985" s="63" t="s">
        <v>975</v>
      </c>
      <c r="F985" s="10">
        <v>2.31</v>
      </c>
    </row>
    <row r="986" spans="2:6">
      <c r="B986" s="9" t="s">
        <v>303</v>
      </c>
      <c r="C986" s="1">
        <v>143458</v>
      </c>
      <c r="D986" s="63" t="s">
        <v>975</v>
      </c>
      <c r="E986" s="63" t="s">
        <v>975</v>
      </c>
      <c r="F986" s="10">
        <v>2.31</v>
      </c>
    </row>
    <row r="987" spans="2:6">
      <c r="B987" s="9" t="s">
        <v>2194</v>
      </c>
      <c r="C987" s="1">
        <v>100271831</v>
      </c>
      <c r="D987" s="63">
        <v>2.2500000000000001E-5</v>
      </c>
      <c r="E987" s="63">
        <v>4.6999999999999997E-5</v>
      </c>
      <c r="F987" s="10">
        <v>2.31</v>
      </c>
    </row>
    <row r="988" spans="2:6">
      <c r="B988" s="9" t="s">
        <v>2195</v>
      </c>
      <c r="C988" s="1">
        <v>80131</v>
      </c>
      <c r="D988" s="63" t="s">
        <v>975</v>
      </c>
      <c r="E988" s="63" t="s">
        <v>975</v>
      </c>
      <c r="F988" s="10">
        <v>2.31</v>
      </c>
    </row>
    <row r="989" spans="2:6">
      <c r="B989" s="9" t="s">
        <v>2196</v>
      </c>
      <c r="C989" s="1">
        <v>346389</v>
      </c>
      <c r="D989" s="63">
        <v>6.9999999999999997E-7</v>
      </c>
      <c r="E989" s="63">
        <v>1.73E-6</v>
      </c>
      <c r="F989" s="10">
        <v>2.31</v>
      </c>
    </row>
    <row r="990" spans="2:6">
      <c r="B990" s="9" t="s">
        <v>204</v>
      </c>
      <c r="C990" s="1">
        <v>7851</v>
      </c>
      <c r="D990" s="63" t="s">
        <v>975</v>
      </c>
      <c r="E990" s="63" t="s">
        <v>975</v>
      </c>
      <c r="F990" s="10">
        <v>2.31</v>
      </c>
    </row>
    <row r="991" spans="2:6">
      <c r="B991" s="9" t="s">
        <v>97</v>
      </c>
      <c r="C991" s="1">
        <v>10873</v>
      </c>
      <c r="D991" s="63" t="s">
        <v>975</v>
      </c>
      <c r="E991" s="63" t="s">
        <v>975</v>
      </c>
      <c r="F991" s="10">
        <v>2.31</v>
      </c>
    </row>
    <row r="992" spans="2:6">
      <c r="B992" s="9" t="s">
        <v>2197</v>
      </c>
      <c r="C992" s="1">
        <v>29895</v>
      </c>
      <c r="D992" s="63" t="s">
        <v>975</v>
      </c>
      <c r="E992" s="63" t="s">
        <v>975</v>
      </c>
      <c r="F992" s="10">
        <v>2.31</v>
      </c>
    </row>
    <row r="993" spans="2:6">
      <c r="B993" s="9" t="s">
        <v>2198</v>
      </c>
      <c r="C993" s="1">
        <v>23397</v>
      </c>
      <c r="D993" s="63" t="s">
        <v>975</v>
      </c>
      <c r="E993" s="63" t="s">
        <v>975</v>
      </c>
      <c r="F993" s="10">
        <v>2.31</v>
      </c>
    </row>
    <row r="994" spans="2:6">
      <c r="B994" s="9" t="s">
        <v>742</v>
      </c>
      <c r="C994" s="1">
        <v>56901</v>
      </c>
      <c r="D994" s="63" t="s">
        <v>975</v>
      </c>
      <c r="E994" s="63" t="s">
        <v>975</v>
      </c>
      <c r="F994" s="10">
        <v>2.31</v>
      </c>
    </row>
    <row r="995" spans="2:6">
      <c r="B995" s="9" t="s">
        <v>2199</v>
      </c>
      <c r="C995" s="1">
        <v>6285</v>
      </c>
      <c r="D995" s="63">
        <v>3.2170000000000001E-4</v>
      </c>
      <c r="E995" s="63">
        <v>5.8399999999999999E-4</v>
      </c>
      <c r="F995" s="10">
        <v>2.31</v>
      </c>
    </row>
    <row r="996" spans="2:6">
      <c r="B996" s="9" t="s">
        <v>2200</v>
      </c>
      <c r="C996" s="1">
        <v>2146</v>
      </c>
      <c r="D996" s="63" t="s">
        <v>975</v>
      </c>
      <c r="E996" s="63" t="s">
        <v>975</v>
      </c>
      <c r="F996" s="10">
        <v>2.2999999999999998</v>
      </c>
    </row>
    <row r="997" spans="2:6">
      <c r="B997" s="9" t="s">
        <v>2201</v>
      </c>
      <c r="C997" s="1">
        <v>246176</v>
      </c>
      <c r="D997" s="63" t="s">
        <v>975</v>
      </c>
      <c r="E997" s="63" t="s">
        <v>975</v>
      </c>
      <c r="F997" s="10">
        <v>2.2999999999999998</v>
      </c>
    </row>
    <row r="998" spans="2:6">
      <c r="B998" s="9" t="s">
        <v>1102</v>
      </c>
      <c r="C998" s="1">
        <v>55885</v>
      </c>
      <c r="D998" s="63" t="s">
        <v>975</v>
      </c>
      <c r="E998" s="63" t="s">
        <v>975</v>
      </c>
      <c r="F998" s="10">
        <v>2.2999999999999998</v>
      </c>
    </row>
    <row r="999" spans="2:6">
      <c r="B999" s="9" t="s">
        <v>128</v>
      </c>
      <c r="C999" s="1">
        <v>9672</v>
      </c>
      <c r="D999" s="63" t="s">
        <v>975</v>
      </c>
      <c r="E999" s="63" t="s">
        <v>975</v>
      </c>
      <c r="F999" s="10">
        <v>2.2999999999999998</v>
      </c>
    </row>
    <row r="1000" spans="2:6">
      <c r="B1000" s="9" t="s">
        <v>2202</v>
      </c>
      <c r="C1000" s="1">
        <v>120939</v>
      </c>
      <c r="D1000" s="63" t="s">
        <v>975</v>
      </c>
      <c r="E1000" s="63" t="s">
        <v>975</v>
      </c>
      <c r="F1000" s="10">
        <v>2.29</v>
      </c>
    </row>
    <row r="1001" spans="2:6">
      <c r="B1001" s="9" t="s">
        <v>1251</v>
      </c>
      <c r="C1001" s="1">
        <v>9134</v>
      </c>
      <c r="D1001" s="63" t="s">
        <v>975</v>
      </c>
      <c r="E1001" s="63" t="s">
        <v>975</v>
      </c>
      <c r="F1001" s="10">
        <v>2.29</v>
      </c>
    </row>
    <row r="1002" spans="2:6">
      <c r="B1002" s="9" t="s">
        <v>2203</v>
      </c>
      <c r="C1002" s="1">
        <v>10675</v>
      </c>
      <c r="D1002" s="63" t="s">
        <v>975</v>
      </c>
      <c r="E1002" s="63" t="s">
        <v>975</v>
      </c>
      <c r="F1002" s="10">
        <v>2.29</v>
      </c>
    </row>
    <row r="1003" spans="2:6">
      <c r="B1003" s="9" t="s">
        <v>2204</v>
      </c>
      <c r="C1003" s="1">
        <v>1944</v>
      </c>
      <c r="D1003" s="63" t="s">
        <v>975</v>
      </c>
      <c r="E1003" s="63" t="s">
        <v>975</v>
      </c>
      <c r="F1003" s="10">
        <v>2.29</v>
      </c>
    </row>
    <row r="1004" spans="2:6">
      <c r="B1004" s="9" t="s">
        <v>336</v>
      </c>
      <c r="C1004" s="1">
        <v>55224</v>
      </c>
      <c r="D1004" s="63" t="s">
        <v>975</v>
      </c>
      <c r="E1004" s="63" t="s">
        <v>975</v>
      </c>
      <c r="F1004" s="10">
        <v>2.29</v>
      </c>
    </row>
    <row r="1005" spans="2:6">
      <c r="B1005" s="9" t="s">
        <v>828</v>
      </c>
      <c r="C1005" s="1">
        <v>2125</v>
      </c>
      <c r="D1005" s="63" t="s">
        <v>975</v>
      </c>
      <c r="E1005" s="63" t="s">
        <v>975</v>
      </c>
      <c r="F1005" s="10">
        <v>2.29</v>
      </c>
    </row>
    <row r="1006" spans="2:6">
      <c r="B1006" s="9" t="s">
        <v>2205</v>
      </c>
      <c r="C1006" s="1">
        <v>401237</v>
      </c>
      <c r="D1006" s="63" t="s">
        <v>975</v>
      </c>
      <c r="E1006" s="63" t="s">
        <v>975</v>
      </c>
      <c r="F1006" s="10">
        <v>2.29</v>
      </c>
    </row>
    <row r="1007" spans="2:6">
      <c r="B1007" s="9" t="s">
        <v>366</v>
      </c>
      <c r="C1007" s="1">
        <v>51704</v>
      </c>
      <c r="D1007" s="63" t="s">
        <v>975</v>
      </c>
      <c r="E1007" s="63" t="s">
        <v>975</v>
      </c>
      <c r="F1007" s="10">
        <v>2.29</v>
      </c>
    </row>
    <row r="1008" spans="2:6">
      <c r="B1008" s="9" t="s">
        <v>308</v>
      </c>
      <c r="C1008" s="1">
        <v>83891</v>
      </c>
      <c r="D1008" s="63" t="s">
        <v>975</v>
      </c>
      <c r="E1008" s="63" t="s">
        <v>975</v>
      </c>
      <c r="F1008" s="10">
        <v>2.29</v>
      </c>
    </row>
    <row r="1009" spans="2:6">
      <c r="B1009" s="9" t="s">
        <v>2206</v>
      </c>
      <c r="C1009" s="1">
        <v>147841</v>
      </c>
      <c r="D1009" s="63" t="s">
        <v>975</v>
      </c>
      <c r="E1009" s="63" t="s">
        <v>975</v>
      </c>
      <c r="F1009" s="10">
        <v>2.29</v>
      </c>
    </row>
    <row r="1010" spans="2:6">
      <c r="B1010" s="9" t="s">
        <v>242</v>
      </c>
      <c r="C1010" s="1">
        <v>80019</v>
      </c>
      <c r="D1010" s="63" t="s">
        <v>975</v>
      </c>
      <c r="E1010" s="63" t="s">
        <v>975</v>
      </c>
      <c r="F1010" s="10">
        <v>2.29</v>
      </c>
    </row>
    <row r="1011" spans="2:6">
      <c r="B1011" s="9" t="s">
        <v>8</v>
      </c>
      <c r="C1011" s="1">
        <v>254263</v>
      </c>
      <c r="D1011" s="63" t="s">
        <v>975</v>
      </c>
      <c r="E1011" s="63" t="s">
        <v>975</v>
      </c>
      <c r="F1011" s="10">
        <v>2.2799999999999998</v>
      </c>
    </row>
    <row r="1012" spans="2:6">
      <c r="B1012" s="9" t="s">
        <v>2207</v>
      </c>
      <c r="C1012" s="1">
        <v>1296</v>
      </c>
      <c r="D1012" s="63">
        <v>2.9999999999999999E-7</v>
      </c>
      <c r="E1012" s="63">
        <v>7.6700000000000003E-7</v>
      </c>
      <c r="F1012" s="10">
        <v>2.2799999999999998</v>
      </c>
    </row>
    <row r="1013" spans="2:6">
      <c r="B1013" s="9" t="s">
        <v>2208</v>
      </c>
      <c r="C1013" s="1">
        <v>2523</v>
      </c>
      <c r="D1013" s="63" t="s">
        <v>975</v>
      </c>
      <c r="E1013" s="63" t="s">
        <v>975</v>
      </c>
      <c r="F1013" s="10">
        <v>2.2799999999999998</v>
      </c>
    </row>
    <row r="1014" spans="2:6">
      <c r="B1014" s="9" t="s">
        <v>2209</v>
      </c>
      <c r="C1014" s="1">
        <v>3718</v>
      </c>
      <c r="D1014" s="63" t="s">
        <v>975</v>
      </c>
      <c r="E1014" s="63">
        <v>2.65E-7</v>
      </c>
      <c r="F1014" s="10">
        <v>2.2799999999999998</v>
      </c>
    </row>
    <row r="1015" spans="2:6">
      <c r="B1015" s="9" t="s">
        <v>1184</v>
      </c>
      <c r="C1015" s="1">
        <v>8204</v>
      </c>
      <c r="D1015" s="63" t="s">
        <v>975</v>
      </c>
      <c r="E1015" s="63" t="s">
        <v>975</v>
      </c>
      <c r="F1015" s="10">
        <v>2.2799999999999998</v>
      </c>
    </row>
    <row r="1016" spans="2:6">
      <c r="B1016" s="9" t="s">
        <v>2210</v>
      </c>
      <c r="C1016" s="1">
        <v>54866</v>
      </c>
      <c r="D1016" s="63" t="s">
        <v>975</v>
      </c>
      <c r="E1016" s="63" t="s">
        <v>975</v>
      </c>
      <c r="F1016" s="10">
        <v>2.2799999999999998</v>
      </c>
    </row>
    <row r="1017" spans="2:6">
      <c r="B1017" s="9" t="s">
        <v>99</v>
      </c>
      <c r="C1017" s="1">
        <v>6720</v>
      </c>
      <c r="D1017" s="63" t="s">
        <v>975</v>
      </c>
      <c r="E1017" s="63" t="s">
        <v>975</v>
      </c>
      <c r="F1017" s="10">
        <v>2.2799999999999998</v>
      </c>
    </row>
    <row r="1018" spans="2:6">
      <c r="B1018" s="9" t="s">
        <v>2211</v>
      </c>
      <c r="C1018" s="1">
        <v>54</v>
      </c>
      <c r="D1018" s="63" t="s">
        <v>975</v>
      </c>
      <c r="E1018" s="63" t="s">
        <v>975</v>
      </c>
      <c r="F1018" s="10">
        <v>2.27</v>
      </c>
    </row>
    <row r="1019" spans="2:6">
      <c r="B1019" s="9" t="s">
        <v>1214</v>
      </c>
      <c r="C1019" s="1">
        <v>770</v>
      </c>
      <c r="D1019" s="63" t="s">
        <v>975</v>
      </c>
      <c r="E1019" s="63" t="s">
        <v>975</v>
      </c>
      <c r="F1019" s="10">
        <v>2.27</v>
      </c>
    </row>
    <row r="1020" spans="2:6">
      <c r="B1020" s="9" t="s">
        <v>2212</v>
      </c>
      <c r="C1020" s="1">
        <v>9586</v>
      </c>
      <c r="D1020" s="63" t="s">
        <v>975</v>
      </c>
      <c r="E1020" s="63" t="s">
        <v>975</v>
      </c>
      <c r="F1020" s="10">
        <v>2.27</v>
      </c>
    </row>
    <row r="1021" spans="2:6">
      <c r="B1021" s="9" t="s">
        <v>2213</v>
      </c>
      <c r="C1021" s="1">
        <v>30817</v>
      </c>
      <c r="D1021" s="63" t="s">
        <v>975</v>
      </c>
      <c r="E1021" s="63" t="s">
        <v>975</v>
      </c>
      <c r="F1021" s="10">
        <v>2.27</v>
      </c>
    </row>
    <row r="1022" spans="2:6">
      <c r="B1022" s="9" t="s">
        <v>42</v>
      </c>
      <c r="C1022" s="1">
        <v>84734</v>
      </c>
      <c r="D1022" s="63" t="s">
        <v>975</v>
      </c>
      <c r="E1022" s="63" t="s">
        <v>975</v>
      </c>
      <c r="F1022" s="10">
        <v>2.27</v>
      </c>
    </row>
    <row r="1023" spans="2:6">
      <c r="B1023" s="9" t="s">
        <v>2214</v>
      </c>
      <c r="C1023" s="1">
        <v>100271835</v>
      </c>
      <c r="D1023" s="63" t="s">
        <v>975</v>
      </c>
      <c r="E1023" s="63" t="s">
        <v>975</v>
      </c>
      <c r="F1023" s="10">
        <v>2.27</v>
      </c>
    </row>
    <row r="1024" spans="2:6">
      <c r="B1024" s="9" t="s">
        <v>1243</v>
      </c>
      <c r="C1024" s="1">
        <v>4162</v>
      </c>
      <c r="D1024" s="63" t="s">
        <v>975</v>
      </c>
      <c r="E1024" s="63" t="s">
        <v>975</v>
      </c>
      <c r="F1024" s="10">
        <v>2.27</v>
      </c>
    </row>
    <row r="1025" spans="2:6">
      <c r="B1025" s="9" t="s">
        <v>2215</v>
      </c>
      <c r="C1025" s="1">
        <v>84689</v>
      </c>
      <c r="D1025" s="63" t="s">
        <v>975</v>
      </c>
      <c r="E1025" s="63" t="s">
        <v>975</v>
      </c>
      <c r="F1025" s="10">
        <v>2.27</v>
      </c>
    </row>
    <row r="1026" spans="2:6">
      <c r="B1026" s="9" t="s">
        <v>2216</v>
      </c>
      <c r="C1026" s="1">
        <v>51203</v>
      </c>
      <c r="D1026" s="63" t="s">
        <v>975</v>
      </c>
      <c r="E1026" s="63" t="s">
        <v>975</v>
      </c>
      <c r="F1026" s="10">
        <v>2.27</v>
      </c>
    </row>
    <row r="1027" spans="2:6">
      <c r="B1027" s="9" t="s">
        <v>2217</v>
      </c>
      <c r="C1027" s="1">
        <v>53919</v>
      </c>
      <c r="D1027" s="63" t="s">
        <v>975</v>
      </c>
      <c r="E1027" s="63" t="s">
        <v>975</v>
      </c>
      <c r="F1027" s="10">
        <v>2.27</v>
      </c>
    </row>
    <row r="1028" spans="2:6">
      <c r="B1028" s="9" t="s">
        <v>2218</v>
      </c>
      <c r="C1028" s="1">
        <v>124093</v>
      </c>
      <c r="D1028" s="63" t="s">
        <v>975</v>
      </c>
      <c r="E1028" s="63" t="s">
        <v>975</v>
      </c>
      <c r="F1028" s="10">
        <v>2.2599999999999998</v>
      </c>
    </row>
    <row r="1029" spans="2:6">
      <c r="B1029" s="9" t="s">
        <v>2219</v>
      </c>
      <c r="C1029" s="1">
        <v>945</v>
      </c>
      <c r="D1029" s="63" t="s">
        <v>975</v>
      </c>
      <c r="E1029" s="63" t="s">
        <v>975</v>
      </c>
      <c r="F1029" s="10">
        <v>2.2599999999999998</v>
      </c>
    </row>
    <row r="1030" spans="2:6">
      <c r="B1030" s="9" t="s">
        <v>433</v>
      </c>
      <c r="C1030" s="1">
        <v>23348</v>
      </c>
      <c r="D1030" s="63" t="s">
        <v>975</v>
      </c>
      <c r="E1030" s="63" t="s">
        <v>975</v>
      </c>
      <c r="F1030" s="10">
        <v>2.2599999999999998</v>
      </c>
    </row>
    <row r="1031" spans="2:6">
      <c r="B1031" s="9" t="s">
        <v>1253</v>
      </c>
      <c r="C1031" s="1">
        <v>8337</v>
      </c>
      <c r="D1031" s="63" t="s">
        <v>975</v>
      </c>
      <c r="E1031" s="63" t="s">
        <v>975</v>
      </c>
      <c r="F1031" s="10">
        <v>2.2599999999999998</v>
      </c>
    </row>
    <row r="1032" spans="2:6">
      <c r="B1032" s="9" t="s">
        <v>2220</v>
      </c>
      <c r="C1032" s="1">
        <v>57214</v>
      </c>
      <c r="D1032" s="63">
        <v>3.9999999999999998E-6</v>
      </c>
      <c r="E1032" s="63">
        <v>9.0699999999999996E-6</v>
      </c>
      <c r="F1032" s="10">
        <v>2.2599999999999998</v>
      </c>
    </row>
    <row r="1033" spans="2:6">
      <c r="B1033" s="9" t="s">
        <v>2221</v>
      </c>
      <c r="C1033" s="1">
        <v>25894</v>
      </c>
      <c r="D1033" s="63" t="s">
        <v>975</v>
      </c>
      <c r="E1033" s="63" t="s">
        <v>975</v>
      </c>
      <c r="F1033" s="10">
        <v>2.2599999999999998</v>
      </c>
    </row>
    <row r="1034" spans="2:6">
      <c r="B1034" s="9" t="s">
        <v>2222</v>
      </c>
      <c r="C1034" s="1">
        <v>644186</v>
      </c>
      <c r="D1034" s="63" t="s">
        <v>975</v>
      </c>
      <c r="E1034" s="63" t="s">
        <v>975</v>
      </c>
      <c r="F1034" s="10">
        <v>2.25</v>
      </c>
    </row>
    <row r="1035" spans="2:6">
      <c r="B1035" s="9" t="s">
        <v>2223</v>
      </c>
      <c r="C1035" s="1">
        <v>1368</v>
      </c>
      <c r="D1035" s="63" t="s">
        <v>975</v>
      </c>
      <c r="E1035" s="63" t="s">
        <v>975</v>
      </c>
      <c r="F1035" s="10">
        <v>2.25</v>
      </c>
    </row>
    <row r="1036" spans="2:6">
      <c r="B1036" s="9" t="s">
        <v>2224</v>
      </c>
      <c r="C1036" s="1">
        <v>113115</v>
      </c>
      <c r="D1036" s="63" t="s">
        <v>975</v>
      </c>
      <c r="E1036" s="63" t="s">
        <v>975</v>
      </c>
      <c r="F1036" s="10">
        <v>2.25</v>
      </c>
    </row>
    <row r="1037" spans="2:6">
      <c r="B1037" s="9" t="s">
        <v>2225</v>
      </c>
      <c r="C1037" s="1">
        <v>2214</v>
      </c>
      <c r="D1037" s="63" t="s">
        <v>975</v>
      </c>
      <c r="E1037" s="63" t="s">
        <v>975</v>
      </c>
      <c r="F1037" s="10">
        <v>2.25</v>
      </c>
    </row>
    <row r="1038" spans="2:6">
      <c r="B1038" s="9" t="s">
        <v>2226</v>
      </c>
      <c r="C1038" s="1">
        <v>51659</v>
      </c>
      <c r="D1038" s="63" t="s">
        <v>975</v>
      </c>
      <c r="E1038" s="63" t="s">
        <v>975</v>
      </c>
      <c r="F1038" s="10">
        <v>2.25</v>
      </c>
    </row>
    <row r="1039" spans="2:6">
      <c r="B1039" s="9" t="s">
        <v>517</v>
      </c>
      <c r="C1039" s="1">
        <v>126326</v>
      </c>
      <c r="D1039" s="63" t="s">
        <v>975</v>
      </c>
      <c r="E1039" s="63" t="s">
        <v>975</v>
      </c>
      <c r="F1039" s="10">
        <v>2.25</v>
      </c>
    </row>
    <row r="1040" spans="2:6">
      <c r="B1040" s="9" t="s">
        <v>2227</v>
      </c>
      <c r="C1040" s="1">
        <v>4585</v>
      </c>
      <c r="D1040" s="63">
        <v>1.6200000000000001E-5</v>
      </c>
      <c r="E1040" s="63">
        <v>3.43E-5</v>
      </c>
      <c r="F1040" s="10">
        <v>2.25</v>
      </c>
    </row>
    <row r="1041" spans="2:6">
      <c r="B1041" s="9" t="s">
        <v>817</v>
      </c>
      <c r="C1041" s="1">
        <v>23034</v>
      </c>
      <c r="D1041" s="63" t="s">
        <v>975</v>
      </c>
      <c r="E1041" s="63" t="s">
        <v>975</v>
      </c>
      <c r="F1041" s="10">
        <v>2.25</v>
      </c>
    </row>
    <row r="1042" spans="2:6">
      <c r="B1042" s="9" t="s">
        <v>2228</v>
      </c>
      <c r="C1042" s="1">
        <v>50515</v>
      </c>
      <c r="D1042" s="63" t="s">
        <v>975</v>
      </c>
      <c r="E1042" s="63" t="s">
        <v>975</v>
      </c>
      <c r="F1042" s="10">
        <v>2.2400000000000002</v>
      </c>
    </row>
    <row r="1043" spans="2:6">
      <c r="B1043" s="9" t="s">
        <v>408</v>
      </c>
      <c r="C1043" s="1">
        <v>92196</v>
      </c>
      <c r="D1043" s="63" t="s">
        <v>975</v>
      </c>
      <c r="E1043" s="63" t="s">
        <v>975</v>
      </c>
      <c r="F1043" s="10">
        <v>2.2400000000000002</v>
      </c>
    </row>
    <row r="1044" spans="2:6">
      <c r="B1044" s="9" t="s">
        <v>2229</v>
      </c>
      <c r="C1044" s="1">
        <v>2700</v>
      </c>
      <c r="D1044" s="63">
        <v>1.9999999999999999E-7</v>
      </c>
      <c r="E1044" s="63">
        <v>5.1799999999999995E-7</v>
      </c>
      <c r="F1044" s="10">
        <v>2.2400000000000002</v>
      </c>
    </row>
    <row r="1045" spans="2:6">
      <c r="B1045" s="9" t="s">
        <v>2230</v>
      </c>
      <c r="C1045" s="1">
        <v>4751</v>
      </c>
      <c r="D1045" s="63" t="s">
        <v>975</v>
      </c>
      <c r="E1045" s="63" t="s">
        <v>975</v>
      </c>
      <c r="F1045" s="10">
        <v>2.2400000000000002</v>
      </c>
    </row>
    <row r="1046" spans="2:6">
      <c r="B1046" s="9" t="s">
        <v>1235</v>
      </c>
      <c r="C1046" s="1">
        <v>51294</v>
      </c>
      <c r="D1046" s="63" t="s">
        <v>975</v>
      </c>
      <c r="E1046" s="63" t="s">
        <v>975</v>
      </c>
      <c r="F1046" s="10">
        <v>2.2400000000000002</v>
      </c>
    </row>
    <row r="1047" spans="2:6">
      <c r="B1047" s="9" t="s">
        <v>2231</v>
      </c>
      <c r="C1047" s="1">
        <v>6273</v>
      </c>
      <c r="D1047" s="63">
        <v>4.9999999999999998E-7</v>
      </c>
      <c r="E1047" s="63">
        <v>1.2500000000000001E-6</v>
      </c>
      <c r="F1047" s="10">
        <v>2.2400000000000002</v>
      </c>
    </row>
    <row r="1048" spans="2:6">
      <c r="B1048" s="9" t="s">
        <v>2232</v>
      </c>
      <c r="C1048" s="1">
        <v>10110</v>
      </c>
      <c r="D1048" s="63" t="s">
        <v>975</v>
      </c>
      <c r="E1048" s="63" t="s">
        <v>975</v>
      </c>
      <c r="F1048" s="10">
        <v>2.2400000000000002</v>
      </c>
    </row>
    <row r="1049" spans="2:6">
      <c r="B1049" s="9" t="s">
        <v>2233</v>
      </c>
      <c r="C1049" s="1">
        <v>6676</v>
      </c>
      <c r="D1049" s="63" t="s">
        <v>975</v>
      </c>
      <c r="E1049" s="63" t="s">
        <v>975</v>
      </c>
      <c r="F1049" s="10">
        <v>2.2400000000000002</v>
      </c>
    </row>
    <row r="1050" spans="2:6">
      <c r="B1050" s="9" t="s">
        <v>1246</v>
      </c>
      <c r="C1050" s="1">
        <v>7041</v>
      </c>
      <c r="D1050" s="63" t="s">
        <v>975</v>
      </c>
      <c r="E1050" s="63" t="s">
        <v>975</v>
      </c>
      <c r="F1050" s="10">
        <v>2.2400000000000002</v>
      </c>
    </row>
    <row r="1051" spans="2:6">
      <c r="B1051" s="9" t="s">
        <v>2234</v>
      </c>
      <c r="C1051" s="1">
        <v>51129</v>
      </c>
      <c r="D1051" s="63" t="s">
        <v>975</v>
      </c>
      <c r="E1051" s="63" t="s">
        <v>975</v>
      </c>
      <c r="F1051" s="10">
        <v>2.23</v>
      </c>
    </row>
    <row r="1052" spans="2:6">
      <c r="B1052" s="9" t="s">
        <v>2235</v>
      </c>
      <c r="C1052" s="1">
        <v>397</v>
      </c>
      <c r="D1052" s="63" t="s">
        <v>975</v>
      </c>
      <c r="E1052" s="63" t="s">
        <v>975</v>
      </c>
      <c r="F1052" s="10">
        <v>2.23</v>
      </c>
    </row>
    <row r="1053" spans="2:6">
      <c r="B1053" s="9" t="s">
        <v>2236</v>
      </c>
      <c r="C1053" s="1">
        <v>79098</v>
      </c>
      <c r="D1053" s="63">
        <v>1.9999999999999999E-7</v>
      </c>
      <c r="E1053" s="63">
        <v>5.1799999999999995E-7</v>
      </c>
      <c r="F1053" s="10">
        <v>2.23</v>
      </c>
    </row>
    <row r="1054" spans="2:6">
      <c r="B1054" s="9" t="s">
        <v>34</v>
      </c>
      <c r="C1054" s="1">
        <v>10076</v>
      </c>
      <c r="D1054" s="63" t="s">
        <v>975</v>
      </c>
      <c r="E1054" s="63" t="s">
        <v>975</v>
      </c>
      <c r="F1054" s="10">
        <v>2.23</v>
      </c>
    </row>
    <row r="1055" spans="2:6">
      <c r="B1055" s="9" t="s">
        <v>2237</v>
      </c>
      <c r="C1055" s="1">
        <v>84957</v>
      </c>
      <c r="D1055" s="63" t="s">
        <v>975</v>
      </c>
      <c r="E1055" s="63" t="s">
        <v>975</v>
      </c>
      <c r="F1055" s="10">
        <v>2.23</v>
      </c>
    </row>
    <row r="1056" spans="2:6">
      <c r="B1056" s="9" t="s">
        <v>237</v>
      </c>
      <c r="C1056" s="1">
        <v>23541</v>
      </c>
      <c r="D1056" s="63" t="s">
        <v>975</v>
      </c>
      <c r="E1056" s="63" t="s">
        <v>975</v>
      </c>
      <c r="F1056" s="10">
        <v>2.23</v>
      </c>
    </row>
    <row r="1057" spans="2:6">
      <c r="B1057" s="9" t="s">
        <v>807</v>
      </c>
      <c r="C1057" s="1">
        <v>222183</v>
      </c>
      <c r="D1057" s="63" t="s">
        <v>975</v>
      </c>
      <c r="E1057" s="63" t="s">
        <v>975</v>
      </c>
      <c r="F1057" s="10">
        <v>2.23</v>
      </c>
    </row>
    <row r="1058" spans="2:6">
      <c r="B1058" s="9" t="s">
        <v>2238</v>
      </c>
      <c r="C1058" s="1">
        <v>10930</v>
      </c>
      <c r="D1058" s="63" t="s">
        <v>975</v>
      </c>
      <c r="E1058" s="63" t="s">
        <v>975</v>
      </c>
      <c r="F1058" s="10">
        <v>2.2200000000000002</v>
      </c>
    </row>
    <row r="1059" spans="2:6">
      <c r="B1059" s="9" t="s">
        <v>2239</v>
      </c>
      <c r="C1059" s="1">
        <v>642938</v>
      </c>
      <c r="D1059" s="63" t="s">
        <v>975</v>
      </c>
      <c r="E1059" s="63" t="s">
        <v>975</v>
      </c>
      <c r="F1059" s="10">
        <v>2.2200000000000002</v>
      </c>
    </row>
    <row r="1060" spans="2:6">
      <c r="B1060" s="9" t="s">
        <v>2240</v>
      </c>
      <c r="C1060" s="1">
        <v>10715</v>
      </c>
      <c r="D1060" s="63" t="s">
        <v>975</v>
      </c>
      <c r="E1060" s="63" t="s">
        <v>975</v>
      </c>
      <c r="F1060" s="10">
        <v>2.2200000000000002</v>
      </c>
    </row>
    <row r="1061" spans="2:6">
      <c r="B1061" s="9" t="s">
        <v>2241</v>
      </c>
      <c r="C1061" s="1">
        <v>4288</v>
      </c>
      <c r="D1061" s="63" t="s">
        <v>975</v>
      </c>
      <c r="E1061" s="63" t="s">
        <v>975</v>
      </c>
      <c r="F1061" s="10">
        <v>2.2200000000000002</v>
      </c>
    </row>
    <row r="1062" spans="2:6">
      <c r="B1062" s="9" t="s">
        <v>2242</v>
      </c>
      <c r="C1062" s="1">
        <v>10769</v>
      </c>
      <c r="D1062" s="63" t="s">
        <v>975</v>
      </c>
      <c r="E1062" s="63" t="s">
        <v>975</v>
      </c>
      <c r="F1062" s="10">
        <v>2.2200000000000002</v>
      </c>
    </row>
    <row r="1063" spans="2:6">
      <c r="B1063" s="9" t="s">
        <v>429</v>
      </c>
      <c r="C1063" s="1">
        <v>56937</v>
      </c>
      <c r="D1063" s="63" t="s">
        <v>975</v>
      </c>
      <c r="E1063" s="63" t="s">
        <v>975</v>
      </c>
      <c r="F1063" s="10">
        <v>2.2200000000000002</v>
      </c>
    </row>
    <row r="1064" spans="2:6">
      <c r="B1064" s="9" t="s">
        <v>1213</v>
      </c>
      <c r="C1064" s="1">
        <v>126374</v>
      </c>
      <c r="D1064" s="63" t="s">
        <v>975</v>
      </c>
      <c r="E1064" s="63" t="s">
        <v>975</v>
      </c>
      <c r="F1064" s="10">
        <v>2.2200000000000002</v>
      </c>
    </row>
    <row r="1065" spans="2:6">
      <c r="B1065" s="9" t="s">
        <v>923</v>
      </c>
      <c r="C1065" s="1">
        <v>140</v>
      </c>
      <c r="D1065" s="63" t="s">
        <v>975</v>
      </c>
      <c r="E1065" s="63" t="s">
        <v>975</v>
      </c>
      <c r="F1065" s="10">
        <v>2.21</v>
      </c>
    </row>
    <row r="1066" spans="2:6">
      <c r="B1066" s="9" t="s">
        <v>2243</v>
      </c>
      <c r="C1066" s="1">
        <v>338761</v>
      </c>
      <c r="D1066" s="63">
        <v>1.1000000000000001E-6</v>
      </c>
      <c r="E1066" s="63">
        <v>2.65E-6</v>
      </c>
      <c r="F1066" s="10">
        <v>2.21</v>
      </c>
    </row>
    <row r="1067" spans="2:6">
      <c r="B1067" s="9" t="s">
        <v>2244</v>
      </c>
      <c r="C1067" s="1">
        <v>3119</v>
      </c>
      <c r="D1067" s="63">
        <v>2.9000000000000002E-6</v>
      </c>
      <c r="E1067" s="63">
        <v>6.6800000000000004E-6</v>
      </c>
      <c r="F1067" s="10">
        <v>2.21</v>
      </c>
    </row>
    <row r="1068" spans="2:6">
      <c r="B1068" s="9" t="s">
        <v>2245</v>
      </c>
      <c r="C1068" s="1">
        <v>4902</v>
      </c>
      <c r="D1068" s="63" t="s">
        <v>975</v>
      </c>
      <c r="E1068" s="63" t="s">
        <v>975</v>
      </c>
      <c r="F1068" s="10">
        <v>2.21</v>
      </c>
    </row>
    <row r="1069" spans="2:6">
      <c r="B1069" s="9" t="s">
        <v>17</v>
      </c>
      <c r="C1069" s="1">
        <v>51195</v>
      </c>
      <c r="D1069" s="63" t="s">
        <v>975</v>
      </c>
      <c r="E1069" s="63" t="s">
        <v>975</v>
      </c>
      <c r="F1069" s="10">
        <v>2.21</v>
      </c>
    </row>
    <row r="1070" spans="2:6">
      <c r="B1070" s="9" t="s">
        <v>2246</v>
      </c>
      <c r="C1070" s="1">
        <v>150221</v>
      </c>
      <c r="D1070" s="63" t="s">
        <v>975</v>
      </c>
      <c r="E1070" s="63" t="s">
        <v>975</v>
      </c>
      <c r="F1070" s="10">
        <v>2.21</v>
      </c>
    </row>
    <row r="1071" spans="2:6">
      <c r="B1071" s="9" t="s">
        <v>2247</v>
      </c>
      <c r="C1071" s="1">
        <v>9294</v>
      </c>
      <c r="D1071" s="63" t="s">
        <v>975</v>
      </c>
      <c r="E1071" s="63" t="s">
        <v>975</v>
      </c>
      <c r="F1071" s="10">
        <v>2.21</v>
      </c>
    </row>
    <row r="1072" spans="2:6">
      <c r="B1072" s="9" t="s">
        <v>2248</v>
      </c>
      <c r="C1072" s="1">
        <v>79628</v>
      </c>
      <c r="D1072" s="63" t="s">
        <v>975</v>
      </c>
      <c r="E1072" s="63" t="s">
        <v>975</v>
      </c>
      <c r="F1072" s="10">
        <v>2.21</v>
      </c>
    </row>
    <row r="1073" spans="2:6">
      <c r="B1073" s="9" t="s">
        <v>2249</v>
      </c>
      <c r="C1073" s="1">
        <v>343990</v>
      </c>
      <c r="D1073" s="63" t="s">
        <v>975</v>
      </c>
      <c r="E1073" s="63" t="s">
        <v>975</v>
      </c>
      <c r="F1073" s="10">
        <v>2.2000000000000002</v>
      </c>
    </row>
    <row r="1074" spans="2:6">
      <c r="B1074" s="9" t="s">
        <v>2250</v>
      </c>
      <c r="C1074" s="1">
        <v>389523</v>
      </c>
      <c r="D1074" s="63" t="s">
        <v>975</v>
      </c>
      <c r="E1074" s="63" t="s">
        <v>975</v>
      </c>
      <c r="F1074" s="10">
        <v>2.2000000000000002</v>
      </c>
    </row>
    <row r="1075" spans="2:6">
      <c r="B1075" s="9" t="s">
        <v>2251</v>
      </c>
      <c r="C1075" s="1">
        <v>3000</v>
      </c>
      <c r="D1075" s="63" t="s">
        <v>975</v>
      </c>
      <c r="E1075" s="63" t="s">
        <v>975</v>
      </c>
      <c r="F1075" s="10">
        <v>2.2000000000000002</v>
      </c>
    </row>
    <row r="1076" spans="2:6">
      <c r="B1076" s="9" t="s">
        <v>1150</v>
      </c>
      <c r="C1076" s="1">
        <v>3486</v>
      </c>
      <c r="D1076" s="63" t="s">
        <v>975</v>
      </c>
      <c r="E1076" s="63" t="s">
        <v>975</v>
      </c>
      <c r="F1076" s="10">
        <v>2.2000000000000002</v>
      </c>
    </row>
    <row r="1077" spans="2:6">
      <c r="B1077" s="9" t="s">
        <v>2252</v>
      </c>
      <c r="C1077" s="1">
        <v>644165</v>
      </c>
      <c r="D1077" s="63" t="s">
        <v>975</v>
      </c>
      <c r="E1077" s="63" t="s">
        <v>975</v>
      </c>
      <c r="F1077" s="10">
        <v>2.2000000000000002</v>
      </c>
    </row>
    <row r="1078" spans="2:6">
      <c r="B1078" s="9" t="s">
        <v>2253</v>
      </c>
      <c r="C1078" s="1">
        <v>375387</v>
      </c>
      <c r="D1078" s="63" t="s">
        <v>975</v>
      </c>
      <c r="E1078" s="63" t="s">
        <v>975</v>
      </c>
      <c r="F1078" s="10">
        <v>2.2000000000000002</v>
      </c>
    </row>
    <row r="1079" spans="2:6">
      <c r="B1079" s="9" t="s">
        <v>1239</v>
      </c>
      <c r="C1079" s="1">
        <v>8512</v>
      </c>
      <c r="D1079" s="63" t="s">
        <v>975</v>
      </c>
      <c r="E1079" s="63" t="s">
        <v>975</v>
      </c>
      <c r="F1079" s="10">
        <v>2.2000000000000002</v>
      </c>
    </row>
    <row r="1080" spans="2:6">
      <c r="B1080" s="9" t="s">
        <v>2254</v>
      </c>
      <c r="C1080" s="1">
        <v>29797</v>
      </c>
      <c r="D1080" s="63" t="s">
        <v>975</v>
      </c>
      <c r="E1080" s="63" t="s">
        <v>975</v>
      </c>
      <c r="F1080" s="10">
        <v>2.2000000000000002</v>
      </c>
    </row>
    <row r="1081" spans="2:6">
      <c r="B1081" s="9" t="s">
        <v>2255</v>
      </c>
      <c r="C1081" s="1">
        <v>148641</v>
      </c>
      <c r="D1081" s="63">
        <v>2.9999999999999999E-7</v>
      </c>
      <c r="E1081" s="63">
        <v>7.6700000000000003E-7</v>
      </c>
      <c r="F1081" s="10">
        <v>2.2000000000000002</v>
      </c>
    </row>
    <row r="1082" spans="2:6">
      <c r="B1082" s="9" t="s">
        <v>90</v>
      </c>
      <c r="C1082" s="1">
        <v>22996</v>
      </c>
      <c r="D1082" s="63" t="s">
        <v>975</v>
      </c>
      <c r="E1082" s="63" t="s">
        <v>975</v>
      </c>
      <c r="F1082" s="10">
        <v>2.2000000000000002</v>
      </c>
    </row>
    <row r="1083" spans="2:6">
      <c r="B1083" s="9" t="s">
        <v>2256</v>
      </c>
      <c r="C1083" s="1">
        <v>741</v>
      </c>
      <c r="D1083" s="63">
        <v>1.6900000000000001E-5</v>
      </c>
      <c r="E1083" s="63">
        <v>3.57E-5</v>
      </c>
      <c r="F1083" s="10">
        <v>2.2000000000000002</v>
      </c>
    </row>
    <row r="1084" spans="2:6">
      <c r="B1084" s="9" t="s">
        <v>2257</v>
      </c>
      <c r="C1084" s="1">
        <v>1145</v>
      </c>
      <c r="D1084" s="63" t="s">
        <v>975</v>
      </c>
      <c r="E1084" s="63" t="s">
        <v>975</v>
      </c>
      <c r="F1084" s="10">
        <v>2.19</v>
      </c>
    </row>
    <row r="1085" spans="2:6">
      <c r="B1085" s="9" t="s">
        <v>2258</v>
      </c>
      <c r="C1085" s="1">
        <v>85452</v>
      </c>
      <c r="D1085" s="63" t="s">
        <v>975</v>
      </c>
      <c r="E1085" s="63" t="s">
        <v>975</v>
      </c>
      <c r="F1085" s="10">
        <v>2.19</v>
      </c>
    </row>
    <row r="1086" spans="2:6">
      <c r="B1086" s="9" t="s">
        <v>783</v>
      </c>
      <c r="C1086" s="1">
        <v>55784</v>
      </c>
      <c r="D1086" s="63" t="s">
        <v>975</v>
      </c>
      <c r="E1086" s="63" t="s">
        <v>975</v>
      </c>
      <c r="F1086" s="10">
        <v>2.19</v>
      </c>
    </row>
    <row r="1087" spans="2:6">
      <c r="B1087" s="9" t="s">
        <v>2259</v>
      </c>
      <c r="C1087" s="1">
        <v>168507</v>
      </c>
      <c r="D1087" s="63" t="s">
        <v>975</v>
      </c>
      <c r="E1087" s="63" t="s">
        <v>975</v>
      </c>
      <c r="F1087" s="10">
        <v>2.19</v>
      </c>
    </row>
    <row r="1088" spans="2:6">
      <c r="B1088" s="9" t="s">
        <v>2260</v>
      </c>
      <c r="C1088" s="1">
        <v>84627</v>
      </c>
      <c r="D1088" s="63" t="s">
        <v>975</v>
      </c>
      <c r="E1088" s="63" t="s">
        <v>975</v>
      </c>
      <c r="F1088" s="10">
        <v>2.19</v>
      </c>
    </row>
    <row r="1089" spans="2:6">
      <c r="B1089" s="9" t="s">
        <v>600</v>
      </c>
      <c r="C1089" s="1">
        <v>10409</v>
      </c>
      <c r="D1089" s="63" t="s">
        <v>975</v>
      </c>
      <c r="E1089" s="63" t="s">
        <v>975</v>
      </c>
      <c r="F1089" s="10">
        <v>2.1800000000000002</v>
      </c>
    </row>
    <row r="1090" spans="2:6">
      <c r="B1090" s="9" t="s">
        <v>2261</v>
      </c>
      <c r="C1090" s="1">
        <v>84419</v>
      </c>
      <c r="D1090" s="63">
        <v>4.7999999999999998E-6</v>
      </c>
      <c r="E1090" s="63">
        <v>1.08E-5</v>
      </c>
      <c r="F1090" s="10">
        <v>2.1800000000000002</v>
      </c>
    </row>
    <row r="1091" spans="2:6">
      <c r="B1091" s="9" t="s">
        <v>2262</v>
      </c>
      <c r="C1091" s="1">
        <v>147968</v>
      </c>
      <c r="D1091" s="63" t="s">
        <v>975</v>
      </c>
      <c r="E1091" s="63" t="s">
        <v>975</v>
      </c>
      <c r="F1091" s="10">
        <v>2.1800000000000002</v>
      </c>
    </row>
    <row r="1092" spans="2:6">
      <c r="B1092" s="9" t="s">
        <v>1219</v>
      </c>
      <c r="C1092" s="1">
        <v>1282</v>
      </c>
      <c r="D1092" s="63" t="s">
        <v>975</v>
      </c>
      <c r="E1092" s="63" t="s">
        <v>975</v>
      </c>
      <c r="F1092" s="10">
        <v>2.1800000000000002</v>
      </c>
    </row>
    <row r="1093" spans="2:6">
      <c r="B1093" s="9" t="s">
        <v>2263</v>
      </c>
      <c r="C1093" s="1">
        <v>1949</v>
      </c>
      <c r="D1093" s="63" t="s">
        <v>975</v>
      </c>
      <c r="E1093" s="63" t="s">
        <v>975</v>
      </c>
      <c r="F1093" s="10">
        <v>2.1800000000000002</v>
      </c>
    </row>
    <row r="1094" spans="2:6">
      <c r="B1094" s="9" t="s">
        <v>2264</v>
      </c>
      <c r="C1094" s="1">
        <v>2212</v>
      </c>
      <c r="D1094" s="63" t="s">
        <v>975</v>
      </c>
      <c r="E1094" s="63" t="s">
        <v>975</v>
      </c>
      <c r="F1094" s="10">
        <v>2.1800000000000002</v>
      </c>
    </row>
    <row r="1095" spans="2:6">
      <c r="B1095" s="9" t="s">
        <v>2265</v>
      </c>
      <c r="C1095" s="1">
        <v>55876</v>
      </c>
      <c r="D1095" s="63" t="s">
        <v>975</v>
      </c>
      <c r="E1095" s="63" t="s">
        <v>975</v>
      </c>
      <c r="F1095" s="10">
        <v>2.1800000000000002</v>
      </c>
    </row>
    <row r="1096" spans="2:6">
      <c r="B1096" s="9" t="s">
        <v>2266</v>
      </c>
      <c r="C1096" s="1">
        <v>51278</v>
      </c>
      <c r="D1096" s="63" t="s">
        <v>975</v>
      </c>
      <c r="E1096" s="63" t="s">
        <v>975</v>
      </c>
      <c r="F1096" s="10">
        <v>2.1800000000000002</v>
      </c>
    </row>
    <row r="1097" spans="2:6">
      <c r="B1097" s="9" t="s">
        <v>2267</v>
      </c>
      <c r="C1097" s="1">
        <v>9856</v>
      </c>
      <c r="D1097" s="63" t="s">
        <v>975</v>
      </c>
      <c r="E1097" s="63" t="s">
        <v>975</v>
      </c>
      <c r="F1097" s="10">
        <v>2.1800000000000002</v>
      </c>
    </row>
    <row r="1098" spans="2:6">
      <c r="B1098" s="9" t="s">
        <v>2268</v>
      </c>
      <c r="C1098" s="1">
        <v>83540</v>
      </c>
      <c r="D1098" s="63" t="s">
        <v>975</v>
      </c>
      <c r="E1098" s="63" t="s">
        <v>975</v>
      </c>
      <c r="F1098" s="10">
        <v>2.1800000000000002</v>
      </c>
    </row>
    <row r="1099" spans="2:6">
      <c r="B1099" s="9" t="s">
        <v>2269</v>
      </c>
      <c r="C1099" s="1">
        <v>158046</v>
      </c>
      <c r="D1099" s="63" t="s">
        <v>975</v>
      </c>
      <c r="E1099" s="63" t="s">
        <v>975</v>
      </c>
      <c r="F1099" s="10">
        <v>2.1800000000000002</v>
      </c>
    </row>
    <row r="1100" spans="2:6">
      <c r="B1100" s="9" t="s">
        <v>239</v>
      </c>
      <c r="C1100" s="1">
        <v>57664</v>
      </c>
      <c r="D1100" s="63" t="s">
        <v>975</v>
      </c>
      <c r="E1100" s="63" t="s">
        <v>975</v>
      </c>
      <c r="F1100" s="10">
        <v>2.1800000000000002</v>
      </c>
    </row>
    <row r="1101" spans="2:6">
      <c r="B1101" s="9" t="s">
        <v>2270</v>
      </c>
      <c r="C1101" s="1">
        <v>57540</v>
      </c>
      <c r="D1101" s="63" t="s">
        <v>975</v>
      </c>
      <c r="E1101" s="63" t="s">
        <v>975</v>
      </c>
      <c r="F1101" s="10">
        <v>2.1800000000000002</v>
      </c>
    </row>
    <row r="1102" spans="2:6">
      <c r="B1102" s="9" t="s">
        <v>2271</v>
      </c>
      <c r="C1102" s="1">
        <v>6274</v>
      </c>
      <c r="D1102" s="63" t="s">
        <v>975</v>
      </c>
      <c r="E1102" s="63" t="s">
        <v>975</v>
      </c>
      <c r="F1102" s="10">
        <v>2.1800000000000002</v>
      </c>
    </row>
    <row r="1103" spans="2:6">
      <c r="B1103" s="9" t="s">
        <v>104</v>
      </c>
      <c r="C1103" s="1">
        <v>203</v>
      </c>
      <c r="D1103" s="63" t="s">
        <v>975</v>
      </c>
      <c r="E1103" s="63" t="s">
        <v>975</v>
      </c>
      <c r="F1103" s="10">
        <v>2.17</v>
      </c>
    </row>
    <row r="1104" spans="2:6">
      <c r="B1104" s="9" t="s">
        <v>2272</v>
      </c>
      <c r="C1104" s="1">
        <v>55013</v>
      </c>
      <c r="D1104" s="63" t="s">
        <v>975</v>
      </c>
      <c r="E1104" s="63" t="s">
        <v>975</v>
      </c>
      <c r="F1104" s="10">
        <v>2.17</v>
      </c>
    </row>
    <row r="1105" spans="2:6">
      <c r="B1105" s="9" t="s">
        <v>2273</v>
      </c>
      <c r="C1105" s="1">
        <v>2826</v>
      </c>
      <c r="D1105" s="63" t="s">
        <v>975</v>
      </c>
      <c r="E1105" s="63" t="s">
        <v>975</v>
      </c>
      <c r="F1105" s="10">
        <v>2.17</v>
      </c>
    </row>
    <row r="1106" spans="2:6">
      <c r="B1106" s="9" t="s">
        <v>2274</v>
      </c>
      <c r="C1106" s="1">
        <v>23601</v>
      </c>
      <c r="D1106" s="63" t="s">
        <v>975</v>
      </c>
      <c r="E1106" s="63">
        <v>2.65E-7</v>
      </c>
      <c r="F1106" s="10">
        <v>2.17</v>
      </c>
    </row>
    <row r="1107" spans="2:6">
      <c r="B1107" s="9" t="s">
        <v>2275</v>
      </c>
      <c r="C1107" s="1">
        <v>1573</v>
      </c>
      <c r="D1107" s="63" t="s">
        <v>975</v>
      </c>
      <c r="E1107" s="63" t="s">
        <v>975</v>
      </c>
      <c r="F1107" s="10">
        <v>2.17</v>
      </c>
    </row>
    <row r="1108" spans="2:6">
      <c r="B1108" s="9" t="s">
        <v>2276</v>
      </c>
      <c r="C1108" s="1">
        <v>10570</v>
      </c>
      <c r="D1108" s="63">
        <v>1.027E-4</v>
      </c>
      <c r="E1108" s="63">
        <v>1.9900000000000001E-4</v>
      </c>
      <c r="F1108" s="10">
        <v>2.17</v>
      </c>
    </row>
    <row r="1109" spans="2:6">
      <c r="B1109" s="9" t="s">
        <v>2277</v>
      </c>
      <c r="C1109" s="1">
        <v>57464</v>
      </c>
      <c r="D1109" s="63" t="s">
        <v>975</v>
      </c>
      <c r="E1109" s="63" t="s">
        <v>975</v>
      </c>
      <c r="F1109" s="10">
        <v>2.17</v>
      </c>
    </row>
    <row r="1110" spans="2:6">
      <c r="B1110" s="9" t="s">
        <v>2278</v>
      </c>
      <c r="C1110" s="1">
        <v>340527</v>
      </c>
      <c r="D1110" s="63" t="s">
        <v>975</v>
      </c>
      <c r="E1110" s="63" t="s">
        <v>975</v>
      </c>
      <c r="F1110" s="10">
        <v>2.17</v>
      </c>
    </row>
    <row r="1111" spans="2:6">
      <c r="B1111" s="9" t="s">
        <v>295</v>
      </c>
      <c r="C1111" s="1">
        <v>376267</v>
      </c>
      <c r="D1111" s="63" t="s">
        <v>975</v>
      </c>
      <c r="E1111" s="63" t="s">
        <v>975</v>
      </c>
      <c r="F1111" s="10">
        <v>2.17</v>
      </c>
    </row>
    <row r="1112" spans="2:6">
      <c r="B1112" s="9" t="s">
        <v>2279</v>
      </c>
      <c r="C1112" s="1">
        <v>8482</v>
      </c>
      <c r="D1112" s="63" t="s">
        <v>975</v>
      </c>
      <c r="E1112" s="63" t="s">
        <v>975</v>
      </c>
      <c r="F1112" s="10">
        <v>2.17</v>
      </c>
    </row>
    <row r="1113" spans="2:6">
      <c r="B1113" s="9" t="s">
        <v>2280</v>
      </c>
      <c r="C1113" s="1">
        <v>162514</v>
      </c>
      <c r="D1113" s="63" t="s">
        <v>975</v>
      </c>
      <c r="E1113" s="63" t="s">
        <v>975</v>
      </c>
      <c r="F1113" s="10">
        <v>2.17</v>
      </c>
    </row>
    <row r="1114" spans="2:6">
      <c r="B1114" s="9" t="s">
        <v>2281</v>
      </c>
      <c r="C1114" s="1">
        <v>960</v>
      </c>
      <c r="D1114" s="63" t="s">
        <v>975</v>
      </c>
      <c r="E1114" s="63" t="s">
        <v>975</v>
      </c>
      <c r="F1114" s="10">
        <v>2.16</v>
      </c>
    </row>
    <row r="1115" spans="2:6">
      <c r="B1115" s="9" t="s">
        <v>2282</v>
      </c>
      <c r="C1115" s="1">
        <v>30850</v>
      </c>
      <c r="D1115" s="63" t="s">
        <v>975</v>
      </c>
      <c r="E1115" s="63" t="s">
        <v>975</v>
      </c>
      <c r="F1115" s="10">
        <v>2.16</v>
      </c>
    </row>
    <row r="1116" spans="2:6">
      <c r="B1116" s="9" t="s">
        <v>2283</v>
      </c>
      <c r="C1116" s="1">
        <v>1289</v>
      </c>
      <c r="D1116" s="63">
        <v>2.9999999999999999E-7</v>
      </c>
      <c r="E1116" s="63">
        <v>7.6700000000000003E-7</v>
      </c>
      <c r="F1116" s="10">
        <v>2.16</v>
      </c>
    </row>
    <row r="1117" spans="2:6">
      <c r="B1117" s="9" t="s">
        <v>2284</v>
      </c>
      <c r="C1117" s="1">
        <v>1749</v>
      </c>
      <c r="D1117" s="63" t="s">
        <v>975</v>
      </c>
      <c r="E1117" s="63" t="s">
        <v>975</v>
      </c>
      <c r="F1117" s="10">
        <v>2.16</v>
      </c>
    </row>
    <row r="1118" spans="2:6">
      <c r="B1118" s="9" t="s">
        <v>2285</v>
      </c>
      <c r="C1118" s="1">
        <v>2261</v>
      </c>
      <c r="D1118" s="63" t="s">
        <v>975</v>
      </c>
      <c r="E1118" s="63" t="s">
        <v>975</v>
      </c>
      <c r="F1118" s="10">
        <v>2.16</v>
      </c>
    </row>
    <row r="1119" spans="2:6">
      <c r="B1119" s="9" t="s">
        <v>420</v>
      </c>
      <c r="C1119" s="1">
        <v>2275</v>
      </c>
      <c r="D1119" s="63" t="s">
        <v>975</v>
      </c>
      <c r="E1119" s="63" t="s">
        <v>975</v>
      </c>
      <c r="F1119" s="10">
        <v>2.16</v>
      </c>
    </row>
    <row r="1120" spans="2:6">
      <c r="B1120" s="9" t="s">
        <v>2286</v>
      </c>
      <c r="C1120" s="1">
        <v>387755</v>
      </c>
      <c r="D1120" s="63" t="s">
        <v>975</v>
      </c>
      <c r="E1120" s="63" t="s">
        <v>975</v>
      </c>
      <c r="F1120" s="10">
        <v>2.16</v>
      </c>
    </row>
    <row r="1121" spans="2:6">
      <c r="B1121" s="9" t="s">
        <v>2287</v>
      </c>
      <c r="C1121" s="1">
        <v>10089</v>
      </c>
      <c r="D1121" s="63" t="s">
        <v>975</v>
      </c>
      <c r="E1121" s="63" t="s">
        <v>975</v>
      </c>
      <c r="F1121" s="10">
        <v>2.16</v>
      </c>
    </row>
    <row r="1122" spans="2:6">
      <c r="B1122" s="9" t="s">
        <v>701</v>
      </c>
      <c r="C1122" s="1">
        <v>4846</v>
      </c>
      <c r="D1122" s="63" t="s">
        <v>975</v>
      </c>
      <c r="E1122" s="63" t="s">
        <v>975</v>
      </c>
      <c r="F1122" s="10">
        <v>2.16</v>
      </c>
    </row>
    <row r="1123" spans="2:6">
      <c r="B1123" s="9" t="s">
        <v>2288</v>
      </c>
      <c r="C1123" s="1">
        <v>143503</v>
      </c>
      <c r="D1123" s="63" t="s">
        <v>975</v>
      </c>
      <c r="E1123" s="63" t="s">
        <v>975</v>
      </c>
      <c r="F1123" s="10">
        <v>2.16</v>
      </c>
    </row>
    <row r="1124" spans="2:6">
      <c r="B1124" s="9" t="s">
        <v>2289</v>
      </c>
      <c r="C1124" s="1">
        <v>136306</v>
      </c>
      <c r="D1124" s="63">
        <v>3.4999999999999999E-6</v>
      </c>
      <c r="E1124" s="63">
        <v>7.9799999999999998E-6</v>
      </c>
      <c r="F1124" s="10">
        <v>2.16</v>
      </c>
    </row>
    <row r="1125" spans="2:6">
      <c r="B1125" s="9" t="s">
        <v>2290</v>
      </c>
      <c r="C1125" s="1">
        <v>79642</v>
      </c>
      <c r="D1125" s="63">
        <v>4.9999999999999998E-7</v>
      </c>
      <c r="E1125" s="63">
        <v>1.2500000000000001E-6</v>
      </c>
      <c r="F1125" s="10">
        <v>2.15</v>
      </c>
    </row>
    <row r="1126" spans="2:6">
      <c r="B1126" s="9" t="s">
        <v>1071</v>
      </c>
      <c r="C1126" s="1">
        <v>581</v>
      </c>
      <c r="D1126" s="63" t="s">
        <v>975</v>
      </c>
      <c r="E1126" s="63" t="s">
        <v>975</v>
      </c>
      <c r="F1126" s="10">
        <v>2.15</v>
      </c>
    </row>
    <row r="1127" spans="2:6">
      <c r="B1127" s="9" t="s">
        <v>2291</v>
      </c>
      <c r="C1127" s="1">
        <v>78995</v>
      </c>
      <c r="D1127" s="63" t="s">
        <v>975</v>
      </c>
      <c r="E1127" s="63" t="s">
        <v>975</v>
      </c>
      <c r="F1127" s="10">
        <v>2.15</v>
      </c>
    </row>
    <row r="1128" spans="2:6">
      <c r="B1128" s="9" t="s">
        <v>1252</v>
      </c>
      <c r="C1128" s="1">
        <v>54863</v>
      </c>
      <c r="D1128" s="63" t="s">
        <v>975</v>
      </c>
      <c r="E1128" s="63" t="s">
        <v>975</v>
      </c>
      <c r="F1128" s="10">
        <v>2.15</v>
      </c>
    </row>
    <row r="1129" spans="2:6">
      <c r="B1129" s="9" t="s">
        <v>397</v>
      </c>
      <c r="C1129" s="1">
        <v>2534</v>
      </c>
      <c r="D1129" s="63" t="s">
        <v>975</v>
      </c>
      <c r="E1129" s="63" t="s">
        <v>975</v>
      </c>
      <c r="F1129" s="10">
        <v>2.15</v>
      </c>
    </row>
    <row r="1130" spans="2:6">
      <c r="B1130" s="9" t="s">
        <v>2292</v>
      </c>
      <c r="C1130" s="1">
        <v>259307</v>
      </c>
      <c r="D1130" s="63">
        <v>9.9999999999999995E-8</v>
      </c>
      <c r="E1130" s="63">
        <v>2.65E-7</v>
      </c>
      <c r="F1130" s="10">
        <v>2.15</v>
      </c>
    </row>
    <row r="1131" spans="2:6">
      <c r="B1131" s="9" t="s">
        <v>561</v>
      </c>
      <c r="C1131" s="1">
        <v>51054</v>
      </c>
      <c r="D1131" s="63" t="s">
        <v>975</v>
      </c>
      <c r="E1131" s="63" t="s">
        <v>975</v>
      </c>
      <c r="F1131" s="10">
        <v>2.15</v>
      </c>
    </row>
    <row r="1132" spans="2:6">
      <c r="B1132" s="9" t="s">
        <v>2293</v>
      </c>
      <c r="C1132" s="1">
        <v>9028</v>
      </c>
      <c r="D1132" s="63" t="s">
        <v>975</v>
      </c>
      <c r="E1132" s="63" t="s">
        <v>975</v>
      </c>
      <c r="F1132" s="10">
        <v>2.15</v>
      </c>
    </row>
    <row r="1133" spans="2:6">
      <c r="B1133" s="9" t="s">
        <v>2294</v>
      </c>
      <c r="C1133" s="1">
        <v>90378</v>
      </c>
      <c r="D1133" s="63" t="s">
        <v>975</v>
      </c>
      <c r="E1133" s="63" t="s">
        <v>975</v>
      </c>
      <c r="F1133" s="10">
        <v>2.15</v>
      </c>
    </row>
    <row r="1134" spans="2:6">
      <c r="B1134" s="9" t="s">
        <v>2295</v>
      </c>
      <c r="C1134" s="1">
        <v>92304</v>
      </c>
      <c r="D1134" s="63">
        <v>5.0000000000000002E-5</v>
      </c>
      <c r="E1134" s="63">
        <v>1E-4</v>
      </c>
      <c r="F1134" s="10">
        <v>2.15</v>
      </c>
    </row>
    <row r="1135" spans="2:6">
      <c r="B1135" s="9" t="s">
        <v>2296</v>
      </c>
      <c r="C1135" s="1">
        <v>63898</v>
      </c>
      <c r="D1135" s="63" t="s">
        <v>975</v>
      </c>
      <c r="E1135" s="63" t="s">
        <v>975</v>
      </c>
      <c r="F1135" s="10">
        <v>2.15</v>
      </c>
    </row>
    <row r="1136" spans="2:6">
      <c r="B1136" s="9" t="s">
        <v>2297</v>
      </c>
      <c r="C1136" s="1">
        <v>399694</v>
      </c>
      <c r="D1136" s="63" t="s">
        <v>975</v>
      </c>
      <c r="E1136" s="63" t="s">
        <v>975</v>
      </c>
      <c r="F1136" s="10">
        <v>2.15</v>
      </c>
    </row>
    <row r="1137" spans="2:6">
      <c r="B1137" s="9" t="s">
        <v>2298</v>
      </c>
      <c r="C1137" s="1">
        <v>64581</v>
      </c>
      <c r="D1137" s="63" t="s">
        <v>975</v>
      </c>
      <c r="E1137" s="63" t="s">
        <v>975</v>
      </c>
      <c r="F1137" s="10">
        <v>2.14</v>
      </c>
    </row>
    <row r="1138" spans="2:6">
      <c r="B1138" s="9" t="s">
        <v>2299</v>
      </c>
      <c r="C1138" s="1">
        <v>8475</v>
      </c>
      <c r="D1138" s="63" t="s">
        <v>975</v>
      </c>
      <c r="E1138" s="63" t="s">
        <v>975</v>
      </c>
      <c r="F1138" s="10">
        <v>2.14</v>
      </c>
    </row>
    <row r="1139" spans="2:6">
      <c r="B1139" s="9" t="s">
        <v>2300</v>
      </c>
      <c r="C1139" s="1">
        <v>23767</v>
      </c>
      <c r="D1139" s="63" t="s">
        <v>975</v>
      </c>
      <c r="E1139" s="63" t="s">
        <v>975</v>
      </c>
      <c r="F1139" s="10">
        <v>2.14</v>
      </c>
    </row>
    <row r="1140" spans="2:6">
      <c r="B1140" s="9" t="s">
        <v>2301</v>
      </c>
      <c r="C1140" s="1">
        <v>9493</v>
      </c>
      <c r="D1140" s="63" t="s">
        <v>975</v>
      </c>
      <c r="E1140" s="63" t="s">
        <v>975</v>
      </c>
      <c r="F1140" s="10">
        <v>2.14</v>
      </c>
    </row>
    <row r="1141" spans="2:6">
      <c r="B1141" s="9" t="s">
        <v>2302</v>
      </c>
      <c r="C1141" s="1">
        <v>4858</v>
      </c>
      <c r="D1141" s="63" t="s">
        <v>975</v>
      </c>
      <c r="E1141" s="63" t="s">
        <v>975</v>
      </c>
      <c r="F1141" s="10">
        <v>2.14</v>
      </c>
    </row>
    <row r="1142" spans="2:6">
      <c r="B1142" s="9" t="s">
        <v>2303</v>
      </c>
      <c r="C1142" s="1">
        <v>51686</v>
      </c>
      <c r="D1142" s="63" t="s">
        <v>975</v>
      </c>
      <c r="E1142" s="63" t="s">
        <v>975</v>
      </c>
      <c r="F1142" s="10">
        <v>2.14</v>
      </c>
    </row>
    <row r="1143" spans="2:6">
      <c r="B1143" s="9" t="s">
        <v>307</v>
      </c>
      <c r="C1143" s="1">
        <v>140576</v>
      </c>
      <c r="D1143" s="63" t="s">
        <v>975</v>
      </c>
      <c r="E1143" s="63" t="s">
        <v>975</v>
      </c>
      <c r="F1143" s="10">
        <v>2.14</v>
      </c>
    </row>
    <row r="1144" spans="2:6">
      <c r="B1144" s="9" t="s">
        <v>2304</v>
      </c>
      <c r="C1144" s="1">
        <v>7272</v>
      </c>
      <c r="D1144" s="63" t="s">
        <v>975</v>
      </c>
      <c r="E1144" s="63" t="s">
        <v>975</v>
      </c>
      <c r="F1144" s="10">
        <v>2.14</v>
      </c>
    </row>
    <row r="1145" spans="2:6">
      <c r="B1145" s="9" t="s">
        <v>2305</v>
      </c>
      <c r="C1145" s="1">
        <v>434</v>
      </c>
      <c r="D1145" s="63" t="s">
        <v>975</v>
      </c>
      <c r="E1145" s="63" t="s">
        <v>975</v>
      </c>
      <c r="F1145" s="10">
        <v>2.13</v>
      </c>
    </row>
    <row r="1146" spans="2:6">
      <c r="B1146" s="9" t="s">
        <v>2306</v>
      </c>
      <c r="C1146" s="1">
        <v>577</v>
      </c>
      <c r="D1146" s="63">
        <v>9.9999999999999995E-8</v>
      </c>
      <c r="E1146" s="63">
        <v>2.65E-7</v>
      </c>
      <c r="F1146" s="10">
        <v>2.13</v>
      </c>
    </row>
    <row r="1147" spans="2:6">
      <c r="B1147" s="9" t="s">
        <v>2307</v>
      </c>
      <c r="C1147" s="1">
        <v>389119</v>
      </c>
      <c r="D1147" s="63" t="s">
        <v>975</v>
      </c>
      <c r="E1147" s="63" t="s">
        <v>975</v>
      </c>
      <c r="F1147" s="10">
        <v>2.13</v>
      </c>
    </row>
    <row r="1148" spans="2:6">
      <c r="B1148" s="9" t="s">
        <v>2308</v>
      </c>
      <c r="C1148" s="1">
        <v>1080</v>
      </c>
      <c r="D1148" s="63">
        <v>9.2E-6</v>
      </c>
      <c r="E1148" s="63">
        <v>2.0000000000000002E-5</v>
      </c>
      <c r="F1148" s="10">
        <v>2.13</v>
      </c>
    </row>
    <row r="1149" spans="2:6">
      <c r="B1149" s="9" t="s">
        <v>2309</v>
      </c>
      <c r="C1149" s="1">
        <v>2000</v>
      </c>
      <c r="D1149" s="63" t="s">
        <v>975</v>
      </c>
      <c r="E1149" s="63" t="s">
        <v>975</v>
      </c>
      <c r="F1149" s="10">
        <v>2.13</v>
      </c>
    </row>
    <row r="1150" spans="2:6">
      <c r="B1150" s="9" t="s">
        <v>2310</v>
      </c>
      <c r="C1150" s="1">
        <v>7940</v>
      </c>
      <c r="D1150" s="63" t="s">
        <v>975</v>
      </c>
      <c r="E1150" s="63" t="s">
        <v>975</v>
      </c>
      <c r="F1150" s="10">
        <v>2.13</v>
      </c>
    </row>
    <row r="1151" spans="2:6">
      <c r="B1151" s="9" t="s">
        <v>1244</v>
      </c>
      <c r="C1151" s="1">
        <v>4854</v>
      </c>
      <c r="D1151" s="63" t="s">
        <v>975</v>
      </c>
      <c r="E1151" s="63" t="s">
        <v>975</v>
      </c>
      <c r="F1151" s="10">
        <v>2.13</v>
      </c>
    </row>
    <row r="1152" spans="2:6">
      <c r="B1152" s="9" t="s">
        <v>2311</v>
      </c>
      <c r="C1152" s="1">
        <v>5427</v>
      </c>
      <c r="D1152" s="63" t="s">
        <v>975</v>
      </c>
      <c r="E1152" s="63" t="s">
        <v>975</v>
      </c>
      <c r="F1152" s="10">
        <v>2.13</v>
      </c>
    </row>
    <row r="1153" spans="2:6">
      <c r="B1153" s="9" t="s">
        <v>2312</v>
      </c>
      <c r="C1153" s="1">
        <v>29108</v>
      </c>
      <c r="D1153" s="63" t="s">
        <v>975</v>
      </c>
      <c r="E1153" s="63" t="s">
        <v>975</v>
      </c>
      <c r="F1153" s="10">
        <v>2.13</v>
      </c>
    </row>
    <row r="1154" spans="2:6">
      <c r="B1154" s="9" t="s">
        <v>2313</v>
      </c>
      <c r="C1154" s="1">
        <v>6280</v>
      </c>
      <c r="D1154" s="63">
        <v>4.9999999999999998E-7</v>
      </c>
      <c r="E1154" s="63">
        <v>1.2500000000000001E-6</v>
      </c>
      <c r="F1154" s="10">
        <v>2.13</v>
      </c>
    </row>
    <row r="1155" spans="2:6">
      <c r="B1155" s="9" t="s">
        <v>51</v>
      </c>
      <c r="C1155" s="1">
        <v>8795</v>
      </c>
      <c r="D1155" s="63" t="s">
        <v>975</v>
      </c>
      <c r="E1155" s="63" t="s">
        <v>975</v>
      </c>
      <c r="F1155" s="10">
        <v>2.13</v>
      </c>
    </row>
    <row r="1156" spans="2:6">
      <c r="B1156" s="9" t="s">
        <v>2314</v>
      </c>
      <c r="C1156" s="1">
        <v>10536</v>
      </c>
      <c r="D1156" s="63" t="s">
        <v>975</v>
      </c>
      <c r="E1156" s="63" t="s">
        <v>975</v>
      </c>
      <c r="F1156" s="10">
        <v>2.12</v>
      </c>
    </row>
    <row r="1157" spans="2:6">
      <c r="B1157" s="9" t="s">
        <v>2315</v>
      </c>
      <c r="C1157" s="1">
        <v>729156</v>
      </c>
      <c r="D1157" s="63">
        <v>1.3999999999999999E-6</v>
      </c>
      <c r="E1157" s="63">
        <v>3.3400000000000002E-6</v>
      </c>
      <c r="F1157" s="10">
        <v>2.12</v>
      </c>
    </row>
    <row r="1158" spans="2:6">
      <c r="B1158" s="9" t="s">
        <v>1225</v>
      </c>
      <c r="C1158" s="1">
        <v>4628</v>
      </c>
      <c r="D1158" s="63" t="s">
        <v>975</v>
      </c>
      <c r="E1158" s="63" t="s">
        <v>975</v>
      </c>
      <c r="F1158" s="10">
        <v>2.12</v>
      </c>
    </row>
    <row r="1159" spans="2:6">
      <c r="B1159" s="9" t="s">
        <v>67</v>
      </c>
      <c r="C1159" s="1">
        <v>140469</v>
      </c>
      <c r="D1159" s="63" t="s">
        <v>975</v>
      </c>
      <c r="E1159" s="63" t="s">
        <v>975</v>
      </c>
      <c r="F1159" s="10">
        <v>2.12</v>
      </c>
    </row>
    <row r="1160" spans="2:6">
      <c r="B1160" s="9" t="s">
        <v>2316</v>
      </c>
      <c r="C1160" s="1">
        <v>22836</v>
      </c>
      <c r="D1160" s="63" t="s">
        <v>975</v>
      </c>
      <c r="E1160" s="63" t="s">
        <v>975</v>
      </c>
      <c r="F1160" s="10">
        <v>2.12</v>
      </c>
    </row>
    <row r="1161" spans="2:6">
      <c r="B1161" s="9" t="s">
        <v>2317</v>
      </c>
      <c r="C1161" s="1">
        <v>4071</v>
      </c>
      <c r="D1161" s="63" t="s">
        <v>975</v>
      </c>
      <c r="E1161" s="63" t="s">
        <v>975</v>
      </c>
      <c r="F1161" s="10">
        <v>2.12</v>
      </c>
    </row>
    <row r="1162" spans="2:6">
      <c r="B1162" s="9" t="s">
        <v>2318</v>
      </c>
      <c r="C1162" s="1">
        <v>943</v>
      </c>
      <c r="D1162" s="63" t="s">
        <v>975</v>
      </c>
      <c r="E1162" s="63" t="s">
        <v>975</v>
      </c>
      <c r="F1162" s="10">
        <v>2.12</v>
      </c>
    </row>
    <row r="1163" spans="2:6">
      <c r="B1163" s="9" t="s">
        <v>2319</v>
      </c>
      <c r="C1163" s="1">
        <v>65243</v>
      </c>
      <c r="D1163" s="63" t="s">
        <v>975</v>
      </c>
      <c r="E1163" s="63" t="s">
        <v>975</v>
      </c>
      <c r="F1163" s="10">
        <v>2.12</v>
      </c>
    </row>
    <row r="1164" spans="2:6">
      <c r="B1164" s="9" t="s">
        <v>2320</v>
      </c>
      <c r="C1164" s="1">
        <v>24</v>
      </c>
      <c r="D1164" s="63" t="s">
        <v>975</v>
      </c>
      <c r="E1164" s="63" t="s">
        <v>975</v>
      </c>
      <c r="F1164" s="10">
        <v>2.11</v>
      </c>
    </row>
    <row r="1165" spans="2:6">
      <c r="B1165" s="9" t="s">
        <v>2321</v>
      </c>
      <c r="C1165" s="1">
        <v>51233</v>
      </c>
      <c r="D1165" s="63" t="s">
        <v>975</v>
      </c>
      <c r="E1165" s="63" t="s">
        <v>975</v>
      </c>
      <c r="F1165" s="10">
        <v>2.11</v>
      </c>
    </row>
    <row r="1166" spans="2:6">
      <c r="B1166" s="9" t="s">
        <v>2322</v>
      </c>
      <c r="C1166" s="1">
        <v>114784</v>
      </c>
      <c r="D1166" s="63" t="s">
        <v>975</v>
      </c>
      <c r="E1166" s="63" t="s">
        <v>975</v>
      </c>
      <c r="F1166" s="10">
        <v>2.11</v>
      </c>
    </row>
    <row r="1167" spans="2:6">
      <c r="B1167" s="9" t="s">
        <v>2323</v>
      </c>
      <c r="C1167" s="1">
        <v>2657</v>
      </c>
      <c r="D1167" s="63" t="s">
        <v>975</v>
      </c>
      <c r="E1167" s="63">
        <v>2.65E-7</v>
      </c>
      <c r="F1167" s="10">
        <v>2.11</v>
      </c>
    </row>
    <row r="1168" spans="2:6">
      <c r="B1168" s="9" t="s">
        <v>2324</v>
      </c>
      <c r="C1168" s="1">
        <v>9573</v>
      </c>
      <c r="D1168" s="63" t="s">
        <v>975</v>
      </c>
      <c r="E1168" s="63" t="s">
        <v>975</v>
      </c>
      <c r="F1168" s="10">
        <v>2.11</v>
      </c>
    </row>
    <row r="1169" spans="2:6">
      <c r="B1169" s="9" t="s">
        <v>2325</v>
      </c>
      <c r="C1169" s="1">
        <v>9424</v>
      </c>
      <c r="D1169" s="63" t="s">
        <v>975</v>
      </c>
      <c r="E1169" s="63" t="s">
        <v>975</v>
      </c>
      <c r="F1169" s="10">
        <v>2.11</v>
      </c>
    </row>
    <row r="1170" spans="2:6">
      <c r="B1170" s="9" t="s">
        <v>2326</v>
      </c>
      <c r="C1170" s="1">
        <v>9450</v>
      </c>
      <c r="D1170" s="63" t="s">
        <v>975</v>
      </c>
      <c r="E1170" s="63" t="s">
        <v>975</v>
      </c>
      <c r="F1170" s="10">
        <v>2.11</v>
      </c>
    </row>
    <row r="1171" spans="2:6">
      <c r="B1171" s="9" t="s">
        <v>2327</v>
      </c>
      <c r="C1171" s="1">
        <v>2122</v>
      </c>
      <c r="D1171" s="63" t="s">
        <v>975</v>
      </c>
      <c r="E1171" s="63" t="s">
        <v>975</v>
      </c>
      <c r="F1171" s="10">
        <v>2.11</v>
      </c>
    </row>
    <row r="1172" spans="2:6">
      <c r="B1172" s="9" t="s">
        <v>2328</v>
      </c>
      <c r="C1172" s="1">
        <v>4605</v>
      </c>
      <c r="D1172" s="63">
        <v>3.9999999999999998E-7</v>
      </c>
      <c r="E1172" s="63">
        <v>1.0100000000000001E-6</v>
      </c>
      <c r="F1172" s="10">
        <v>2.11</v>
      </c>
    </row>
    <row r="1173" spans="2:6">
      <c r="B1173" s="9" t="s">
        <v>2329</v>
      </c>
      <c r="C1173" s="1">
        <v>64420</v>
      </c>
      <c r="D1173" s="63" t="s">
        <v>975</v>
      </c>
      <c r="E1173" s="63" t="s">
        <v>975</v>
      </c>
      <c r="F1173" s="10">
        <v>2.11</v>
      </c>
    </row>
    <row r="1174" spans="2:6">
      <c r="B1174" s="9" t="s">
        <v>2330</v>
      </c>
      <c r="C1174" s="1">
        <v>1230</v>
      </c>
      <c r="D1174" s="63" t="s">
        <v>975</v>
      </c>
      <c r="E1174" s="63" t="s">
        <v>975</v>
      </c>
      <c r="F1174" s="10">
        <v>2.1</v>
      </c>
    </row>
    <row r="1175" spans="2:6">
      <c r="B1175" s="9" t="s">
        <v>801</v>
      </c>
      <c r="C1175" s="1">
        <v>55561</v>
      </c>
      <c r="D1175" s="63" t="s">
        <v>975</v>
      </c>
      <c r="E1175" s="63" t="s">
        <v>975</v>
      </c>
      <c r="F1175" s="10">
        <v>2.1</v>
      </c>
    </row>
    <row r="1176" spans="2:6">
      <c r="B1176" s="9" t="s">
        <v>2331</v>
      </c>
      <c r="C1176" s="1">
        <v>1063</v>
      </c>
      <c r="D1176" s="63" t="s">
        <v>975</v>
      </c>
      <c r="E1176" s="63" t="s">
        <v>975</v>
      </c>
      <c r="F1176" s="10">
        <v>2.1</v>
      </c>
    </row>
    <row r="1177" spans="2:6">
      <c r="B1177" s="9" t="s">
        <v>2332</v>
      </c>
      <c r="C1177" s="1">
        <v>50509</v>
      </c>
      <c r="D1177" s="63" t="s">
        <v>975</v>
      </c>
      <c r="E1177" s="63" t="s">
        <v>975</v>
      </c>
      <c r="F1177" s="10">
        <v>2.1</v>
      </c>
    </row>
    <row r="1178" spans="2:6">
      <c r="B1178" s="9" t="s">
        <v>1176</v>
      </c>
      <c r="C1178" s="1">
        <v>3321</v>
      </c>
      <c r="D1178" s="63" t="s">
        <v>975</v>
      </c>
      <c r="E1178" s="63" t="s">
        <v>975</v>
      </c>
      <c r="F1178" s="10">
        <v>2.1</v>
      </c>
    </row>
    <row r="1179" spans="2:6">
      <c r="B1179" s="9" t="s">
        <v>1254</v>
      </c>
      <c r="C1179" s="1">
        <v>8645</v>
      </c>
      <c r="D1179" s="63" t="s">
        <v>975</v>
      </c>
      <c r="E1179" s="63" t="s">
        <v>975</v>
      </c>
      <c r="F1179" s="10">
        <v>2.1</v>
      </c>
    </row>
    <row r="1180" spans="2:6">
      <c r="B1180" s="9" t="s">
        <v>2333</v>
      </c>
      <c r="C1180" s="1">
        <v>55034</v>
      </c>
      <c r="D1180" s="63" t="s">
        <v>975</v>
      </c>
      <c r="E1180" s="63" t="s">
        <v>975</v>
      </c>
      <c r="F1180" s="10">
        <v>2.1</v>
      </c>
    </row>
    <row r="1181" spans="2:6">
      <c r="B1181" s="9" t="s">
        <v>2334</v>
      </c>
      <c r="C1181" s="1">
        <v>4907</v>
      </c>
      <c r="D1181" s="63" t="s">
        <v>975</v>
      </c>
      <c r="E1181" s="63" t="s">
        <v>975</v>
      </c>
      <c r="F1181" s="10">
        <v>2.1</v>
      </c>
    </row>
    <row r="1182" spans="2:6">
      <c r="B1182" s="9" t="s">
        <v>1249</v>
      </c>
      <c r="C1182" s="1">
        <v>64857</v>
      </c>
      <c r="D1182" s="63" t="s">
        <v>975</v>
      </c>
      <c r="E1182" s="63" t="s">
        <v>975</v>
      </c>
      <c r="F1182" s="10">
        <v>2.1</v>
      </c>
    </row>
    <row r="1183" spans="2:6">
      <c r="B1183" s="9" t="s">
        <v>126</v>
      </c>
      <c r="C1183" s="1">
        <v>6382</v>
      </c>
      <c r="D1183" s="63" t="s">
        <v>975</v>
      </c>
      <c r="E1183" s="63" t="s">
        <v>975</v>
      </c>
      <c r="F1183" s="10">
        <v>2.1</v>
      </c>
    </row>
    <row r="1184" spans="2:6">
      <c r="B1184" s="9" t="s">
        <v>2335</v>
      </c>
      <c r="C1184" s="1">
        <v>200197</v>
      </c>
      <c r="D1184" s="63" t="s">
        <v>975</v>
      </c>
      <c r="E1184" s="63" t="s">
        <v>975</v>
      </c>
      <c r="F1184" s="10">
        <v>2.09</v>
      </c>
    </row>
    <row r="1185" spans="2:6">
      <c r="B1185" s="9" t="s">
        <v>2336</v>
      </c>
      <c r="C1185" s="1">
        <v>202299</v>
      </c>
      <c r="D1185" s="63" t="s">
        <v>975</v>
      </c>
      <c r="E1185" s="63" t="s">
        <v>975</v>
      </c>
      <c r="F1185" s="10">
        <v>2.09</v>
      </c>
    </row>
    <row r="1186" spans="2:6">
      <c r="B1186" s="9" t="s">
        <v>2337</v>
      </c>
      <c r="C1186" s="1">
        <v>148252</v>
      </c>
      <c r="D1186" s="63">
        <v>2.9000000000000002E-6</v>
      </c>
      <c r="E1186" s="63">
        <v>6.6800000000000004E-6</v>
      </c>
      <c r="F1186" s="10">
        <v>2.09</v>
      </c>
    </row>
    <row r="1187" spans="2:6">
      <c r="B1187" s="9" t="s">
        <v>1245</v>
      </c>
      <c r="C1187" s="1">
        <v>79071</v>
      </c>
      <c r="D1187" s="63" t="s">
        <v>975</v>
      </c>
      <c r="E1187" s="63" t="s">
        <v>975</v>
      </c>
      <c r="F1187" s="10">
        <v>2.09</v>
      </c>
    </row>
    <row r="1188" spans="2:6">
      <c r="B1188" s="9" t="s">
        <v>2338</v>
      </c>
      <c r="C1188" s="1">
        <v>2207</v>
      </c>
      <c r="D1188" s="63" t="s">
        <v>975</v>
      </c>
      <c r="E1188" s="63" t="s">
        <v>975</v>
      </c>
      <c r="F1188" s="10">
        <v>2.09</v>
      </c>
    </row>
    <row r="1189" spans="2:6">
      <c r="B1189" s="9" t="s">
        <v>579</v>
      </c>
      <c r="C1189" s="1">
        <v>3918</v>
      </c>
      <c r="D1189" s="63" t="s">
        <v>975</v>
      </c>
      <c r="E1189" s="63" t="s">
        <v>975</v>
      </c>
      <c r="F1189" s="10">
        <v>2.09</v>
      </c>
    </row>
    <row r="1190" spans="2:6">
      <c r="B1190" s="9" t="s">
        <v>2339</v>
      </c>
      <c r="C1190" s="1">
        <v>3984</v>
      </c>
      <c r="D1190" s="63" t="s">
        <v>975</v>
      </c>
      <c r="E1190" s="63" t="s">
        <v>975</v>
      </c>
      <c r="F1190" s="10">
        <v>2.09</v>
      </c>
    </row>
    <row r="1191" spans="2:6">
      <c r="B1191" s="9" t="s">
        <v>2340</v>
      </c>
      <c r="C1191" s="1">
        <v>55686</v>
      </c>
      <c r="D1191" s="63" t="s">
        <v>975</v>
      </c>
      <c r="E1191" s="63" t="s">
        <v>975</v>
      </c>
      <c r="F1191" s="10">
        <v>2.09</v>
      </c>
    </row>
    <row r="1192" spans="2:6">
      <c r="B1192" s="9" t="s">
        <v>2341</v>
      </c>
      <c r="C1192" s="1">
        <v>4804</v>
      </c>
      <c r="D1192" s="63">
        <v>6.5900000000000003E-5</v>
      </c>
      <c r="E1192" s="63">
        <v>1.2999999999999999E-4</v>
      </c>
      <c r="F1192" s="10">
        <v>2.09</v>
      </c>
    </row>
    <row r="1193" spans="2:6">
      <c r="B1193" s="9" t="s">
        <v>2342</v>
      </c>
      <c r="C1193" s="1">
        <v>124056</v>
      </c>
      <c r="D1193" s="63" t="s">
        <v>975</v>
      </c>
      <c r="E1193" s="63" t="s">
        <v>975</v>
      </c>
      <c r="F1193" s="10">
        <v>2.09</v>
      </c>
    </row>
    <row r="1194" spans="2:6">
      <c r="B1194" s="9" t="s">
        <v>2343</v>
      </c>
      <c r="C1194" s="1">
        <v>648791</v>
      </c>
      <c r="D1194" s="63" t="s">
        <v>975</v>
      </c>
      <c r="E1194" s="63" t="s">
        <v>975</v>
      </c>
      <c r="F1194" s="10">
        <v>2.09</v>
      </c>
    </row>
    <row r="1195" spans="2:6">
      <c r="B1195" s="9" t="s">
        <v>2344</v>
      </c>
      <c r="C1195" s="1">
        <v>126432</v>
      </c>
      <c r="D1195" s="63" t="s">
        <v>975</v>
      </c>
      <c r="E1195" s="63" t="s">
        <v>975</v>
      </c>
      <c r="F1195" s="10">
        <v>2.09</v>
      </c>
    </row>
    <row r="1196" spans="2:6">
      <c r="B1196" s="9" t="s">
        <v>708</v>
      </c>
      <c r="C1196" s="1">
        <v>57228</v>
      </c>
      <c r="D1196" s="63" t="s">
        <v>975</v>
      </c>
      <c r="E1196" s="63" t="s">
        <v>975</v>
      </c>
      <c r="F1196" s="10">
        <v>2.09</v>
      </c>
    </row>
    <row r="1197" spans="2:6">
      <c r="B1197" s="9" t="s">
        <v>2345</v>
      </c>
      <c r="C1197" s="1">
        <v>49</v>
      </c>
      <c r="D1197" s="63" t="s">
        <v>975</v>
      </c>
      <c r="E1197" s="63" t="s">
        <v>975</v>
      </c>
      <c r="F1197" s="10">
        <v>2.08</v>
      </c>
    </row>
    <row r="1198" spans="2:6">
      <c r="B1198" s="9" t="s">
        <v>2346</v>
      </c>
      <c r="C1198" s="1">
        <v>55509</v>
      </c>
      <c r="D1198" s="63" t="s">
        <v>975</v>
      </c>
      <c r="E1198" s="63" t="s">
        <v>975</v>
      </c>
      <c r="F1198" s="10">
        <v>2.08</v>
      </c>
    </row>
    <row r="1199" spans="2:6">
      <c r="B1199" s="9" t="s">
        <v>2347</v>
      </c>
      <c r="C1199" s="1">
        <v>148523</v>
      </c>
      <c r="D1199" s="63" t="s">
        <v>975</v>
      </c>
      <c r="E1199" s="63" t="s">
        <v>975</v>
      </c>
      <c r="F1199" s="10">
        <v>2.08</v>
      </c>
    </row>
    <row r="1200" spans="2:6">
      <c r="B1200" s="9" t="s">
        <v>2348</v>
      </c>
      <c r="C1200" s="1">
        <v>400831</v>
      </c>
      <c r="D1200" s="63" t="s">
        <v>975</v>
      </c>
      <c r="E1200" s="63" t="s">
        <v>975</v>
      </c>
      <c r="F1200" s="10">
        <v>2.08</v>
      </c>
    </row>
    <row r="1201" spans="2:6">
      <c r="B1201" s="9" t="s">
        <v>344</v>
      </c>
      <c r="C1201" s="1">
        <v>977</v>
      </c>
      <c r="D1201" s="63" t="s">
        <v>975</v>
      </c>
      <c r="E1201" s="63" t="s">
        <v>975</v>
      </c>
      <c r="F1201" s="10">
        <v>2.08</v>
      </c>
    </row>
    <row r="1202" spans="2:6">
      <c r="B1202" s="9" t="s">
        <v>2349</v>
      </c>
      <c r="C1202" s="1">
        <v>440073</v>
      </c>
      <c r="D1202" s="63">
        <v>5.1999999999999997E-5</v>
      </c>
      <c r="E1202" s="63">
        <v>1.0399999999999999E-4</v>
      </c>
      <c r="F1202" s="10">
        <v>2.08</v>
      </c>
    </row>
    <row r="1203" spans="2:6">
      <c r="B1203" s="9" t="s">
        <v>2350</v>
      </c>
      <c r="C1203" s="1">
        <v>653786</v>
      </c>
      <c r="D1203" s="63" t="s">
        <v>975</v>
      </c>
      <c r="E1203" s="63" t="s">
        <v>975</v>
      </c>
      <c r="F1203" s="10">
        <v>2.08</v>
      </c>
    </row>
    <row r="1204" spans="2:6">
      <c r="B1204" s="9" t="s">
        <v>1233</v>
      </c>
      <c r="C1204" s="1">
        <v>1955</v>
      </c>
      <c r="D1204" s="63" t="s">
        <v>975</v>
      </c>
      <c r="E1204" s="63" t="s">
        <v>975</v>
      </c>
      <c r="F1204" s="10">
        <v>2.08</v>
      </c>
    </row>
    <row r="1205" spans="2:6">
      <c r="B1205" s="9" t="s">
        <v>2351</v>
      </c>
      <c r="C1205" s="1">
        <v>84953</v>
      </c>
      <c r="D1205" s="63">
        <v>1.1999999999999999E-6</v>
      </c>
      <c r="E1205" s="63">
        <v>2.88E-6</v>
      </c>
      <c r="F1205" s="10">
        <v>2.08</v>
      </c>
    </row>
    <row r="1206" spans="2:6">
      <c r="B1206" s="9" t="s">
        <v>2352</v>
      </c>
      <c r="C1206" s="1">
        <v>64151</v>
      </c>
      <c r="D1206" s="63" t="s">
        <v>975</v>
      </c>
      <c r="E1206" s="63" t="s">
        <v>975</v>
      </c>
      <c r="F1206" s="10">
        <v>2.08</v>
      </c>
    </row>
    <row r="1207" spans="2:6">
      <c r="B1207" s="9" t="s">
        <v>1248</v>
      </c>
      <c r="C1207" s="1">
        <v>5050</v>
      </c>
      <c r="D1207" s="63" t="s">
        <v>975</v>
      </c>
      <c r="E1207" s="63" t="s">
        <v>975</v>
      </c>
      <c r="F1207" s="10">
        <v>2.08</v>
      </c>
    </row>
    <row r="1208" spans="2:6">
      <c r="B1208" s="9" t="s">
        <v>2353</v>
      </c>
      <c r="C1208" s="1">
        <v>9723</v>
      </c>
      <c r="D1208" s="63">
        <v>3.8660000000000002E-4</v>
      </c>
      <c r="E1208" s="63">
        <v>6.9399999999999996E-4</v>
      </c>
      <c r="F1208" s="10">
        <v>2.08</v>
      </c>
    </row>
    <row r="1209" spans="2:6">
      <c r="B1209" s="9" t="s">
        <v>2354</v>
      </c>
      <c r="C1209" s="1">
        <v>8987</v>
      </c>
      <c r="D1209" s="63" t="s">
        <v>975</v>
      </c>
      <c r="E1209" s="63" t="s">
        <v>975</v>
      </c>
      <c r="F1209" s="10">
        <v>2.08</v>
      </c>
    </row>
    <row r="1210" spans="2:6">
      <c r="B1210" s="9" t="s">
        <v>1208</v>
      </c>
      <c r="C1210" s="1">
        <v>26022</v>
      </c>
      <c r="D1210" s="63" t="s">
        <v>975</v>
      </c>
      <c r="E1210" s="63" t="s">
        <v>975</v>
      </c>
      <c r="F1210" s="10">
        <v>2.08</v>
      </c>
    </row>
    <row r="1211" spans="2:6">
      <c r="B1211" s="9" t="s">
        <v>2355</v>
      </c>
      <c r="C1211" s="1">
        <v>7117</v>
      </c>
      <c r="D1211" s="63" t="s">
        <v>975</v>
      </c>
      <c r="E1211" s="63" t="s">
        <v>975</v>
      </c>
      <c r="F1211" s="10">
        <v>2.08</v>
      </c>
    </row>
    <row r="1212" spans="2:6">
      <c r="B1212" s="9" t="s">
        <v>2356</v>
      </c>
      <c r="C1212" s="1">
        <v>50636</v>
      </c>
      <c r="D1212" s="63" t="s">
        <v>975</v>
      </c>
      <c r="E1212" s="63" t="s">
        <v>975</v>
      </c>
      <c r="F1212" s="10">
        <v>2.0699999999999998</v>
      </c>
    </row>
    <row r="1213" spans="2:6">
      <c r="B1213" s="9" t="s">
        <v>2357</v>
      </c>
      <c r="C1213" s="1">
        <v>1756</v>
      </c>
      <c r="D1213" s="63" t="s">
        <v>975</v>
      </c>
      <c r="E1213" s="63">
        <v>2.65E-7</v>
      </c>
      <c r="F1213" s="10">
        <v>2.0699999999999998</v>
      </c>
    </row>
    <row r="1214" spans="2:6">
      <c r="B1214" s="9" t="s">
        <v>2358</v>
      </c>
      <c r="C1214" s="1">
        <v>326342</v>
      </c>
      <c r="D1214" s="63" t="s">
        <v>975</v>
      </c>
      <c r="E1214" s="63" t="s">
        <v>975</v>
      </c>
      <c r="F1214" s="10">
        <v>2.0699999999999998</v>
      </c>
    </row>
    <row r="1215" spans="2:6">
      <c r="B1215" s="9" t="s">
        <v>2359</v>
      </c>
      <c r="C1215" s="1">
        <v>9700</v>
      </c>
      <c r="D1215" s="63" t="s">
        <v>975</v>
      </c>
      <c r="E1215" s="63" t="s">
        <v>975</v>
      </c>
      <c r="F1215" s="10">
        <v>2.0699999999999998</v>
      </c>
    </row>
    <row r="1216" spans="2:6">
      <c r="B1216" s="9" t="s">
        <v>2360</v>
      </c>
      <c r="C1216" s="1">
        <v>51512</v>
      </c>
      <c r="D1216" s="63" t="s">
        <v>975</v>
      </c>
      <c r="E1216" s="63" t="s">
        <v>975</v>
      </c>
      <c r="F1216" s="10">
        <v>2.0699999999999998</v>
      </c>
    </row>
    <row r="1217" spans="2:6">
      <c r="B1217" s="9" t="s">
        <v>414</v>
      </c>
      <c r="C1217" s="1">
        <v>64359</v>
      </c>
      <c r="D1217" s="63" t="s">
        <v>975</v>
      </c>
      <c r="E1217" s="63" t="s">
        <v>975</v>
      </c>
      <c r="F1217" s="10">
        <v>2.0699999999999998</v>
      </c>
    </row>
    <row r="1218" spans="2:6">
      <c r="B1218" s="9" t="s">
        <v>2361</v>
      </c>
      <c r="C1218" s="1">
        <v>342979</v>
      </c>
      <c r="D1218" s="63">
        <v>6.1600000000000007E-5</v>
      </c>
      <c r="E1218" s="63">
        <v>1.22E-4</v>
      </c>
      <c r="F1218" s="10">
        <v>2.0699999999999998</v>
      </c>
    </row>
    <row r="1219" spans="2:6">
      <c r="B1219" s="9" t="s">
        <v>2362</v>
      </c>
      <c r="C1219" s="1">
        <v>23646</v>
      </c>
      <c r="D1219" s="63" t="s">
        <v>975</v>
      </c>
      <c r="E1219" s="63" t="s">
        <v>975</v>
      </c>
      <c r="F1219" s="10">
        <v>2.0699999999999998</v>
      </c>
    </row>
    <row r="1220" spans="2:6">
      <c r="B1220" s="9" t="s">
        <v>2363</v>
      </c>
      <c r="C1220" s="1">
        <v>53637</v>
      </c>
      <c r="D1220" s="63" t="s">
        <v>975</v>
      </c>
      <c r="E1220" s="63" t="s">
        <v>975</v>
      </c>
      <c r="F1220" s="10">
        <v>2.0699999999999998</v>
      </c>
    </row>
    <row r="1221" spans="2:6">
      <c r="B1221" s="9" t="s">
        <v>2364</v>
      </c>
      <c r="C1221" s="1">
        <v>27181</v>
      </c>
      <c r="D1221" s="63">
        <v>5.4E-6</v>
      </c>
      <c r="E1221" s="63">
        <v>1.2099999999999999E-5</v>
      </c>
      <c r="F1221" s="10">
        <v>2.0699999999999998</v>
      </c>
    </row>
    <row r="1222" spans="2:6">
      <c r="B1222" s="9" t="s">
        <v>2365</v>
      </c>
      <c r="C1222" s="1">
        <v>30851</v>
      </c>
      <c r="D1222" s="63" t="s">
        <v>975</v>
      </c>
      <c r="E1222" s="63" t="s">
        <v>975</v>
      </c>
      <c r="F1222" s="10">
        <v>2.0699999999999998</v>
      </c>
    </row>
    <row r="1223" spans="2:6">
      <c r="B1223" s="9" t="s">
        <v>2366</v>
      </c>
      <c r="C1223" s="1">
        <v>7277</v>
      </c>
      <c r="D1223" s="63" t="s">
        <v>975</v>
      </c>
      <c r="E1223" s="63" t="s">
        <v>975</v>
      </c>
      <c r="F1223" s="10">
        <v>2.0699999999999998</v>
      </c>
    </row>
    <row r="1224" spans="2:6">
      <c r="B1224" s="9" t="s">
        <v>2367</v>
      </c>
      <c r="C1224" s="1">
        <v>401251</v>
      </c>
      <c r="D1224" s="63" t="s">
        <v>975</v>
      </c>
      <c r="E1224" s="63" t="s">
        <v>975</v>
      </c>
      <c r="F1224" s="10">
        <v>2.06</v>
      </c>
    </row>
    <row r="1225" spans="2:6">
      <c r="B1225" s="9" t="s">
        <v>1224</v>
      </c>
      <c r="C1225" s="1">
        <v>83605</v>
      </c>
      <c r="D1225" s="63" t="s">
        <v>975</v>
      </c>
      <c r="E1225" s="63" t="s">
        <v>975</v>
      </c>
      <c r="F1225" s="10">
        <v>2.06</v>
      </c>
    </row>
    <row r="1226" spans="2:6">
      <c r="B1226" s="9" t="s">
        <v>2368</v>
      </c>
      <c r="C1226" s="1">
        <v>29841</v>
      </c>
      <c r="D1226" s="63" t="s">
        <v>975</v>
      </c>
      <c r="E1226" s="63" t="s">
        <v>975</v>
      </c>
      <c r="F1226" s="10">
        <v>2.06</v>
      </c>
    </row>
    <row r="1227" spans="2:6">
      <c r="B1227" s="9" t="s">
        <v>2369</v>
      </c>
      <c r="C1227" s="1">
        <v>116534</v>
      </c>
      <c r="D1227" s="63">
        <v>2.2000000000000001E-6</v>
      </c>
      <c r="E1227" s="63">
        <v>5.1499999999999998E-6</v>
      </c>
      <c r="F1227" s="10">
        <v>2.06</v>
      </c>
    </row>
    <row r="1228" spans="2:6">
      <c r="B1228" s="9" t="s">
        <v>1202</v>
      </c>
      <c r="C1228" s="1">
        <v>5818</v>
      </c>
      <c r="D1228" s="63" t="s">
        <v>975</v>
      </c>
      <c r="E1228" s="63" t="s">
        <v>975</v>
      </c>
      <c r="F1228" s="10">
        <v>2.06</v>
      </c>
    </row>
    <row r="1229" spans="2:6">
      <c r="B1229" s="9" t="s">
        <v>2370</v>
      </c>
      <c r="C1229" s="1">
        <v>29970</v>
      </c>
      <c r="D1229" s="63" t="s">
        <v>975</v>
      </c>
      <c r="E1229" s="63" t="s">
        <v>975</v>
      </c>
      <c r="F1229" s="10">
        <v>2.06</v>
      </c>
    </row>
    <row r="1230" spans="2:6">
      <c r="B1230" s="9" t="s">
        <v>62</v>
      </c>
      <c r="C1230" s="1">
        <v>54910</v>
      </c>
      <c r="D1230" s="63" t="s">
        <v>975</v>
      </c>
      <c r="E1230" s="63" t="s">
        <v>975</v>
      </c>
      <c r="F1230" s="10">
        <v>2.06</v>
      </c>
    </row>
    <row r="1231" spans="2:6">
      <c r="B1231" s="9" t="s">
        <v>531</v>
      </c>
      <c r="C1231" s="1">
        <v>5002</v>
      </c>
      <c r="D1231" s="63" t="s">
        <v>975</v>
      </c>
      <c r="E1231" s="63" t="s">
        <v>975</v>
      </c>
      <c r="F1231" s="10">
        <v>2.06</v>
      </c>
    </row>
    <row r="1232" spans="2:6">
      <c r="B1232" s="9" t="s">
        <v>2371</v>
      </c>
      <c r="C1232" s="1">
        <v>285386</v>
      </c>
      <c r="D1232" s="63" t="s">
        <v>975</v>
      </c>
      <c r="E1232" s="63" t="s">
        <v>975</v>
      </c>
      <c r="F1232" s="10">
        <v>2.06</v>
      </c>
    </row>
    <row r="1233" spans="2:6">
      <c r="B1233" s="9" t="s">
        <v>2372</v>
      </c>
      <c r="C1233" s="1">
        <v>1462</v>
      </c>
      <c r="D1233" s="63">
        <v>6.3E-5</v>
      </c>
      <c r="E1233" s="63">
        <v>1.25E-4</v>
      </c>
      <c r="F1233" s="10">
        <v>2.06</v>
      </c>
    </row>
    <row r="1234" spans="2:6">
      <c r="B1234" s="9" t="s">
        <v>2373</v>
      </c>
      <c r="C1234" s="1">
        <v>116285</v>
      </c>
      <c r="D1234" s="63" t="s">
        <v>975</v>
      </c>
      <c r="E1234" s="63" t="s">
        <v>975</v>
      </c>
      <c r="F1234" s="10">
        <v>2.0499999999999998</v>
      </c>
    </row>
    <row r="1235" spans="2:6">
      <c r="B1235" s="9" t="s">
        <v>2374</v>
      </c>
      <c r="C1235" s="1">
        <v>55803</v>
      </c>
      <c r="D1235" s="63" t="s">
        <v>975</v>
      </c>
      <c r="E1235" s="63" t="s">
        <v>975</v>
      </c>
      <c r="F1235" s="10">
        <v>2.0499999999999998</v>
      </c>
    </row>
    <row r="1236" spans="2:6">
      <c r="B1236" s="9" t="s">
        <v>744</v>
      </c>
      <c r="C1236" s="1">
        <v>358</v>
      </c>
      <c r="D1236" s="63" t="s">
        <v>975</v>
      </c>
      <c r="E1236" s="63" t="s">
        <v>975</v>
      </c>
      <c r="F1236" s="10">
        <v>2.0499999999999998</v>
      </c>
    </row>
    <row r="1237" spans="2:6">
      <c r="B1237" s="9" t="s">
        <v>43</v>
      </c>
      <c r="C1237" s="1">
        <v>775</v>
      </c>
      <c r="D1237" s="63" t="s">
        <v>975</v>
      </c>
      <c r="E1237" s="63" t="s">
        <v>975</v>
      </c>
      <c r="F1237" s="10">
        <v>2.0499999999999998</v>
      </c>
    </row>
    <row r="1238" spans="2:6">
      <c r="B1238" s="9" t="s">
        <v>1238</v>
      </c>
      <c r="C1238" s="1">
        <v>58191</v>
      </c>
      <c r="D1238" s="63" t="s">
        <v>975</v>
      </c>
      <c r="E1238" s="63" t="s">
        <v>975</v>
      </c>
      <c r="F1238" s="10">
        <v>2.0499999999999998</v>
      </c>
    </row>
    <row r="1239" spans="2:6">
      <c r="B1239" s="9" t="s">
        <v>2375</v>
      </c>
      <c r="C1239" s="1">
        <v>127579</v>
      </c>
      <c r="D1239" s="63" t="s">
        <v>975</v>
      </c>
      <c r="E1239" s="63" t="s">
        <v>975</v>
      </c>
      <c r="F1239" s="10">
        <v>2.0499999999999998</v>
      </c>
    </row>
    <row r="1240" spans="2:6">
      <c r="B1240" s="9" t="s">
        <v>2376</v>
      </c>
      <c r="C1240" s="1">
        <v>56135</v>
      </c>
      <c r="D1240" s="63">
        <v>7.9999999999999996E-7</v>
      </c>
      <c r="E1240" s="63">
        <v>1.9599999999999999E-6</v>
      </c>
      <c r="F1240" s="10">
        <v>2.0499999999999998</v>
      </c>
    </row>
    <row r="1241" spans="2:6">
      <c r="B1241" s="9" t="s">
        <v>2377</v>
      </c>
      <c r="C1241" s="1">
        <v>26472</v>
      </c>
      <c r="D1241" s="63" t="s">
        <v>975</v>
      </c>
      <c r="E1241" s="63" t="s">
        <v>975</v>
      </c>
      <c r="F1241" s="10">
        <v>2.0499999999999998</v>
      </c>
    </row>
    <row r="1242" spans="2:6">
      <c r="B1242" s="9" t="s">
        <v>2378</v>
      </c>
      <c r="C1242" s="1">
        <v>6094</v>
      </c>
      <c r="D1242" s="63" t="s">
        <v>975</v>
      </c>
      <c r="E1242" s="63" t="s">
        <v>975</v>
      </c>
      <c r="F1242" s="10">
        <v>2.0499999999999998</v>
      </c>
    </row>
    <row r="1243" spans="2:6">
      <c r="B1243" s="9" t="s">
        <v>173</v>
      </c>
      <c r="C1243" s="1">
        <v>93109</v>
      </c>
      <c r="D1243" s="63" t="s">
        <v>975</v>
      </c>
      <c r="E1243" s="63" t="s">
        <v>975</v>
      </c>
      <c r="F1243" s="10">
        <v>2.0499999999999998</v>
      </c>
    </row>
    <row r="1244" spans="2:6">
      <c r="B1244" s="9" t="s">
        <v>518</v>
      </c>
      <c r="C1244" s="1">
        <v>132</v>
      </c>
      <c r="D1244" s="63" t="s">
        <v>975</v>
      </c>
      <c r="E1244" s="63" t="s">
        <v>975</v>
      </c>
      <c r="F1244" s="10">
        <v>2.04</v>
      </c>
    </row>
    <row r="1245" spans="2:6">
      <c r="B1245" s="9" t="s">
        <v>2379</v>
      </c>
      <c r="C1245" s="1">
        <v>55966</v>
      </c>
      <c r="D1245" s="63">
        <v>2.5000000000000002E-6</v>
      </c>
      <c r="E1245" s="63">
        <v>5.8000000000000004E-6</v>
      </c>
      <c r="F1245" s="10">
        <v>2.04</v>
      </c>
    </row>
    <row r="1246" spans="2:6">
      <c r="B1246" s="9" t="s">
        <v>2380</v>
      </c>
      <c r="C1246" s="1">
        <v>347454</v>
      </c>
      <c r="D1246" s="63" t="s">
        <v>975</v>
      </c>
      <c r="E1246" s="63" t="s">
        <v>975</v>
      </c>
      <c r="F1246" s="10">
        <v>2.04</v>
      </c>
    </row>
    <row r="1247" spans="2:6">
      <c r="B1247" s="9" t="s">
        <v>13</v>
      </c>
      <c r="C1247" s="1">
        <v>26053</v>
      </c>
      <c r="D1247" s="63" t="s">
        <v>975</v>
      </c>
      <c r="E1247" s="63" t="s">
        <v>975</v>
      </c>
      <c r="F1247" s="10">
        <v>2.04</v>
      </c>
    </row>
    <row r="1248" spans="2:6">
      <c r="B1248" s="9" t="s">
        <v>2381</v>
      </c>
      <c r="C1248" s="1">
        <v>83541</v>
      </c>
      <c r="D1248" s="63" t="s">
        <v>975</v>
      </c>
      <c r="E1248" s="63" t="s">
        <v>975</v>
      </c>
      <c r="F1248" s="10">
        <v>2.04</v>
      </c>
    </row>
    <row r="1249" spans="2:6">
      <c r="B1249" s="9" t="s">
        <v>2382</v>
      </c>
      <c r="C1249" s="1">
        <v>285016</v>
      </c>
      <c r="D1249" s="63">
        <v>1.6200000000000001E-5</v>
      </c>
      <c r="E1249" s="63">
        <v>3.43E-5</v>
      </c>
      <c r="F1249" s="10">
        <v>2.04</v>
      </c>
    </row>
    <row r="1250" spans="2:6">
      <c r="B1250" s="9" t="s">
        <v>2383</v>
      </c>
      <c r="C1250" s="1">
        <v>3643</v>
      </c>
      <c r="D1250" s="63" t="s">
        <v>975</v>
      </c>
      <c r="E1250" s="63" t="s">
        <v>975</v>
      </c>
      <c r="F1250" s="10">
        <v>2.04</v>
      </c>
    </row>
    <row r="1251" spans="2:6">
      <c r="B1251" s="9" t="s">
        <v>2384</v>
      </c>
      <c r="C1251" s="1">
        <v>3656</v>
      </c>
      <c r="D1251" s="63" t="s">
        <v>975</v>
      </c>
      <c r="E1251" s="63" t="s">
        <v>975</v>
      </c>
      <c r="F1251" s="10">
        <v>2.04</v>
      </c>
    </row>
    <row r="1252" spans="2:6">
      <c r="B1252" s="9" t="s">
        <v>1232</v>
      </c>
      <c r="C1252" s="1">
        <v>388242</v>
      </c>
      <c r="D1252" s="63" t="s">
        <v>975</v>
      </c>
      <c r="E1252" s="63" t="s">
        <v>975</v>
      </c>
      <c r="F1252" s="10">
        <v>2.04</v>
      </c>
    </row>
    <row r="1253" spans="2:6">
      <c r="B1253" s="9" t="s">
        <v>2385</v>
      </c>
      <c r="C1253" s="1">
        <v>84465</v>
      </c>
      <c r="D1253" s="63">
        <v>6.1999999999999999E-6</v>
      </c>
      <c r="E1253" s="63">
        <v>1.38E-5</v>
      </c>
      <c r="F1253" s="10">
        <v>2.04</v>
      </c>
    </row>
    <row r="1254" spans="2:6">
      <c r="B1254" s="9" t="s">
        <v>2386</v>
      </c>
      <c r="C1254" s="1">
        <v>55558</v>
      </c>
      <c r="D1254" s="63" t="s">
        <v>975</v>
      </c>
      <c r="E1254" s="63" t="s">
        <v>975</v>
      </c>
      <c r="F1254" s="10">
        <v>2.04</v>
      </c>
    </row>
    <row r="1255" spans="2:6">
      <c r="B1255" s="9" t="s">
        <v>494</v>
      </c>
      <c r="C1255" s="1">
        <v>10252</v>
      </c>
      <c r="D1255" s="63" t="s">
        <v>975</v>
      </c>
      <c r="E1255" s="63" t="s">
        <v>975</v>
      </c>
      <c r="F1255" s="10">
        <v>2.04</v>
      </c>
    </row>
    <row r="1256" spans="2:6">
      <c r="B1256" s="9" t="s">
        <v>1250</v>
      </c>
      <c r="C1256" s="1">
        <v>9168</v>
      </c>
      <c r="D1256" s="63" t="s">
        <v>975</v>
      </c>
      <c r="E1256" s="63" t="s">
        <v>975</v>
      </c>
      <c r="F1256" s="10">
        <v>2.04</v>
      </c>
    </row>
    <row r="1257" spans="2:6">
      <c r="B1257" s="9" t="s">
        <v>2387</v>
      </c>
      <c r="C1257" s="1">
        <v>9830</v>
      </c>
      <c r="D1257" s="63" t="s">
        <v>975</v>
      </c>
      <c r="E1257" s="63" t="s">
        <v>975</v>
      </c>
      <c r="F1257" s="10">
        <v>2.04</v>
      </c>
    </row>
    <row r="1258" spans="2:6">
      <c r="B1258" s="9" t="s">
        <v>2388</v>
      </c>
      <c r="C1258" s="1">
        <v>279</v>
      </c>
      <c r="D1258" s="63" t="s">
        <v>975</v>
      </c>
      <c r="E1258" s="63" t="s">
        <v>975</v>
      </c>
      <c r="F1258" s="10">
        <v>2.0299999999999998</v>
      </c>
    </row>
    <row r="1259" spans="2:6">
      <c r="B1259" s="9" t="s">
        <v>2389</v>
      </c>
      <c r="C1259" s="1">
        <v>26256</v>
      </c>
      <c r="D1259" s="63" t="s">
        <v>975</v>
      </c>
      <c r="E1259" s="63" t="s">
        <v>975</v>
      </c>
      <c r="F1259" s="10">
        <v>2.0299999999999998</v>
      </c>
    </row>
    <row r="1260" spans="2:6">
      <c r="B1260" s="9" t="s">
        <v>2390</v>
      </c>
      <c r="C1260" s="1">
        <v>55165</v>
      </c>
      <c r="D1260" s="63" t="s">
        <v>975</v>
      </c>
      <c r="E1260" s="63" t="s">
        <v>975</v>
      </c>
      <c r="F1260" s="10">
        <v>2.0299999999999998</v>
      </c>
    </row>
    <row r="1261" spans="2:6">
      <c r="B1261" s="9" t="s">
        <v>2391</v>
      </c>
      <c r="C1261" s="1">
        <v>161198</v>
      </c>
      <c r="D1261" s="63" t="s">
        <v>975</v>
      </c>
      <c r="E1261" s="63" t="s">
        <v>975</v>
      </c>
      <c r="F1261" s="10">
        <v>2.0299999999999998</v>
      </c>
    </row>
    <row r="1262" spans="2:6">
      <c r="B1262" s="9" t="s">
        <v>2392</v>
      </c>
      <c r="C1262" s="1">
        <v>1969</v>
      </c>
      <c r="D1262" s="63" t="s">
        <v>975</v>
      </c>
      <c r="E1262" s="63" t="s">
        <v>975</v>
      </c>
      <c r="F1262" s="10">
        <v>2.0299999999999998</v>
      </c>
    </row>
    <row r="1263" spans="2:6">
      <c r="B1263" s="9" t="s">
        <v>2393</v>
      </c>
      <c r="C1263" s="1">
        <v>3070</v>
      </c>
      <c r="D1263" s="63" t="s">
        <v>975</v>
      </c>
      <c r="E1263" s="63" t="s">
        <v>975</v>
      </c>
      <c r="F1263" s="10">
        <v>2.0299999999999998</v>
      </c>
    </row>
    <row r="1264" spans="2:6">
      <c r="B1264" s="9" t="s">
        <v>2394</v>
      </c>
      <c r="C1264" s="1">
        <v>9636</v>
      </c>
      <c r="D1264" s="63" t="s">
        <v>975</v>
      </c>
      <c r="E1264" s="63" t="s">
        <v>975</v>
      </c>
      <c r="F1264" s="10">
        <v>2.0299999999999998</v>
      </c>
    </row>
    <row r="1265" spans="2:6">
      <c r="B1265" s="9" t="s">
        <v>372</v>
      </c>
      <c r="C1265" s="1">
        <v>11282</v>
      </c>
      <c r="D1265" s="63" t="s">
        <v>975</v>
      </c>
      <c r="E1265" s="63" t="s">
        <v>975</v>
      </c>
      <c r="F1265" s="10">
        <v>2.0299999999999998</v>
      </c>
    </row>
    <row r="1266" spans="2:6">
      <c r="B1266" s="9" t="s">
        <v>2395</v>
      </c>
      <c r="C1266" s="1">
        <v>5753</v>
      </c>
      <c r="D1266" s="63" t="s">
        <v>975</v>
      </c>
      <c r="E1266" s="63" t="s">
        <v>975</v>
      </c>
      <c r="F1266" s="10">
        <v>2.0299999999999998</v>
      </c>
    </row>
    <row r="1267" spans="2:6">
      <c r="B1267" s="9" t="s">
        <v>2396</v>
      </c>
      <c r="C1267" s="1">
        <v>116369</v>
      </c>
      <c r="D1267" s="63">
        <v>1.26E-5</v>
      </c>
      <c r="E1267" s="63">
        <v>2.6999999999999999E-5</v>
      </c>
      <c r="F1267" s="10">
        <v>2.0299999999999998</v>
      </c>
    </row>
    <row r="1268" spans="2:6">
      <c r="B1268" s="9" t="s">
        <v>2397</v>
      </c>
      <c r="C1268" s="1">
        <v>124842</v>
      </c>
      <c r="D1268" s="63" t="s">
        <v>975</v>
      </c>
      <c r="E1268" s="63" t="s">
        <v>975</v>
      </c>
      <c r="F1268" s="10">
        <v>2.0299999999999998</v>
      </c>
    </row>
    <row r="1269" spans="2:6">
      <c r="B1269" s="9" t="s">
        <v>377</v>
      </c>
      <c r="C1269" s="1">
        <v>84986</v>
      </c>
      <c r="D1269" s="63" t="s">
        <v>975</v>
      </c>
      <c r="E1269" s="63" t="s">
        <v>975</v>
      </c>
      <c r="F1269" s="10">
        <v>2.02</v>
      </c>
    </row>
    <row r="1270" spans="2:6">
      <c r="B1270" s="9" t="s">
        <v>2398</v>
      </c>
      <c r="C1270" s="1">
        <v>170393</v>
      </c>
      <c r="D1270" s="63" t="s">
        <v>975</v>
      </c>
      <c r="E1270" s="63" t="s">
        <v>975</v>
      </c>
      <c r="F1270" s="10">
        <v>2.02</v>
      </c>
    </row>
    <row r="1271" spans="2:6">
      <c r="B1271" s="9" t="s">
        <v>2399</v>
      </c>
      <c r="C1271" s="1">
        <v>874</v>
      </c>
      <c r="D1271" s="63" t="s">
        <v>975</v>
      </c>
      <c r="E1271" s="63" t="s">
        <v>975</v>
      </c>
      <c r="F1271" s="10">
        <v>2.02</v>
      </c>
    </row>
    <row r="1272" spans="2:6">
      <c r="B1272" s="9" t="s">
        <v>367</v>
      </c>
      <c r="C1272" s="1">
        <v>54567</v>
      </c>
      <c r="D1272" s="63" t="s">
        <v>975</v>
      </c>
      <c r="E1272" s="63" t="s">
        <v>975</v>
      </c>
      <c r="F1272" s="10">
        <v>2.02</v>
      </c>
    </row>
    <row r="1273" spans="2:6">
      <c r="B1273" s="9" t="s">
        <v>2400</v>
      </c>
      <c r="C1273" s="1">
        <v>196792</v>
      </c>
      <c r="D1273" s="63" t="s">
        <v>975</v>
      </c>
      <c r="E1273" s="63" t="s">
        <v>975</v>
      </c>
      <c r="F1273" s="10">
        <v>2.02</v>
      </c>
    </row>
    <row r="1274" spans="2:6">
      <c r="B1274" s="9" t="s">
        <v>2401</v>
      </c>
      <c r="C1274" s="1">
        <v>57549</v>
      </c>
      <c r="D1274" s="63" t="s">
        <v>975</v>
      </c>
      <c r="E1274" s="63" t="s">
        <v>975</v>
      </c>
      <c r="F1274" s="10">
        <v>2.02</v>
      </c>
    </row>
    <row r="1275" spans="2:6">
      <c r="B1275" s="9" t="s">
        <v>2402</v>
      </c>
      <c r="C1275" s="1">
        <v>79778</v>
      </c>
      <c r="D1275" s="63" t="s">
        <v>975</v>
      </c>
      <c r="E1275" s="63" t="s">
        <v>975</v>
      </c>
      <c r="F1275" s="10">
        <v>2.02</v>
      </c>
    </row>
    <row r="1276" spans="2:6">
      <c r="B1276" s="9" t="s">
        <v>952</v>
      </c>
      <c r="C1276" s="1">
        <v>10900</v>
      </c>
      <c r="D1276" s="63" t="s">
        <v>975</v>
      </c>
      <c r="E1276" s="63" t="s">
        <v>975</v>
      </c>
      <c r="F1276" s="10">
        <v>2.02</v>
      </c>
    </row>
    <row r="1277" spans="2:6">
      <c r="B1277" s="9" t="s">
        <v>2403</v>
      </c>
      <c r="C1277" s="1">
        <v>55244</v>
      </c>
      <c r="D1277" s="63" t="s">
        <v>975</v>
      </c>
      <c r="E1277" s="63" t="s">
        <v>975</v>
      </c>
      <c r="F1277" s="10">
        <v>2.02</v>
      </c>
    </row>
    <row r="1278" spans="2:6">
      <c r="B1278" s="9" t="s">
        <v>2404</v>
      </c>
      <c r="C1278" s="1">
        <v>9900</v>
      </c>
      <c r="D1278" s="63" t="s">
        <v>975</v>
      </c>
      <c r="E1278" s="63" t="s">
        <v>975</v>
      </c>
      <c r="F1278" s="10">
        <v>2.02</v>
      </c>
    </row>
    <row r="1279" spans="2:6">
      <c r="B1279" s="9" t="s">
        <v>2405</v>
      </c>
      <c r="C1279" s="1">
        <v>9143</v>
      </c>
      <c r="D1279" s="63" t="s">
        <v>975</v>
      </c>
      <c r="E1279" s="63">
        <v>2.65E-7</v>
      </c>
      <c r="F1279" s="10">
        <v>2.02</v>
      </c>
    </row>
    <row r="1280" spans="2:6">
      <c r="B1280" s="9" t="s">
        <v>2406</v>
      </c>
      <c r="C1280" s="1">
        <v>7062</v>
      </c>
      <c r="D1280" s="63" t="s">
        <v>975</v>
      </c>
      <c r="E1280" s="63" t="s">
        <v>975</v>
      </c>
      <c r="F1280" s="10">
        <v>2.02</v>
      </c>
    </row>
    <row r="1281" spans="2:6">
      <c r="B1281" s="9" t="s">
        <v>95</v>
      </c>
      <c r="C1281" s="1">
        <v>23043</v>
      </c>
      <c r="D1281" s="63" t="s">
        <v>975</v>
      </c>
      <c r="E1281" s="63" t="s">
        <v>975</v>
      </c>
      <c r="F1281" s="10">
        <v>2.02</v>
      </c>
    </row>
    <row r="1282" spans="2:6">
      <c r="B1282" s="9" t="s">
        <v>2407</v>
      </c>
      <c r="C1282" s="1">
        <v>51545</v>
      </c>
      <c r="D1282" s="63" t="s">
        <v>975</v>
      </c>
      <c r="E1282" s="63" t="s">
        <v>975</v>
      </c>
      <c r="F1282" s="10">
        <v>2.02</v>
      </c>
    </row>
    <row r="1283" spans="2:6">
      <c r="B1283" s="9" t="s">
        <v>1247</v>
      </c>
      <c r="C1283" s="1">
        <v>27106</v>
      </c>
      <c r="D1283" s="63" t="s">
        <v>975</v>
      </c>
      <c r="E1283" s="63" t="s">
        <v>975</v>
      </c>
      <c r="F1283" s="10">
        <v>2.0099999999999998</v>
      </c>
    </row>
    <row r="1284" spans="2:6">
      <c r="B1284" s="9" t="s">
        <v>2408</v>
      </c>
      <c r="C1284" s="1">
        <v>995</v>
      </c>
      <c r="D1284" s="63" t="s">
        <v>975</v>
      </c>
      <c r="E1284" s="63" t="s">
        <v>975</v>
      </c>
      <c r="F1284" s="10">
        <v>2.0099999999999998</v>
      </c>
    </row>
    <row r="1285" spans="2:6">
      <c r="B1285" s="9" t="s">
        <v>571</v>
      </c>
      <c r="C1285" s="1">
        <v>79180</v>
      </c>
      <c r="D1285" s="63" t="s">
        <v>975</v>
      </c>
      <c r="E1285" s="63" t="s">
        <v>975</v>
      </c>
      <c r="F1285" s="10">
        <v>2.0099999999999998</v>
      </c>
    </row>
    <row r="1286" spans="2:6">
      <c r="B1286" s="9" t="s">
        <v>2409</v>
      </c>
      <c r="C1286" s="1">
        <v>2155</v>
      </c>
      <c r="D1286" s="63" t="s">
        <v>975</v>
      </c>
      <c r="E1286" s="63">
        <v>2.65E-7</v>
      </c>
      <c r="F1286" s="10">
        <v>2.0099999999999998</v>
      </c>
    </row>
    <row r="1287" spans="2:6">
      <c r="B1287" s="9" t="s">
        <v>2410</v>
      </c>
      <c r="C1287" s="1">
        <v>2876</v>
      </c>
      <c r="D1287" s="63" t="s">
        <v>975</v>
      </c>
      <c r="E1287" s="63" t="s">
        <v>975</v>
      </c>
      <c r="F1287" s="10">
        <v>2.0099999999999998</v>
      </c>
    </row>
    <row r="1288" spans="2:6">
      <c r="B1288" s="9" t="s">
        <v>2411</v>
      </c>
      <c r="C1288" s="1">
        <v>3687</v>
      </c>
      <c r="D1288" s="63">
        <v>3.8E-6</v>
      </c>
      <c r="E1288" s="63">
        <v>8.6300000000000004E-6</v>
      </c>
      <c r="F1288" s="10">
        <v>2.0099999999999998</v>
      </c>
    </row>
    <row r="1289" spans="2:6">
      <c r="B1289" s="9" t="s">
        <v>2412</v>
      </c>
      <c r="C1289" s="1">
        <v>94059</v>
      </c>
      <c r="D1289" s="63" t="s">
        <v>975</v>
      </c>
      <c r="E1289" s="63" t="s">
        <v>975</v>
      </c>
      <c r="F1289" s="10">
        <v>2.0099999999999998</v>
      </c>
    </row>
    <row r="1290" spans="2:6">
      <c r="B1290" s="9" t="s">
        <v>2413</v>
      </c>
      <c r="C1290" s="1">
        <v>54492</v>
      </c>
      <c r="D1290" s="63" t="s">
        <v>975</v>
      </c>
      <c r="E1290" s="63" t="s">
        <v>975</v>
      </c>
      <c r="F1290" s="10">
        <v>2.0099999999999998</v>
      </c>
    </row>
    <row r="1291" spans="2:6">
      <c r="B1291" s="9" t="s">
        <v>2414</v>
      </c>
      <c r="C1291" s="1">
        <v>6916</v>
      </c>
      <c r="D1291" s="63" t="s">
        <v>975</v>
      </c>
      <c r="E1291" s="63" t="s">
        <v>975</v>
      </c>
      <c r="F1291" s="10">
        <v>2.0099999999999998</v>
      </c>
    </row>
    <row r="1292" spans="2:6">
      <c r="B1292" s="9" t="s">
        <v>2415</v>
      </c>
      <c r="C1292" s="1">
        <v>51314</v>
      </c>
      <c r="D1292" s="63">
        <v>2.9999999999999999E-7</v>
      </c>
      <c r="E1292" s="63">
        <v>7.6700000000000003E-7</v>
      </c>
      <c r="F1292" s="10">
        <v>2.0099999999999998</v>
      </c>
    </row>
    <row r="1293" spans="2:6">
      <c r="B1293" s="9" t="s">
        <v>659</v>
      </c>
      <c r="C1293" s="1">
        <v>79998</v>
      </c>
      <c r="D1293" s="63" t="s">
        <v>975</v>
      </c>
      <c r="E1293" s="63" t="s">
        <v>975</v>
      </c>
      <c r="F1293" s="10">
        <v>-2.0408163265306123</v>
      </c>
    </row>
    <row r="1294" spans="2:6">
      <c r="B1294" s="9" t="s">
        <v>2416</v>
      </c>
      <c r="C1294" s="1">
        <v>79870</v>
      </c>
      <c r="D1294" s="63">
        <v>1.9999999999999999E-7</v>
      </c>
      <c r="E1294" s="63">
        <v>5.1799999999999995E-7</v>
      </c>
      <c r="F1294" s="10">
        <v>-2.0408163265306123</v>
      </c>
    </row>
    <row r="1295" spans="2:6">
      <c r="B1295" s="9" t="s">
        <v>789</v>
      </c>
      <c r="C1295" s="1">
        <v>255082</v>
      </c>
      <c r="D1295" s="63" t="s">
        <v>975</v>
      </c>
      <c r="E1295" s="63" t="s">
        <v>975</v>
      </c>
      <c r="F1295" s="10">
        <v>-2.0408163265306123</v>
      </c>
    </row>
    <row r="1296" spans="2:6">
      <c r="B1296" s="9" t="s">
        <v>156</v>
      </c>
      <c r="C1296" s="1">
        <v>54897</v>
      </c>
      <c r="D1296" s="63" t="s">
        <v>975</v>
      </c>
      <c r="E1296" s="63" t="s">
        <v>975</v>
      </c>
      <c r="F1296" s="10">
        <v>-2.0408163265306123</v>
      </c>
    </row>
    <row r="1297" spans="2:6">
      <c r="B1297" s="9" t="s">
        <v>1289</v>
      </c>
      <c r="C1297" s="1">
        <v>89832</v>
      </c>
      <c r="D1297" s="63" t="s">
        <v>975</v>
      </c>
      <c r="E1297" s="63" t="s">
        <v>975</v>
      </c>
      <c r="F1297" s="10">
        <v>-2.0408163265306123</v>
      </c>
    </row>
    <row r="1298" spans="2:6">
      <c r="B1298" s="9" t="s">
        <v>1314</v>
      </c>
      <c r="C1298" s="1">
        <v>8218</v>
      </c>
      <c r="D1298" s="63" t="s">
        <v>975</v>
      </c>
      <c r="E1298" s="63" t="s">
        <v>975</v>
      </c>
      <c r="F1298" s="10">
        <v>-2.0408163265306123</v>
      </c>
    </row>
    <row r="1299" spans="2:6">
      <c r="B1299" s="9" t="s">
        <v>2417</v>
      </c>
      <c r="C1299" s="1">
        <v>1298</v>
      </c>
      <c r="D1299" s="63" t="s">
        <v>975</v>
      </c>
      <c r="E1299" s="63" t="s">
        <v>975</v>
      </c>
      <c r="F1299" s="10">
        <v>-2.0408163265306123</v>
      </c>
    </row>
    <row r="1300" spans="2:6">
      <c r="B1300" s="9" t="s">
        <v>1256</v>
      </c>
      <c r="C1300" s="1">
        <v>29958</v>
      </c>
      <c r="D1300" s="63" t="s">
        <v>975</v>
      </c>
      <c r="E1300" s="63" t="s">
        <v>975</v>
      </c>
      <c r="F1300" s="10">
        <v>-2.0408163265306123</v>
      </c>
    </row>
    <row r="1301" spans="2:6">
      <c r="B1301" s="9" t="s">
        <v>2418</v>
      </c>
      <c r="C1301" s="1">
        <v>1776</v>
      </c>
      <c r="D1301" s="63">
        <v>1.9999999999999999E-6</v>
      </c>
      <c r="E1301" s="63">
        <v>4.6999999999999999E-6</v>
      </c>
      <c r="F1301" s="10">
        <v>-2.0408163265306123</v>
      </c>
    </row>
    <row r="1302" spans="2:6">
      <c r="B1302" s="9" t="s">
        <v>1309</v>
      </c>
      <c r="C1302" s="1">
        <v>92126</v>
      </c>
      <c r="D1302" s="63" t="s">
        <v>975</v>
      </c>
      <c r="E1302" s="63" t="s">
        <v>975</v>
      </c>
      <c r="F1302" s="10">
        <v>-2.0408163265306123</v>
      </c>
    </row>
    <row r="1303" spans="2:6">
      <c r="B1303" s="9" t="s">
        <v>1527</v>
      </c>
      <c r="C1303" s="1">
        <v>100288380</v>
      </c>
      <c r="D1303" s="63" t="s">
        <v>975</v>
      </c>
      <c r="E1303" s="63" t="s">
        <v>975</v>
      </c>
      <c r="F1303" s="10">
        <v>-2.0408163265306123</v>
      </c>
    </row>
    <row r="1304" spans="2:6">
      <c r="B1304" s="9" t="s">
        <v>2419</v>
      </c>
      <c r="C1304" s="1">
        <v>2697</v>
      </c>
      <c r="D1304" s="63" t="s">
        <v>975</v>
      </c>
      <c r="E1304" s="63" t="s">
        <v>975</v>
      </c>
      <c r="F1304" s="10">
        <v>-2.0408163265306123</v>
      </c>
    </row>
    <row r="1305" spans="2:6">
      <c r="B1305" s="9" t="s">
        <v>2420</v>
      </c>
      <c r="C1305" s="1">
        <v>169792</v>
      </c>
      <c r="D1305" s="63" t="s">
        <v>975</v>
      </c>
      <c r="E1305" s="63" t="s">
        <v>975</v>
      </c>
      <c r="F1305" s="10">
        <v>-2.0408163265306123</v>
      </c>
    </row>
    <row r="1306" spans="2:6">
      <c r="B1306" s="9" t="s">
        <v>2421</v>
      </c>
      <c r="C1306" s="1">
        <v>3481</v>
      </c>
      <c r="D1306" s="63">
        <v>6.1E-6</v>
      </c>
      <c r="E1306" s="63">
        <v>1.36E-5</v>
      </c>
      <c r="F1306" s="10">
        <v>-2.0408163265306123</v>
      </c>
    </row>
    <row r="1307" spans="2:6">
      <c r="B1307" s="9" t="s">
        <v>1266</v>
      </c>
      <c r="C1307" s="1">
        <v>57710</v>
      </c>
      <c r="D1307" s="63" t="s">
        <v>975</v>
      </c>
      <c r="E1307" s="63" t="s">
        <v>975</v>
      </c>
      <c r="F1307" s="10">
        <v>-2.0408163265306123</v>
      </c>
    </row>
    <row r="1308" spans="2:6">
      <c r="B1308" s="9" t="s">
        <v>2422</v>
      </c>
      <c r="C1308" s="1">
        <v>3897</v>
      </c>
      <c r="D1308" s="63">
        <v>3.01E-5</v>
      </c>
      <c r="E1308" s="63">
        <v>6.2000000000000003E-5</v>
      </c>
      <c r="F1308" s="10">
        <v>-2.0408163265306123</v>
      </c>
    </row>
    <row r="1309" spans="2:6">
      <c r="B1309" s="9" t="s">
        <v>1280</v>
      </c>
      <c r="C1309" s="1">
        <v>284441</v>
      </c>
      <c r="D1309" s="63" t="s">
        <v>975</v>
      </c>
      <c r="E1309" s="63" t="s">
        <v>975</v>
      </c>
      <c r="F1309" s="10">
        <v>-2.0408163265306123</v>
      </c>
    </row>
    <row r="1310" spans="2:6">
      <c r="B1310" s="9" t="s">
        <v>1373</v>
      </c>
      <c r="C1310" s="1">
        <v>653501</v>
      </c>
      <c r="D1310" s="63" t="s">
        <v>975</v>
      </c>
      <c r="E1310" s="63" t="s">
        <v>975</v>
      </c>
      <c r="F1310" s="10">
        <v>-2.0408163265306123</v>
      </c>
    </row>
    <row r="1311" spans="2:6">
      <c r="B1311" s="9" t="s">
        <v>844</v>
      </c>
      <c r="C1311" s="1">
        <v>127255</v>
      </c>
      <c r="D1311" s="63" t="s">
        <v>975</v>
      </c>
      <c r="E1311" s="63" t="s">
        <v>975</v>
      </c>
      <c r="F1311" s="10">
        <v>-2.0408163265306123</v>
      </c>
    </row>
    <row r="1312" spans="2:6">
      <c r="B1312" s="9" t="s">
        <v>2423</v>
      </c>
      <c r="C1312" s="1">
        <v>4063</v>
      </c>
      <c r="D1312" s="63">
        <v>1.0060000000000001E-4</v>
      </c>
      <c r="E1312" s="63">
        <v>1.95E-4</v>
      </c>
      <c r="F1312" s="10">
        <v>-2.0408163265306123</v>
      </c>
    </row>
    <row r="1313" spans="2:6">
      <c r="B1313" s="9" t="s">
        <v>1287</v>
      </c>
      <c r="C1313" s="1">
        <v>4300</v>
      </c>
      <c r="D1313" s="63" t="s">
        <v>975</v>
      </c>
      <c r="E1313" s="63" t="s">
        <v>975</v>
      </c>
      <c r="F1313" s="10">
        <v>-2.0408163265306123</v>
      </c>
    </row>
    <row r="1314" spans="2:6">
      <c r="B1314" s="9" t="s">
        <v>1344</v>
      </c>
      <c r="C1314" s="1">
        <v>91663</v>
      </c>
      <c r="D1314" s="63" t="s">
        <v>975</v>
      </c>
      <c r="E1314" s="63" t="s">
        <v>975</v>
      </c>
      <c r="F1314" s="10">
        <v>-2.0408163265306123</v>
      </c>
    </row>
    <row r="1315" spans="2:6">
      <c r="B1315" s="9" t="s">
        <v>922</v>
      </c>
      <c r="C1315" s="1">
        <v>91977</v>
      </c>
      <c r="D1315" s="63" t="s">
        <v>975</v>
      </c>
      <c r="E1315" s="63" t="s">
        <v>975</v>
      </c>
      <c r="F1315" s="10">
        <v>-2.0408163265306123</v>
      </c>
    </row>
    <row r="1316" spans="2:6">
      <c r="B1316" s="9" t="s">
        <v>2424</v>
      </c>
      <c r="C1316" s="1">
        <v>10003</v>
      </c>
      <c r="D1316" s="63" t="s">
        <v>975</v>
      </c>
      <c r="E1316" s="63" t="s">
        <v>975</v>
      </c>
      <c r="F1316" s="10">
        <v>-2.0408163265306123</v>
      </c>
    </row>
    <row r="1317" spans="2:6">
      <c r="B1317" s="9" t="s">
        <v>440</v>
      </c>
      <c r="C1317" s="1">
        <v>89795</v>
      </c>
      <c r="D1317" s="63" t="s">
        <v>975</v>
      </c>
      <c r="E1317" s="63" t="s">
        <v>975</v>
      </c>
      <c r="F1317" s="10">
        <v>-2.0408163265306123</v>
      </c>
    </row>
    <row r="1318" spans="2:6">
      <c r="B1318" s="9" t="s">
        <v>2425</v>
      </c>
      <c r="C1318" s="1">
        <v>112885</v>
      </c>
      <c r="D1318" s="63">
        <v>1.06E-5</v>
      </c>
      <c r="E1318" s="63">
        <v>2.2900000000000001E-5</v>
      </c>
      <c r="F1318" s="10">
        <v>-2.0408163265306123</v>
      </c>
    </row>
    <row r="1319" spans="2:6">
      <c r="B1319" s="9" t="s">
        <v>1273</v>
      </c>
      <c r="C1319" s="1">
        <v>55857</v>
      </c>
      <c r="D1319" s="63" t="s">
        <v>975</v>
      </c>
      <c r="E1319" s="63" t="s">
        <v>975</v>
      </c>
      <c r="F1319" s="10">
        <v>-2.0408163265306123</v>
      </c>
    </row>
    <row r="1320" spans="2:6">
      <c r="B1320" s="9" t="s">
        <v>2426</v>
      </c>
      <c r="C1320" s="1">
        <v>5521</v>
      </c>
      <c r="D1320" s="63" t="s">
        <v>975</v>
      </c>
      <c r="E1320" s="63" t="s">
        <v>975</v>
      </c>
      <c r="F1320" s="10">
        <v>-2.0408163265306123</v>
      </c>
    </row>
    <row r="1321" spans="2:6">
      <c r="B1321" s="9" t="s">
        <v>2427</v>
      </c>
      <c r="C1321" s="1">
        <v>8787</v>
      </c>
      <c r="D1321" s="63" t="s">
        <v>975</v>
      </c>
      <c r="E1321" s="63" t="s">
        <v>975</v>
      </c>
      <c r="F1321" s="10">
        <v>-2.0408163265306123</v>
      </c>
    </row>
    <row r="1322" spans="2:6">
      <c r="B1322" s="9" t="s">
        <v>2428</v>
      </c>
      <c r="C1322" s="1">
        <v>6563</v>
      </c>
      <c r="D1322" s="63">
        <v>1.9999999999999999E-7</v>
      </c>
      <c r="E1322" s="63">
        <v>5.1799999999999995E-7</v>
      </c>
      <c r="F1322" s="10">
        <v>-2.0408163265306123</v>
      </c>
    </row>
    <row r="1323" spans="2:6">
      <c r="B1323" s="9" t="s">
        <v>2429</v>
      </c>
      <c r="C1323" s="1">
        <v>25992</v>
      </c>
      <c r="D1323" s="63" t="s">
        <v>975</v>
      </c>
      <c r="E1323" s="63" t="s">
        <v>975</v>
      </c>
      <c r="F1323" s="10">
        <v>-2.0408163265306123</v>
      </c>
    </row>
    <row r="1324" spans="2:6">
      <c r="B1324" s="9" t="s">
        <v>2430</v>
      </c>
      <c r="C1324" s="1">
        <v>6640</v>
      </c>
      <c r="D1324" s="63" t="s">
        <v>975</v>
      </c>
      <c r="E1324" s="63" t="s">
        <v>975</v>
      </c>
      <c r="F1324" s="10">
        <v>-2.0408163265306123</v>
      </c>
    </row>
    <row r="1325" spans="2:6">
      <c r="B1325" s="9" t="s">
        <v>2431</v>
      </c>
      <c r="C1325" s="1">
        <v>8926</v>
      </c>
      <c r="D1325" s="63">
        <v>6.05E-5</v>
      </c>
      <c r="E1325" s="63">
        <v>1.2E-4</v>
      </c>
      <c r="F1325" s="10">
        <v>-2.0408163265306123</v>
      </c>
    </row>
    <row r="1326" spans="2:6">
      <c r="B1326" s="9" t="s">
        <v>2432</v>
      </c>
      <c r="C1326" s="1">
        <v>11005</v>
      </c>
      <c r="D1326" s="63">
        <v>4.416E-4</v>
      </c>
      <c r="E1326" s="63">
        <v>7.8700000000000005E-4</v>
      </c>
      <c r="F1326" s="10">
        <v>-2.0408163265306123</v>
      </c>
    </row>
    <row r="1327" spans="2:6">
      <c r="B1327" s="9" t="s">
        <v>1268</v>
      </c>
      <c r="C1327" s="1">
        <v>84187</v>
      </c>
      <c r="D1327" s="63" t="s">
        <v>975</v>
      </c>
      <c r="E1327" s="63" t="s">
        <v>975</v>
      </c>
      <c r="F1327" s="10">
        <v>-2.0408163265306123</v>
      </c>
    </row>
    <row r="1328" spans="2:6">
      <c r="B1328" s="9" t="s">
        <v>2433</v>
      </c>
      <c r="C1328" s="1">
        <v>83604</v>
      </c>
      <c r="D1328" s="63" t="s">
        <v>975</v>
      </c>
      <c r="E1328" s="63" t="s">
        <v>975</v>
      </c>
      <c r="F1328" s="10">
        <v>-2.0408163265306123</v>
      </c>
    </row>
    <row r="1329" spans="2:6">
      <c r="B1329" s="9" t="s">
        <v>468</v>
      </c>
      <c r="C1329" s="1">
        <v>7145</v>
      </c>
      <c r="D1329" s="63" t="s">
        <v>975</v>
      </c>
      <c r="E1329" s="63" t="s">
        <v>975</v>
      </c>
      <c r="F1329" s="10">
        <v>-2.0408163265306123</v>
      </c>
    </row>
    <row r="1330" spans="2:6">
      <c r="B1330" s="9" t="s">
        <v>1338</v>
      </c>
      <c r="C1330" s="1">
        <v>49854</v>
      </c>
      <c r="D1330" s="63" t="s">
        <v>975</v>
      </c>
      <c r="E1330" s="63" t="s">
        <v>975</v>
      </c>
      <c r="F1330" s="10">
        <v>-2.0408163265306123</v>
      </c>
    </row>
    <row r="1331" spans="2:6">
      <c r="B1331" s="9" t="s">
        <v>637</v>
      </c>
      <c r="C1331" s="1">
        <v>288</v>
      </c>
      <c r="D1331" s="63" t="s">
        <v>975</v>
      </c>
      <c r="E1331" s="63" t="s">
        <v>975</v>
      </c>
      <c r="F1331" s="10">
        <v>-2.0833333333333335</v>
      </c>
    </row>
    <row r="1332" spans="2:6">
      <c r="B1332" s="9" t="s">
        <v>1297</v>
      </c>
      <c r="C1332" s="1">
        <v>432</v>
      </c>
      <c r="D1332" s="63" t="s">
        <v>975</v>
      </c>
      <c r="E1332" s="63" t="s">
        <v>975</v>
      </c>
      <c r="F1332" s="10">
        <v>-2.0833333333333335</v>
      </c>
    </row>
    <row r="1333" spans="2:6">
      <c r="B1333" s="9" t="s">
        <v>2434</v>
      </c>
      <c r="C1333" s="1">
        <v>53630</v>
      </c>
      <c r="D1333" s="63" t="s">
        <v>975</v>
      </c>
      <c r="E1333" s="63" t="s">
        <v>975</v>
      </c>
      <c r="F1333" s="10">
        <v>-2.0833333333333335</v>
      </c>
    </row>
    <row r="1334" spans="2:6">
      <c r="B1334" s="9" t="s">
        <v>2435</v>
      </c>
      <c r="C1334" s="1">
        <v>55286</v>
      </c>
      <c r="D1334" s="63" t="s">
        <v>975</v>
      </c>
      <c r="E1334" s="63" t="s">
        <v>975</v>
      </c>
      <c r="F1334" s="10">
        <v>-2.0833333333333335</v>
      </c>
    </row>
    <row r="1335" spans="2:6">
      <c r="B1335" s="9" t="s">
        <v>2436</v>
      </c>
      <c r="C1335" s="1">
        <v>8912</v>
      </c>
      <c r="D1335" s="63" t="s">
        <v>975</v>
      </c>
      <c r="E1335" s="63" t="s">
        <v>975</v>
      </c>
      <c r="F1335" s="10">
        <v>-2.0833333333333335</v>
      </c>
    </row>
    <row r="1336" spans="2:6">
      <c r="B1336" s="9" t="s">
        <v>2437</v>
      </c>
      <c r="C1336" s="1">
        <v>785</v>
      </c>
      <c r="D1336" s="63">
        <v>1.9999999999999999E-7</v>
      </c>
      <c r="E1336" s="63">
        <v>5.1799999999999995E-7</v>
      </c>
      <c r="F1336" s="10">
        <v>-2.0833333333333335</v>
      </c>
    </row>
    <row r="1337" spans="2:6">
      <c r="B1337" s="9" t="s">
        <v>780</v>
      </c>
      <c r="C1337" s="1">
        <v>10435</v>
      </c>
      <c r="D1337" s="63" t="s">
        <v>975</v>
      </c>
      <c r="E1337" s="63" t="s">
        <v>975</v>
      </c>
      <c r="F1337" s="10">
        <v>-2.0833333333333335</v>
      </c>
    </row>
    <row r="1338" spans="2:6">
      <c r="B1338" s="9" t="s">
        <v>2438</v>
      </c>
      <c r="C1338" s="1">
        <v>26253</v>
      </c>
      <c r="D1338" s="63">
        <v>8.9999999999999996E-7</v>
      </c>
      <c r="E1338" s="63">
        <v>2.1900000000000002E-6</v>
      </c>
      <c r="F1338" s="10">
        <v>-2.0833333333333335</v>
      </c>
    </row>
    <row r="1339" spans="2:6">
      <c r="B1339" s="9" t="s">
        <v>2439</v>
      </c>
      <c r="C1339" s="1">
        <v>26507</v>
      </c>
      <c r="D1339" s="63" t="s">
        <v>975</v>
      </c>
      <c r="E1339" s="63" t="s">
        <v>975</v>
      </c>
      <c r="F1339" s="10">
        <v>-2.0833333333333335</v>
      </c>
    </row>
    <row r="1340" spans="2:6">
      <c r="B1340" s="9" t="s">
        <v>2440</v>
      </c>
      <c r="C1340" s="1">
        <v>131873</v>
      </c>
      <c r="D1340" s="63" t="s">
        <v>975</v>
      </c>
      <c r="E1340" s="63">
        <v>2.65E-7</v>
      </c>
      <c r="F1340" s="10">
        <v>-2.0833333333333335</v>
      </c>
    </row>
    <row r="1341" spans="2:6">
      <c r="B1341" s="9" t="s">
        <v>2441</v>
      </c>
      <c r="C1341" s="1">
        <v>83690</v>
      </c>
      <c r="D1341" s="63" t="s">
        <v>975</v>
      </c>
      <c r="E1341" s="63" t="s">
        <v>975</v>
      </c>
      <c r="F1341" s="10">
        <v>-2.0833333333333335</v>
      </c>
    </row>
    <row r="1342" spans="2:6">
      <c r="B1342" s="9" t="s">
        <v>2442</v>
      </c>
      <c r="C1342" s="1">
        <v>643</v>
      </c>
      <c r="D1342" s="63">
        <v>1.684E-4</v>
      </c>
      <c r="E1342" s="63">
        <v>3.1799999999999998E-4</v>
      </c>
      <c r="F1342" s="10">
        <v>-2.0833333333333335</v>
      </c>
    </row>
    <row r="1343" spans="2:6">
      <c r="B1343" s="9" t="s">
        <v>1281</v>
      </c>
      <c r="C1343" s="1">
        <v>201627</v>
      </c>
      <c r="D1343" s="63" t="s">
        <v>975</v>
      </c>
      <c r="E1343" s="63" t="s">
        <v>975</v>
      </c>
      <c r="F1343" s="10">
        <v>-2.0833333333333335</v>
      </c>
    </row>
    <row r="1344" spans="2:6">
      <c r="B1344" s="9" t="s">
        <v>1311</v>
      </c>
      <c r="C1344" s="1">
        <v>89837</v>
      </c>
      <c r="D1344" s="63" t="s">
        <v>975</v>
      </c>
      <c r="E1344" s="63" t="s">
        <v>975</v>
      </c>
      <c r="F1344" s="10">
        <v>-2.0833333333333335</v>
      </c>
    </row>
    <row r="1345" spans="2:6">
      <c r="B1345" s="9" t="s">
        <v>2443</v>
      </c>
      <c r="C1345" s="1">
        <v>53826</v>
      </c>
      <c r="D1345" s="63" t="s">
        <v>975</v>
      </c>
      <c r="E1345" s="63" t="s">
        <v>975</v>
      </c>
      <c r="F1345" s="10">
        <v>-2.0833333333333335</v>
      </c>
    </row>
    <row r="1346" spans="2:6">
      <c r="B1346" s="9" t="s">
        <v>1257</v>
      </c>
      <c r="C1346" s="1">
        <v>2752</v>
      </c>
      <c r="D1346" s="63" t="s">
        <v>975</v>
      </c>
      <c r="E1346" s="63" t="s">
        <v>975</v>
      </c>
      <c r="F1346" s="10">
        <v>-2.0833333333333335</v>
      </c>
    </row>
    <row r="1347" spans="2:6">
      <c r="B1347" s="9" t="s">
        <v>55</v>
      </c>
      <c r="C1347" s="1">
        <v>23426</v>
      </c>
      <c r="D1347" s="63" t="s">
        <v>975</v>
      </c>
      <c r="E1347" s="63" t="s">
        <v>975</v>
      </c>
      <c r="F1347" s="10">
        <v>-2.0833333333333335</v>
      </c>
    </row>
    <row r="1348" spans="2:6">
      <c r="B1348" s="9" t="s">
        <v>299</v>
      </c>
      <c r="C1348" s="1">
        <v>80726</v>
      </c>
      <c r="D1348" s="63" t="s">
        <v>975</v>
      </c>
      <c r="E1348" s="63" t="s">
        <v>975</v>
      </c>
      <c r="F1348" s="10">
        <v>-2.0833333333333335</v>
      </c>
    </row>
    <row r="1349" spans="2:6">
      <c r="B1349" s="9" t="s">
        <v>1276</v>
      </c>
      <c r="C1349" s="1">
        <v>687</v>
      </c>
      <c r="D1349" s="63" t="s">
        <v>975</v>
      </c>
      <c r="E1349" s="63" t="s">
        <v>975</v>
      </c>
      <c r="F1349" s="10">
        <v>-2.0833333333333335</v>
      </c>
    </row>
    <row r="1350" spans="2:6">
      <c r="B1350" s="9" t="s">
        <v>1283</v>
      </c>
      <c r="C1350" s="1">
        <v>1326</v>
      </c>
      <c r="D1350" s="63" t="s">
        <v>975</v>
      </c>
      <c r="E1350" s="63" t="s">
        <v>975</v>
      </c>
      <c r="F1350" s="10">
        <v>-2.0833333333333335</v>
      </c>
    </row>
    <row r="1351" spans="2:6">
      <c r="B1351" s="9" t="s">
        <v>1405</v>
      </c>
      <c r="C1351" s="1">
        <v>130752</v>
      </c>
      <c r="D1351" s="63" t="s">
        <v>975</v>
      </c>
      <c r="E1351" s="63" t="s">
        <v>975</v>
      </c>
      <c r="F1351" s="10">
        <v>-2.0833333333333335</v>
      </c>
    </row>
    <row r="1352" spans="2:6">
      <c r="B1352" s="9" t="s">
        <v>628</v>
      </c>
      <c r="C1352" s="1">
        <v>4211</v>
      </c>
      <c r="D1352" s="63" t="s">
        <v>975</v>
      </c>
      <c r="E1352" s="63" t="s">
        <v>975</v>
      </c>
      <c r="F1352" s="10">
        <v>-2.0833333333333335</v>
      </c>
    </row>
    <row r="1353" spans="2:6">
      <c r="B1353" s="9" t="s">
        <v>188</v>
      </c>
      <c r="C1353" s="1">
        <v>116535</v>
      </c>
      <c r="D1353" s="63" t="s">
        <v>975</v>
      </c>
      <c r="E1353" s="63" t="s">
        <v>975</v>
      </c>
      <c r="F1353" s="10">
        <v>-2.0833333333333335</v>
      </c>
    </row>
    <row r="1354" spans="2:6">
      <c r="B1354" s="9" t="s">
        <v>1334</v>
      </c>
      <c r="C1354" s="1">
        <v>644596</v>
      </c>
      <c r="D1354" s="63" t="s">
        <v>975</v>
      </c>
      <c r="E1354" s="63" t="s">
        <v>975</v>
      </c>
      <c r="F1354" s="10">
        <v>-2.0833333333333335</v>
      </c>
    </row>
    <row r="1355" spans="2:6">
      <c r="B1355" s="9" t="s">
        <v>645</v>
      </c>
      <c r="C1355" s="1">
        <v>10529</v>
      </c>
      <c r="D1355" s="63" t="s">
        <v>975</v>
      </c>
      <c r="E1355" s="63" t="s">
        <v>975</v>
      </c>
      <c r="F1355" s="10">
        <v>-2.0833333333333335</v>
      </c>
    </row>
    <row r="1356" spans="2:6">
      <c r="B1356" s="9" t="s">
        <v>2444</v>
      </c>
      <c r="C1356" s="1">
        <v>54413</v>
      </c>
      <c r="D1356" s="63" t="s">
        <v>975</v>
      </c>
      <c r="E1356" s="63" t="s">
        <v>975</v>
      </c>
      <c r="F1356" s="10">
        <v>-2.0833333333333335</v>
      </c>
    </row>
    <row r="1357" spans="2:6">
      <c r="B1357" s="9" t="s">
        <v>1330</v>
      </c>
      <c r="C1357" s="1">
        <v>54830</v>
      </c>
      <c r="D1357" s="63" t="s">
        <v>975</v>
      </c>
      <c r="E1357" s="63" t="s">
        <v>975</v>
      </c>
      <c r="F1357" s="10">
        <v>-2.0833333333333335</v>
      </c>
    </row>
    <row r="1358" spans="2:6">
      <c r="B1358" s="9" t="s">
        <v>2445</v>
      </c>
      <c r="C1358" s="1">
        <v>10439</v>
      </c>
      <c r="D1358" s="63" t="s">
        <v>975</v>
      </c>
      <c r="E1358" s="63" t="s">
        <v>975</v>
      </c>
      <c r="F1358" s="10">
        <v>-2.0833333333333335</v>
      </c>
    </row>
    <row r="1359" spans="2:6">
      <c r="B1359" s="9" t="s">
        <v>2446</v>
      </c>
      <c r="C1359" s="1">
        <v>5026</v>
      </c>
      <c r="D1359" s="63" t="s">
        <v>975</v>
      </c>
      <c r="E1359" s="63" t="s">
        <v>975</v>
      </c>
      <c r="F1359" s="10">
        <v>-2.0833333333333335</v>
      </c>
    </row>
    <row r="1360" spans="2:6">
      <c r="B1360" s="9" t="s">
        <v>135</v>
      </c>
      <c r="C1360" s="1">
        <v>135138</v>
      </c>
      <c r="D1360" s="63" t="s">
        <v>975</v>
      </c>
      <c r="E1360" s="63" t="s">
        <v>975</v>
      </c>
      <c r="F1360" s="10">
        <v>-2.0833333333333335</v>
      </c>
    </row>
    <row r="1361" spans="2:6">
      <c r="B1361" s="9" t="s">
        <v>2447</v>
      </c>
      <c r="C1361" s="1">
        <v>5961</v>
      </c>
      <c r="D1361" s="63">
        <v>3.7200000000000003E-5</v>
      </c>
      <c r="E1361" s="63">
        <v>7.5799999999999999E-5</v>
      </c>
      <c r="F1361" s="10">
        <v>-2.0833333333333335</v>
      </c>
    </row>
    <row r="1362" spans="2:6">
      <c r="B1362" s="9" t="s">
        <v>2448</v>
      </c>
      <c r="C1362" s="1">
        <v>81492</v>
      </c>
      <c r="D1362" s="63">
        <v>5.9999999999999997E-7</v>
      </c>
      <c r="E1362" s="63">
        <v>1.4899999999999999E-6</v>
      </c>
      <c r="F1362" s="10">
        <v>-2.0833333333333335</v>
      </c>
    </row>
    <row r="1363" spans="2:6">
      <c r="B1363" s="9" t="s">
        <v>2449</v>
      </c>
      <c r="C1363" s="1">
        <v>349667</v>
      </c>
      <c r="D1363" s="63" t="s">
        <v>975</v>
      </c>
      <c r="E1363" s="63" t="s">
        <v>975</v>
      </c>
      <c r="F1363" s="10">
        <v>-2.0833333333333335</v>
      </c>
    </row>
    <row r="1364" spans="2:6">
      <c r="B1364" s="9" t="s">
        <v>668</v>
      </c>
      <c r="C1364" s="1">
        <v>256380</v>
      </c>
      <c r="D1364" s="63">
        <v>9.9999999999999995E-8</v>
      </c>
      <c r="E1364" s="63">
        <v>2.65E-7</v>
      </c>
      <c r="F1364" s="10">
        <v>-2.0833333333333335</v>
      </c>
    </row>
    <row r="1365" spans="2:6">
      <c r="B1365" s="9" t="s">
        <v>2450</v>
      </c>
      <c r="C1365" s="1">
        <v>6332</v>
      </c>
      <c r="D1365" s="63">
        <v>7.7000000000000008E-6</v>
      </c>
      <c r="E1365" s="63">
        <v>1.6900000000000001E-5</v>
      </c>
      <c r="F1365" s="10">
        <v>-2.0833333333333335</v>
      </c>
    </row>
    <row r="1366" spans="2:6">
      <c r="B1366" s="9" t="s">
        <v>2451</v>
      </c>
      <c r="C1366" s="1">
        <v>80031</v>
      </c>
      <c r="D1366" s="63" t="s">
        <v>975</v>
      </c>
      <c r="E1366" s="63" t="s">
        <v>975</v>
      </c>
      <c r="F1366" s="10">
        <v>-2.0833333333333335</v>
      </c>
    </row>
    <row r="1367" spans="2:6">
      <c r="B1367" s="9" t="s">
        <v>2452</v>
      </c>
      <c r="C1367" s="1">
        <v>55504</v>
      </c>
      <c r="D1367" s="63" t="s">
        <v>975</v>
      </c>
      <c r="E1367" s="63" t="s">
        <v>975</v>
      </c>
      <c r="F1367" s="10">
        <v>-2.0833333333333335</v>
      </c>
    </row>
    <row r="1368" spans="2:6">
      <c r="B1368" s="9" t="s">
        <v>1383</v>
      </c>
      <c r="C1368" s="1">
        <v>159195</v>
      </c>
      <c r="D1368" s="63" t="s">
        <v>975</v>
      </c>
      <c r="E1368" s="63" t="s">
        <v>975</v>
      </c>
      <c r="F1368" s="10">
        <v>-2.0833333333333335</v>
      </c>
    </row>
    <row r="1369" spans="2:6">
      <c r="B1369" s="9" t="s">
        <v>1374</v>
      </c>
      <c r="C1369" s="1">
        <v>81839</v>
      </c>
      <c r="D1369" s="63" t="s">
        <v>975</v>
      </c>
      <c r="E1369" s="63" t="s">
        <v>975</v>
      </c>
      <c r="F1369" s="10">
        <v>-2.0833333333333335</v>
      </c>
    </row>
    <row r="1370" spans="2:6">
      <c r="B1370" s="9" t="s">
        <v>1320</v>
      </c>
      <c r="C1370" s="1">
        <v>7436</v>
      </c>
      <c r="D1370" s="63" t="s">
        <v>975</v>
      </c>
      <c r="E1370" s="63" t="s">
        <v>975</v>
      </c>
      <c r="F1370" s="10">
        <v>-2.0833333333333335</v>
      </c>
    </row>
    <row r="1371" spans="2:6">
      <c r="B1371" s="9" t="s">
        <v>964</v>
      </c>
      <c r="C1371" s="1">
        <v>56964</v>
      </c>
      <c r="D1371" s="63" t="s">
        <v>975</v>
      </c>
      <c r="E1371" s="63" t="s">
        <v>975</v>
      </c>
      <c r="F1371" s="10">
        <v>-2.0833333333333335</v>
      </c>
    </row>
    <row r="1372" spans="2:6">
      <c r="B1372" s="9" t="s">
        <v>2453</v>
      </c>
      <c r="C1372" s="1">
        <v>10840</v>
      </c>
      <c r="D1372" s="63">
        <v>1.041E-4</v>
      </c>
      <c r="E1372" s="63">
        <v>2.0100000000000001E-4</v>
      </c>
      <c r="F1372" s="10">
        <v>-2.1276595744680851</v>
      </c>
    </row>
    <row r="1373" spans="2:6">
      <c r="B1373" s="9" t="s">
        <v>435</v>
      </c>
      <c r="C1373" s="1">
        <v>10018</v>
      </c>
      <c r="D1373" s="63" t="s">
        <v>975</v>
      </c>
      <c r="E1373" s="63" t="s">
        <v>975</v>
      </c>
      <c r="F1373" s="10">
        <v>-2.1276595744680851</v>
      </c>
    </row>
    <row r="1374" spans="2:6">
      <c r="B1374" s="9" t="s">
        <v>1332</v>
      </c>
      <c r="C1374" s="1">
        <v>79940</v>
      </c>
      <c r="D1374" s="63" t="s">
        <v>975</v>
      </c>
      <c r="E1374" s="63" t="s">
        <v>975</v>
      </c>
      <c r="F1374" s="10">
        <v>-2.1276595744680851</v>
      </c>
    </row>
    <row r="1375" spans="2:6">
      <c r="B1375" s="9" t="s">
        <v>508</v>
      </c>
      <c r="C1375" s="1">
        <v>389799</v>
      </c>
      <c r="D1375" s="63" t="s">
        <v>975</v>
      </c>
      <c r="E1375" s="63" t="s">
        <v>975</v>
      </c>
      <c r="F1375" s="10">
        <v>-2.1276595744680851</v>
      </c>
    </row>
    <row r="1376" spans="2:6">
      <c r="B1376" s="9" t="s">
        <v>1362</v>
      </c>
      <c r="C1376" s="1">
        <v>339829</v>
      </c>
      <c r="D1376" s="63" t="s">
        <v>975</v>
      </c>
      <c r="E1376" s="63" t="s">
        <v>975</v>
      </c>
      <c r="F1376" s="10">
        <v>-2.1276595744680851</v>
      </c>
    </row>
    <row r="1377" spans="2:6">
      <c r="B1377" s="9" t="s">
        <v>500</v>
      </c>
      <c r="C1377" s="1">
        <v>60494</v>
      </c>
      <c r="D1377" s="63" t="s">
        <v>975</v>
      </c>
      <c r="E1377" s="63" t="s">
        <v>975</v>
      </c>
      <c r="F1377" s="10">
        <v>-2.1276595744680851</v>
      </c>
    </row>
    <row r="1378" spans="2:6">
      <c r="B1378" s="9" t="s">
        <v>729</v>
      </c>
      <c r="C1378" s="1">
        <v>8555</v>
      </c>
      <c r="D1378" s="63" t="s">
        <v>975</v>
      </c>
      <c r="E1378" s="63" t="s">
        <v>975</v>
      </c>
      <c r="F1378" s="10">
        <v>-2.1276595744680851</v>
      </c>
    </row>
    <row r="1379" spans="2:6">
      <c r="B1379" s="9" t="s">
        <v>702</v>
      </c>
      <c r="C1379" s="1">
        <v>168448</v>
      </c>
      <c r="D1379" s="63" t="s">
        <v>975</v>
      </c>
      <c r="E1379" s="63" t="s">
        <v>975</v>
      </c>
      <c r="F1379" s="10">
        <v>-2.1276595744680851</v>
      </c>
    </row>
    <row r="1380" spans="2:6">
      <c r="B1380" s="9" t="s">
        <v>1274</v>
      </c>
      <c r="C1380" s="1">
        <v>79174</v>
      </c>
      <c r="D1380" s="63" t="s">
        <v>975</v>
      </c>
      <c r="E1380" s="63" t="s">
        <v>975</v>
      </c>
      <c r="F1380" s="10">
        <v>-2.1276595744680851</v>
      </c>
    </row>
    <row r="1381" spans="2:6">
      <c r="B1381" s="9" t="s">
        <v>2454</v>
      </c>
      <c r="C1381" s="1">
        <v>27254</v>
      </c>
      <c r="D1381" s="63">
        <v>1.9999999999999999E-7</v>
      </c>
      <c r="E1381" s="63">
        <v>5.1799999999999995E-7</v>
      </c>
      <c r="F1381" s="10">
        <v>-2.1276595744680851</v>
      </c>
    </row>
    <row r="1382" spans="2:6">
      <c r="B1382" s="9" t="s">
        <v>2455</v>
      </c>
      <c r="C1382" s="1">
        <v>83992</v>
      </c>
      <c r="D1382" s="63">
        <v>8.9999999999999996E-7</v>
      </c>
      <c r="E1382" s="63">
        <v>2.1900000000000002E-6</v>
      </c>
      <c r="F1382" s="10">
        <v>-2.1276595744680851</v>
      </c>
    </row>
    <row r="1383" spans="2:6">
      <c r="B1383" s="9" t="s">
        <v>33</v>
      </c>
      <c r="C1383" s="1">
        <v>79901</v>
      </c>
      <c r="D1383" s="63" t="s">
        <v>975</v>
      </c>
      <c r="E1383" s="63" t="s">
        <v>975</v>
      </c>
      <c r="F1383" s="10">
        <v>-2.1276595744680851</v>
      </c>
    </row>
    <row r="1384" spans="2:6">
      <c r="B1384" s="9" t="s">
        <v>1395</v>
      </c>
      <c r="C1384" s="1">
        <v>349152</v>
      </c>
      <c r="D1384" s="63" t="s">
        <v>975</v>
      </c>
      <c r="E1384" s="63" t="s">
        <v>975</v>
      </c>
      <c r="F1384" s="10">
        <v>-2.1276595744680851</v>
      </c>
    </row>
    <row r="1385" spans="2:6">
      <c r="B1385" s="9" t="s">
        <v>2456</v>
      </c>
      <c r="C1385" s="1">
        <v>9413</v>
      </c>
      <c r="D1385" s="63" t="s">
        <v>975</v>
      </c>
      <c r="E1385" s="63" t="s">
        <v>975</v>
      </c>
      <c r="F1385" s="10">
        <v>-2.1276595744680851</v>
      </c>
    </row>
    <row r="1386" spans="2:6">
      <c r="B1386" s="9" t="s">
        <v>279</v>
      </c>
      <c r="C1386" s="1">
        <v>126433</v>
      </c>
      <c r="D1386" s="63" t="s">
        <v>975</v>
      </c>
      <c r="E1386" s="63" t="s">
        <v>975</v>
      </c>
      <c r="F1386" s="10">
        <v>-2.1276595744680851</v>
      </c>
    </row>
    <row r="1387" spans="2:6">
      <c r="B1387" s="9" t="s">
        <v>1333</v>
      </c>
      <c r="C1387" s="1">
        <v>84085</v>
      </c>
      <c r="D1387" s="63" t="s">
        <v>975</v>
      </c>
      <c r="E1387" s="63" t="s">
        <v>975</v>
      </c>
      <c r="F1387" s="10">
        <v>-2.1276595744680851</v>
      </c>
    </row>
    <row r="1388" spans="2:6">
      <c r="B1388" s="9" t="s">
        <v>2457</v>
      </c>
      <c r="C1388" s="1">
        <v>84624</v>
      </c>
      <c r="D1388" s="63">
        <v>6.9999999999999997E-7</v>
      </c>
      <c r="E1388" s="63">
        <v>1.73E-6</v>
      </c>
      <c r="F1388" s="10">
        <v>-2.1276595744680851</v>
      </c>
    </row>
    <row r="1389" spans="2:6">
      <c r="B1389" s="9" t="s">
        <v>2458</v>
      </c>
      <c r="C1389" s="1">
        <v>2675</v>
      </c>
      <c r="D1389" s="63" t="s">
        <v>975</v>
      </c>
      <c r="E1389" s="63">
        <v>2.65E-7</v>
      </c>
      <c r="F1389" s="10">
        <v>-2.1276595744680851</v>
      </c>
    </row>
    <row r="1390" spans="2:6">
      <c r="B1390" s="9" t="s">
        <v>538</v>
      </c>
      <c r="C1390" s="1">
        <v>1880</v>
      </c>
      <c r="D1390" s="63" t="s">
        <v>975</v>
      </c>
      <c r="E1390" s="63" t="s">
        <v>975</v>
      </c>
      <c r="F1390" s="10">
        <v>-2.1276595744680851</v>
      </c>
    </row>
    <row r="1391" spans="2:6">
      <c r="B1391" s="9" t="s">
        <v>1379</v>
      </c>
      <c r="C1391" s="1">
        <v>10525</v>
      </c>
      <c r="D1391" s="63" t="s">
        <v>975</v>
      </c>
      <c r="E1391" s="63" t="s">
        <v>975</v>
      </c>
      <c r="F1391" s="10">
        <v>-2.1276595744680851</v>
      </c>
    </row>
    <row r="1392" spans="2:6">
      <c r="B1392" s="9" t="s">
        <v>902</v>
      </c>
      <c r="C1392" s="1">
        <v>84223</v>
      </c>
      <c r="D1392" s="63" t="s">
        <v>975</v>
      </c>
      <c r="E1392" s="63" t="s">
        <v>975</v>
      </c>
      <c r="F1392" s="10">
        <v>-2.1276595744680851</v>
      </c>
    </row>
    <row r="1393" spans="2:6">
      <c r="B1393" s="9" t="s">
        <v>2459</v>
      </c>
      <c r="C1393" s="1">
        <v>9452</v>
      </c>
      <c r="D1393" s="63" t="s">
        <v>975</v>
      </c>
      <c r="E1393" s="63" t="s">
        <v>975</v>
      </c>
      <c r="F1393" s="10">
        <v>-2.1276595744680851</v>
      </c>
    </row>
    <row r="1394" spans="2:6">
      <c r="B1394" s="9" t="s">
        <v>521</v>
      </c>
      <c r="C1394" s="1">
        <v>284798</v>
      </c>
      <c r="D1394" s="63" t="s">
        <v>975</v>
      </c>
      <c r="E1394" s="63" t="s">
        <v>975</v>
      </c>
      <c r="F1394" s="10">
        <v>-2.1276595744680851</v>
      </c>
    </row>
    <row r="1395" spans="2:6">
      <c r="B1395" s="9" t="s">
        <v>2460</v>
      </c>
      <c r="C1395" s="1">
        <v>389493</v>
      </c>
      <c r="D1395" s="63">
        <v>8.9999999999999996E-7</v>
      </c>
      <c r="E1395" s="63">
        <v>2.1900000000000002E-6</v>
      </c>
      <c r="F1395" s="10">
        <v>-2.1276595744680851</v>
      </c>
    </row>
    <row r="1396" spans="2:6">
      <c r="B1396" s="9" t="s">
        <v>2461</v>
      </c>
      <c r="C1396" s="1">
        <v>64757</v>
      </c>
      <c r="D1396" s="63" t="s">
        <v>975</v>
      </c>
      <c r="E1396" s="63" t="s">
        <v>975</v>
      </c>
      <c r="F1396" s="10">
        <v>-2.1276595744680851</v>
      </c>
    </row>
    <row r="1397" spans="2:6">
      <c r="B1397" s="9" t="s">
        <v>1284</v>
      </c>
      <c r="C1397" s="1">
        <v>4649</v>
      </c>
      <c r="D1397" s="63" t="s">
        <v>975</v>
      </c>
      <c r="E1397" s="63" t="s">
        <v>975</v>
      </c>
      <c r="F1397" s="10">
        <v>-2.1276595744680851</v>
      </c>
    </row>
    <row r="1398" spans="2:6">
      <c r="B1398" s="9" t="s">
        <v>689</v>
      </c>
      <c r="C1398" s="1">
        <v>23413</v>
      </c>
      <c r="D1398" s="63" t="s">
        <v>975</v>
      </c>
      <c r="E1398" s="63" t="s">
        <v>975</v>
      </c>
      <c r="F1398" s="10">
        <v>-2.1276595744680851</v>
      </c>
    </row>
    <row r="1399" spans="2:6">
      <c r="B1399" s="9" t="s">
        <v>512</v>
      </c>
      <c r="C1399" s="1">
        <v>4772</v>
      </c>
      <c r="D1399" s="63" t="s">
        <v>975</v>
      </c>
      <c r="E1399" s="63" t="s">
        <v>975</v>
      </c>
      <c r="F1399" s="10">
        <v>-2.1276595744680851</v>
      </c>
    </row>
    <row r="1400" spans="2:6">
      <c r="B1400" s="9" t="s">
        <v>2462</v>
      </c>
      <c r="C1400" s="1">
        <v>56923</v>
      </c>
      <c r="D1400" s="63" t="s">
        <v>975</v>
      </c>
      <c r="E1400" s="63" t="s">
        <v>975</v>
      </c>
      <c r="F1400" s="10">
        <v>-2.1276595744680851</v>
      </c>
    </row>
    <row r="1401" spans="2:6">
      <c r="B1401" s="9" t="s">
        <v>1286</v>
      </c>
      <c r="C1401" s="1">
        <v>283298</v>
      </c>
      <c r="D1401" s="63" t="s">
        <v>975</v>
      </c>
      <c r="E1401" s="63" t="s">
        <v>975</v>
      </c>
      <c r="F1401" s="10">
        <v>-2.1276595744680851</v>
      </c>
    </row>
    <row r="1402" spans="2:6">
      <c r="B1402" s="9" t="s">
        <v>2463</v>
      </c>
      <c r="C1402" s="1">
        <v>345557</v>
      </c>
      <c r="D1402" s="63" t="s">
        <v>975</v>
      </c>
      <c r="E1402" s="63" t="s">
        <v>975</v>
      </c>
      <c r="F1402" s="10">
        <v>-2.1276595744680851</v>
      </c>
    </row>
    <row r="1403" spans="2:6">
      <c r="B1403" s="9" t="s">
        <v>1382</v>
      </c>
      <c r="C1403" s="1">
        <v>11201</v>
      </c>
      <c r="D1403" s="63" t="s">
        <v>975</v>
      </c>
      <c r="E1403" s="63" t="s">
        <v>975</v>
      </c>
      <c r="F1403" s="10">
        <v>-2.1276595744680851</v>
      </c>
    </row>
    <row r="1404" spans="2:6">
      <c r="B1404" s="9" t="s">
        <v>2464</v>
      </c>
      <c r="C1404" s="1">
        <v>5468</v>
      </c>
      <c r="D1404" s="63" t="s">
        <v>975</v>
      </c>
      <c r="E1404" s="63" t="s">
        <v>975</v>
      </c>
      <c r="F1404" s="10">
        <v>-2.1276595744680851</v>
      </c>
    </row>
    <row r="1405" spans="2:6">
      <c r="B1405" s="9" t="s">
        <v>2465</v>
      </c>
      <c r="C1405" s="1">
        <v>26051</v>
      </c>
      <c r="D1405" s="63" t="s">
        <v>975</v>
      </c>
      <c r="E1405" s="63" t="s">
        <v>975</v>
      </c>
      <c r="F1405" s="10">
        <v>-2.1276595744680851</v>
      </c>
    </row>
    <row r="1406" spans="2:6">
      <c r="B1406" s="9" t="s">
        <v>2466</v>
      </c>
      <c r="C1406" s="1">
        <v>157285</v>
      </c>
      <c r="D1406" s="63" t="s">
        <v>975</v>
      </c>
      <c r="E1406" s="63" t="s">
        <v>975</v>
      </c>
      <c r="F1406" s="10">
        <v>-2.1276595744680851</v>
      </c>
    </row>
    <row r="1407" spans="2:6">
      <c r="B1407" s="9" t="s">
        <v>2467</v>
      </c>
      <c r="C1407" s="1">
        <v>387694</v>
      </c>
      <c r="D1407" s="63" t="s">
        <v>975</v>
      </c>
      <c r="E1407" s="63" t="s">
        <v>975</v>
      </c>
      <c r="F1407" s="10">
        <v>-2.1276595744680851</v>
      </c>
    </row>
    <row r="1408" spans="2:6">
      <c r="B1408" s="9" t="s">
        <v>1318</v>
      </c>
      <c r="C1408" s="1">
        <v>257218</v>
      </c>
      <c r="D1408" s="63" t="s">
        <v>975</v>
      </c>
      <c r="E1408" s="63" t="s">
        <v>975</v>
      </c>
      <c r="F1408" s="10">
        <v>-2.1276595744680851</v>
      </c>
    </row>
    <row r="1409" spans="2:6">
      <c r="B1409" s="9" t="s">
        <v>2468</v>
      </c>
      <c r="C1409" s="1">
        <v>114132</v>
      </c>
      <c r="D1409" s="63" t="s">
        <v>975</v>
      </c>
      <c r="E1409" s="63" t="s">
        <v>975</v>
      </c>
      <c r="F1409" s="10">
        <v>-2.1276595744680851</v>
      </c>
    </row>
    <row r="1410" spans="2:6">
      <c r="B1410" s="9" t="s">
        <v>2469</v>
      </c>
      <c r="C1410" s="1">
        <v>387700</v>
      </c>
      <c r="D1410" s="63">
        <v>8.3999999999999992E-6</v>
      </c>
      <c r="E1410" s="63">
        <v>1.84E-5</v>
      </c>
      <c r="F1410" s="10">
        <v>-2.1276595744680851</v>
      </c>
    </row>
    <row r="1411" spans="2:6">
      <c r="B1411" s="9" t="s">
        <v>2470</v>
      </c>
      <c r="C1411" s="1">
        <v>6581</v>
      </c>
      <c r="D1411" s="63" t="s">
        <v>975</v>
      </c>
      <c r="E1411" s="63" t="s">
        <v>975</v>
      </c>
      <c r="F1411" s="10">
        <v>-2.1276595744680851</v>
      </c>
    </row>
    <row r="1412" spans="2:6">
      <c r="B1412" s="9" t="s">
        <v>806</v>
      </c>
      <c r="C1412" s="1">
        <v>7007</v>
      </c>
      <c r="D1412" s="63" t="s">
        <v>975</v>
      </c>
      <c r="E1412" s="63" t="s">
        <v>975</v>
      </c>
      <c r="F1412" s="10">
        <v>-2.1276595744680851</v>
      </c>
    </row>
    <row r="1413" spans="2:6">
      <c r="B1413" s="9" t="s">
        <v>2471</v>
      </c>
      <c r="C1413" s="1">
        <v>7102</v>
      </c>
      <c r="D1413" s="63" t="s">
        <v>975</v>
      </c>
      <c r="E1413" s="63" t="s">
        <v>975</v>
      </c>
      <c r="F1413" s="10">
        <v>-2.1276595744680851</v>
      </c>
    </row>
    <row r="1414" spans="2:6">
      <c r="B1414" s="9" t="s">
        <v>2472</v>
      </c>
      <c r="C1414" s="1">
        <v>7433</v>
      </c>
      <c r="D1414" s="63">
        <v>1.9999999999999999E-7</v>
      </c>
      <c r="E1414" s="63">
        <v>5.1799999999999995E-7</v>
      </c>
      <c r="F1414" s="10">
        <v>-2.1276595744680851</v>
      </c>
    </row>
    <row r="1415" spans="2:6">
      <c r="B1415" s="9" t="s">
        <v>75</v>
      </c>
      <c r="C1415" s="1">
        <v>22848</v>
      </c>
      <c r="D1415" s="63" t="s">
        <v>975</v>
      </c>
      <c r="E1415" s="63" t="s">
        <v>975</v>
      </c>
      <c r="F1415" s="10">
        <v>-2.1739130434782608</v>
      </c>
    </row>
    <row r="1416" spans="2:6">
      <c r="B1416" s="9" t="s">
        <v>9</v>
      </c>
      <c r="C1416" s="1">
        <v>120</v>
      </c>
      <c r="D1416" s="63" t="s">
        <v>975</v>
      </c>
      <c r="E1416" s="63" t="s">
        <v>975</v>
      </c>
      <c r="F1416" s="10">
        <v>-2.1739130434782608</v>
      </c>
    </row>
    <row r="1417" spans="2:6">
      <c r="B1417" s="9" t="s">
        <v>298</v>
      </c>
      <c r="C1417" s="1">
        <v>84803</v>
      </c>
      <c r="D1417" s="63" t="s">
        <v>975</v>
      </c>
      <c r="E1417" s="63" t="s">
        <v>975</v>
      </c>
      <c r="F1417" s="10">
        <v>-2.1739130434782608</v>
      </c>
    </row>
    <row r="1418" spans="2:6">
      <c r="B1418" s="9" t="s">
        <v>2473</v>
      </c>
      <c r="C1418" s="1">
        <v>219</v>
      </c>
      <c r="D1418" s="63" t="s">
        <v>975</v>
      </c>
      <c r="E1418" s="63" t="s">
        <v>975</v>
      </c>
      <c r="F1418" s="10">
        <v>-2.1739130434782608</v>
      </c>
    </row>
    <row r="1419" spans="2:6">
      <c r="B1419" s="9" t="s">
        <v>877</v>
      </c>
      <c r="C1419" s="1">
        <v>53335</v>
      </c>
      <c r="D1419" s="63" t="s">
        <v>975</v>
      </c>
      <c r="E1419" s="63" t="s">
        <v>975</v>
      </c>
      <c r="F1419" s="10">
        <v>-2.1739130434782608</v>
      </c>
    </row>
    <row r="1420" spans="2:6">
      <c r="B1420" s="9" t="s">
        <v>1426</v>
      </c>
      <c r="C1420" s="1">
        <v>656</v>
      </c>
      <c r="D1420" s="63" t="s">
        <v>975</v>
      </c>
      <c r="E1420" s="63" t="s">
        <v>975</v>
      </c>
      <c r="F1420" s="10">
        <v>-2.1739130434782608</v>
      </c>
    </row>
    <row r="1421" spans="2:6">
      <c r="B1421" s="9" t="s">
        <v>935</v>
      </c>
      <c r="C1421" s="1">
        <v>388115</v>
      </c>
      <c r="D1421" s="63" t="s">
        <v>975</v>
      </c>
      <c r="E1421" s="63" t="s">
        <v>975</v>
      </c>
      <c r="F1421" s="10">
        <v>-2.1739130434782608</v>
      </c>
    </row>
    <row r="1422" spans="2:6">
      <c r="B1422" s="9" t="s">
        <v>1277</v>
      </c>
      <c r="C1422" s="1">
        <v>123775</v>
      </c>
      <c r="D1422" s="63" t="s">
        <v>975</v>
      </c>
      <c r="E1422" s="63" t="s">
        <v>975</v>
      </c>
      <c r="F1422" s="10">
        <v>-2.1739130434782608</v>
      </c>
    </row>
    <row r="1423" spans="2:6">
      <c r="B1423" s="9" t="s">
        <v>551</v>
      </c>
      <c r="C1423" s="1">
        <v>79669</v>
      </c>
      <c r="D1423" s="63" t="s">
        <v>975</v>
      </c>
      <c r="E1423" s="63" t="s">
        <v>975</v>
      </c>
      <c r="F1423" s="10">
        <v>-2.1739130434782608</v>
      </c>
    </row>
    <row r="1424" spans="2:6">
      <c r="B1424" s="9" t="s">
        <v>537</v>
      </c>
      <c r="C1424" s="1">
        <v>79974</v>
      </c>
      <c r="D1424" s="63" t="s">
        <v>975</v>
      </c>
      <c r="E1424" s="63" t="s">
        <v>975</v>
      </c>
      <c r="F1424" s="10">
        <v>-2.1739130434782608</v>
      </c>
    </row>
    <row r="1425" spans="2:6">
      <c r="B1425" s="9" t="s">
        <v>2474</v>
      </c>
      <c r="C1425" s="1">
        <v>84302</v>
      </c>
      <c r="D1425" s="63">
        <v>2.0999999999999998E-6</v>
      </c>
      <c r="E1425" s="63">
        <v>4.9200000000000003E-6</v>
      </c>
      <c r="F1425" s="10">
        <v>-2.1739130434782608</v>
      </c>
    </row>
    <row r="1426" spans="2:6">
      <c r="B1426" s="9" t="s">
        <v>913</v>
      </c>
      <c r="C1426" s="1">
        <v>776</v>
      </c>
      <c r="D1426" s="63" t="s">
        <v>975</v>
      </c>
      <c r="E1426" s="63" t="s">
        <v>975</v>
      </c>
      <c r="F1426" s="10">
        <v>-2.1739130434782608</v>
      </c>
    </row>
    <row r="1427" spans="2:6">
      <c r="B1427" s="9" t="s">
        <v>2475</v>
      </c>
      <c r="C1427" s="1">
        <v>8911</v>
      </c>
      <c r="D1427" s="63">
        <v>1.9E-6</v>
      </c>
      <c r="E1427" s="63">
        <v>4.4700000000000004E-6</v>
      </c>
      <c r="F1427" s="10">
        <v>-2.1739130434782608</v>
      </c>
    </row>
    <row r="1428" spans="2:6">
      <c r="B1428" s="9" t="s">
        <v>1301</v>
      </c>
      <c r="C1428" s="1">
        <v>85478</v>
      </c>
      <c r="D1428" s="63" t="s">
        <v>975</v>
      </c>
      <c r="E1428" s="63" t="s">
        <v>975</v>
      </c>
      <c r="F1428" s="10">
        <v>-2.1739130434782608</v>
      </c>
    </row>
    <row r="1429" spans="2:6">
      <c r="B1429" s="9" t="s">
        <v>724</v>
      </c>
      <c r="C1429" s="1">
        <v>925</v>
      </c>
      <c r="D1429" s="63" t="s">
        <v>975</v>
      </c>
      <c r="E1429" s="63" t="s">
        <v>975</v>
      </c>
      <c r="F1429" s="10">
        <v>-2.1739130434782608</v>
      </c>
    </row>
    <row r="1430" spans="2:6">
      <c r="B1430" s="9" t="s">
        <v>1259</v>
      </c>
      <c r="C1430" s="1">
        <v>81602</v>
      </c>
      <c r="D1430" s="63" t="s">
        <v>975</v>
      </c>
      <c r="E1430" s="63" t="s">
        <v>975</v>
      </c>
      <c r="F1430" s="10">
        <v>-2.1739130434782608</v>
      </c>
    </row>
    <row r="1431" spans="2:6">
      <c r="B1431" s="9" t="s">
        <v>2476</v>
      </c>
      <c r="C1431" s="1">
        <v>8483</v>
      </c>
      <c r="D1431" s="63">
        <v>2.03E-4</v>
      </c>
      <c r="E1431" s="63">
        <v>3.7800000000000003E-4</v>
      </c>
      <c r="F1431" s="10">
        <v>-2.1739130434782608</v>
      </c>
    </row>
    <row r="1432" spans="2:6">
      <c r="B1432" s="9" t="s">
        <v>1592</v>
      </c>
      <c r="C1432" s="1">
        <v>286464</v>
      </c>
      <c r="D1432" s="63" t="s">
        <v>975</v>
      </c>
      <c r="E1432" s="63" t="s">
        <v>975</v>
      </c>
      <c r="F1432" s="10">
        <v>-2.1739130434782608</v>
      </c>
    </row>
    <row r="1433" spans="2:6">
      <c r="B1433" s="9" t="s">
        <v>1522</v>
      </c>
      <c r="C1433" s="1">
        <v>341019</v>
      </c>
      <c r="D1433" s="63" t="s">
        <v>975</v>
      </c>
      <c r="E1433" s="63" t="s">
        <v>975</v>
      </c>
      <c r="F1433" s="10">
        <v>-2.1739130434782608</v>
      </c>
    </row>
    <row r="1434" spans="2:6">
      <c r="B1434" s="9" t="s">
        <v>1255</v>
      </c>
      <c r="C1434" s="1">
        <v>51011</v>
      </c>
      <c r="D1434" s="63" t="s">
        <v>975</v>
      </c>
      <c r="E1434" s="63" t="s">
        <v>975</v>
      </c>
      <c r="F1434" s="10">
        <v>-2.1739130434782608</v>
      </c>
    </row>
    <row r="1435" spans="2:6">
      <c r="B1435" s="9" t="s">
        <v>477</v>
      </c>
      <c r="C1435" s="1">
        <v>2348</v>
      </c>
      <c r="D1435" s="63" t="s">
        <v>975</v>
      </c>
      <c r="E1435" s="63" t="s">
        <v>975</v>
      </c>
      <c r="F1435" s="10">
        <v>-2.1739130434782608</v>
      </c>
    </row>
    <row r="1436" spans="2:6">
      <c r="B1436" s="9" t="s">
        <v>2477</v>
      </c>
      <c r="C1436" s="1">
        <v>10468</v>
      </c>
      <c r="D1436" s="63">
        <v>1.9999999999999999E-7</v>
      </c>
      <c r="E1436" s="63">
        <v>5.1799999999999995E-7</v>
      </c>
      <c r="F1436" s="10">
        <v>-2.1739130434782608</v>
      </c>
    </row>
    <row r="1437" spans="2:6">
      <c r="B1437" s="9" t="s">
        <v>925</v>
      </c>
      <c r="C1437" s="1">
        <v>8325</v>
      </c>
      <c r="D1437" s="63" t="s">
        <v>975</v>
      </c>
      <c r="E1437" s="63" t="s">
        <v>975</v>
      </c>
      <c r="F1437" s="10">
        <v>-2.1739130434782608</v>
      </c>
    </row>
    <row r="1438" spans="2:6">
      <c r="B1438" s="9" t="s">
        <v>2478</v>
      </c>
      <c r="C1438" s="1">
        <v>2737</v>
      </c>
      <c r="D1438" s="63" t="s">
        <v>975</v>
      </c>
      <c r="E1438" s="63" t="s">
        <v>975</v>
      </c>
      <c r="F1438" s="10">
        <v>-2.1739130434782608</v>
      </c>
    </row>
    <row r="1439" spans="2:6">
      <c r="B1439" s="9" t="s">
        <v>1264</v>
      </c>
      <c r="C1439" s="1">
        <v>2824</v>
      </c>
      <c r="D1439" s="63" t="s">
        <v>975</v>
      </c>
      <c r="E1439" s="63" t="s">
        <v>975</v>
      </c>
      <c r="F1439" s="10">
        <v>-2.1739130434782608</v>
      </c>
    </row>
    <row r="1440" spans="2:6">
      <c r="B1440" s="9" t="s">
        <v>1392</v>
      </c>
      <c r="C1440" s="1">
        <v>150084</v>
      </c>
      <c r="D1440" s="63" t="s">
        <v>975</v>
      </c>
      <c r="E1440" s="63" t="s">
        <v>975</v>
      </c>
      <c r="F1440" s="10">
        <v>-2.1739130434782608</v>
      </c>
    </row>
    <row r="1441" spans="2:6">
      <c r="B1441" s="9" t="s">
        <v>1294</v>
      </c>
      <c r="C1441" s="1">
        <v>3626</v>
      </c>
      <c r="D1441" s="63" t="s">
        <v>975</v>
      </c>
      <c r="E1441" s="63" t="s">
        <v>975</v>
      </c>
      <c r="F1441" s="10">
        <v>-2.1739130434782608</v>
      </c>
    </row>
    <row r="1442" spans="2:6">
      <c r="B1442" s="9" t="s">
        <v>2479</v>
      </c>
      <c r="C1442" s="1">
        <v>26249</v>
      </c>
      <c r="D1442" s="63" t="s">
        <v>975</v>
      </c>
      <c r="E1442" s="63" t="s">
        <v>975</v>
      </c>
      <c r="F1442" s="10">
        <v>-2.1739130434782608</v>
      </c>
    </row>
    <row r="1443" spans="2:6">
      <c r="B1443" s="9" t="s">
        <v>2480</v>
      </c>
      <c r="C1443" s="1">
        <v>8825</v>
      </c>
      <c r="D1443" s="63" t="s">
        <v>975</v>
      </c>
      <c r="E1443" s="63" t="s">
        <v>975</v>
      </c>
      <c r="F1443" s="10">
        <v>-2.1739130434782608</v>
      </c>
    </row>
    <row r="1444" spans="2:6">
      <c r="B1444" s="9" t="s">
        <v>1435</v>
      </c>
      <c r="C1444" s="1">
        <v>100129726</v>
      </c>
      <c r="D1444" s="63" t="s">
        <v>975</v>
      </c>
      <c r="E1444" s="63" t="s">
        <v>975</v>
      </c>
      <c r="F1444" s="10">
        <v>-2.1739130434782608</v>
      </c>
    </row>
    <row r="1445" spans="2:6">
      <c r="B1445" s="9" t="s">
        <v>1398</v>
      </c>
      <c r="C1445" s="1">
        <v>100170939</v>
      </c>
      <c r="D1445" s="63" t="s">
        <v>975</v>
      </c>
      <c r="E1445" s="63" t="s">
        <v>975</v>
      </c>
      <c r="F1445" s="10">
        <v>-2.1739130434782608</v>
      </c>
    </row>
    <row r="1446" spans="2:6">
      <c r="B1446" s="9" t="s">
        <v>348</v>
      </c>
      <c r="C1446" s="1">
        <v>642852</v>
      </c>
      <c r="D1446" s="63" t="s">
        <v>975</v>
      </c>
      <c r="E1446" s="63" t="s">
        <v>975</v>
      </c>
      <c r="F1446" s="10">
        <v>-2.1739130434782608</v>
      </c>
    </row>
    <row r="1447" spans="2:6">
      <c r="B1447" s="9" t="s">
        <v>1461</v>
      </c>
      <c r="C1447" s="1">
        <v>286187</v>
      </c>
      <c r="D1447" s="63" t="s">
        <v>975</v>
      </c>
      <c r="E1447" s="63" t="s">
        <v>975</v>
      </c>
      <c r="F1447" s="10">
        <v>-2.1739130434782608</v>
      </c>
    </row>
    <row r="1448" spans="2:6">
      <c r="B1448" s="9" t="s">
        <v>1462</v>
      </c>
      <c r="C1448" s="1">
        <v>26045</v>
      </c>
      <c r="D1448" s="63" t="s">
        <v>975</v>
      </c>
      <c r="E1448" s="63" t="s">
        <v>975</v>
      </c>
      <c r="F1448" s="10">
        <v>-2.1739130434782608</v>
      </c>
    </row>
    <row r="1449" spans="2:6">
      <c r="B1449" s="9" t="s">
        <v>2481</v>
      </c>
      <c r="C1449" s="1">
        <v>130574</v>
      </c>
      <c r="D1449" s="63" t="s">
        <v>975</v>
      </c>
      <c r="E1449" s="63" t="s">
        <v>975</v>
      </c>
      <c r="F1449" s="10">
        <v>-2.1739130434782608</v>
      </c>
    </row>
    <row r="1450" spans="2:6">
      <c r="B1450" s="9" t="s">
        <v>1310</v>
      </c>
      <c r="C1450" s="1">
        <v>23542</v>
      </c>
      <c r="D1450" s="63" t="s">
        <v>975</v>
      </c>
      <c r="E1450" s="63" t="s">
        <v>975</v>
      </c>
      <c r="F1450" s="10">
        <v>-2.1739130434782608</v>
      </c>
    </row>
    <row r="1451" spans="2:6">
      <c r="B1451" s="9" t="s">
        <v>2482</v>
      </c>
      <c r="C1451" s="1">
        <v>4621</v>
      </c>
      <c r="D1451" s="63" t="s">
        <v>975</v>
      </c>
      <c r="E1451" s="63" t="s">
        <v>975</v>
      </c>
      <c r="F1451" s="10">
        <v>-2.1739130434782608</v>
      </c>
    </row>
    <row r="1452" spans="2:6">
      <c r="B1452" s="9" t="s">
        <v>883</v>
      </c>
      <c r="C1452" s="1">
        <v>283446</v>
      </c>
      <c r="D1452" s="63" t="s">
        <v>975</v>
      </c>
      <c r="E1452" s="63" t="s">
        <v>975</v>
      </c>
      <c r="F1452" s="10">
        <v>-2.1739130434782608</v>
      </c>
    </row>
    <row r="1453" spans="2:6">
      <c r="B1453" s="9" t="s">
        <v>2483</v>
      </c>
      <c r="C1453" s="1">
        <v>29944</v>
      </c>
      <c r="D1453" s="63" t="s">
        <v>975</v>
      </c>
      <c r="E1453" s="63" t="s">
        <v>975</v>
      </c>
      <c r="F1453" s="10">
        <v>-2.1739130434782608</v>
      </c>
    </row>
    <row r="1454" spans="2:6">
      <c r="B1454" s="9" t="s">
        <v>2484</v>
      </c>
      <c r="C1454" s="1">
        <v>5502</v>
      </c>
      <c r="D1454" s="63">
        <v>6.9999999999999997E-7</v>
      </c>
      <c r="E1454" s="63">
        <v>1.73E-6</v>
      </c>
      <c r="F1454" s="10">
        <v>-2.1739130434782608</v>
      </c>
    </row>
    <row r="1455" spans="2:6">
      <c r="B1455" s="9" t="s">
        <v>2485</v>
      </c>
      <c r="C1455" s="1">
        <v>4246</v>
      </c>
      <c r="D1455" s="63">
        <v>1.1999999999999999E-6</v>
      </c>
      <c r="E1455" s="63">
        <v>2.88E-6</v>
      </c>
      <c r="F1455" s="10">
        <v>-2.1739130434782608</v>
      </c>
    </row>
    <row r="1456" spans="2:6">
      <c r="B1456" s="9" t="s">
        <v>1300</v>
      </c>
      <c r="C1456" s="1">
        <v>26040</v>
      </c>
      <c r="D1456" s="63" t="s">
        <v>975</v>
      </c>
      <c r="E1456" s="63" t="s">
        <v>975</v>
      </c>
      <c r="F1456" s="10">
        <v>-2.1739130434782608</v>
      </c>
    </row>
    <row r="1457" spans="2:6">
      <c r="B1457" s="9" t="s">
        <v>1354</v>
      </c>
      <c r="C1457" s="1">
        <v>128153</v>
      </c>
      <c r="D1457" s="63" t="s">
        <v>975</v>
      </c>
      <c r="E1457" s="63" t="s">
        <v>975</v>
      </c>
      <c r="F1457" s="10">
        <v>-2.1739130434782608</v>
      </c>
    </row>
    <row r="1458" spans="2:6">
      <c r="B1458" s="9" t="s">
        <v>1365</v>
      </c>
      <c r="C1458" s="1">
        <v>84144</v>
      </c>
      <c r="D1458" s="63" t="s">
        <v>975</v>
      </c>
      <c r="E1458" s="63" t="s">
        <v>975</v>
      </c>
      <c r="F1458" s="10">
        <v>-2.1739130434782608</v>
      </c>
    </row>
    <row r="1459" spans="2:6">
      <c r="B1459" s="9" t="s">
        <v>2486</v>
      </c>
      <c r="C1459" s="1">
        <v>6910</v>
      </c>
      <c r="D1459" s="63">
        <v>8.4999999999999999E-6</v>
      </c>
      <c r="E1459" s="63">
        <v>1.8600000000000001E-5</v>
      </c>
      <c r="F1459" s="10">
        <v>-2.1739130434782608</v>
      </c>
    </row>
    <row r="1460" spans="2:6">
      <c r="B1460" s="9" t="s">
        <v>1319</v>
      </c>
      <c r="C1460" s="1">
        <v>56849</v>
      </c>
      <c r="D1460" s="63" t="s">
        <v>975</v>
      </c>
      <c r="E1460" s="63" t="s">
        <v>975</v>
      </c>
      <c r="F1460" s="10">
        <v>-2.1739130434782608</v>
      </c>
    </row>
    <row r="1461" spans="2:6">
      <c r="B1461" s="9" t="s">
        <v>2487</v>
      </c>
      <c r="C1461" s="1">
        <v>163589</v>
      </c>
      <c r="D1461" s="63" t="s">
        <v>975</v>
      </c>
      <c r="E1461" s="63" t="s">
        <v>975</v>
      </c>
      <c r="F1461" s="10">
        <v>-2.1739130434782608</v>
      </c>
    </row>
    <row r="1462" spans="2:6">
      <c r="B1462" s="9" t="s">
        <v>2488</v>
      </c>
      <c r="C1462" s="1">
        <v>84951</v>
      </c>
      <c r="D1462" s="63">
        <v>3.2400000000000001E-4</v>
      </c>
      <c r="E1462" s="63">
        <v>5.8799999999999998E-4</v>
      </c>
      <c r="F1462" s="10">
        <v>-2.1739130434782608</v>
      </c>
    </row>
    <row r="1463" spans="2:6">
      <c r="B1463" s="9" t="s">
        <v>28</v>
      </c>
      <c r="C1463" s="1">
        <v>94015</v>
      </c>
      <c r="D1463" s="63" t="s">
        <v>975</v>
      </c>
      <c r="E1463" s="63" t="s">
        <v>975</v>
      </c>
      <c r="F1463" s="10">
        <v>-2.1739130434782608</v>
      </c>
    </row>
    <row r="1464" spans="2:6">
      <c r="B1464" s="9" t="s">
        <v>1465</v>
      </c>
      <c r="C1464" s="1">
        <v>286753</v>
      </c>
      <c r="D1464" s="63" t="s">
        <v>975</v>
      </c>
      <c r="E1464" s="63" t="s">
        <v>975</v>
      </c>
      <c r="F1464" s="10">
        <v>-2.1739130434782608</v>
      </c>
    </row>
    <row r="1465" spans="2:6">
      <c r="B1465" s="9" t="s">
        <v>402</v>
      </c>
      <c r="C1465" s="1">
        <v>84101</v>
      </c>
      <c r="D1465" s="63" t="s">
        <v>975</v>
      </c>
      <c r="E1465" s="63" t="s">
        <v>975</v>
      </c>
      <c r="F1465" s="10">
        <v>-2.1739130434782608</v>
      </c>
    </row>
    <row r="1466" spans="2:6">
      <c r="B1466" s="9" t="s">
        <v>2489</v>
      </c>
      <c r="C1466" s="1">
        <v>11096</v>
      </c>
      <c r="D1466" s="63" t="s">
        <v>975</v>
      </c>
      <c r="E1466" s="63" t="s">
        <v>975</v>
      </c>
      <c r="F1466" s="10">
        <v>-2.2222222222222223</v>
      </c>
    </row>
    <row r="1467" spans="2:6">
      <c r="B1467" s="9" t="s">
        <v>873</v>
      </c>
      <c r="C1467" s="1">
        <v>116984</v>
      </c>
      <c r="D1467" s="63" t="s">
        <v>975</v>
      </c>
      <c r="E1467" s="63" t="s">
        <v>975</v>
      </c>
      <c r="F1467" s="10">
        <v>-2.2222222222222223</v>
      </c>
    </row>
    <row r="1468" spans="2:6">
      <c r="B1468" s="9" t="s">
        <v>2490</v>
      </c>
      <c r="C1468" s="1">
        <v>57569</v>
      </c>
      <c r="D1468" s="63" t="s">
        <v>975</v>
      </c>
      <c r="E1468" s="63" t="s">
        <v>975</v>
      </c>
      <c r="F1468" s="10">
        <v>-2.2222222222222223</v>
      </c>
    </row>
    <row r="1469" spans="2:6">
      <c r="B1469" s="9" t="s">
        <v>2491</v>
      </c>
      <c r="C1469" s="1">
        <v>23743</v>
      </c>
      <c r="D1469" s="63">
        <v>3.9999999999999998E-7</v>
      </c>
      <c r="E1469" s="63">
        <v>1.0100000000000001E-6</v>
      </c>
      <c r="F1469" s="10">
        <v>-2.2222222222222223</v>
      </c>
    </row>
    <row r="1470" spans="2:6">
      <c r="B1470" s="9" t="s">
        <v>2492</v>
      </c>
      <c r="C1470" s="1">
        <v>114900</v>
      </c>
      <c r="D1470" s="63" t="s">
        <v>975</v>
      </c>
      <c r="E1470" s="63" t="s">
        <v>975</v>
      </c>
      <c r="F1470" s="10">
        <v>-2.2222222222222223</v>
      </c>
    </row>
    <row r="1471" spans="2:6">
      <c r="B1471" s="9" t="s">
        <v>963</v>
      </c>
      <c r="C1471" s="1">
        <v>286122</v>
      </c>
      <c r="D1471" s="63" t="s">
        <v>975</v>
      </c>
      <c r="E1471" s="63" t="s">
        <v>975</v>
      </c>
      <c r="F1471" s="10">
        <v>-2.2222222222222223</v>
      </c>
    </row>
    <row r="1472" spans="2:6">
      <c r="B1472" s="9" t="s">
        <v>576</v>
      </c>
      <c r="C1472" s="1">
        <v>339834</v>
      </c>
      <c r="D1472" s="63" t="s">
        <v>975</v>
      </c>
      <c r="E1472" s="63" t="s">
        <v>975</v>
      </c>
      <c r="F1472" s="10">
        <v>-2.2222222222222223</v>
      </c>
    </row>
    <row r="1473" spans="2:6">
      <c r="B1473" s="9" t="s">
        <v>918</v>
      </c>
      <c r="C1473" s="1">
        <v>1582</v>
      </c>
      <c r="D1473" s="63" t="s">
        <v>975</v>
      </c>
      <c r="E1473" s="63" t="s">
        <v>975</v>
      </c>
      <c r="F1473" s="10">
        <v>-2.2222222222222223</v>
      </c>
    </row>
    <row r="1474" spans="2:6">
      <c r="B1474" s="9" t="s">
        <v>1487</v>
      </c>
      <c r="C1474" s="1">
        <v>2633</v>
      </c>
      <c r="D1474" s="63" t="s">
        <v>975</v>
      </c>
      <c r="E1474" s="63" t="s">
        <v>975</v>
      </c>
      <c r="F1474" s="10">
        <v>-2.2222222222222223</v>
      </c>
    </row>
    <row r="1475" spans="2:6">
      <c r="B1475" s="9" t="s">
        <v>1364</v>
      </c>
      <c r="C1475" s="1">
        <v>387751</v>
      </c>
      <c r="D1475" s="63" t="s">
        <v>975</v>
      </c>
      <c r="E1475" s="63" t="s">
        <v>975</v>
      </c>
      <c r="F1475" s="10">
        <v>-2.2222222222222223</v>
      </c>
    </row>
    <row r="1476" spans="2:6">
      <c r="B1476" s="9" t="s">
        <v>387</v>
      </c>
      <c r="C1476" s="1">
        <v>3674</v>
      </c>
      <c r="D1476" s="63" t="s">
        <v>975</v>
      </c>
      <c r="E1476" s="63" t="s">
        <v>975</v>
      </c>
      <c r="F1476" s="10">
        <v>-2.2222222222222223</v>
      </c>
    </row>
    <row r="1477" spans="2:6">
      <c r="B1477" s="9" t="s">
        <v>827</v>
      </c>
      <c r="C1477" s="1">
        <v>3699</v>
      </c>
      <c r="D1477" s="63" t="s">
        <v>975</v>
      </c>
      <c r="E1477" s="63" t="s">
        <v>975</v>
      </c>
      <c r="F1477" s="10">
        <v>-2.2222222222222223</v>
      </c>
    </row>
    <row r="1478" spans="2:6">
      <c r="B1478" s="9" t="s">
        <v>2493</v>
      </c>
      <c r="C1478" s="1">
        <v>3752</v>
      </c>
      <c r="D1478" s="63" t="s">
        <v>975</v>
      </c>
      <c r="E1478" s="63" t="s">
        <v>975</v>
      </c>
      <c r="F1478" s="10">
        <v>-2.2222222222222223</v>
      </c>
    </row>
    <row r="1479" spans="2:6">
      <c r="B1479" s="9" t="s">
        <v>696</v>
      </c>
      <c r="C1479" s="1">
        <v>131096</v>
      </c>
      <c r="D1479" s="63" t="s">
        <v>975</v>
      </c>
      <c r="E1479" s="63" t="s">
        <v>975</v>
      </c>
      <c r="F1479" s="10">
        <v>-2.2222222222222223</v>
      </c>
    </row>
    <row r="1480" spans="2:6">
      <c r="B1480" s="9" t="s">
        <v>2494</v>
      </c>
      <c r="C1480" s="1">
        <v>22914</v>
      </c>
      <c r="D1480" s="63" t="s">
        <v>975</v>
      </c>
      <c r="E1480" s="63">
        <v>2.65E-7</v>
      </c>
      <c r="F1480" s="10">
        <v>-2.2222222222222223</v>
      </c>
    </row>
    <row r="1481" spans="2:6">
      <c r="B1481" s="9" t="s">
        <v>2495</v>
      </c>
      <c r="C1481" s="1">
        <v>4493</v>
      </c>
      <c r="D1481" s="63" t="s">
        <v>975</v>
      </c>
      <c r="E1481" s="63" t="s">
        <v>975</v>
      </c>
      <c r="F1481" s="10">
        <v>-2.2222222222222223</v>
      </c>
    </row>
    <row r="1482" spans="2:6">
      <c r="B1482" s="9" t="s">
        <v>1262</v>
      </c>
      <c r="C1482" s="1">
        <v>4501</v>
      </c>
      <c r="D1482" s="63" t="s">
        <v>975</v>
      </c>
      <c r="E1482" s="63" t="s">
        <v>975</v>
      </c>
      <c r="F1482" s="10">
        <v>-2.2222222222222223</v>
      </c>
    </row>
    <row r="1483" spans="2:6">
      <c r="B1483" s="9" t="s">
        <v>2496</v>
      </c>
      <c r="C1483" s="1">
        <v>10562</v>
      </c>
      <c r="D1483" s="63">
        <v>9.9999999999999995E-8</v>
      </c>
      <c r="E1483" s="63">
        <v>2.65E-7</v>
      </c>
      <c r="F1483" s="10">
        <v>-2.2222222222222223</v>
      </c>
    </row>
    <row r="1484" spans="2:6">
      <c r="B1484" s="9" t="s">
        <v>1437</v>
      </c>
      <c r="C1484" s="1">
        <v>346528</v>
      </c>
      <c r="D1484" s="63" t="s">
        <v>975</v>
      </c>
      <c r="E1484" s="63" t="s">
        <v>975</v>
      </c>
      <c r="F1484" s="10">
        <v>-2.2222222222222223</v>
      </c>
    </row>
    <row r="1485" spans="2:6">
      <c r="B1485" s="9" t="s">
        <v>2497</v>
      </c>
      <c r="C1485" s="1">
        <v>5346</v>
      </c>
      <c r="D1485" s="63" t="s">
        <v>975</v>
      </c>
      <c r="E1485" s="63" t="s">
        <v>975</v>
      </c>
      <c r="F1485" s="10">
        <v>-2.2222222222222223</v>
      </c>
    </row>
    <row r="1486" spans="2:6">
      <c r="B1486" s="9" t="s">
        <v>2498</v>
      </c>
      <c r="C1486" s="1">
        <v>5443</v>
      </c>
      <c r="D1486" s="63" t="s">
        <v>975</v>
      </c>
      <c r="E1486" s="63" t="s">
        <v>975</v>
      </c>
      <c r="F1486" s="10">
        <v>-2.2222222222222223</v>
      </c>
    </row>
    <row r="1487" spans="2:6">
      <c r="B1487" s="9" t="s">
        <v>2499</v>
      </c>
      <c r="C1487" s="1">
        <v>5764</v>
      </c>
      <c r="D1487" s="63" t="s">
        <v>975</v>
      </c>
      <c r="E1487" s="63" t="s">
        <v>975</v>
      </c>
      <c r="F1487" s="10">
        <v>-2.2222222222222223</v>
      </c>
    </row>
    <row r="1488" spans="2:6">
      <c r="B1488" s="9" t="s">
        <v>1489</v>
      </c>
      <c r="C1488" s="1">
        <v>6722</v>
      </c>
      <c r="D1488" s="63" t="s">
        <v>975</v>
      </c>
      <c r="E1488" s="63" t="s">
        <v>975</v>
      </c>
      <c r="F1488" s="10">
        <v>-2.2222222222222223</v>
      </c>
    </row>
    <row r="1489" spans="2:6">
      <c r="B1489" s="9" t="s">
        <v>536</v>
      </c>
      <c r="C1489" s="1">
        <v>6854</v>
      </c>
      <c r="D1489" s="63" t="s">
        <v>975</v>
      </c>
      <c r="E1489" s="63" t="s">
        <v>975</v>
      </c>
      <c r="F1489" s="10">
        <v>-2.2222222222222223</v>
      </c>
    </row>
    <row r="1490" spans="2:6">
      <c r="B1490" s="9" t="s">
        <v>733</v>
      </c>
      <c r="C1490" s="1">
        <v>23336</v>
      </c>
      <c r="D1490" s="63" t="s">
        <v>975</v>
      </c>
      <c r="E1490" s="63" t="s">
        <v>975</v>
      </c>
      <c r="F1490" s="10">
        <v>-2.2222222222222223</v>
      </c>
    </row>
    <row r="1491" spans="2:6">
      <c r="B1491" s="9" t="s">
        <v>876</v>
      </c>
      <c r="C1491" s="1">
        <v>64518</v>
      </c>
      <c r="D1491" s="63" t="s">
        <v>975</v>
      </c>
      <c r="E1491" s="63" t="s">
        <v>975</v>
      </c>
      <c r="F1491" s="10">
        <v>-2.2222222222222223</v>
      </c>
    </row>
    <row r="1492" spans="2:6">
      <c r="B1492" s="9" t="s">
        <v>2500</v>
      </c>
      <c r="C1492" s="1">
        <v>387357</v>
      </c>
      <c r="D1492" s="63" t="s">
        <v>975</v>
      </c>
      <c r="E1492" s="63" t="s">
        <v>975</v>
      </c>
      <c r="F1492" s="10">
        <v>-2.2222222222222223</v>
      </c>
    </row>
    <row r="1493" spans="2:6">
      <c r="B1493" s="9" t="s">
        <v>1293</v>
      </c>
      <c r="C1493" s="1">
        <v>58476</v>
      </c>
      <c r="D1493" s="63" t="s">
        <v>975</v>
      </c>
      <c r="E1493" s="63" t="s">
        <v>975</v>
      </c>
      <c r="F1493" s="10">
        <v>-2.2222222222222223</v>
      </c>
    </row>
    <row r="1494" spans="2:6">
      <c r="B1494" s="9" t="s">
        <v>681</v>
      </c>
      <c r="C1494" s="1">
        <v>128553</v>
      </c>
      <c r="D1494" s="63" t="s">
        <v>975</v>
      </c>
      <c r="E1494" s="63" t="s">
        <v>975</v>
      </c>
      <c r="F1494" s="10">
        <v>-2.2222222222222223</v>
      </c>
    </row>
    <row r="1495" spans="2:6">
      <c r="B1495" s="9" t="s">
        <v>1296</v>
      </c>
      <c r="C1495" s="1">
        <v>7466</v>
      </c>
      <c r="D1495" s="63" t="s">
        <v>975</v>
      </c>
      <c r="E1495" s="63" t="s">
        <v>975</v>
      </c>
      <c r="F1495" s="10">
        <v>-2.2222222222222223</v>
      </c>
    </row>
    <row r="1496" spans="2:6">
      <c r="B1496" s="9" t="s">
        <v>590</v>
      </c>
      <c r="C1496" s="1">
        <v>84168</v>
      </c>
      <c r="D1496" s="63" t="s">
        <v>975</v>
      </c>
      <c r="E1496" s="63" t="s">
        <v>975</v>
      </c>
      <c r="F1496" s="10">
        <v>-2.2727272727272729</v>
      </c>
    </row>
    <row r="1497" spans="2:6">
      <c r="B1497" s="9" t="s">
        <v>805</v>
      </c>
      <c r="C1497" s="1">
        <v>79822</v>
      </c>
      <c r="D1497" s="63" t="s">
        <v>975</v>
      </c>
      <c r="E1497" s="63" t="s">
        <v>975</v>
      </c>
      <c r="F1497" s="10">
        <v>-2.2727272727272729</v>
      </c>
    </row>
    <row r="1498" spans="2:6">
      <c r="B1498" s="9" t="s">
        <v>1361</v>
      </c>
      <c r="C1498" s="1">
        <v>388284</v>
      </c>
      <c r="D1498" s="63" t="s">
        <v>975</v>
      </c>
      <c r="E1498" s="63" t="s">
        <v>975</v>
      </c>
      <c r="F1498" s="10">
        <v>-2.2727272727272729</v>
      </c>
    </row>
    <row r="1499" spans="2:6">
      <c r="B1499" s="9" t="s">
        <v>562</v>
      </c>
      <c r="C1499" s="1">
        <v>387119</v>
      </c>
      <c r="D1499" s="63" t="s">
        <v>975</v>
      </c>
      <c r="E1499" s="63" t="s">
        <v>975</v>
      </c>
      <c r="F1499" s="10">
        <v>-2.2727272727272729</v>
      </c>
    </row>
    <row r="1500" spans="2:6">
      <c r="B1500" s="9" t="s">
        <v>1271</v>
      </c>
      <c r="C1500" s="1">
        <v>157983</v>
      </c>
      <c r="D1500" s="63" t="s">
        <v>975</v>
      </c>
      <c r="E1500" s="63" t="s">
        <v>975</v>
      </c>
      <c r="F1500" s="10">
        <v>-2.2727272727272729</v>
      </c>
    </row>
    <row r="1501" spans="2:6">
      <c r="B1501" s="9" t="s">
        <v>751</v>
      </c>
      <c r="C1501" s="1">
        <v>1139</v>
      </c>
      <c r="D1501" s="63" t="s">
        <v>975</v>
      </c>
      <c r="E1501" s="63" t="s">
        <v>975</v>
      </c>
      <c r="F1501" s="10">
        <v>-2.2727272727272729</v>
      </c>
    </row>
    <row r="1502" spans="2:6">
      <c r="B1502" s="9" t="s">
        <v>2501</v>
      </c>
      <c r="C1502" s="1">
        <v>9265</v>
      </c>
      <c r="D1502" s="63" t="s">
        <v>975</v>
      </c>
      <c r="E1502" s="63" t="s">
        <v>975</v>
      </c>
      <c r="F1502" s="10">
        <v>-2.2727272727272729</v>
      </c>
    </row>
    <row r="1503" spans="2:6">
      <c r="B1503" s="9" t="s">
        <v>2502</v>
      </c>
      <c r="C1503" s="1">
        <v>139170</v>
      </c>
      <c r="D1503" s="63">
        <v>1.3E-6</v>
      </c>
      <c r="E1503" s="63">
        <v>3.1099999999999999E-6</v>
      </c>
      <c r="F1503" s="10">
        <v>-2.2727272727272729</v>
      </c>
    </row>
    <row r="1504" spans="2:6">
      <c r="B1504" s="9" t="s">
        <v>782</v>
      </c>
      <c r="C1504" s="1">
        <v>54855</v>
      </c>
      <c r="D1504" s="63" t="s">
        <v>975</v>
      </c>
      <c r="E1504" s="63" t="s">
        <v>975</v>
      </c>
      <c r="F1504" s="10">
        <v>-2.2727272727272729</v>
      </c>
    </row>
    <row r="1505" spans="2:6">
      <c r="B1505" s="9" t="s">
        <v>1483</v>
      </c>
      <c r="C1505" s="1">
        <v>2277</v>
      </c>
      <c r="D1505" s="63" t="s">
        <v>975</v>
      </c>
      <c r="E1505" s="63" t="s">
        <v>975</v>
      </c>
      <c r="F1505" s="10">
        <v>-2.2727272727272729</v>
      </c>
    </row>
    <row r="1506" spans="2:6">
      <c r="B1506" s="9" t="s">
        <v>2503</v>
      </c>
      <c r="C1506" s="1">
        <v>3290</v>
      </c>
      <c r="D1506" s="63">
        <v>3.9999999999999998E-7</v>
      </c>
      <c r="E1506" s="63">
        <v>1.0100000000000001E-6</v>
      </c>
      <c r="F1506" s="10">
        <v>-2.2727272727272729</v>
      </c>
    </row>
    <row r="1507" spans="2:6">
      <c r="B1507" s="9" t="s">
        <v>1406</v>
      </c>
      <c r="C1507" s="1">
        <v>3613</v>
      </c>
      <c r="D1507" s="63" t="s">
        <v>975</v>
      </c>
      <c r="E1507" s="63" t="s">
        <v>975</v>
      </c>
      <c r="F1507" s="10">
        <v>-2.2727272727272729</v>
      </c>
    </row>
    <row r="1508" spans="2:6">
      <c r="B1508" s="9" t="s">
        <v>2504</v>
      </c>
      <c r="C1508" s="1">
        <v>3702</v>
      </c>
      <c r="D1508" s="63">
        <v>5.9999999999999997E-7</v>
      </c>
      <c r="E1508" s="63">
        <v>1.4899999999999999E-6</v>
      </c>
      <c r="F1508" s="10">
        <v>-2.2727272727272729</v>
      </c>
    </row>
    <row r="1509" spans="2:6">
      <c r="B1509" s="9" t="s">
        <v>1368</v>
      </c>
      <c r="C1509" s="1">
        <v>440905</v>
      </c>
      <c r="D1509" s="63" t="s">
        <v>975</v>
      </c>
      <c r="E1509" s="63" t="s">
        <v>975</v>
      </c>
      <c r="F1509" s="10">
        <v>-2.2727272727272729</v>
      </c>
    </row>
    <row r="1510" spans="2:6">
      <c r="B1510" s="9" t="s">
        <v>2505</v>
      </c>
      <c r="C1510" s="1">
        <v>80054</v>
      </c>
      <c r="D1510" s="63" t="s">
        <v>975</v>
      </c>
      <c r="E1510" s="63" t="s">
        <v>975</v>
      </c>
      <c r="F1510" s="10">
        <v>-2.2727272727272729</v>
      </c>
    </row>
    <row r="1511" spans="2:6">
      <c r="B1511" s="9" t="s">
        <v>2506</v>
      </c>
      <c r="C1511" s="1">
        <v>10586</v>
      </c>
      <c r="D1511" s="63" t="s">
        <v>975</v>
      </c>
      <c r="E1511" s="63">
        <v>2.65E-7</v>
      </c>
      <c r="F1511" s="10">
        <v>-2.2727272727272729</v>
      </c>
    </row>
    <row r="1512" spans="2:6">
      <c r="B1512" s="9" t="s">
        <v>2507</v>
      </c>
      <c r="C1512" s="1">
        <v>81557</v>
      </c>
      <c r="D1512" s="63" t="s">
        <v>975</v>
      </c>
      <c r="E1512" s="63" t="s">
        <v>975</v>
      </c>
      <c r="F1512" s="10">
        <v>-2.2727272727272729</v>
      </c>
    </row>
    <row r="1513" spans="2:6">
      <c r="B1513" s="9" t="s">
        <v>1377</v>
      </c>
      <c r="C1513" s="1">
        <v>4291</v>
      </c>
      <c r="D1513" s="63" t="s">
        <v>975</v>
      </c>
      <c r="E1513" s="63" t="s">
        <v>975</v>
      </c>
      <c r="F1513" s="10">
        <v>-2.2727272727272729</v>
      </c>
    </row>
    <row r="1514" spans="2:6">
      <c r="B1514" s="9" t="s">
        <v>1326</v>
      </c>
      <c r="C1514" s="1">
        <v>326343</v>
      </c>
      <c r="D1514" s="63" t="s">
        <v>975</v>
      </c>
      <c r="E1514" s="63" t="s">
        <v>975</v>
      </c>
      <c r="F1514" s="10">
        <v>-2.2727272727272729</v>
      </c>
    </row>
    <row r="1515" spans="2:6">
      <c r="B1515" s="9" t="s">
        <v>2508</v>
      </c>
      <c r="C1515" s="1">
        <v>4613</v>
      </c>
      <c r="D1515" s="63" t="s">
        <v>975</v>
      </c>
      <c r="E1515" s="63" t="s">
        <v>975</v>
      </c>
      <c r="F1515" s="10">
        <v>-2.2727272727272729</v>
      </c>
    </row>
    <row r="1516" spans="2:6">
      <c r="B1516" s="9" t="s">
        <v>2509</v>
      </c>
      <c r="C1516" s="1">
        <v>79983</v>
      </c>
      <c r="D1516" s="63">
        <v>1.1999999999999999E-6</v>
      </c>
      <c r="E1516" s="63">
        <v>2.88E-6</v>
      </c>
      <c r="F1516" s="10">
        <v>-2.2727272727272729</v>
      </c>
    </row>
    <row r="1517" spans="2:6">
      <c r="B1517" s="9" t="s">
        <v>2510</v>
      </c>
      <c r="C1517" s="1">
        <v>26108</v>
      </c>
      <c r="D1517" s="63" t="s">
        <v>975</v>
      </c>
      <c r="E1517" s="63" t="s">
        <v>975</v>
      </c>
      <c r="F1517" s="10">
        <v>-2.2727272727272729</v>
      </c>
    </row>
    <row r="1518" spans="2:6">
      <c r="B1518" s="9" t="s">
        <v>1298</v>
      </c>
      <c r="C1518" s="1">
        <v>84074</v>
      </c>
      <c r="D1518" s="63" t="s">
        <v>975</v>
      </c>
      <c r="E1518" s="63" t="s">
        <v>975</v>
      </c>
      <c r="F1518" s="10">
        <v>-2.2727272727272729</v>
      </c>
    </row>
    <row r="1519" spans="2:6">
      <c r="B1519" s="9" t="s">
        <v>495</v>
      </c>
      <c r="C1519" s="1">
        <v>64221</v>
      </c>
      <c r="D1519" s="63" t="s">
        <v>975</v>
      </c>
      <c r="E1519" s="63" t="s">
        <v>975</v>
      </c>
      <c r="F1519" s="10">
        <v>-2.2727272727272729</v>
      </c>
    </row>
    <row r="1520" spans="2:6">
      <c r="B1520" s="9" t="s">
        <v>750</v>
      </c>
      <c r="C1520" s="1">
        <v>55351</v>
      </c>
      <c r="D1520" s="63" t="s">
        <v>975</v>
      </c>
      <c r="E1520" s="63" t="s">
        <v>975</v>
      </c>
      <c r="F1520" s="10">
        <v>-2.2727272727272729</v>
      </c>
    </row>
    <row r="1521" spans="2:6">
      <c r="B1521" s="9" t="s">
        <v>756</v>
      </c>
      <c r="C1521" s="1">
        <v>56977</v>
      </c>
      <c r="D1521" s="63" t="s">
        <v>975</v>
      </c>
      <c r="E1521" s="63" t="s">
        <v>975</v>
      </c>
      <c r="F1521" s="10">
        <v>-2.2727272727272729</v>
      </c>
    </row>
    <row r="1522" spans="2:6">
      <c r="B1522" s="9" t="s">
        <v>1590</v>
      </c>
      <c r="C1522" s="1">
        <v>7012</v>
      </c>
      <c r="D1522" s="63" t="s">
        <v>975</v>
      </c>
      <c r="E1522" s="63" t="s">
        <v>975</v>
      </c>
      <c r="F1522" s="10">
        <v>-2.2727272727272729</v>
      </c>
    </row>
    <row r="1523" spans="2:6">
      <c r="B1523" s="9" t="s">
        <v>644</v>
      </c>
      <c r="C1523" s="1">
        <v>7049</v>
      </c>
      <c r="D1523" s="63" t="s">
        <v>975</v>
      </c>
      <c r="E1523" s="63" t="s">
        <v>975</v>
      </c>
      <c r="F1523" s="10">
        <v>-2.2727272727272729</v>
      </c>
    </row>
    <row r="1524" spans="2:6">
      <c r="B1524" s="9" t="s">
        <v>421</v>
      </c>
      <c r="C1524" s="1">
        <v>51741</v>
      </c>
      <c r="D1524" s="63" t="s">
        <v>975</v>
      </c>
      <c r="E1524" s="63" t="s">
        <v>975</v>
      </c>
      <c r="F1524" s="10">
        <v>-2.2727272727272729</v>
      </c>
    </row>
    <row r="1525" spans="2:6">
      <c r="B1525" s="9" t="s">
        <v>2511</v>
      </c>
      <c r="C1525" s="1">
        <v>7499</v>
      </c>
      <c r="D1525" s="63" t="s">
        <v>975</v>
      </c>
      <c r="E1525" s="63" t="s">
        <v>975</v>
      </c>
      <c r="F1525" s="10">
        <v>-2.2727272727272729</v>
      </c>
    </row>
    <row r="1526" spans="2:6">
      <c r="B1526" s="9" t="s">
        <v>2512</v>
      </c>
      <c r="C1526" s="1">
        <v>8745</v>
      </c>
      <c r="D1526" s="63" t="s">
        <v>975</v>
      </c>
      <c r="E1526" s="63" t="s">
        <v>975</v>
      </c>
      <c r="F1526" s="10">
        <v>-2.3255813953488373</v>
      </c>
    </row>
    <row r="1527" spans="2:6">
      <c r="B1527" s="9" t="s">
        <v>903</v>
      </c>
      <c r="C1527" s="1">
        <v>81693</v>
      </c>
      <c r="D1527" s="63" t="s">
        <v>975</v>
      </c>
      <c r="E1527" s="63" t="s">
        <v>975</v>
      </c>
      <c r="F1527" s="10">
        <v>-2.3255813953488373</v>
      </c>
    </row>
    <row r="1528" spans="2:6">
      <c r="B1528" s="9" t="s">
        <v>1372</v>
      </c>
      <c r="C1528" s="1">
        <v>147463</v>
      </c>
      <c r="D1528" s="63" t="s">
        <v>975</v>
      </c>
      <c r="E1528" s="63" t="s">
        <v>975</v>
      </c>
      <c r="F1528" s="10">
        <v>-2.3255813953488373</v>
      </c>
    </row>
    <row r="1529" spans="2:6">
      <c r="B1529" s="9" t="s">
        <v>72</v>
      </c>
      <c r="C1529" s="1">
        <v>8313</v>
      </c>
      <c r="D1529" s="63" t="s">
        <v>975</v>
      </c>
      <c r="E1529" s="63" t="s">
        <v>975</v>
      </c>
      <c r="F1529" s="10">
        <v>-2.3255813953488373</v>
      </c>
    </row>
    <row r="1530" spans="2:6">
      <c r="B1530" s="9" t="s">
        <v>19</v>
      </c>
      <c r="C1530" s="1">
        <v>399949</v>
      </c>
      <c r="D1530" s="63" t="s">
        <v>975</v>
      </c>
      <c r="E1530" s="63" t="s">
        <v>975</v>
      </c>
      <c r="F1530" s="10">
        <v>-2.3255813953488373</v>
      </c>
    </row>
    <row r="1531" spans="2:6">
      <c r="B1531" s="9" t="s">
        <v>532</v>
      </c>
      <c r="C1531" s="1">
        <v>90523</v>
      </c>
      <c r="D1531" s="63" t="s">
        <v>975</v>
      </c>
      <c r="E1531" s="63" t="s">
        <v>975</v>
      </c>
      <c r="F1531" s="10">
        <v>-2.3255813953488373</v>
      </c>
    </row>
    <row r="1532" spans="2:6">
      <c r="B1532" s="9" t="s">
        <v>2513</v>
      </c>
      <c r="C1532" s="1">
        <v>55799</v>
      </c>
      <c r="D1532" s="63" t="s">
        <v>975</v>
      </c>
      <c r="E1532" s="63" t="s">
        <v>975</v>
      </c>
      <c r="F1532" s="10">
        <v>-2.3255813953488373</v>
      </c>
    </row>
    <row r="1533" spans="2:6">
      <c r="B1533" s="9" t="s">
        <v>884</v>
      </c>
      <c r="C1533" s="1">
        <v>285025</v>
      </c>
      <c r="D1533" s="63" t="s">
        <v>975</v>
      </c>
      <c r="E1533" s="63" t="s">
        <v>975</v>
      </c>
      <c r="F1533" s="10">
        <v>-2.3255813953488373</v>
      </c>
    </row>
    <row r="1534" spans="2:6">
      <c r="B1534" s="9" t="s">
        <v>2514</v>
      </c>
      <c r="C1534" s="1">
        <v>128853</v>
      </c>
      <c r="D1534" s="63" t="s">
        <v>975</v>
      </c>
      <c r="E1534" s="63" t="s">
        <v>975</v>
      </c>
      <c r="F1534" s="10">
        <v>-2.3255813953488373</v>
      </c>
    </row>
    <row r="1535" spans="2:6">
      <c r="B1535" s="9" t="s">
        <v>2515</v>
      </c>
      <c r="C1535" s="1">
        <v>1950</v>
      </c>
      <c r="D1535" s="63" t="s">
        <v>975</v>
      </c>
      <c r="E1535" s="63" t="s">
        <v>975</v>
      </c>
      <c r="F1535" s="10">
        <v>-2.3255813953488373</v>
      </c>
    </row>
    <row r="1536" spans="2:6">
      <c r="B1536" s="9" t="s">
        <v>867</v>
      </c>
      <c r="C1536" s="1">
        <v>79633</v>
      </c>
      <c r="D1536" s="63" t="s">
        <v>975</v>
      </c>
      <c r="E1536" s="63" t="s">
        <v>975</v>
      </c>
      <c r="F1536" s="10">
        <v>-2.3255813953488373</v>
      </c>
    </row>
    <row r="1537" spans="2:6">
      <c r="B1537" s="9" t="s">
        <v>2516</v>
      </c>
      <c r="C1537" s="1">
        <v>115290</v>
      </c>
      <c r="D1537" s="63" t="s">
        <v>975</v>
      </c>
      <c r="E1537" s="63" t="s">
        <v>975</v>
      </c>
      <c r="F1537" s="10">
        <v>-2.3255813953488373</v>
      </c>
    </row>
    <row r="1538" spans="2:6">
      <c r="B1538" s="9" t="s">
        <v>1306</v>
      </c>
      <c r="C1538" s="1">
        <v>221472</v>
      </c>
      <c r="D1538" s="63" t="s">
        <v>975</v>
      </c>
      <c r="E1538" s="63" t="s">
        <v>975</v>
      </c>
      <c r="F1538" s="10">
        <v>-2.3255813953488373</v>
      </c>
    </row>
    <row r="1539" spans="2:6">
      <c r="B1539" s="9" t="s">
        <v>1455</v>
      </c>
      <c r="C1539" s="1">
        <v>151556</v>
      </c>
      <c r="D1539" s="63" t="s">
        <v>975</v>
      </c>
      <c r="E1539" s="63" t="s">
        <v>975</v>
      </c>
      <c r="F1539" s="10">
        <v>-2.3255813953488373</v>
      </c>
    </row>
    <row r="1540" spans="2:6">
      <c r="B1540" s="9" t="s">
        <v>35</v>
      </c>
      <c r="C1540" s="1">
        <v>9759</v>
      </c>
      <c r="D1540" s="63" t="s">
        <v>975</v>
      </c>
      <c r="E1540" s="63" t="s">
        <v>975</v>
      </c>
      <c r="F1540" s="10">
        <v>-2.3255813953488373</v>
      </c>
    </row>
    <row r="1541" spans="2:6">
      <c r="B1541" s="9" t="s">
        <v>2517</v>
      </c>
      <c r="C1541" s="1">
        <v>8516</v>
      </c>
      <c r="D1541" s="63" t="s">
        <v>975</v>
      </c>
      <c r="E1541" s="63" t="s">
        <v>975</v>
      </c>
      <c r="F1541" s="10">
        <v>-2.3255813953488373</v>
      </c>
    </row>
    <row r="1542" spans="2:6">
      <c r="B1542" s="9" t="s">
        <v>39</v>
      </c>
      <c r="C1542" s="1">
        <v>1316</v>
      </c>
      <c r="D1542" s="63" t="s">
        <v>975</v>
      </c>
      <c r="E1542" s="63" t="s">
        <v>975</v>
      </c>
      <c r="F1542" s="10">
        <v>-2.3255813953488373</v>
      </c>
    </row>
    <row r="1543" spans="2:6">
      <c r="B1543" s="9" t="s">
        <v>757</v>
      </c>
      <c r="C1543" s="1">
        <v>3973</v>
      </c>
      <c r="D1543" s="63" t="s">
        <v>975</v>
      </c>
      <c r="E1543" s="63" t="s">
        <v>975</v>
      </c>
      <c r="F1543" s="10">
        <v>-2.3255813953488373</v>
      </c>
    </row>
    <row r="1544" spans="2:6">
      <c r="B1544" s="9" t="s">
        <v>1397</v>
      </c>
      <c r="C1544" s="1">
        <v>342346</v>
      </c>
      <c r="D1544" s="63" t="s">
        <v>975</v>
      </c>
      <c r="E1544" s="63" t="s">
        <v>975</v>
      </c>
      <c r="F1544" s="10">
        <v>-2.3255813953488373</v>
      </c>
    </row>
    <row r="1545" spans="2:6">
      <c r="B1545" s="9" t="s">
        <v>1558</v>
      </c>
      <c r="C1545" s="1">
        <v>572558</v>
      </c>
      <c r="D1545" s="63" t="s">
        <v>975</v>
      </c>
      <c r="E1545" s="63" t="s">
        <v>975</v>
      </c>
      <c r="F1545" s="10">
        <v>-2.3255813953488373</v>
      </c>
    </row>
    <row r="1546" spans="2:6">
      <c r="B1546" s="9" t="s">
        <v>1303</v>
      </c>
      <c r="C1546" s="1">
        <v>65065</v>
      </c>
      <c r="D1546" s="63" t="s">
        <v>975</v>
      </c>
      <c r="E1546" s="63" t="s">
        <v>975</v>
      </c>
      <c r="F1546" s="10">
        <v>-2.3255813953488373</v>
      </c>
    </row>
    <row r="1547" spans="2:6">
      <c r="B1547" s="9" t="s">
        <v>2518</v>
      </c>
      <c r="C1547" s="1">
        <v>114880</v>
      </c>
      <c r="D1547" s="63" t="s">
        <v>975</v>
      </c>
      <c r="E1547" s="63" t="s">
        <v>975</v>
      </c>
      <c r="F1547" s="10">
        <v>-2.3255813953488373</v>
      </c>
    </row>
    <row r="1548" spans="2:6">
      <c r="B1548" s="9" t="s">
        <v>956</v>
      </c>
      <c r="C1548" s="1">
        <v>57575</v>
      </c>
      <c r="D1548" s="63" t="s">
        <v>975</v>
      </c>
      <c r="E1548" s="63" t="s">
        <v>975</v>
      </c>
      <c r="F1548" s="10">
        <v>-2.3255813953488373</v>
      </c>
    </row>
    <row r="1549" spans="2:6">
      <c r="B1549" s="9" t="s">
        <v>2519</v>
      </c>
      <c r="C1549" s="1">
        <v>5121</v>
      </c>
      <c r="D1549" s="63" t="s">
        <v>975</v>
      </c>
      <c r="E1549" s="63" t="s">
        <v>975</v>
      </c>
      <c r="F1549" s="10">
        <v>-2.3255813953488373</v>
      </c>
    </row>
    <row r="1550" spans="2:6">
      <c r="B1550" s="9" t="s">
        <v>1305</v>
      </c>
      <c r="C1550" s="1">
        <v>5569</v>
      </c>
      <c r="D1550" s="63" t="s">
        <v>975</v>
      </c>
      <c r="E1550" s="63" t="s">
        <v>975</v>
      </c>
      <c r="F1550" s="10">
        <v>-2.3255813953488373</v>
      </c>
    </row>
    <row r="1551" spans="2:6">
      <c r="B1551" s="9" t="s">
        <v>2520</v>
      </c>
      <c r="C1551" s="1">
        <v>6383</v>
      </c>
      <c r="D1551" s="63" t="s">
        <v>975</v>
      </c>
      <c r="E1551" s="63" t="s">
        <v>975</v>
      </c>
      <c r="F1551" s="10">
        <v>-2.3255813953488373</v>
      </c>
    </row>
    <row r="1552" spans="2:6">
      <c r="B1552" s="9" t="s">
        <v>833</v>
      </c>
      <c r="C1552" s="1">
        <v>8991</v>
      </c>
      <c r="D1552" s="63" t="s">
        <v>975</v>
      </c>
      <c r="E1552" s="63" t="s">
        <v>975</v>
      </c>
      <c r="F1552" s="10">
        <v>-2.3255813953488373</v>
      </c>
    </row>
    <row r="1553" spans="2:6">
      <c r="B1553" s="9" t="s">
        <v>150</v>
      </c>
      <c r="C1553" s="1">
        <v>57630</v>
      </c>
      <c r="D1553" s="63" t="s">
        <v>975</v>
      </c>
      <c r="E1553" s="63" t="s">
        <v>975</v>
      </c>
      <c r="F1553" s="10">
        <v>-2.3255813953488373</v>
      </c>
    </row>
    <row r="1554" spans="2:6">
      <c r="B1554" s="9" t="s">
        <v>1261</v>
      </c>
      <c r="C1554" s="1">
        <v>6622</v>
      </c>
      <c r="D1554" s="63" t="s">
        <v>975</v>
      </c>
      <c r="E1554" s="63" t="s">
        <v>975</v>
      </c>
      <c r="F1554" s="10">
        <v>-2.3255813953488373</v>
      </c>
    </row>
    <row r="1555" spans="2:6">
      <c r="B1555" s="9" t="s">
        <v>2521</v>
      </c>
      <c r="C1555" s="1">
        <v>6658</v>
      </c>
      <c r="D1555" s="63">
        <v>8.7499999999999999E-5</v>
      </c>
      <c r="E1555" s="63">
        <v>1.7100000000000001E-4</v>
      </c>
      <c r="F1555" s="10">
        <v>-2.3255813953488373</v>
      </c>
    </row>
    <row r="1556" spans="2:6">
      <c r="B1556" s="9" t="s">
        <v>2522</v>
      </c>
      <c r="C1556" s="1">
        <v>136853</v>
      </c>
      <c r="D1556" s="63" t="s">
        <v>975</v>
      </c>
      <c r="E1556" s="63" t="s">
        <v>975</v>
      </c>
      <c r="F1556" s="10">
        <v>-2.3255813953488373</v>
      </c>
    </row>
    <row r="1557" spans="2:6">
      <c r="B1557" s="9" t="s">
        <v>836</v>
      </c>
      <c r="C1557" s="1">
        <v>221400</v>
      </c>
      <c r="D1557" s="63" t="s">
        <v>975</v>
      </c>
      <c r="E1557" s="63" t="s">
        <v>975</v>
      </c>
      <c r="F1557" s="10">
        <v>-2.3255813953488373</v>
      </c>
    </row>
    <row r="1558" spans="2:6">
      <c r="B1558" s="9" t="s">
        <v>2523</v>
      </c>
      <c r="C1558" s="1">
        <v>167838</v>
      </c>
      <c r="D1558" s="63" t="s">
        <v>975</v>
      </c>
      <c r="E1558" s="63" t="s">
        <v>975</v>
      </c>
      <c r="F1558" s="10">
        <v>-2.3255813953488373</v>
      </c>
    </row>
    <row r="1559" spans="2:6">
      <c r="B1559" s="9" t="s">
        <v>2524</v>
      </c>
      <c r="C1559" s="1">
        <v>116966</v>
      </c>
      <c r="D1559" s="63" t="s">
        <v>975</v>
      </c>
      <c r="E1559" s="63" t="s">
        <v>975</v>
      </c>
      <c r="F1559" s="10">
        <v>-2.3255813953488373</v>
      </c>
    </row>
    <row r="1560" spans="2:6">
      <c r="B1560" s="9" t="s">
        <v>2525</v>
      </c>
      <c r="C1560" s="1">
        <v>79776</v>
      </c>
      <c r="D1560" s="63" t="s">
        <v>975</v>
      </c>
      <c r="E1560" s="63" t="s">
        <v>975</v>
      </c>
      <c r="F1560" s="10">
        <v>-2.3255813953488373</v>
      </c>
    </row>
    <row r="1561" spans="2:6">
      <c r="B1561" s="9" t="s">
        <v>634</v>
      </c>
      <c r="C1561" s="1">
        <v>11217</v>
      </c>
      <c r="D1561" s="63" t="s">
        <v>975</v>
      </c>
      <c r="E1561" s="63" t="s">
        <v>975</v>
      </c>
      <c r="F1561" s="10">
        <v>-2.3809523809523809</v>
      </c>
    </row>
    <row r="1562" spans="2:6">
      <c r="B1562" s="9" t="s">
        <v>924</v>
      </c>
      <c r="C1562" s="1">
        <v>443</v>
      </c>
      <c r="D1562" s="63" t="s">
        <v>975</v>
      </c>
      <c r="E1562" s="63" t="s">
        <v>975</v>
      </c>
      <c r="F1562" s="10">
        <v>-2.3809523809523809</v>
      </c>
    </row>
    <row r="1563" spans="2:6">
      <c r="B1563" s="9" t="s">
        <v>2526</v>
      </c>
      <c r="C1563" s="1">
        <v>388419</v>
      </c>
      <c r="D1563" s="63">
        <v>5.9999999999999997E-7</v>
      </c>
      <c r="E1563" s="63">
        <v>1.4899999999999999E-6</v>
      </c>
      <c r="F1563" s="10">
        <v>-2.3809523809523809</v>
      </c>
    </row>
    <row r="1564" spans="2:6">
      <c r="B1564" s="9" t="s">
        <v>2527</v>
      </c>
      <c r="C1564" s="1">
        <v>143379</v>
      </c>
      <c r="D1564" s="63" t="s">
        <v>975</v>
      </c>
      <c r="E1564" s="63">
        <v>2.65E-7</v>
      </c>
      <c r="F1564" s="10">
        <v>-2.3809523809523809</v>
      </c>
    </row>
    <row r="1565" spans="2:6">
      <c r="B1565" s="9" t="s">
        <v>2528</v>
      </c>
      <c r="C1565" s="1">
        <v>286223</v>
      </c>
      <c r="D1565" s="63" t="s">
        <v>975</v>
      </c>
      <c r="E1565" s="63" t="s">
        <v>975</v>
      </c>
      <c r="F1565" s="10">
        <v>-2.3809523809523809</v>
      </c>
    </row>
    <row r="1566" spans="2:6">
      <c r="B1566" s="9" t="s">
        <v>290</v>
      </c>
      <c r="C1566" s="1">
        <v>57118</v>
      </c>
      <c r="D1566" s="63" t="s">
        <v>975</v>
      </c>
      <c r="E1566" s="63" t="s">
        <v>975</v>
      </c>
      <c r="F1566" s="10">
        <v>-2.3809523809523809</v>
      </c>
    </row>
    <row r="1567" spans="2:6">
      <c r="B1567" s="9" t="s">
        <v>4</v>
      </c>
      <c r="C1567" s="1">
        <v>25790</v>
      </c>
      <c r="D1567" s="63" t="s">
        <v>975</v>
      </c>
      <c r="E1567" s="63" t="s">
        <v>975</v>
      </c>
      <c r="F1567" s="10">
        <v>-2.3809523809523809</v>
      </c>
    </row>
    <row r="1568" spans="2:6">
      <c r="B1568" s="9" t="s">
        <v>2529</v>
      </c>
      <c r="C1568" s="1">
        <v>140578</v>
      </c>
      <c r="D1568" s="63" t="s">
        <v>975</v>
      </c>
      <c r="E1568" s="63" t="s">
        <v>975</v>
      </c>
      <c r="F1568" s="10">
        <v>-2.3809523809523809</v>
      </c>
    </row>
    <row r="1569" spans="2:6">
      <c r="B1569" s="9" t="s">
        <v>2530</v>
      </c>
      <c r="C1569" s="1">
        <v>9073</v>
      </c>
      <c r="D1569" s="63" t="s">
        <v>975</v>
      </c>
      <c r="E1569" s="63" t="s">
        <v>975</v>
      </c>
      <c r="F1569" s="10">
        <v>-2.3809523809523809</v>
      </c>
    </row>
    <row r="1570" spans="2:6">
      <c r="B1570" s="9" t="s">
        <v>2531</v>
      </c>
      <c r="C1570" s="1">
        <v>55118</v>
      </c>
      <c r="D1570" s="63" t="s">
        <v>975</v>
      </c>
      <c r="E1570" s="63" t="s">
        <v>975</v>
      </c>
      <c r="F1570" s="10">
        <v>-2.3809523809523809</v>
      </c>
    </row>
    <row r="1571" spans="2:6">
      <c r="B1571" s="9" t="s">
        <v>2532</v>
      </c>
      <c r="C1571" s="1">
        <v>4921</v>
      </c>
      <c r="D1571" s="63" t="s">
        <v>975</v>
      </c>
      <c r="E1571" s="63" t="s">
        <v>975</v>
      </c>
      <c r="F1571" s="10">
        <v>-2.3809523809523809</v>
      </c>
    </row>
    <row r="1572" spans="2:6">
      <c r="B1572" s="9" t="s">
        <v>2533</v>
      </c>
      <c r="C1572" s="1">
        <v>23017</v>
      </c>
      <c r="D1572" s="63" t="s">
        <v>975</v>
      </c>
      <c r="E1572" s="63" t="s">
        <v>975</v>
      </c>
      <c r="F1572" s="10">
        <v>-2.3809523809523809</v>
      </c>
    </row>
    <row r="1573" spans="2:6">
      <c r="B1573" s="9" t="s">
        <v>2534</v>
      </c>
      <c r="C1573" s="1">
        <v>100131897</v>
      </c>
      <c r="D1573" s="63" t="s">
        <v>975</v>
      </c>
      <c r="E1573" s="63">
        <v>2.65E-7</v>
      </c>
      <c r="F1573" s="10">
        <v>-2.3809523809523809</v>
      </c>
    </row>
    <row r="1574" spans="2:6">
      <c r="B1574" s="9" t="s">
        <v>191</v>
      </c>
      <c r="C1574" s="1">
        <v>2645</v>
      </c>
      <c r="D1574" s="63" t="s">
        <v>975</v>
      </c>
      <c r="E1574" s="63" t="s">
        <v>975</v>
      </c>
      <c r="F1574" s="10">
        <v>-2.3809523809523809</v>
      </c>
    </row>
    <row r="1575" spans="2:6">
      <c r="B1575" s="9" t="s">
        <v>2535</v>
      </c>
      <c r="C1575" s="1">
        <v>9945</v>
      </c>
      <c r="D1575" s="63" t="s">
        <v>975</v>
      </c>
      <c r="E1575" s="63" t="s">
        <v>975</v>
      </c>
      <c r="F1575" s="10">
        <v>-2.3809523809523809</v>
      </c>
    </row>
    <row r="1576" spans="2:6">
      <c r="B1576" s="9" t="s">
        <v>2536</v>
      </c>
      <c r="C1576" s="1">
        <v>3003</v>
      </c>
      <c r="D1576" s="63">
        <v>2.8E-5</v>
      </c>
      <c r="E1576" s="63">
        <v>5.7899999999999998E-5</v>
      </c>
      <c r="F1576" s="10">
        <v>-2.3809523809523809</v>
      </c>
    </row>
    <row r="1577" spans="2:6">
      <c r="B1577" s="9" t="s">
        <v>2537</v>
      </c>
      <c r="C1577" s="1">
        <v>3082</v>
      </c>
      <c r="D1577" s="63" t="s">
        <v>975</v>
      </c>
      <c r="E1577" s="63" t="s">
        <v>975</v>
      </c>
      <c r="F1577" s="10">
        <v>-2.3809523809523809</v>
      </c>
    </row>
    <row r="1578" spans="2:6">
      <c r="B1578" s="9" t="s">
        <v>1304</v>
      </c>
      <c r="C1578" s="1">
        <v>3399</v>
      </c>
      <c r="D1578" s="63" t="s">
        <v>975</v>
      </c>
      <c r="E1578" s="63" t="s">
        <v>975</v>
      </c>
      <c r="F1578" s="10">
        <v>-2.3809523809523809</v>
      </c>
    </row>
    <row r="1579" spans="2:6">
      <c r="B1579" s="9" t="s">
        <v>879</v>
      </c>
      <c r="C1579" s="1">
        <v>23349</v>
      </c>
      <c r="D1579" s="63" t="s">
        <v>975</v>
      </c>
      <c r="E1579" s="63" t="s">
        <v>975</v>
      </c>
      <c r="F1579" s="10">
        <v>-2.3809523809523809</v>
      </c>
    </row>
    <row r="1580" spans="2:6">
      <c r="B1580" s="9" t="s">
        <v>2538</v>
      </c>
      <c r="C1580" s="1">
        <v>57613</v>
      </c>
      <c r="D1580" s="63" t="s">
        <v>975</v>
      </c>
      <c r="E1580" s="63" t="s">
        <v>975</v>
      </c>
      <c r="F1580" s="10">
        <v>-2.3809523809523809</v>
      </c>
    </row>
    <row r="1581" spans="2:6">
      <c r="B1581" s="9" t="s">
        <v>1394</v>
      </c>
      <c r="C1581" s="1">
        <v>338758</v>
      </c>
      <c r="D1581" s="63" t="s">
        <v>975</v>
      </c>
      <c r="E1581" s="63" t="s">
        <v>975</v>
      </c>
      <c r="F1581" s="10">
        <v>-2.3809523809523809</v>
      </c>
    </row>
    <row r="1582" spans="2:6">
      <c r="B1582" s="9" t="s">
        <v>614</v>
      </c>
      <c r="C1582" s="1">
        <v>54674</v>
      </c>
      <c r="D1582" s="63" t="s">
        <v>975</v>
      </c>
      <c r="E1582" s="63" t="s">
        <v>975</v>
      </c>
      <c r="F1582" s="10">
        <v>-2.3809523809523809</v>
      </c>
    </row>
    <row r="1583" spans="2:6">
      <c r="B1583" s="9" t="s">
        <v>2539</v>
      </c>
      <c r="C1583" s="1">
        <v>347730</v>
      </c>
      <c r="D1583" s="63">
        <v>1.997E-4</v>
      </c>
      <c r="E1583" s="63">
        <v>3.7300000000000001E-4</v>
      </c>
      <c r="F1583" s="10">
        <v>-2.3809523809523809</v>
      </c>
    </row>
    <row r="1584" spans="2:6">
      <c r="B1584" s="9" t="s">
        <v>2540</v>
      </c>
      <c r="C1584" s="1">
        <v>4060</v>
      </c>
      <c r="D1584" s="63">
        <v>2.1819999999999999E-4</v>
      </c>
      <c r="E1584" s="63">
        <v>4.0499999999999998E-4</v>
      </c>
      <c r="F1584" s="10">
        <v>-2.3809523809523809</v>
      </c>
    </row>
    <row r="1585" spans="2:6">
      <c r="B1585" s="9" t="s">
        <v>2541</v>
      </c>
      <c r="C1585" s="1">
        <v>112609</v>
      </c>
      <c r="D1585" s="63" t="s">
        <v>975</v>
      </c>
      <c r="E1585" s="63" t="s">
        <v>975</v>
      </c>
      <c r="F1585" s="10">
        <v>-2.3809523809523809</v>
      </c>
    </row>
    <row r="1586" spans="2:6">
      <c r="B1586" s="9" t="s">
        <v>2542</v>
      </c>
      <c r="C1586" s="1">
        <v>259232</v>
      </c>
      <c r="D1586" s="63">
        <v>9.0000000000000002E-6</v>
      </c>
      <c r="E1586" s="63">
        <v>1.9599999999999999E-5</v>
      </c>
      <c r="F1586" s="10">
        <v>-2.3809523809523809</v>
      </c>
    </row>
    <row r="1587" spans="2:6">
      <c r="B1587" s="9" t="s">
        <v>544</v>
      </c>
      <c r="C1587" s="1">
        <v>26011</v>
      </c>
      <c r="D1587" s="63" t="s">
        <v>975</v>
      </c>
      <c r="E1587" s="63" t="s">
        <v>975</v>
      </c>
      <c r="F1587" s="10">
        <v>-2.3809523809523809</v>
      </c>
    </row>
    <row r="1588" spans="2:6">
      <c r="B1588" s="9" t="s">
        <v>2543</v>
      </c>
      <c r="C1588" s="1">
        <v>10630</v>
      </c>
      <c r="D1588" s="63" t="s">
        <v>975</v>
      </c>
      <c r="E1588" s="63" t="s">
        <v>975</v>
      </c>
      <c r="F1588" s="10">
        <v>-2.3809523809523809</v>
      </c>
    </row>
    <row r="1589" spans="2:6">
      <c r="B1589" s="9" t="s">
        <v>2544</v>
      </c>
      <c r="C1589" s="1">
        <v>5578</v>
      </c>
      <c r="D1589" s="63" t="s">
        <v>975</v>
      </c>
      <c r="E1589" s="63" t="s">
        <v>975</v>
      </c>
      <c r="F1589" s="10">
        <v>-2.3809523809523809</v>
      </c>
    </row>
    <row r="1590" spans="2:6">
      <c r="B1590" s="9" t="s">
        <v>484</v>
      </c>
      <c r="C1590" s="1">
        <v>5915</v>
      </c>
      <c r="D1590" s="63" t="s">
        <v>975</v>
      </c>
      <c r="E1590" s="63" t="s">
        <v>975</v>
      </c>
      <c r="F1590" s="10">
        <v>-2.3809523809523809</v>
      </c>
    </row>
    <row r="1591" spans="2:6">
      <c r="B1591" s="9" t="s">
        <v>2545</v>
      </c>
      <c r="C1591" s="1">
        <v>166863</v>
      </c>
      <c r="D1591" s="63" t="s">
        <v>975</v>
      </c>
      <c r="E1591" s="63" t="s">
        <v>975</v>
      </c>
      <c r="F1591" s="10">
        <v>-2.3809523809523809</v>
      </c>
    </row>
    <row r="1592" spans="2:6">
      <c r="B1592" s="9" t="s">
        <v>340</v>
      </c>
      <c r="C1592" s="1">
        <v>6252</v>
      </c>
      <c r="D1592" s="63" t="s">
        <v>975</v>
      </c>
      <c r="E1592" s="63" t="s">
        <v>975</v>
      </c>
      <c r="F1592" s="10">
        <v>-2.3809523809523809</v>
      </c>
    </row>
    <row r="1593" spans="2:6">
      <c r="B1593" s="9" t="s">
        <v>1366</v>
      </c>
      <c r="C1593" s="1">
        <v>55800</v>
      </c>
      <c r="D1593" s="63" t="s">
        <v>975</v>
      </c>
      <c r="E1593" s="63" t="s">
        <v>975</v>
      </c>
      <c r="F1593" s="10">
        <v>-2.3809523809523809</v>
      </c>
    </row>
    <row r="1594" spans="2:6">
      <c r="B1594" s="9" t="s">
        <v>245</v>
      </c>
      <c r="C1594" s="1">
        <v>27233</v>
      </c>
      <c r="D1594" s="63" t="s">
        <v>975</v>
      </c>
      <c r="E1594" s="63" t="s">
        <v>975</v>
      </c>
      <c r="F1594" s="10">
        <v>-2.3809523809523809</v>
      </c>
    </row>
    <row r="1595" spans="2:6">
      <c r="B1595" s="9" t="s">
        <v>1504</v>
      </c>
      <c r="C1595" s="1">
        <v>6855</v>
      </c>
      <c r="D1595" s="63" t="s">
        <v>975</v>
      </c>
      <c r="E1595" s="63" t="s">
        <v>975</v>
      </c>
      <c r="F1595" s="10">
        <v>-2.3809523809523809</v>
      </c>
    </row>
    <row r="1596" spans="2:6">
      <c r="B1596" s="9" t="s">
        <v>365</v>
      </c>
      <c r="C1596" s="1">
        <v>94120</v>
      </c>
      <c r="D1596" s="63" t="s">
        <v>975</v>
      </c>
      <c r="E1596" s="63" t="s">
        <v>975</v>
      </c>
      <c r="F1596" s="10">
        <v>-2.3809523809523809</v>
      </c>
    </row>
    <row r="1597" spans="2:6">
      <c r="B1597" s="9" t="s">
        <v>622</v>
      </c>
      <c r="C1597" s="1">
        <v>123036</v>
      </c>
      <c r="D1597" s="63" t="s">
        <v>975</v>
      </c>
      <c r="E1597" s="63" t="s">
        <v>975</v>
      </c>
      <c r="F1597" s="10">
        <v>-2.3809523809523809</v>
      </c>
    </row>
    <row r="1598" spans="2:6">
      <c r="B1598" s="9" t="s">
        <v>557</v>
      </c>
      <c r="C1598" s="1">
        <v>130733</v>
      </c>
      <c r="D1598" s="63" t="s">
        <v>975</v>
      </c>
      <c r="E1598" s="63" t="s">
        <v>975</v>
      </c>
      <c r="F1598" s="10">
        <v>-2.3809523809523809</v>
      </c>
    </row>
    <row r="1599" spans="2:6">
      <c r="B1599" s="9" t="s">
        <v>77</v>
      </c>
      <c r="C1599" s="1">
        <v>90249</v>
      </c>
      <c r="D1599" s="63" t="s">
        <v>975</v>
      </c>
      <c r="E1599" s="63" t="s">
        <v>975</v>
      </c>
      <c r="F1599" s="10">
        <v>-2.3809523809523809</v>
      </c>
    </row>
    <row r="1600" spans="2:6">
      <c r="B1600" s="9" t="s">
        <v>1402</v>
      </c>
      <c r="C1600" s="1">
        <v>149465</v>
      </c>
      <c r="D1600" s="63" t="s">
        <v>975</v>
      </c>
      <c r="E1600" s="63" t="s">
        <v>975</v>
      </c>
      <c r="F1600" s="10">
        <v>-2.3809523809523809</v>
      </c>
    </row>
    <row r="1601" spans="2:6">
      <c r="B1601" s="9" t="s">
        <v>676</v>
      </c>
      <c r="C1601" s="1">
        <v>54988</v>
      </c>
      <c r="D1601" s="63" t="s">
        <v>975</v>
      </c>
      <c r="E1601" s="63" t="s">
        <v>975</v>
      </c>
      <c r="F1601" s="10">
        <v>-2.4390243902439024</v>
      </c>
    </row>
    <row r="1602" spans="2:6">
      <c r="B1602" s="9" t="s">
        <v>609</v>
      </c>
      <c r="C1602" s="1">
        <v>10566</v>
      </c>
      <c r="D1602" s="63" t="s">
        <v>975</v>
      </c>
      <c r="E1602" s="63" t="s">
        <v>975</v>
      </c>
      <c r="F1602" s="10">
        <v>-2.4390243902439024</v>
      </c>
    </row>
    <row r="1603" spans="2:6">
      <c r="B1603" s="9" t="s">
        <v>1339</v>
      </c>
      <c r="C1603" s="1">
        <v>148741</v>
      </c>
      <c r="D1603" s="63" t="s">
        <v>975</v>
      </c>
      <c r="E1603" s="63" t="s">
        <v>975</v>
      </c>
      <c r="F1603" s="10">
        <v>-2.4390243902439024</v>
      </c>
    </row>
    <row r="1604" spans="2:6">
      <c r="B1604" s="9" t="s">
        <v>1352</v>
      </c>
      <c r="C1604" s="1">
        <v>395</v>
      </c>
      <c r="D1604" s="63" t="s">
        <v>975</v>
      </c>
      <c r="E1604" s="63" t="s">
        <v>975</v>
      </c>
      <c r="F1604" s="10">
        <v>-2.4390243902439024</v>
      </c>
    </row>
    <row r="1605" spans="2:6">
      <c r="B1605" s="9" t="s">
        <v>1515</v>
      </c>
      <c r="C1605" s="1">
        <v>283592</v>
      </c>
      <c r="D1605" s="63" t="s">
        <v>975</v>
      </c>
      <c r="E1605" s="63" t="s">
        <v>975</v>
      </c>
      <c r="F1605" s="10">
        <v>-2.4390243902439024</v>
      </c>
    </row>
    <row r="1606" spans="2:6">
      <c r="B1606" s="9" t="s">
        <v>1375</v>
      </c>
      <c r="C1606" s="1">
        <v>146562</v>
      </c>
      <c r="D1606" s="63" t="s">
        <v>975</v>
      </c>
      <c r="E1606" s="63" t="s">
        <v>975</v>
      </c>
      <c r="F1606" s="10">
        <v>-2.4390243902439024</v>
      </c>
    </row>
    <row r="1607" spans="2:6">
      <c r="B1607" s="9" t="s">
        <v>2546</v>
      </c>
      <c r="C1607" s="1">
        <v>146556</v>
      </c>
      <c r="D1607" s="63" t="s">
        <v>975</v>
      </c>
      <c r="E1607" s="63" t="s">
        <v>975</v>
      </c>
      <c r="F1607" s="10">
        <v>-2.4390243902439024</v>
      </c>
    </row>
    <row r="1608" spans="2:6">
      <c r="B1608" s="9" t="s">
        <v>1302</v>
      </c>
      <c r="C1608" s="1">
        <v>140828</v>
      </c>
      <c r="D1608" s="63" t="s">
        <v>975</v>
      </c>
      <c r="E1608" s="63" t="s">
        <v>975</v>
      </c>
      <c r="F1608" s="10">
        <v>-2.4390243902439024</v>
      </c>
    </row>
    <row r="1609" spans="2:6">
      <c r="B1609" s="9" t="s">
        <v>1510</v>
      </c>
      <c r="C1609" s="1">
        <v>129881</v>
      </c>
      <c r="D1609" s="63" t="s">
        <v>975</v>
      </c>
      <c r="E1609" s="63" t="s">
        <v>975</v>
      </c>
      <c r="F1609" s="10">
        <v>-2.4390243902439024</v>
      </c>
    </row>
    <row r="1610" spans="2:6">
      <c r="B1610" s="9" t="s">
        <v>914</v>
      </c>
      <c r="C1610" s="1">
        <v>159989</v>
      </c>
      <c r="D1610" s="63" t="s">
        <v>975</v>
      </c>
      <c r="E1610" s="63" t="s">
        <v>975</v>
      </c>
      <c r="F1610" s="10">
        <v>-2.4390243902439024</v>
      </c>
    </row>
    <row r="1611" spans="2:6">
      <c r="B1611" s="9" t="s">
        <v>850</v>
      </c>
      <c r="C1611" s="1">
        <v>6358</v>
      </c>
      <c r="D1611" s="63" t="s">
        <v>975</v>
      </c>
      <c r="E1611" s="63" t="s">
        <v>975</v>
      </c>
      <c r="F1611" s="10">
        <v>-2.4390243902439024</v>
      </c>
    </row>
    <row r="1612" spans="2:6">
      <c r="B1612" s="9" t="s">
        <v>2547</v>
      </c>
      <c r="C1612" s="1">
        <v>115265</v>
      </c>
      <c r="D1612" s="63" t="s">
        <v>975</v>
      </c>
      <c r="E1612" s="63" t="s">
        <v>975</v>
      </c>
      <c r="F1612" s="10">
        <v>-2.4390243902439024</v>
      </c>
    </row>
    <row r="1613" spans="2:6">
      <c r="B1613" s="9" t="s">
        <v>2548</v>
      </c>
      <c r="C1613" s="1">
        <v>63948</v>
      </c>
      <c r="D1613" s="63" t="s">
        <v>975</v>
      </c>
      <c r="E1613" s="63" t="s">
        <v>975</v>
      </c>
      <c r="F1613" s="10">
        <v>-2.4390243902439024</v>
      </c>
    </row>
    <row r="1614" spans="2:6">
      <c r="B1614" s="9" t="s">
        <v>1478</v>
      </c>
      <c r="C1614" s="1">
        <v>11080</v>
      </c>
      <c r="D1614" s="63" t="s">
        <v>975</v>
      </c>
      <c r="E1614" s="63" t="s">
        <v>975</v>
      </c>
      <c r="F1614" s="10">
        <v>-2.4390243902439024</v>
      </c>
    </row>
    <row r="1615" spans="2:6">
      <c r="B1615" s="9" t="s">
        <v>2549</v>
      </c>
      <c r="C1615" s="1">
        <v>1946</v>
      </c>
      <c r="D1615" s="63" t="s">
        <v>975</v>
      </c>
      <c r="E1615" s="63" t="s">
        <v>975</v>
      </c>
      <c r="F1615" s="10">
        <v>-2.4390243902439024</v>
      </c>
    </row>
    <row r="1616" spans="2:6">
      <c r="B1616" s="9" t="s">
        <v>2550</v>
      </c>
      <c r="C1616" s="1">
        <v>27112</v>
      </c>
      <c r="D1616" s="63">
        <v>3.5999999999999998E-6</v>
      </c>
      <c r="E1616" s="63">
        <v>8.1999999999999994E-6</v>
      </c>
      <c r="F1616" s="10">
        <v>-2.4390243902439024</v>
      </c>
    </row>
    <row r="1617" spans="2:6">
      <c r="B1617" s="9" t="s">
        <v>938</v>
      </c>
      <c r="C1617" s="1">
        <v>8456</v>
      </c>
      <c r="D1617" s="63" t="s">
        <v>975</v>
      </c>
      <c r="E1617" s="63" t="s">
        <v>975</v>
      </c>
      <c r="F1617" s="10">
        <v>-2.4390243902439024</v>
      </c>
    </row>
    <row r="1618" spans="2:6">
      <c r="B1618" s="9" t="s">
        <v>439</v>
      </c>
      <c r="C1618" s="1">
        <v>282973</v>
      </c>
      <c r="D1618" s="63" t="s">
        <v>975</v>
      </c>
      <c r="E1618" s="63" t="s">
        <v>975</v>
      </c>
      <c r="F1618" s="10">
        <v>-2.4390243902439024</v>
      </c>
    </row>
    <row r="1619" spans="2:6">
      <c r="B1619" s="9" t="s">
        <v>2551</v>
      </c>
      <c r="C1619" s="1">
        <v>3758</v>
      </c>
      <c r="D1619" s="63">
        <v>1.7E-6</v>
      </c>
      <c r="E1619" s="63">
        <v>4.0199999999999996E-6</v>
      </c>
      <c r="F1619" s="10">
        <v>-2.4390243902439024</v>
      </c>
    </row>
    <row r="1620" spans="2:6">
      <c r="B1620" s="9" t="s">
        <v>1267</v>
      </c>
      <c r="C1620" s="1">
        <v>85449</v>
      </c>
      <c r="D1620" s="63" t="s">
        <v>975</v>
      </c>
      <c r="E1620" s="63" t="s">
        <v>975</v>
      </c>
      <c r="F1620" s="10">
        <v>-2.4390243902439024</v>
      </c>
    </row>
    <row r="1621" spans="2:6">
      <c r="B1621" s="9" t="s">
        <v>281</v>
      </c>
      <c r="C1621" s="1">
        <v>54596</v>
      </c>
      <c r="D1621" s="63" t="s">
        <v>975</v>
      </c>
      <c r="E1621" s="63" t="s">
        <v>975</v>
      </c>
      <c r="F1621" s="10">
        <v>-2.4390243902439024</v>
      </c>
    </row>
    <row r="1622" spans="2:6">
      <c r="B1622" s="9" t="s">
        <v>2552</v>
      </c>
      <c r="C1622" s="1">
        <v>9388</v>
      </c>
      <c r="D1622" s="63" t="s">
        <v>975</v>
      </c>
      <c r="E1622" s="63" t="s">
        <v>975</v>
      </c>
      <c r="F1622" s="10">
        <v>-2.4390243902439024</v>
      </c>
    </row>
    <row r="1623" spans="2:6">
      <c r="B1623" s="9" t="s">
        <v>1335</v>
      </c>
      <c r="C1623" s="1">
        <v>283070</v>
      </c>
      <c r="D1623" s="63" t="s">
        <v>975</v>
      </c>
      <c r="E1623" s="63" t="s">
        <v>975</v>
      </c>
      <c r="F1623" s="10">
        <v>-2.4390243902439024</v>
      </c>
    </row>
    <row r="1624" spans="2:6">
      <c r="B1624" s="9" t="s">
        <v>545</v>
      </c>
      <c r="C1624" s="1">
        <v>79817</v>
      </c>
      <c r="D1624" s="63" t="s">
        <v>975</v>
      </c>
      <c r="E1624" s="63" t="s">
        <v>975</v>
      </c>
      <c r="F1624" s="10">
        <v>-2.4390243902439024</v>
      </c>
    </row>
    <row r="1625" spans="2:6">
      <c r="B1625" s="9" t="s">
        <v>1312</v>
      </c>
      <c r="C1625" s="1">
        <v>54996</v>
      </c>
      <c r="D1625" s="63" t="s">
        <v>975</v>
      </c>
      <c r="E1625" s="63" t="s">
        <v>975</v>
      </c>
      <c r="F1625" s="10">
        <v>-2.4390243902439024</v>
      </c>
    </row>
    <row r="1626" spans="2:6">
      <c r="B1626" s="9" t="s">
        <v>564</v>
      </c>
      <c r="C1626" s="1">
        <v>55728</v>
      </c>
      <c r="D1626" s="63" t="s">
        <v>975</v>
      </c>
      <c r="E1626" s="63" t="s">
        <v>975</v>
      </c>
      <c r="F1626" s="10">
        <v>-2.4390243902439024</v>
      </c>
    </row>
    <row r="1627" spans="2:6">
      <c r="B1627" s="9" t="s">
        <v>2553</v>
      </c>
      <c r="C1627" s="1">
        <v>4773</v>
      </c>
      <c r="D1627" s="63" t="s">
        <v>975</v>
      </c>
      <c r="E1627" s="63" t="s">
        <v>975</v>
      </c>
      <c r="F1627" s="10">
        <v>-2.4390243902439024</v>
      </c>
    </row>
    <row r="1628" spans="2:6">
      <c r="B1628" s="9" t="s">
        <v>885</v>
      </c>
      <c r="C1628" s="1">
        <v>349565</v>
      </c>
      <c r="D1628" s="63" t="s">
        <v>975</v>
      </c>
      <c r="E1628" s="63" t="s">
        <v>975</v>
      </c>
      <c r="F1628" s="10">
        <v>-2.4390243902439024</v>
      </c>
    </row>
    <row r="1629" spans="2:6">
      <c r="B1629" s="9" t="s">
        <v>540</v>
      </c>
      <c r="C1629" s="1">
        <v>10404</v>
      </c>
      <c r="D1629" s="63" t="s">
        <v>975</v>
      </c>
      <c r="E1629" s="63" t="s">
        <v>975</v>
      </c>
      <c r="F1629" s="10">
        <v>-2.4390243902439024</v>
      </c>
    </row>
    <row r="1630" spans="2:6">
      <c r="B1630" s="9" t="s">
        <v>861</v>
      </c>
      <c r="C1630" s="1">
        <v>219348</v>
      </c>
      <c r="D1630" s="63" t="s">
        <v>975</v>
      </c>
      <c r="E1630" s="63" t="s">
        <v>975</v>
      </c>
      <c r="F1630" s="10">
        <v>-2.4390243902439024</v>
      </c>
    </row>
    <row r="1631" spans="2:6">
      <c r="B1631" s="9" t="s">
        <v>2554</v>
      </c>
      <c r="C1631" s="1">
        <v>6236</v>
      </c>
      <c r="D1631" s="63">
        <v>4.9999999999999998E-7</v>
      </c>
      <c r="E1631" s="63">
        <v>1.2500000000000001E-6</v>
      </c>
      <c r="F1631" s="10">
        <v>-2.4390243902439024</v>
      </c>
    </row>
    <row r="1632" spans="2:6">
      <c r="B1632" s="9" t="s">
        <v>1451</v>
      </c>
      <c r="C1632" s="1">
        <v>345895</v>
      </c>
      <c r="D1632" s="63" t="s">
        <v>975</v>
      </c>
      <c r="E1632" s="63" t="s">
        <v>975</v>
      </c>
      <c r="F1632" s="10">
        <v>-2.4390243902439024</v>
      </c>
    </row>
    <row r="1633" spans="2:6">
      <c r="B1633" s="9" t="s">
        <v>671</v>
      </c>
      <c r="C1633" s="1">
        <v>6506</v>
      </c>
      <c r="D1633" s="63" t="s">
        <v>975</v>
      </c>
      <c r="E1633" s="63" t="s">
        <v>975</v>
      </c>
      <c r="F1633" s="10">
        <v>-2.4390243902439024</v>
      </c>
    </row>
    <row r="1634" spans="2:6">
      <c r="B1634" s="9" t="s">
        <v>1272</v>
      </c>
      <c r="C1634" s="1">
        <v>23516</v>
      </c>
      <c r="D1634" s="63" t="s">
        <v>975</v>
      </c>
      <c r="E1634" s="63" t="s">
        <v>975</v>
      </c>
      <c r="F1634" s="10">
        <v>-2.4390243902439024</v>
      </c>
    </row>
    <row r="1635" spans="2:6">
      <c r="B1635" s="9" t="s">
        <v>2555</v>
      </c>
      <c r="C1635" s="1">
        <v>64093</v>
      </c>
      <c r="D1635" s="63">
        <v>3.7000000000000002E-6</v>
      </c>
      <c r="E1635" s="63">
        <v>8.4200000000000007E-6</v>
      </c>
      <c r="F1635" s="10">
        <v>-2.4390243902439024</v>
      </c>
    </row>
    <row r="1636" spans="2:6">
      <c r="B1636" s="9" t="s">
        <v>2556</v>
      </c>
      <c r="C1636" s="1">
        <v>114815</v>
      </c>
      <c r="D1636" s="63">
        <v>8.9099999999999997E-5</v>
      </c>
      <c r="E1636" s="63">
        <v>1.74E-4</v>
      </c>
      <c r="F1636" s="10">
        <v>-2.4390243902439024</v>
      </c>
    </row>
    <row r="1637" spans="2:6">
      <c r="B1637" s="9" t="s">
        <v>2557</v>
      </c>
      <c r="C1637" s="1">
        <v>6489</v>
      </c>
      <c r="D1637" s="63" t="s">
        <v>975</v>
      </c>
      <c r="E1637" s="63" t="s">
        <v>975</v>
      </c>
      <c r="F1637" s="10">
        <v>-2.4390243902439024</v>
      </c>
    </row>
    <row r="1638" spans="2:6">
      <c r="B1638" s="9" t="s">
        <v>228</v>
      </c>
      <c r="C1638" s="1">
        <v>114795</v>
      </c>
      <c r="D1638" s="63" t="s">
        <v>975</v>
      </c>
      <c r="E1638" s="63" t="s">
        <v>975</v>
      </c>
      <c r="F1638" s="10">
        <v>-2.4390243902439024</v>
      </c>
    </row>
    <row r="1639" spans="2:6">
      <c r="B1639" s="9" t="s">
        <v>2558</v>
      </c>
      <c r="C1639" s="1">
        <v>135892</v>
      </c>
      <c r="D1639" s="63" t="s">
        <v>975</v>
      </c>
      <c r="E1639" s="63" t="s">
        <v>975</v>
      </c>
      <c r="F1639" s="10">
        <v>-2.4390243902439024</v>
      </c>
    </row>
    <row r="1640" spans="2:6">
      <c r="B1640" s="9" t="s">
        <v>1358</v>
      </c>
      <c r="C1640" s="1">
        <v>92104</v>
      </c>
      <c r="D1640" s="63" t="s">
        <v>975</v>
      </c>
      <c r="E1640" s="63" t="s">
        <v>975</v>
      </c>
      <c r="F1640" s="10">
        <v>-2.4390243902439024</v>
      </c>
    </row>
    <row r="1641" spans="2:6">
      <c r="B1641" s="9" t="s">
        <v>166</v>
      </c>
      <c r="C1641" s="1">
        <v>64409</v>
      </c>
      <c r="D1641" s="63" t="s">
        <v>975</v>
      </c>
      <c r="E1641" s="63">
        <v>2.65E-7</v>
      </c>
      <c r="F1641" s="10">
        <v>-2.4390243902439024</v>
      </c>
    </row>
    <row r="1642" spans="2:6">
      <c r="B1642" s="9" t="s">
        <v>2559</v>
      </c>
      <c r="C1642" s="1">
        <v>151126</v>
      </c>
      <c r="D1642" s="63" t="s">
        <v>975</v>
      </c>
      <c r="E1642" s="63" t="s">
        <v>975</v>
      </c>
      <c r="F1642" s="10">
        <v>-2.4390243902439024</v>
      </c>
    </row>
    <row r="1643" spans="2:6">
      <c r="B1643" s="9" t="s">
        <v>1313</v>
      </c>
      <c r="C1643" s="1">
        <v>163115</v>
      </c>
      <c r="D1643" s="63" t="s">
        <v>975</v>
      </c>
      <c r="E1643" s="63" t="s">
        <v>975</v>
      </c>
      <c r="F1643" s="10">
        <v>-2.4390243902439024</v>
      </c>
    </row>
    <row r="1644" spans="2:6">
      <c r="B1644" s="9" t="s">
        <v>392</v>
      </c>
      <c r="C1644" s="1">
        <v>80114</v>
      </c>
      <c r="D1644" s="63" t="s">
        <v>975</v>
      </c>
      <c r="E1644" s="63" t="s">
        <v>975</v>
      </c>
      <c r="F1644" s="10">
        <v>-2.5</v>
      </c>
    </row>
    <row r="1645" spans="2:6">
      <c r="B1645" s="9" t="s">
        <v>1445</v>
      </c>
      <c r="C1645" s="1">
        <v>84981</v>
      </c>
      <c r="D1645" s="63" t="s">
        <v>975</v>
      </c>
      <c r="E1645" s="63" t="s">
        <v>975</v>
      </c>
      <c r="F1645" s="10">
        <v>-2.5</v>
      </c>
    </row>
    <row r="1646" spans="2:6">
      <c r="B1646" s="9" t="s">
        <v>550</v>
      </c>
      <c r="C1646" s="1">
        <v>374977</v>
      </c>
      <c r="D1646" s="63" t="s">
        <v>975</v>
      </c>
      <c r="E1646" s="63" t="s">
        <v>975</v>
      </c>
      <c r="F1646" s="10">
        <v>-2.5</v>
      </c>
    </row>
    <row r="1647" spans="2:6">
      <c r="B1647" s="9" t="s">
        <v>1415</v>
      </c>
      <c r="C1647" s="1">
        <v>728464</v>
      </c>
      <c r="D1647" s="63" t="s">
        <v>975</v>
      </c>
      <c r="E1647" s="63" t="s">
        <v>975</v>
      </c>
      <c r="F1647" s="10">
        <v>-2.5</v>
      </c>
    </row>
    <row r="1648" spans="2:6">
      <c r="B1648" s="9" t="s">
        <v>1343</v>
      </c>
      <c r="C1648" s="1">
        <v>80129</v>
      </c>
      <c r="D1648" s="63" t="s">
        <v>975</v>
      </c>
      <c r="E1648" s="63" t="s">
        <v>975</v>
      </c>
      <c r="F1648" s="10">
        <v>-2.5</v>
      </c>
    </row>
    <row r="1649" spans="2:6">
      <c r="B1649" s="9" t="s">
        <v>2560</v>
      </c>
      <c r="C1649" s="1">
        <v>253559</v>
      </c>
      <c r="D1649" s="63" t="s">
        <v>975</v>
      </c>
      <c r="E1649" s="63" t="s">
        <v>975</v>
      </c>
      <c r="F1649" s="10">
        <v>-2.5</v>
      </c>
    </row>
    <row r="1650" spans="2:6">
      <c r="B1650" s="9" t="s">
        <v>2561</v>
      </c>
      <c r="C1650" s="1">
        <v>959</v>
      </c>
      <c r="D1650" s="63" t="s">
        <v>975</v>
      </c>
      <c r="E1650" s="63" t="s">
        <v>975</v>
      </c>
      <c r="F1650" s="10">
        <v>-2.5</v>
      </c>
    </row>
    <row r="1651" spans="2:6">
      <c r="B1651" s="9" t="s">
        <v>2562</v>
      </c>
      <c r="C1651" s="1">
        <v>84952</v>
      </c>
      <c r="D1651" s="63" t="s">
        <v>975</v>
      </c>
      <c r="E1651" s="63" t="s">
        <v>975</v>
      </c>
      <c r="F1651" s="10">
        <v>-2.5</v>
      </c>
    </row>
    <row r="1652" spans="2:6">
      <c r="B1652" s="9" t="s">
        <v>2563</v>
      </c>
      <c r="C1652" s="1">
        <v>26047</v>
      </c>
      <c r="D1652" s="63">
        <v>9.9999999999999995E-8</v>
      </c>
      <c r="E1652" s="63">
        <v>2.65E-7</v>
      </c>
      <c r="F1652" s="10">
        <v>-2.5</v>
      </c>
    </row>
    <row r="1653" spans="2:6">
      <c r="B1653" s="9" t="s">
        <v>2564</v>
      </c>
      <c r="C1653" s="1">
        <v>1308</v>
      </c>
      <c r="D1653" s="63">
        <v>1.38E-5</v>
      </c>
      <c r="E1653" s="63">
        <v>2.94E-5</v>
      </c>
      <c r="F1653" s="10">
        <v>-2.5</v>
      </c>
    </row>
    <row r="1654" spans="2:6">
      <c r="B1654" s="9" t="s">
        <v>760</v>
      </c>
      <c r="C1654" s="1">
        <v>119587</v>
      </c>
      <c r="D1654" s="63" t="s">
        <v>975</v>
      </c>
      <c r="E1654" s="63" t="s">
        <v>975</v>
      </c>
      <c r="F1654" s="10">
        <v>-2.5</v>
      </c>
    </row>
    <row r="1655" spans="2:6">
      <c r="B1655" s="9" t="s">
        <v>1425</v>
      </c>
      <c r="C1655" s="1">
        <v>55086</v>
      </c>
      <c r="D1655" s="63" t="s">
        <v>975</v>
      </c>
      <c r="E1655" s="63" t="s">
        <v>975</v>
      </c>
      <c r="F1655" s="10">
        <v>-2.5</v>
      </c>
    </row>
    <row r="1656" spans="2:6">
      <c r="B1656" s="9" t="s">
        <v>1381</v>
      </c>
      <c r="C1656" s="1">
        <v>80319</v>
      </c>
      <c r="D1656" s="63" t="s">
        <v>975</v>
      </c>
      <c r="E1656" s="63" t="s">
        <v>975</v>
      </c>
      <c r="F1656" s="10">
        <v>-2.5</v>
      </c>
    </row>
    <row r="1657" spans="2:6">
      <c r="B1657" s="9" t="s">
        <v>450</v>
      </c>
      <c r="C1657" s="1">
        <v>440097</v>
      </c>
      <c r="D1657" s="63" t="s">
        <v>975</v>
      </c>
      <c r="E1657" s="63" t="s">
        <v>975</v>
      </c>
      <c r="F1657" s="10">
        <v>-2.5</v>
      </c>
    </row>
    <row r="1658" spans="2:6">
      <c r="B1658" s="9" t="s">
        <v>1428</v>
      </c>
      <c r="C1658" s="1">
        <v>219670</v>
      </c>
      <c r="D1658" s="63" t="s">
        <v>975</v>
      </c>
      <c r="E1658" s="63" t="s">
        <v>975</v>
      </c>
      <c r="F1658" s="10">
        <v>-2.5</v>
      </c>
    </row>
    <row r="1659" spans="2:6">
      <c r="B1659" s="9" t="s">
        <v>1308</v>
      </c>
      <c r="C1659" s="1">
        <v>56605</v>
      </c>
      <c r="D1659" s="63" t="s">
        <v>975</v>
      </c>
      <c r="E1659" s="63" t="s">
        <v>975</v>
      </c>
      <c r="F1659" s="10">
        <v>-2.5</v>
      </c>
    </row>
    <row r="1660" spans="2:6">
      <c r="B1660" s="9" t="s">
        <v>716</v>
      </c>
      <c r="C1660" s="1">
        <v>2263</v>
      </c>
      <c r="D1660" s="63" t="s">
        <v>975</v>
      </c>
      <c r="E1660" s="63" t="s">
        <v>975</v>
      </c>
      <c r="F1660" s="10">
        <v>-2.5</v>
      </c>
    </row>
    <row r="1661" spans="2:6">
      <c r="B1661" s="9" t="s">
        <v>1414</v>
      </c>
      <c r="C1661" s="1">
        <v>22844</v>
      </c>
      <c r="D1661" s="63" t="s">
        <v>975</v>
      </c>
      <c r="E1661" s="63" t="s">
        <v>975</v>
      </c>
      <c r="F1661" s="10">
        <v>-2.5</v>
      </c>
    </row>
    <row r="1662" spans="2:6">
      <c r="B1662" s="9" t="s">
        <v>1285</v>
      </c>
      <c r="C1662" s="1">
        <v>2653</v>
      </c>
      <c r="D1662" s="63" t="s">
        <v>975</v>
      </c>
      <c r="E1662" s="63" t="s">
        <v>975</v>
      </c>
      <c r="F1662" s="10">
        <v>-2.5</v>
      </c>
    </row>
    <row r="1663" spans="2:6">
      <c r="B1663" s="9" t="s">
        <v>1384</v>
      </c>
      <c r="C1663" s="1">
        <v>2705</v>
      </c>
      <c r="D1663" s="63" t="s">
        <v>975</v>
      </c>
      <c r="E1663" s="63" t="s">
        <v>975</v>
      </c>
      <c r="F1663" s="10">
        <v>-2.5</v>
      </c>
    </row>
    <row r="1664" spans="2:6">
      <c r="B1664" s="9" t="s">
        <v>2565</v>
      </c>
      <c r="C1664" s="1">
        <v>9283</v>
      </c>
      <c r="D1664" s="63" t="s">
        <v>975</v>
      </c>
      <c r="E1664" s="63" t="s">
        <v>975</v>
      </c>
      <c r="F1664" s="10">
        <v>-2.5</v>
      </c>
    </row>
    <row r="1665" spans="2:6">
      <c r="B1665" s="9" t="s">
        <v>1279</v>
      </c>
      <c r="C1665" s="1">
        <v>51454</v>
      </c>
      <c r="D1665" s="63" t="s">
        <v>975</v>
      </c>
      <c r="E1665" s="63" t="s">
        <v>975</v>
      </c>
      <c r="F1665" s="10">
        <v>-2.5</v>
      </c>
    </row>
    <row r="1666" spans="2:6">
      <c r="B1666" s="9" t="s">
        <v>1542</v>
      </c>
      <c r="C1666" s="1">
        <v>29075</v>
      </c>
      <c r="D1666" s="63" t="s">
        <v>975</v>
      </c>
      <c r="E1666" s="63" t="s">
        <v>975</v>
      </c>
      <c r="F1666" s="10">
        <v>-2.5</v>
      </c>
    </row>
    <row r="1667" spans="2:6">
      <c r="B1667" s="9" t="s">
        <v>261</v>
      </c>
      <c r="C1667" s="1">
        <v>152789</v>
      </c>
      <c r="D1667" s="63" t="s">
        <v>975</v>
      </c>
      <c r="E1667" s="63" t="s">
        <v>975</v>
      </c>
      <c r="F1667" s="10">
        <v>-2.5</v>
      </c>
    </row>
    <row r="1668" spans="2:6">
      <c r="B1668" s="9" t="s">
        <v>202</v>
      </c>
      <c r="C1668" s="1">
        <v>30818</v>
      </c>
      <c r="D1668" s="63" t="s">
        <v>975</v>
      </c>
      <c r="E1668" s="63" t="s">
        <v>975</v>
      </c>
      <c r="F1668" s="10">
        <v>-2.5</v>
      </c>
    </row>
    <row r="1669" spans="2:6">
      <c r="B1669" s="9" t="s">
        <v>1411</v>
      </c>
      <c r="C1669" s="1">
        <v>28999</v>
      </c>
      <c r="D1669" s="63" t="s">
        <v>975</v>
      </c>
      <c r="E1669" s="63" t="s">
        <v>975</v>
      </c>
      <c r="F1669" s="10">
        <v>-2.5</v>
      </c>
    </row>
    <row r="1670" spans="2:6">
      <c r="B1670" s="9" t="s">
        <v>2566</v>
      </c>
      <c r="C1670" s="1">
        <v>197257</v>
      </c>
      <c r="D1670" s="63" t="s">
        <v>975</v>
      </c>
      <c r="E1670" s="63" t="s">
        <v>975</v>
      </c>
      <c r="F1670" s="10">
        <v>-2.5</v>
      </c>
    </row>
    <row r="1671" spans="2:6">
      <c r="B1671" s="9" t="s">
        <v>1533</v>
      </c>
      <c r="C1671" s="1">
        <v>100272216</v>
      </c>
      <c r="D1671" s="63" t="s">
        <v>975</v>
      </c>
      <c r="E1671" s="63" t="s">
        <v>975</v>
      </c>
      <c r="F1671" s="10">
        <v>-2.5</v>
      </c>
    </row>
    <row r="1672" spans="2:6">
      <c r="B1672" s="9" t="s">
        <v>523</v>
      </c>
      <c r="C1672" s="1">
        <v>387646</v>
      </c>
      <c r="D1672" s="63" t="s">
        <v>975</v>
      </c>
      <c r="E1672" s="63" t="s">
        <v>975</v>
      </c>
      <c r="F1672" s="10">
        <v>-2.5</v>
      </c>
    </row>
    <row r="1673" spans="2:6">
      <c r="B1673" s="9" t="s">
        <v>936</v>
      </c>
      <c r="C1673" s="1">
        <v>4151</v>
      </c>
      <c r="D1673" s="63" t="s">
        <v>975</v>
      </c>
      <c r="E1673" s="63" t="s">
        <v>975</v>
      </c>
      <c r="F1673" s="10">
        <v>-2.5</v>
      </c>
    </row>
    <row r="1674" spans="2:6">
      <c r="B1674" s="9" t="s">
        <v>613</v>
      </c>
      <c r="C1674" s="1">
        <v>152110</v>
      </c>
      <c r="D1674" s="63" t="s">
        <v>975</v>
      </c>
      <c r="E1674" s="63" t="s">
        <v>975</v>
      </c>
      <c r="F1674" s="10">
        <v>-2.5</v>
      </c>
    </row>
    <row r="1675" spans="2:6">
      <c r="B1675" s="9" t="s">
        <v>2567</v>
      </c>
      <c r="C1675" s="1">
        <v>93145</v>
      </c>
      <c r="D1675" s="63" t="s">
        <v>975</v>
      </c>
      <c r="E1675" s="63" t="s">
        <v>975</v>
      </c>
      <c r="F1675" s="10">
        <v>-2.5</v>
      </c>
    </row>
    <row r="1676" spans="2:6">
      <c r="B1676" s="9" t="s">
        <v>1270</v>
      </c>
      <c r="C1676" s="1">
        <v>5228</v>
      </c>
      <c r="D1676" s="63" t="s">
        <v>975</v>
      </c>
      <c r="E1676" s="63" t="s">
        <v>975</v>
      </c>
      <c r="F1676" s="10">
        <v>-2.5</v>
      </c>
    </row>
    <row r="1677" spans="2:6">
      <c r="B1677" s="9" t="s">
        <v>2568</v>
      </c>
      <c r="C1677" s="1">
        <v>91461</v>
      </c>
      <c r="D1677" s="63" t="s">
        <v>975</v>
      </c>
      <c r="E1677" s="63" t="s">
        <v>975</v>
      </c>
      <c r="F1677" s="10">
        <v>-2.5</v>
      </c>
    </row>
    <row r="1678" spans="2:6">
      <c r="B1678" s="9" t="s">
        <v>499</v>
      </c>
      <c r="C1678" s="1">
        <v>79170</v>
      </c>
      <c r="D1678" s="63" t="s">
        <v>975</v>
      </c>
      <c r="E1678" s="63" t="s">
        <v>975</v>
      </c>
      <c r="F1678" s="10">
        <v>-2.5</v>
      </c>
    </row>
    <row r="1679" spans="2:6">
      <c r="B1679" s="9" t="s">
        <v>2569</v>
      </c>
      <c r="C1679" s="1">
        <v>5740</v>
      </c>
      <c r="D1679" s="63" t="s">
        <v>975</v>
      </c>
      <c r="E1679" s="63" t="s">
        <v>975</v>
      </c>
      <c r="F1679" s="10">
        <v>-2.5</v>
      </c>
    </row>
    <row r="1680" spans="2:6">
      <c r="B1680" s="9" t="s">
        <v>492</v>
      </c>
      <c r="C1680" s="1">
        <v>57167</v>
      </c>
      <c r="D1680" s="63" t="s">
        <v>975</v>
      </c>
      <c r="E1680" s="63" t="s">
        <v>975</v>
      </c>
      <c r="F1680" s="10">
        <v>-2.5</v>
      </c>
    </row>
    <row r="1681" spans="2:6">
      <c r="B1681" s="9" t="s">
        <v>2570</v>
      </c>
      <c r="C1681" s="1">
        <v>5176</v>
      </c>
      <c r="D1681" s="63" t="s">
        <v>975</v>
      </c>
      <c r="E1681" s="63" t="s">
        <v>975</v>
      </c>
      <c r="F1681" s="10">
        <v>-2.5</v>
      </c>
    </row>
    <row r="1682" spans="2:6">
      <c r="B1682" s="9" t="s">
        <v>1307</v>
      </c>
      <c r="C1682" s="1">
        <v>130367</v>
      </c>
      <c r="D1682" s="63" t="s">
        <v>975</v>
      </c>
      <c r="E1682" s="63" t="s">
        <v>975</v>
      </c>
      <c r="F1682" s="10">
        <v>-2.5</v>
      </c>
    </row>
    <row r="1683" spans="2:6">
      <c r="B1683" s="9" t="s">
        <v>667</v>
      </c>
      <c r="C1683" s="1">
        <v>114789</v>
      </c>
      <c r="D1683" s="63" t="s">
        <v>975</v>
      </c>
      <c r="E1683" s="63" t="s">
        <v>975</v>
      </c>
      <c r="F1683" s="10">
        <v>-2.5</v>
      </c>
    </row>
    <row r="1684" spans="2:6">
      <c r="B1684" s="9" t="s">
        <v>1376</v>
      </c>
      <c r="C1684" s="1">
        <v>132851</v>
      </c>
      <c r="D1684" s="63" t="s">
        <v>975</v>
      </c>
      <c r="E1684" s="63" t="s">
        <v>975</v>
      </c>
      <c r="F1684" s="10">
        <v>-2.5</v>
      </c>
    </row>
    <row r="1685" spans="2:6">
      <c r="B1685" s="9" t="s">
        <v>2571</v>
      </c>
      <c r="C1685" s="1">
        <v>57119</v>
      </c>
      <c r="D1685" s="63" t="s">
        <v>975</v>
      </c>
      <c r="E1685" s="63" t="s">
        <v>975</v>
      </c>
      <c r="F1685" s="10">
        <v>-2.5</v>
      </c>
    </row>
    <row r="1686" spans="2:6">
      <c r="B1686" s="9" t="s">
        <v>1407</v>
      </c>
      <c r="C1686" s="1">
        <v>7512</v>
      </c>
      <c r="D1686" s="63" t="s">
        <v>975</v>
      </c>
      <c r="E1686" s="63" t="s">
        <v>975</v>
      </c>
      <c r="F1686" s="10">
        <v>-2.5</v>
      </c>
    </row>
    <row r="1687" spans="2:6">
      <c r="B1687" s="9" t="s">
        <v>1341</v>
      </c>
      <c r="C1687" s="1">
        <v>664701</v>
      </c>
      <c r="D1687" s="63" t="s">
        <v>975</v>
      </c>
      <c r="E1687" s="63" t="s">
        <v>975</v>
      </c>
      <c r="F1687" s="10">
        <v>-2.5</v>
      </c>
    </row>
    <row r="1688" spans="2:6">
      <c r="B1688" s="9" t="s">
        <v>2572</v>
      </c>
      <c r="C1688" s="1">
        <v>495</v>
      </c>
      <c r="D1688" s="63" t="s">
        <v>975</v>
      </c>
      <c r="E1688" s="63" t="s">
        <v>975</v>
      </c>
      <c r="F1688" s="10">
        <v>-2.5641025641025639</v>
      </c>
    </row>
    <row r="1689" spans="2:6">
      <c r="B1689" s="9" t="s">
        <v>715</v>
      </c>
      <c r="C1689" s="1">
        <v>79908</v>
      </c>
      <c r="D1689" s="63" t="s">
        <v>975</v>
      </c>
      <c r="E1689" s="63" t="s">
        <v>975</v>
      </c>
      <c r="F1689" s="10">
        <v>-2.5641025641025639</v>
      </c>
    </row>
    <row r="1690" spans="2:6">
      <c r="B1690" s="9" t="s">
        <v>2573</v>
      </c>
      <c r="C1690" s="1">
        <v>374864</v>
      </c>
      <c r="D1690" s="63" t="s">
        <v>975</v>
      </c>
      <c r="E1690" s="63" t="s">
        <v>975</v>
      </c>
      <c r="F1690" s="10">
        <v>-2.5641025641025639</v>
      </c>
    </row>
    <row r="1691" spans="2:6">
      <c r="B1691" s="9" t="s">
        <v>2574</v>
      </c>
      <c r="C1691" s="1">
        <v>199920</v>
      </c>
      <c r="D1691" s="63">
        <v>9.9999999999999995E-8</v>
      </c>
      <c r="E1691" s="63">
        <v>2.65E-7</v>
      </c>
      <c r="F1691" s="10">
        <v>-2.5641025641025639</v>
      </c>
    </row>
    <row r="1692" spans="2:6">
      <c r="B1692" s="9" t="s">
        <v>1454</v>
      </c>
      <c r="C1692" s="1">
        <v>441054</v>
      </c>
      <c r="D1692" s="63" t="s">
        <v>975</v>
      </c>
      <c r="E1692" s="63" t="s">
        <v>975</v>
      </c>
      <c r="F1692" s="10">
        <v>-2.5641025641025639</v>
      </c>
    </row>
    <row r="1693" spans="2:6">
      <c r="B1693" s="9" t="s">
        <v>1444</v>
      </c>
      <c r="C1693" s="1">
        <v>135398</v>
      </c>
      <c r="D1693" s="63" t="s">
        <v>975</v>
      </c>
      <c r="E1693" s="63" t="s">
        <v>975</v>
      </c>
      <c r="F1693" s="10">
        <v>-2.5641025641025639</v>
      </c>
    </row>
    <row r="1694" spans="2:6">
      <c r="B1694" s="9" t="s">
        <v>1360</v>
      </c>
      <c r="C1694" s="1">
        <v>154313</v>
      </c>
      <c r="D1694" s="63" t="s">
        <v>975</v>
      </c>
      <c r="E1694" s="63" t="s">
        <v>975</v>
      </c>
      <c r="F1694" s="10">
        <v>-2.5641025641025639</v>
      </c>
    </row>
    <row r="1695" spans="2:6">
      <c r="B1695" s="9" t="s">
        <v>1359</v>
      </c>
      <c r="C1695" s="1">
        <v>256309</v>
      </c>
      <c r="D1695" s="63" t="s">
        <v>975</v>
      </c>
      <c r="E1695" s="63" t="s">
        <v>975</v>
      </c>
      <c r="F1695" s="10">
        <v>-2.5641025641025639</v>
      </c>
    </row>
    <row r="1696" spans="2:6">
      <c r="B1696" s="9" t="s">
        <v>337</v>
      </c>
      <c r="C1696" s="1">
        <v>952</v>
      </c>
      <c r="D1696" s="63">
        <v>3.9999999999999998E-7</v>
      </c>
      <c r="E1696" s="63">
        <v>1.0100000000000001E-6</v>
      </c>
      <c r="F1696" s="10">
        <v>-2.5641025641025639</v>
      </c>
    </row>
    <row r="1697" spans="2:6">
      <c r="B1697" s="9" t="s">
        <v>699</v>
      </c>
      <c r="C1697" s="1">
        <v>51339</v>
      </c>
      <c r="D1697" s="63" t="s">
        <v>975</v>
      </c>
      <c r="E1697" s="63" t="s">
        <v>975</v>
      </c>
      <c r="F1697" s="10">
        <v>-2.5641025641025639</v>
      </c>
    </row>
    <row r="1698" spans="2:6">
      <c r="B1698" s="9" t="s">
        <v>447</v>
      </c>
      <c r="C1698" s="1">
        <v>55816</v>
      </c>
      <c r="D1698" s="63" t="s">
        <v>975</v>
      </c>
      <c r="E1698" s="63" t="s">
        <v>975</v>
      </c>
      <c r="F1698" s="10">
        <v>-2.5641025641025639</v>
      </c>
    </row>
    <row r="1699" spans="2:6">
      <c r="B1699" s="9" t="s">
        <v>1421</v>
      </c>
      <c r="C1699" s="1">
        <v>83657</v>
      </c>
      <c r="D1699" s="63" t="s">
        <v>975</v>
      </c>
      <c r="E1699" s="63" t="s">
        <v>975</v>
      </c>
      <c r="F1699" s="10">
        <v>-2.5641025641025639</v>
      </c>
    </row>
    <row r="1700" spans="2:6">
      <c r="B1700" s="9" t="s">
        <v>1282</v>
      </c>
      <c r="C1700" s="1">
        <v>2139</v>
      </c>
      <c r="D1700" s="63" t="s">
        <v>975</v>
      </c>
      <c r="E1700" s="63" t="s">
        <v>975</v>
      </c>
      <c r="F1700" s="10">
        <v>-2.5641025641025639</v>
      </c>
    </row>
    <row r="1701" spans="2:6">
      <c r="B1701" s="9" t="s">
        <v>506</v>
      </c>
      <c r="C1701" s="1">
        <v>2199</v>
      </c>
      <c r="D1701" s="63" t="s">
        <v>975</v>
      </c>
      <c r="E1701" s="63" t="s">
        <v>975</v>
      </c>
      <c r="F1701" s="10">
        <v>-2.5641025641025639</v>
      </c>
    </row>
    <row r="1702" spans="2:6">
      <c r="B1702" s="9" t="s">
        <v>966</v>
      </c>
      <c r="C1702" s="1">
        <v>10516</v>
      </c>
      <c r="D1702" s="63" t="s">
        <v>975</v>
      </c>
      <c r="E1702" s="63" t="s">
        <v>975</v>
      </c>
      <c r="F1702" s="10">
        <v>-2.5641025641025639</v>
      </c>
    </row>
    <row r="1703" spans="2:6">
      <c r="B1703" s="9" t="s">
        <v>1417</v>
      </c>
      <c r="C1703" s="1">
        <v>2258</v>
      </c>
      <c r="D1703" s="63" t="s">
        <v>975</v>
      </c>
      <c r="E1703" s="63" t="s">
        <v>975</v>
      </c>
      <c r="F1703" s="10">
        <v>-2.5641025641025639</v>
      </c>
    </row>
    <row r="1704" spans="2:6">
      <c r="B1704" s="9" t="s">
        <v>2575</v>
      </c>
      <c r="C1704" s="1">
        <v>84253</v>
      </c>
      <c r="D1704" s="63" t="s">
        <v>975</v>
      </c>
      <c r="E1704" s="63" t="s">
        <v>975</v>
      </c>
      <c r="F1704" s="10">
        <v>-2.5641025641025639</v>
      </c>
    </row>
    <row r="1705" spans="2:6">
      <c r="B1705" s="9" t="s">
        <v>1348</v>
      </c>
      <c r="C1705" s="1">
        <v>643314</v>
      </c>
      <c r="D1705" s="63" t="s">
        <v>975</v>
      </c>
      <c r="E1705" s="63" t="s">
        <v>975</v>
      </c>
      <c r="F1705" s="10">
        <v>-2.5641025641025639</v>
      </c>
    </row>
    <row r="1706" spans="2:6">
      <c r="B1706" s="9" t="s">
        <v>1519</v>
      </c>
      <c r="C1706" s="1">
        <v>79836</v>
      </c>
      <c r="D1706" s="63" t="s">
        <v>975</v>
      </c>
      <c r="E1706" s="63" t="s">
        <v>975</v>
      </c>
      <c r="F1706" s="10">
        <v>-2.5641025641025639</v>
      </c>
    </row>
    <row r="1707" spans="2:6">
      <c r="B1707" s="9" t="s">
        <v>1438</v>
      </c>
      <c r="C1707" s="1">
        <v>136332</v>
      </c>
      <c r="D1707" s="63" t="s">
        <v>975</v>
      </c>
      <c r="E1707" s="63" t="s">
        <v>975</v>
      </c>
      <c r="F1707" s="10">
        <v>-2.5641025641025639</v>
      </c>
    </row>
    <row r="1708" spans="2:6">
      <c r="B1708" s="9" t="s">
        <v>1292</v>
      </c>
      <c r="C1708" s="1">
        <v>343171</v>
      </c>
      <c r="D1708" s="63" t="s">
        <v>975</v>
      </c>
      <c r="E1708" s="63" t="s">
        <v>975</v>
      </c>
      <c r="F1708" s="10">
        <v>-2.5641025641025639</v>
      </c>
    </row>
    <row r="1709" spans="2:6">
      <c r="B1709" s="9" t="s">
        <v>2576</v>
      </c>
      <c r="C1709" s="1">
        <v>5101</v>
      </c>
      <c r="D1709" s="63" t="s">
        <v>975</v>
      </c>
      <c r="E1709" s="63" t="s">
        <v>975</v>
      </c>
      <c r="F1709" s="10">
        <v>-2.5641025641025639</v>
      </c>
    </row>
    <row r="1710" spans="2:6">
      <c r="B1710" s="9" t="s">
        <v>243</v>
      </c>
      <c r="C1710" s="1">
        <v>27445</v>
      </c>
      <c r="D1710" s="63" t="s">
        <v>975</v>
      </c>
      <c r="E1710" s="63" t="s">
        <v>975</v>
      </c>
      <c r="F1710" s="10">
        <v>-2.5641025641025639</v>
      </c>
    </row>
    <row r="1711" spans="2:6">
      <c r="B1711" s="9" t="s">
        <v>375</v>
      </c>
      <c r="C1711" s="1">
        <v>57475</v>
      </c>
      <c r="D1711" s="63" t="s">
        <v>975</v>
      </c>
      <c r="E1711" s="63" t="s">
        <v>975</v>
      </c>
      <c r="F1711" s="10">
        <v>-2.5641025641025639</v>
      </c>
    </row>
    <row r="1712" spans="2:6">
      <c r="B1712" s="9" t="s">
        <v>568</v>
      </c>
      <c r="C1712" s="1">
        <v>5806</v>
      </c>
      <c r="D1712" s="63" t="s">
        <v>975</v>
      </c>
      <c r="E1712" s="63" t="s">
        <v>975</v>
      </c>
      <c r="F1712" s="10">
        <v>-2.5641025641025639</v>
      </c>
    </row>
    <row r="1713" spans="2:6">
      <c r="B1713" s="9" t="s">
        <v>1449</v>
      </c>
      <c r="C1713" s="1">
        <v>10389</v>
      </c>
      <c r="D1713" s="63" t="s">
        <v>975</v>
      </c>
      <c r="E1713" s="63" t="s">
        <v>975</v>
      </c>
      <c r="F1713" s="10">
        <v>-2.5641025641025639</v>
      </c>
    </row>
    <row r="1714" spans="2:6">
      <c r="B1714" s="9" t="s">
        <v>1371</v>
      </c>
      <c r="C1714" s="1">
        <v>143686</v>
      </c>
      <c r="D1714" s="63" t="s">
        <v>975</v>
      </c>
      <c r="E1714" s="63" t="s">
        <v>975</v>
      </c>
      <c r="F1714" s="10">
        <v>-2.5641025641025639</v>
      </c>
    </row>
    <row r="1715" spans="2:6">
      <c r="B1715" s="9" t="s">
        <v>2577</v>
      </c>
      <c r="C1715" s="1">
        <v>80736</v>
      </c>
      <c r="D1715" s="63">
        <v>1.9999999999999999E-7</v>
      </c>
      <c r="E1715" s="63">
        <v>5.1799999999999995E-7</v>
      </c>
      <c r="F1715" s="10">
        <v>-2.5641025641025639</v>
      </c>
    </row>
    <row r="1716" spans="2:6">
      <c r="B1716" s="9" t="s">
        <v>1481</v>
      </c>
      <c r="C1716" s="1">
        <v>26952</v>
      </c>
      <c r="D1716" s="63" t="s">
        <v>975</v>
      </c>
      <c r="E1716" s="63" t="s">
        <v>975</v>
      </c>
      <c r="F1716" s="10">
        <v>-2.5641025641025639</v>
      </c>
    </row>
    <row r="1717" spans="2:6">
      <c r="B1717" s="9" t="s">
        <v>1419</v>
      </c>
      <c r="C1717" s="1">
        <v>100033431</v>
      </c>
      <c r="D1717" s="63" t="s">
        <v>975</v>
      </c>
      <c r="E1717" s="63" t="s">
        <v>975</v>
      </c>
      <c r="F1717" s="10">
        <v>-2.5641025641025639</v>
      </c>
    </row>
    <row r="1718" spans="2:6">
      <c r="B1718" s="9" t="s">
        <v>391</v>
      </c>
      <c r="C1718" s="1">
        <v>221178</v>
      </c>
      <c r="D1718" s="63" t="s">
        <v>975</v>
      </c>
      <c r="E1718" s="63" t="s">
        <v>975</v>
      </c>
      <c r="F1718" s="10">
        <v>-2.5641025641025639</v>
      </c>
    </row>
    <row r="1719" spans="2:6">
      <c r="B1719" s="9" t="s">
        <v>786</v>
      </c>
      <c r="C1719" s="1">
        <v>7088</v>
      </c>
      <c r="D1719" s="63" t="s">
        <v>975</v>
      </c>
      <c r="E1719" s="63" t="s">
        <v>975</v>
      </c>
      <c r="F1719" s="10">
        <v>-2.5641025641025639</v>
      </c>
    </row>
    <row r="1720" spans="2:6">
      <c r="B1720" s="9" t="s">
        <v>1457</v>
      </c>
      <c r="C1720" s="1">
        <v>642987</v>
      </c>
      <c r="D1720" s="63" t="s">
        <v>975</v>
      </c>
      <c r="E1720" s="63" t="s">
        <v>975</v>
      </c>
      <c r="F1720" s="10">
        <v>-2.5641025641025639</v>
      </c>
    </row>
    <row r="1721" spans="2:6">
      <c r="B1721" s="9" t="s">
        <v>445</v>
      </c>
      <c r="C1721" s="1">
        <v>388121</v>
      </c>
      <c r="D1721" s="63" t="s">
        <v>975</v>
      </c>
      <c r="E1721" s="63" t="s">
        <v>975</v>
      </c>
      <c r="F1721" s="10">
        <v>-2.5641025641025639</v>
      </c>
    </row>
    <row r="1722" spans="2:6">
      <c r="B1722" s="9" t="s">
        <v>1325</v>
      </c>
      <c r="C1722" s="1">
        <v>79739</v>
      </c>
      <c r="D1722" s="63" t="s">
        <v>975</v>
      </c>
      <c r="E1722" s="63" t="s">
        <v>975</v>
      </c>
      <c r="F1722" s="10">
        <v>-2.5641025641025639</v>
      </c>
    </row>
    <row r="1723" spans="2:6">
      <c r="B1723" s="9" t="s">
        <v>1467</v>
      </c>
      <c r="C1723" s="1">
        <v>25862</v>
      </c>
      <c r="D1723" s="63" t="s">
        <v>975</v>
      </c>
      <c r="E1723" s="63" t="s">
        <v>975</v>
      </c>
      <c r="F1723" s="10">
        <v>-2.5641025641025639</v>
      </c>
    </row>
    <row r="1724" spans="2:6">
      <c r="B1724" s="9" t="s">
        <v>815</v>
      </c>
      <c r="C1724" s="1">
        <v>65268</v>
      </c>
      <c r="D1724" s="63" t="s">
        <v>975</v>
      </c>
      <c r="E1724" s="63" t="s">
        <v>975</v>
      </c>
      <c r="F1724" s="10">
        <v>-2.5641025641025639</v>
      </c>
    </row>
    <row r="1725" spans="2:6">
      <c r="B1725" s="9" t="s">
        <v>1322</v>
      </c>
      <c r="C1725" s="1">
        <v>678</v>
      </c>
      <c r="D1725" s="63" t="s">
        <v>975</v>
      </c>
      <c r="E1725" s="63" t="s">
        <v>975</v>
      </c>
      <c r="F1725" s="10">
        <v>-2.5641025641025639</v>
      </c>
    </row>
    <row r="1726" spans="2:6">
      <c r="B1726" s="9" t="s">
        <v>1611</v>
      </c>
      <c r="C1726" s="1">
        <v>123876</v>
      </c>
      <c r="D1726" s="63" t="s">
        <v>975</v>
      </c>
      <c r="E1726" s="63" t="s">
        <v>975</v>
      </c>
      <c r="F1726" s="10">
        <v>-2.6315789473684212</v>
      </c>
    </row>
    <row r="1727" spans="2:6">
      <c r="B1727" s="9" t="s">
        <v>2578</v>
      </c>
      <c r="C1727" s="1">
        <v>54084</v>
      </c>
      <c r="D1727" s="63" t="s">
        <v>975</v>
      </c>
      <c r="E1727" s="63" t="s">
        <v>975</v>
      </c>
      <c r="F1727" s="10">
        <v>-2.6315789473684212</v>
      </c>
    </row>
    <row r="1728" spans="2:6">
      <c r="B1728" s="9" t="s">
        <v>1480</v>
      </c>
      <c r="C1728" s="1">
        <v>129852</v>
      </c>
      <c r="D1728" s="63" t="s">
        <v>975</v>
      </c>
      <c r="E1728" s="63" t="s">
        <v>975</v>
      </c>
      <c r="F1728" s="10">
        <v>-2.6315789473684212</v>
      </c>
    </row>
    <row r="1729" spans="2:6">
      <c r="B1729" s="9" t="s">
        <v>1380</v>
      </c>
      <c r="C1729" s="1">
        <v>7802</v>
      </c>
      <c r="D1729" s="63" t="s">
        <v>975</v>
      </c>
      <c r="E1729" s="63" t="s">
        <v>975</v>
      </c>
      <c r="F1729" s="10">
        <v>-2.6315789473684212</v>
      </c>
    </row>
    <row r="1730" spans="2:6">
      <c r="B1730" s="9" t="s">
        <v>1295</v>
      </c>
      <c r="C1730" s="1">
        <v>80258</v>
      </c>
      <c r="D1730" s="63" t="s">
        <v>975</v>
      </c>
      <c r="E1730" s="63" t="s">
        <v>975</v>
      </c>
      <c r="F1730" s="10">
        <v>-2.6315789473684212</v>
      </c>
    </row>
    <row r="1731" spans="2:6">
      <c r="B1731" s="9" t="s">
        <v>1299</v>
      </c>
      <c r="C1731" s="1">
        <v>140876</v>
      </c>
      <c r="D1731" s="63" t="s">
        <v>975</v>
      </c>
      <c r="E1731" s="63" t="s">
        <v>975</v>
      </c>
      <c r="F1731" s="10">
        <v>-2.6315789473684212</v>
      </c>
    </row>
    <row r="1732" spans="2:6">
      <c r="B1732" s="9" t="s">
        <v>1502</v>
      </c>
      <c r="C1732" s="1">
        <v>257144</v>
      </c>
      <c r="D1732" s="63" t="s">
        <v>975</v>
      </c>
      <c r="E1732" s="63" t="s">
        <v>975</v>
      </c>
      <c r="F1732" s="10">
        <v>-2.6315789473684212</v>
      </c>
    </row>
    <row r="1733" spans="2:6">
      <c r="B1733" s="9" t="s">
        <v>331</v>
      </c>
      <c r="C1733" s="1">
        <v>145781</v>
      </c>
      <c r="D1733" s="63" t="s">
        <v>975</v>
      </c>
      <c r="E1733" s="63" t="s">
        <v>975</v>
      </c>
      <c r="F1733" s="10">
        <v>-2.6315789473684212</v>
      </c>
    </row>
    <row r="1734" spans="2:6">
      <c r="B1734" s="9" t="s">
        <v>1391</v>
      </c>
      <c r="C1734" s="1">
        <v>2878</v>
      </c>
      <c r="D1734" s="63" t="s">
        <v>975</v>
      </c>
      <c r="E1734" s="63" t="s">
        <v>975</v>
      </c>
      <c r="F1734" s="10">
        <v>-2.6315789473684212</v>
      </c>
    </row>
    <row r="1735" spans="2:6">
      <c r="B1735" s="9" t="s">
        <v>907</v>
      </c>
      <c r="C1735" s="1">
        <v>26353</v>
      </c>
      <c r="D1735" s="63" t="s">
        <v>975</v>
      </c>
      <c r="E1735" s="63" t="s">
        <v>975</v>
      </c>
      <c r="F1735" s="10">
        <v>-2.6315789473684212</v>
      </c>
    </row>
    <row r="1736" spans="2:6">
      <c r="B1736" s="9" t="s">
        <v>1321</v>
      </c>
      <c r="C1736" s="1">
        <v>113220</v>
      </c>
      <c r="D1736" s="63" t="s">
        <v>975</v>
      </c>
      <c r="E1736" s="63" t="s">
        <v>975</v>
      </c>
      <c r="F1736" s="10">
        <v>-2.6315789473684212</v>
      </c>
    </row>
    <row r="1737" spans="2:6">
      <c r="B1737" s="9" t="s">
        <v>599</v>
      </c>
      <c r="C1737" s="1">
        <v>221458</v>
      </c>
      <c r="D1737" s="63" t="s">
        <v>975</v>
      </c>
      <c r="E1737" s="63" t="s">
        <v>975</v>
      </c>
      <c r="F1737" s="10">
        <v>-2.6315789473684212</v>
      </c>
    </row>
    <row r="1738" spans="2:6">
      <c r="B1738" s="9" t="s">
        <v>370</v>
      </c>
      <c r="C1738" s="1">
        <v>4121</v>
      </c>
      <c r="D1738" s="63" t="s">
        <v>975</v>
      </c>
      <c r="E1738" s="63" t="s">
        <v>975</v>
      </c>
      <c r="F1738" s="10">
        <v>-2.6315789473684212</v>
      </c>
    </row>
    <row r="1739" spans="2:6">
      <c r="B1739" s="9" t="s">
        <v>2579</v>
      </c>
      <c r="C1739" s="1">
        <v>4810</v>
      </c>
      <c r="D1739" s="63" t="s">
        <v>975</v>
      </c>
      <c r="E1739" s="63" t="s">
        <v>975</v>
      </c>
      <c r="F1739" s="10">
        <v>-2.6315789473684212</v>
      </c>
    </row>
    <row r="1740" spans="2:6">
      <c r="B1740" s="9" t="s">
        <v>1409</v>
      </c>
      <c r="C1740" s="1">
        <v>81788</v>
      </c>
      <c r="D1740" s="63" t="s">
        <v>975</v>
      </c>
      <c r="E1740" s="63" t="s">
        <v>975</v>
      </c>
      <c r="F1740" s="10">
        <v>-2.6315789473684212</v>
      </c>
    </row>
    <row r="1741" spans="2:6">
      <c r="B1741" s="9" t="s">
        <v>641</v>
      </c>
      <c r="C1741" s="1">
        <v>55124</v>
      </c>
      <c r="D1741" s="63" t="s">
        <v>975</v>
      </c>
      <c r="E1741" s="63" t="s">
        <v>975</v>
      </c>
      <c r="F1741" s="10">
        <v>-2.6315789473684212</v>
      </c>
    </row>
    <row r="1742" spans="2:6">
      <c r="B1742" s="9" t="s">
        <v>5</v>
      </c>
      <c r="C1742" s="1">
        <v>63976</v>
      </c>
      <c r="D1742" s="63" t="s">
        <v>975</v>
      </c>
      <c r="E1742" s="63" t="s">
        <v>975</v>
      </c>
      <c r="F1742" s="10">
        <v>-2.6315789473684212</v>
      </c>
    </row>
    <row r="1743" spans="2:6">
      <c r="B1743" s="9" t="s">
        <v>1413</v>
      </c>
      <c r="C1743" s="1">
        <v>5588</v>
      </c>
      <c r="D1743" s="63" t="s">
        <v>975</v>
      </c>
      <c r="E1743" s="63" t="s">
        <v>975</v>
      </c>
      <c r="F1743" s="10">
        <v>-2.6315789473684212</v>
      </c>
    </row>
    <row r="1744" spans="2:6">
      <c r="B1744" s="9" t="s">
        <v>490</v>
      </c>
      <c r="C1744" s="1">
        <v>5396</v>
      </c>
      <c r="D1744" s="63" t="s">
        <v>975</v>
      </c>
      <c r="E1744" s="63" t="s">
        <v>975</v>
      </c>
      <c r="F1744" s="10">
        <v>-2.6315789473684212</v>
      </c>
    </row>
    <row r="1745" spans="2:6">
      <c r="B1745" s="9" t="s">
        <v>2580</v>
      </c>
      <c r="C1745" s="1">
        <v>124923</v>
      </c>
      <c r="D1745" s="63" t="s">
        <v>975</v>
      </c>
      <c r="E1745" s="63" t="s">
        <v>975</v>
      </c>
      <c r="F1745" s="10">
        <v>-2.6315789473684212</v>
      </c>
    </row>
    <row r="1746" spans="2:6">
      <c r="B1746" s="9" t="s">
        <v>2581</v>
      </c>
      <c r="C1746" s="1">
        <v>9892</v>
      </c>
      <c r="D1746" s="63" t="s">
        <v>975</v>
      </c>
      <c r="E1746" s="63" t="s">
        <v>975</v>
      </c>
      <c r="F1746" s="10">
        <v>-2.6315789473684212</v>
      </c>
    </row>
    <row r="1747" spans="2:6">
      <c r="B1747" s="9" t="s">
        <v>2582</v>
      </c>
      <c r="C1747" s="1">
        <v>6860</v>
      </c>
      <c r="D1747" s="63" t="s">
        <v>975</v>
      </c>
      <c r="E1747" s="63" t="s">
        <v>975</v>
      </c>
      <c r="F1747" s="10">
        <v>-2.6315789473684212</v>
      </c>
    </row>
    <row r="1748" spans="2:6">
      <c r="B1748" s="9" t="s">
        <v>1400</v>
      </c>
      <c r="C1748" s="1">
        <v>388335</v>
      </c>
      <c r="D1748" s="63" t="s">
        <v>975</v>
      </c>
      <c r="E1748" s="63" t="s">
        <v>975</v>
      </c>
      <c r="F1748" s="10">
        <v>-2.6315789473684212</v>
      </c>
    </row>
    <row r="1749" spans="2:6">
      <c r="B1749" s="9" t="s">
        <v>617</v>
      </c>
      <c r="C1749" s="1">
        <v>122481</v>
      </c>
      <c r="D1749" s="63" t="s">
        <v>975</v>
      </c>
      <c r="E1749" s="63" t="s">
        <v>975</v>
      </c>
      <c r="F1749" s="10">
        <v>-2.7027027027027026</v>
      </c>
    </row>
    <row r="1750" spans="2:6">
      <c r="B1750" s="9" t="s">
        <v>1403</v>
      </c>
      <c r="C1750" s="1">
        <v>353322</v>
      </c>
      <c r="D1750" s="63" t="s">
        <v>975</v>
      </c>
      <c r="E1750" s="63" t="s">
        <v>975</v>
      </c>
      <c r="F1750" s="10">
        <v>-2.7027027027027026</v>
      </c>
    </row>
    <row r="1751" spans="2:6">
      <c r="B1751" s="9" t="s">
        <v>2583</v>
      </c>
      <c r="C1751" s="1">
        <v>467</v>
      </c>
      <c r="D1751" s="63" t="s">
        <v>975</v>
      </c>
      <c r="E1751" s="63">
        <v>2.65E-7</v>
      </c>
      <c r="F1751" s="10">
        <v>-2.7027027027027026</v>
      </c>
    </row>
    <row r="1752" spans="2:6">
      <c r="B1752" s="9" t="s">
        <v>639</v>
      </c>
      <c r="C1752" s="1">
        <v>9024</v>
      </c>
      <c r="D1752" s="63" t="s">
        <v>975</v>
      </c>
      <c r="E1752" s="63" t="s">
        <v>975</v>
      </c>
      <c r="F1752" s="10">
        <v>-2.7027027027027026</v>
      </c>
    </row>
    <row r="1753" spans="2:6">
      <c r="B1753" s="9" t="s">
        <v>1477</v>
      </c>
      <c r="C1753" s="1">
        <v>257177</v>
      </c>
      <c r="D1753" s="63" t="s">
        <v>975</v>
      </c>
      <c r="E1753" s="63" t="s">
        <v>975</v>
      </c>
      <c r="F1753" s="10">
        <v>-2.7027027027027026</v>
      </c>
    </row>
    <row r="1754" spans="2:6">
      <c r="B1754" s="9" t="s">
        <v>473</v>
      </c>
      <c r="C1754" s="1">
        <v>26074</v>
      </c>
      <c r="D1754" s="63" t="s">
        <v>975</v>
      </c>
      <c r="E1754" s="63" t="s">
        <v>975</v>
      </c>
      <c r="F1754" s="10">
        <v>-2.7027027027027026</v>
      </c>
    </row>
    <row r="1755" spans="2:6">
      <c r="B1755" s="9" t="s">
        <v>2584</v>
      </c>
      <c r="C1755" s="1">
        <v>10826</v>
      </c>
      <c r="D1755" s="63" t="s">
        <v>975</v>
      </c>
      <c r="E1755" s="63" t="s">
        <v>975</v>
      </c>
      <c r="F1755" s="10">
        <v>-2.7027027027027026</v>
      </c>
    </row>
    <row r="1756" spans="2:6">
      <c r="B1756" s="9" t="s">
        <v>2585</v>
      </c>
      <c r="C1756" s="1">
        <v>168090</v>
      </c>
      <c r="D1756" s="63" t="s">
        <v>975</v>
      </c>
      <c r="E1756" s="63" t="s">
        <v>975</v>
      </c>
      <c r="F1756" s="10">
        <v>-2.7027027027027026</v>
      </c>
    </row>
    <row r="1757" spans="2:6">
      <c r="B1757" s="9" t="s">
        <v>1532</v>
      </c>
      <c r="C1757" s="1">
        <v>84688</v>
      </c>
      <c r="D1757" s="63" t="s">
        <v>975</v>
      </c>
      <c r="E1757" s="63" t="s">
        <v>975</v>
      </c>
      <c r="F1757" s="10">
        <v>-2.7027027027027026</v>
      </c>
    </row>
    <row r="1758" spans="2:6">
      <c r="B1758" s="9" t="s">
        <v>452</v>
      </c>
      <c r="C1758" s="1">
        <v>8814</v>
      </c>
      <c r="D1758" s="63" t="s">
        <v>975</v>
      </c>
      <c r="E1758" s="63" t="s">
        <v>975</v>
      </c>
      <c r="F1758" s="10">
        <v>-2.7027027027027026</v>
      </c>
    </row>
    <row r="1759" spans="2:6">
      <c r="B1759" s="9" t="s">
        <v>830</v>
      </c>
      <c r="C1759" s="1">
        <v>6387</v>
      </c>
      <c r="D1759" s="63" t="s">
        <v>975</v>
      </c>
      <c r="E1759" s="63" t="s">
        <v>975</v>
      </c>
      <c r="F1759" s="10">
        <v>-2.7027027027027026</v>
      </c>
    </row>
    <row r="1760" spans="2:6">
      <c r="B1760" s="9" t="s">
        <v>107</v>
      </c>
      <c r="C1760" s="1">
        <v>1843</v>
      </c>
      <c r="D1760" s="63" t="s">
        <v>975</v>
      </c>
      <c r="E1760" s="63" t="s">
        <v>975</v>
      </c>
      <c r="F1760" s="10">
        <v>-2.7027027027027026</v>
      </c>
    </row>
    <row r="1761" spans="2:6">
      <c r="B1761" s="9" t="s">
        <v>863</v>
      </c>
      <c r="C1761" s="1">
        <v>2774</v>
      </c>
      <c r="D1761" s="63" t="s">
        <v>975</v>
      </c>
      <c r="E1761" s="63" t="s">
        <v>975</v>
      </c>
      <c r="F1761" s="10">
        <v>-2.7027027027027026</v>
      </c>
    </row>
    <row r="1762" spans="2:6">
      <c r="B1762" s="9" t="s">
        <v>2586</v>
      </c>
      <c r="C1762" s="1">
        <v>10242</v>
      </c>
      <c r="D1762" s="63" t="s">
        <v>975</v>
      </c>
      <c r="E1762" s="63" t="s">
        <v>975</v>
      </c>
      <c r="F1762" s="10">
        <v>-2.7027027027027026</v>
      </c>
    </row>
    <row r="1763" spans="2:6">
      <c r="B1763" s="9" t="s">
        <v>2587</v>
      </c>
      <c r="C1763" s="1">
        <v>354</v>
      </c>
      <c r="D1763" s="63">
        <v>1.9999999999999999E-6</v>
      </c>
      <c r="E1763" s="63">
        <v>4.6999999999999999E-6</v>
      </c>
      <c r="F1763" s="10">
        <v>-2.7027027027027026</v>
      </c>
    </row>
    <row r="1764" spans="2:6">
      <c r="B1764" s="9" t="s">
        <v>1601</v>
      </c>
      <c r="C1764" s="1">
        <v>441177</v>
      </c>
      <c r="D1764" s="63" t="s">
        <v>975</v>
      </c>
      <c r="E1764" s="63" t="s">
        <v>975</v>
      </c>
      <c r="F1764" s="10">
        <v>-2.7027027027027026</v>
      </c>
    </row>
    <row r="1765" spans="2:6">
      <c r="B1765" s="9" t="s">
        <v>625</v>
      </c>
      <c r="C1765" s="1">
        <v>79442</v>
      </c>
      <c r="D1765" s="63" t="s">
        <v>975</v>
      </c>
      <c r="E1765" s="63" t="s">
        <v>975</v>
      </c>
      <c r="F1765" s="10">
        <v>-2.7027027027027026</v>
      </c>
    </row>
    <row r="1766" spans="2:6">
      <c r="B1766" s="9" t="s">
        <v>2588</v>
      </c>
      <c r="C1766" s="1">
        <v>4129</v>
      </c>
      <c r="D1766" s="63" t="s">
        <v>975</v>
      </c>
      <c r="E1766" s="63" t="s">
        <v>975</v>
      </c>
      <c r="F1766" s="10">
        <v>-2.7027027027027026</v>
      </c>
    </row>
    <row r="1767" spans="2:6">
      <c r="B1767" s="9" t="s">
        <v>1404</v>
      </c>
      <c r="C1767" s="1">
        <v>440738</v>
      </c>
      <c r="D1767" s="63" t="s">
        <v>975</v>
      </c>
      <c r="E1767" s="63" t="s">
        <v>975</v>
      </c>
      <c r="F1767" s="10">
        <v>-2.7027027027027026</v>
      </c>
    </row>
    <row r="1768" spans="2:6">
      <c r="B1768" s="9" t="s">
        <v>1531</v>
      </c>
      <c r="C1768" s="1">
        <v>5207</v>
      </c>
      <c r="D1768" s="63" t="s">
        <v>975</v>
      </c>
      <c r="E1768" s="63" t="s">
        <v>975</v>
      </c>
      <c r="F1768" s="10">
        <v>-2.7027027027027026</v>
      </c>
    </row>
    <row r="1769" spans="2:6">
      <c r="B1769" s="9" t="s">
        <v>2589</v>
      </c>
      <c r="C1769" s="1">
        <v>5593</v>
      </c>
      <c r="D1769" s="63" t="s">
        <v>975</v>
      </c>
      <c r="E1769" s="63" t="s">
        <v>975</v>
      </c>
      <c r="F1769" s="10">
        <v>-2.7027027027027026</v>
      </c>
    </row>
    <row r="1770" spans="2:6">
      <c r="B1770" s="9" t="s">
        <v>781</v>
      </c>
      <c r="C1770" s="1">
        <v>8643</v>
      </c>
      <c r="D1770" s="63" t="s">
        <v>975</v>
      </c>
      <c r="E1770" s="63" t="s">
        <v>975</v>
      </c>
      <c r="F1770" s="10">
        <v>-2.7027027027027026</v>
      </c>
    </row>
    <row r="1771" spans="2:6">
      <c r="B1771" s="9" t="s">
        <v>1275</v>
      </c>
      <c r="C1771" s="1">
        <v>1827</v>
      </c>
      <c r="D1771" s="63" t="s">
        <v>975</v>
      </c>
      <c r="E1771" s="63" t="s">
        <v>975</v>
      </c>
      <c r="F1771" s="10">
        <v>-2.7027027027027026</v>
      </c>
    </row>
    <row r="1772" spans="2:6">
      <c r="B1772" s="9" t="s">
        <v>1447</v>
      </c>
      <c r="C1772" s="1">
        <v>145226</v>
      </c>
      <c r="D1772" s="63" t="s">
        <v>975</v>
      </c>
      <c r="E1772" s="63" t="s">
        <v>975</v>
      </c>
      <c r="F1772" s="10">
        <v>-2.7027027027027026</v>
      </c>
    </row>
    <row r="1773" spans="2:6">
      <c r="B1773" s="9" t="s">
        <v>1357</v>
      </c>
      <c r="C1773" s="1">
        <v>5997</v>
      </c>
      <c r="D1773" s="63" t="s">
        <v>975</v>
      </c>
      <c r="E1773" s="63" t="s">
        <v>975</v>
      </c>
      <c r="F1773" s="10">
        <v>-2.7027027027027026</v>
      </c>
    </row>
    <row r="1774" spans="2:6">
      <c r="B1774" s="9" t="s">
        <v>2590</v>
      </c>
      <c r="C1774" s="1">
        <v>84251</v>
      </c>
      <c r="D1774" s="63" t="s">
        <v>975</v>
      </c>
      <c r="E1774" s="63" t="s">
        <v>975</v>
      </c>
      <c r="F1774" s="10">
        <v>-2.7027027027027026</v>
      </c>
    </row>
    <row r="1775" spans="2:6">
      <c r="B1775" s="9" t="s">
        <v>1410</v>
      </c>
      <c r="C1775" s="1">
        <v>84275</v>
      </c>
      <c r="D1775" s="63" t="s">
        <v>975</v>
      </c>
      <c r="E1775" s="63" t="s">
        <v>975</v>
      </c>
      <c r="F1775" s="10">
        <v>-2.7027027027027026</v>
      </c>
    </row>
    <row r="1776" spans="2:6">
      <c r="B1776" s="9" t="s">
        <v>511</v>
      </c>
      <c r="C1776" s="1">
        <v>29015</v>
      </c>
      <c r="D1776" s="63" t="s">
        <v>975</v>
      </c>
      <c r="E1776" s="63" t="s">
        <v>975</v>
      </c>
      <c r="F1776" s="10">
        <v>-2.7027027027027026</v>
      </c>
    </row>
    <row r="1777" spans="2:6">
      <c r="B1777" s="9" t="s">
        <v>509</v>
      </c>
      <c r="C1777" s="1">
        <v>8676</v>
      </c>
      <c r="D1777" s="63" t="s">
        <v>975</v>
      </c>
      <c r="E1777" s="63" t="s">
        <v>975</v>
      </c>
      <c r="F1777" s="10">
        <v>-2.7027027027027026</v>
      </c>
    </row>
    <row r="1778" spans="2:6">
      <c r="B1778" s="9" t="s">
        <v>2591</v>
      </c>
      <c r="C1778" s="1">
        <v>83659</v>
      </c>
      <c r="D1778" s="63" t="s">
        <v>975</v>
      </c>
      <c r="E1778" s="63" t="s">
        <v>975</v>
      </c>
      <c r="F1778" s="10">
        <v>-2.7027027027027026</v>
      </c>
    </row>
    <row r="1779" spans="2:6">
      <c r="B1779" s="9" t="s">
        <v>746</v>
      </c>
      <c r="C1779" s="1">
        <v>26230</v>
      </c>
      <c r="D1779" s="63" t="s">
        <v>975</v>
      </c>
      <c r="E1779" s="63" t="s">
        <v>975</v>
      </c>
      <c r="F1779" s="10">
        <v>-2.7027027027027026</v>
      </c>
    </row>
    <row r="1780" spans="2:6">
      <c r="B1780" s="9" t="s">
        <v>1453</v>
      </c>
      <c r="C1780" s="1">
        <v>10140</v>
      </c>
      <c r="D1780" s="63" t="s">
        <v>975</v>
      </c>
      <c r="E1780" s="63" t="s">
        <v>975</v>
      </c>
      <c r="F1780" s="10">
        <v>-2.7027027027027026</v>
      </c>
    </row>
    <row r="1781" spans="2:6">
      <c r="B1781" s="9" t="s">
        <v>1260</v>
      </c>
      <c r="C1781" s="1">
        <v>7275</v>
      </c>
      <c r="D1781" s="63" t="s">
        <v>975</v>
      </c>
      <c r="E1781" s="63" t="s">
        <v>975</v>
      </c>
      <c r="F1781" s="10">
        <v>-2.7027027027027026</v>
      </c>
    </row>
    <row r="1782" spans="2:6">
      <c r="B1782" s="9" t="s">
        <v>1323</v>
      </c>
      <c r="C1782" s="1">
        <v>9590</v>
      </c>
      <c r="D1782" s="63" t="s">
        <v>975</v>
      </c>
      <c r="E1782" s="63" t="s">
        <v>975</v>
      </c>
      <c r="F1782" s="10">
        <v>-2.7777777777777777</v>
      </c>
    </row>
    <row r="1783" spans="2:6">
      <c r="B1783" s="9" t="s">
        <v>1356</v>
      </c>
      <c r="C1783" s="1">
        <v>441425</v>
      </c>
      <c r="D1783" s="63" t="s">
        <v>975</v>
      </c>
      <c r="E1783" s="63" t="s">
        <v>975</v>
      </c>
      <c r="F1783" s="10">
        <v>-2.7777777777777777</v>
      </c>
    </row>
    <row r="1784" spans="2:6">
      <c r="B1784" s="9" t="s">
        <v>1355</v>
      </c>
      <c r="C1784" s="1">
        <v>729171</v>
      </c>
      <c r="D1784" s="63" t="s">
        <v>975</v>
      </c>
      <c r="E1784" s="63" t="s">
        <v>975</v>
      </c>
      <c r="F1784" s="10">
        <v>-2.7777777777777777</v>
      </c>
    </row>
    <row r="1785" spans="2:6">
      <c r="B1785" s="9" t="s">
        <v>2592</v>
      </c>
      <c r="C1785" s="1">
        <v>8538</v>
      </c>
      <c r="D1785" s="63" t="s">
        <v>975</v>
      </c>
      <c r="E1785" s="63" t="s">
        <v>975</v>
      </c>
      <c r="F1785" s="10">
        <v>-2.7777777777777777</v>
      </c>
    </row>
    <row r="1786" spans="2:6">
      <c r="B1786" s="9" t="s">
        <v>759</v>
      </c>
      <c r="C1786" s="1">
        <v>134121</v>
      </c>
      <c r="D1786" s="63" t="s">
        <v>975</v>
      </c>
      <c r="E1786" s="63" t="s">
        <v>975</v>
      </c>
      <c r="F1786" s="10">
        <v>-2.7777777777777777</v>
      </c>
    </row>
    <row r="1787" spans="2:6">
      <c r="B1787" s="9" t="s">
        <v>2593</v>
      </c>
      <c r="C1787" s="1">
        <v>948</v>
      </c>
      <c r="D1787" s="63" t="s">
        <v>975</v>
      </c>
      <c r="E1787" s="63" t="s">
        <v>975</v>
      </c>
      <c r="F1787" s="10">
        <v>-2.7777777777777777</v>
      </c>
    </row>
    <row r="1788" spans="2:6">
      <c r="B1788" s="9" t="s">
        <v>2594</v>
      </c>
      <c r="C1788" s="1">
        <v>1791</v>
      </c>
      <c r="D1788" s="63" t="s">
        <v>975</v>
      </c>
      <c r="E1788" s="63" t="s">
        <v>975</v>
      </c>
      <c r="F1788" s="10">
        <v>-2.7777777777777777</v>
      </c>
    </row>
    <row r="1789" spans="2:6">
      <c r="B1789" s="9" t="s">
        <v>1367</v>
      </c>
      <c r="C1789" s="1">
        <v>100133036</v>
      </c>
      <c r="D1789" s="63" t="s">
        <v>975</v>
      </c>
      <c r="E1789" s="63" t="s">
        <v>975</v>
      </c>
      <c r="F1789" s="10">
        <v>-2.7777777777777777</v>
      </c>
    </row>
    <row r="1790" spans="2:6">
      <c r="B1790" s="9" t="s">
        <v>823</v>
      </c>
      <c r="C1790" s="1">
        <v>129804</v>
      </c>
      <c r="D1790" s="63" t="s">
        <v>975</v>
      </c>
      <c r="E1790" s="63" t="s">
        <v>975</v>
      </c>
      <c r="F1790" s="10">
        <v>-2.7777777777777777</v>
      </c>
    </row>
    <row r="1791" spans="2:6">
      <c r="B1791" s="9" t="s">
        <v>211</v>
      </c>
      <c r="C1791" s="1">
        <v>2274</v>
      </c>
      <c r="D1791" s="63" t="s">
        <v>975</v>
      </c>
      <c r="E1791" s="63" t="s">
        <v>975</v>
      </c>
      <c r="F1791" s="10">
        <v>-2.7777777777777777</v>
      </c>
    </row>
    <row r="1792" spans="2:6">
      <c r="B1792" s="9" t="s">
        <v>1329</v>
      </c>
      <c r="C1792" s="1">
        <v>341640</v>
      </c>
      <c r="D1792" s="63" t="s">
        <v>975</v>
      </c>
      <c r="E1792" s="63" t="s">
        <v>975</v>
      </c>
      <c r="F1792" s="10">
        <v>-2.7777777777777777</v>
      </c>
    </row>
    <row r="1793" spans="2:6">
      <c r="B1793" s="9" t="s">
        <v>1386</v>
      </c>
      <c r="C1793" s="1">
        <v>283796</v>
      </c>
      <c r="D1793" s="63" t="s">
        <v>975</v>
      </c>
      <c r="E1793" s="63" t="s">
        <v>975</v>
      </c>
      <c r="F1793" s="10">
        <v>-2.7777777777777777</v>
      </c>
    </row>
    <row r="1794" spans="2:6">
      <c r="B1794" s="9" t="s">
        <v>942</v>
      </c>
      <c r="C1794" s="1">
        <v>3479</v>
      </c>
      <c r="D1794" s="63" t="s">
        <v>975</v>
      </c>
      <c r="E1794" s="63" t="s">
        <v>975</v>
      </c>
      <c r="F1794" s="10">
        <v>-2.7777777777777777</v>
      </c>
    </row>
    <row r="1795" spans="2:6">
      <c r="B1795" s="9" t="s">
        <v>2595</v>
      </c>
      <c r="C1795" s="1">
        <v>90865</v>
      </c>
      <c r="D1795" s="63" t="s">
        <v>975</v>
      </c>
      <c r="E1795" s="63" t="s">
        <v>975</v>
      </c>
      <c r="F1795" s="10">
        <v>-2.7777777777777777</v>
      </c>
    </row>
    <row r="1796" spans="2:6">
      <c r="B1796" s="9" t="s">
        <v>520</v>
      </c>
      <c r="C1796" s="1">
        <v>339524</v>
      </c>
      <c r="D1796" s="63" t="s">
        <v>975</v>
      </c>
      <c r="E1796" s="63" t="s">
        <v>975</v>
      </c>
      <c r="F1796" s="10">
        <v>-2.7777777777777777</v>
      </c>
    </row>
    <row r="1797" spans="2:6">
      <c r="B1797" s="9" t="s">
        <v>635</v>
      </c>
      <c r="C1797" s="1">
        <v>4223</v>
      </c>
      <c r="D1797" s="63" t="s">
        <v>975</v>
      </c>
      <c r="E1797" s="63" t="s">
        <v>975</v>
      </c>
      <c r="F1797" s="10">
        <v>-2.7777777777777777</v>
      </c>
    </row>
    <row r="1798" spans="2:6">
      <c r="B1798" s="9" t="s">
        <v>1526</v>
      </c>
      <c r="C1798" s="1">
        <v>4489</v>
      </c>
      <c r="D1798" s="63" t="s">
        <v>975</v>
      </c>
      <c r="E1798" s="63" t="s">
        <v>975</v>
      </c>
      <c r="F1798" s="10">
        <v>-2.7777777777777777</v>
      </c>
    </row>
    <row r="1799" spans="2:6">
      <c r="B1799" s="9" t="s">
        <v>2596</v>
      </c>
      <c r="C1799" s="1">
        <v>114299</v>
      </c>
      <c r="D1799" s="63" t="s">
        <v>975</v>
      </c>
      <c r="E1799" s="63" t="s">
        <v>975</v>
      </c>
      <c r="F1799" s="10">
        <v>-2.7777777777777777</v>
      </c>
    </row>
    <row r="1800" spans="2:6">
      <c r="B1800" s="9" t="s">
        <v>928</v>
      </c>
      <c r="C1800" s="1">
        <v>10846</v>
      </c>
      <c r="D1800" s="63" t="s">
        <v>975</v>
      </c>
      <c r="E1800" s="63" t="s">
        <v>975</v>
      </c>
      <c r="F1800" s="10">
        <v>-2.7777777777777777</v>
      </c>
    </row>
    <row r="1801" spans="2:6">
      <c r="B1801" s="9" t="s">
        <v>866</v>
      </c>
      <c r="C1801" s="1">
        <v>5208</v>
      </c>
      <c r="D1801" s="63" t="s">
        <v>975</v>
      </c>
      <c r="E1801" s="63" t="s">
        <v>975</v>
      </c>
      <c r="F1801" s="10">
        <v>-2.7777777777777777</v>
      </c>
    </row>
    <row r="1802" spans="2:6">
      <c r="B1802" s="9" t="s">
        <v>2597</v>
      </c>
      <c r="C1802" s="1">
        <v>5549</v>
      </c>
      <c r="D1802" s="63" t="s">
        <v>975</v>
      </c>
      <c r="E1802" s="63" t="s">
        <v>975</v>
      </c>
      <c r="F1802" s="10">
        <v>-2.7777777777777777</v>
      </c>
    </row>
    <row r="1803" spans="2:6">
      <c r="B1803" s="9" t="s">
        <v>1412</v>
      </c>
      <c r="C1803" s="1">
        <v>5613</v>
      </c>
      <c r="D1803" s="63" t="s">
        <v>975</v>
      </c>
      <c r="E1803" s="63" t="s">
        <v>975</v>
      </c>
      <c r="F1803" s="10">
        <v>-2.7777777777777777</v>
      </c>
    </row>
    <row r="1804" spans="2:6">
      <c r="B1804" s="9" t="s">
        <v>332</v>
      </c>
      <c r="C1804" s="1">
        <v>115019</v>
      </c>
      <c r="D1804" s="63" t="s">
        <v>975</v>
      </c>
      <c r="E1804" s="63" t="s">
        <v>975</v>
      </c>
      <c r="F1804" s="10">
        <v>-2.7777777777777777</v>
      </c>
    </row>
    <row r="1805" spans="2:6">
      <c r="B1805" s="9" t="s">
        <v>1459</v>
      </c>
      <c r="C1805" s="1">
        <v>93653</v>
      </c>
      <c r="D1805" s="63" t="s">
        <v>975</v>
      </c>
      <c r="E1805" s="63" t="s">
        <v>975</v>
      </c>
      <c r="F1805" s="10">
        <v>-2.7777777777777777</v>
      </c>
    </row>
    <row r="1806" spans="2:6">
      <c r="B1806" s="9" t="s">
        <v>198</v>
      </c>
      <c r="C1806" s="1">
        <v>90627</v>
      </c>
      <c r="D1806" s="63" t="s">
        <v>975</v>
      </c>
      <c r="E1806" s="63" t="s">
        <v>975</v>
      </c>
      <c r="F1806" s="10">
        <v>-2.7777777777777777</v>
      </c>
    </row>
    <row r="1807" spans="2:6">
      <c r="B1807" s="9" t="s">
        <v>847</v>
      </c>
      <c r="C1807" s="1">
        <v>7111</v>
      </c>
      <c r="D1807" s="63" t="s">
        <v>975</v>
      </c>
      <c r="E1807" s="63" t="s">
        <v>975</v>
      </c>
      <c r="F1807" s="10">
        <v>-2.7777777777777777</v>
      </c>
    </row>
    <row r="1808" spans="2:6">
      <c r="B1808" s="9" t="s">
        <v>1432</v>
      </c>
      <c r="C1808" s="1">
        <v>10100</v>
      </c>
      <c r="D1808" s="63" t="s">
        <v>975</v>
      </c>
      <c r="E1808" s="63" t="s">
        <v>975</v>
      </c>
      <c r="F1808" s="10">
        <v>-2.7777777777777777</v>
      </c>
    </row>
    <row r="1809" spans="2:6">
      <c r="B1809" s="9" t="s">
        <v>1390</v>
      </c>
      <c r="C1809" s="1">
        <v>10098</v>
      </c>
      <c r="D1809" s="63" t="s">
        <v>975</v>
      </c>
      <c r="E1809" s="63" t="s">
        <v>975</v>
      </c>
      <c r="F1809" s="10">
        <v>-2.7777777777777777</v>
      </c>
    </row>
    <row r="1810" spans="2:6">
      <c r="B1810" s="9" t="s">
        <v>2598</v>
      </c>
      <c r="C1810" s="1">
        <v>23305</v>
      </c>
      <c r="D1810" s="63" t="s">
        <v>975</v>
      </c>
      <c r="E1810" s="63" t="s">
        <v>975</v>
      </c>
      <c r="F1810" s="10">
        <v>-2.8571428571428572</v>
      </c>
    </row>
    <row r="1811" spans="2:6">
      <c r="B1811" s="9" t="s">
        <v>2599</v>
      </c>
      <c r="C1811" s="1">
        <v>219681</v>
      </c>
      <c r="D1811" s="63" t="s">
        <v>975</v>
      </c>
      <c r="E1811" s="63" t="s">
        <v>975</v>
      </c>
      <c r="F1811" s="10">
        <v>-2.8571428571428572</v>
      </c>
    </row>
    <row r="1812" spans="2:6">
      <c r="B1812" s="9" t="s">
        <v>415</v>
      </c>
      <c r="C1812" s="1">
        <v>8424</v>
      </c>
      <c r="D1812" s="63" t="s">
        <v>975</v>
      </c>
      <c r="E1812" s="63" t="s">
        <v>975</v>
      </c>
      <c r="F1812" s="10">
        <v>-2.8571428571428572</v>
      </c>
    </row>
    <row r="1813" spans="2:6">
      <c r="B1813" s="9" t="s">
        <v>821</v>
      </c>
      <c r="C1813" s="1">
        <v>83875</v>
      </c>
      <c r="D1813" s="63" t="s">
        <v>975</v>
      </c>
      <c r="E1813" s="63" t="s">
        <v>975</v>
      </c>
      <c r="F1813" s="10">
        <v>-2.8571428571428572</v>
      </c>
    </row>
    <row r="1814" spans="2:6">
      <c r="B1814" s="9" t="s">
        <v>1324</v>
      </c>
      <c r="C1814" s="1">
        <v>440087</v>
      </c>
      <c r="D1814" s="63" t="s">
        <v>975</v>
      </c>
      <c r="E1814" s="63" t="s">
        <v>975</v>
      </c>
      <c r="F1814" s="10">
        <v>-2.8571428571428572</v>
      </c>
    </row>
    <row r="1815" spans="2:6">
      <c r="B1815" s="9" t="s">
        <v>288</v>
      </c>
      <c r="C1815" s="1">
        <v>781</v>
      </c>
      <c r="D1815" s="63" t="s">
        <v>975</v>
      </c>
      <c r="E1815" s="63" t="s">
        <v>975</v>
      </c>
      <c r="F1815" s="10">
        <v>-2.8571428571428572</v>
      </c>
    </row>
    <row r="1816" spans="2:6">
      <c r="B1816" s="9" t="s">
        <v>2600</v>
      </c>
      <c r="C1816" s="1">
        <v>23624</v>
      </c>
      <c r="D1816" s="63" t="s">
        <v>975</v>
      </c>
      <c r="E1816" s="63" t="s">
        <v>975</v>
      </c>
      <c r="F1816" s="10">
        <v>-2.8571428571428572</v>
      </c>
    </row>
    <row r="1817" spans="2:6">
      <c r="B1817" s="9" t="s">
        <v>2601</v>
      </c>
      <c r="C1817" s="1">
        <v>28513</v>
      </c>
      <c r="D1817" s="63" t="s">
        <v>975</v>
      </c>
      <c r="E1817" s="63" t="s">
        <v>975</v>
      </c>
      <c r="F1817" s="10">
        <v>-2.8571428571428572</v>
      </c>
    </row>
    <row r="1818" spans="2:6">
      <c r="B1818" s="9" t="s">
        <v>69</v>
      </c>
      <c r="C1818" s="1">
        <v>10391</v>
      </c>
      <c r="D1818" s="63" t="s">
        <v>975</v>
      </c>
      <c r="E1818" s="63" t="s">
        <v>975</v>
      </c>
      <c r="F1818" s="10">
        <v>-2.8571428571428572</v>
      </c>
    </row>
    <row r="1819" spans="2:6">
      <c r="B1819" s="9" t="s">
        <v>1488</v>
      </c>
      <c r="C1819" s="1">
        <v>1373</v>
      </c>
      <c r="D1819" s="63" t="s">
        <v>975</v>
      </c>
      <c r="E1819" s="63" t="s">
        <v>975</v>
      </c>
      <c r="F1819" s="10">
        <v>-2.8571428571428572</v>
      </c>
    </row>
    <row r="1820" spans="2:6">
      <c r="B1820" s="9" t="s">
        <v>1520</v>
      </c>
      <c r="C1820" s="1">
        <v>1491</v>
      </c>
      <c r="D1820" s="63" t="s">
        <v>975</v>
      </c>
      <c r="E1820" s="63" t="s">
        <v>975</v>
      </c>
      <c r="F1820" s="10">
        <v>-2.8571428571428572</v>
      </c>
    </row>
    <row r="1821" spans="2:6">
      <c r="B1821" s="9" t="s">
        <v>1442</v>
      </c>
      <c r="C1821" s="1">
        <v>56603</v>
      </c>
      <c r="D1821" s="63" t="s">
        <v>975</v>
      </c>
      <c r="E1821" s="63" t="s">
        <v>975</v>
      </c>
      <c r="F1821" s="10">
        <v>-2.8571428571428572</v>
      </c>
    </row>
    <row r="1822" spans="2:6">
      <c r="B1822" s="9" t="s">
        <v>740</v>
      </c>
      <c r="C1822" s="1">
        <v>168002</v>
      </c>
      <c r="D1822" s="63" t="s">
        <v>975</v>
      </c>
      <c r="E1822" s="63" t="s">
        <v>975</v>
      </c>
      <c r="F1822" s="10">
        <v>-2.8571428571428572</v>
      </c>
    </row>
    <row r="1823" spans="2:6">
      <c r="B1823" s="9" t="s">
        <v>487</v>
      </c>
      <c r="C1823" s="1">
        <v>1960</v>
      </c>
      <c r="D1823" s="63" t="s">
        <v>975</v>
      </c>
      <c r="E1823" s="63" t="s">
        <v>975</v>
      </c>
      <c r="F1823" s="10">
        <v>-2.8571428571428572</v>
      </c>
    </row>
    <row r="1824" spans="2:6">
      <c r="B1824" s="9" t="s">
        <v>677</v>
      </c>
      <c r="C1824" s="1">
        <v>400954</v>
      </c>
      <c r="D1824" s="63" t="s">
        <v>975</v>
      </c>
      <c r="E1824" s="63" t="s">
        <v>975</v>
      </c>
      <c r="F1824" s="10">
        <v>-2.8571428571428572</v>
      </c>
    </row>
    <row r="1825" spans="2:6">
      <c r="B1825" s="9" t="s">
        <v>164</v>
      </c>
      <c r="C1825" s="1">
        <v>2256</v>
      </c>
      <c r="D1825" s="63" t="s">
        <v>975</v>
      </c>
      <c r="E1825" s="63" t="s">
        <v>975</v>
      </c>
      <c r="F1825" s="10">
        <v>-2.8571428571428572</v>
      </c>
    </row>
    <row r="1826" spans="2:6">
      <c r="B1826" s="9" t="s">
        <v>1291</v>
      </c>
      <c r="C1826" s="1">
        <v>2252</v>
      </c>
      <c r="D1826" s="63" t="s">
        <v>975</v>
      </c>
      <c r="E1826" s="63" t="s">
        <v>975</v>
      </c>
      <c r="F1826" s="10">
        <v>-2.8571428571428572</v>
      </c>
    </row>
    <row r="1827" spans="2:6">
      <c r="B1827" s="9" t="s">
        <v>1471</v>
      </c>
      <c r="C1827" s="1">
        <v>29933</v>
      </c>
      <c r="D1827" s="63" t="s">
        <v>975</v>
      </c>
      <c r="E1827" s="63" t="s">
        <v>975</v>
      </c>
      <c r="F1827" s="10">
        <v>-2.8571428571428572</v>
      </c>
    </row>
    <row r="1828" spans="2:6">
      <c r="B1828" s="9" t="s">
        <v>2602</v>
      </c>
      <c r="C1828" s="1">
        <v>2898</v>
      </c>
      <c r="D1828" s="63" t="s">
        <v>975</v>
      </c>
      <c r="E1828" s="63" t="s">
        <v>975</v>
      </c>
      <c r="F1828" s="10">
        <v>-2.8571428571428572</v>
      </c>
    </row>
    <row r="1829" spans="2:6">
      <c r="B1829" s="9" t="s">
        <v>1350</v>
      </c>
      <c r="C1829" s="1">
        <v>340533</v>
      </c>
      <c r="D1829" s="63" t="s">
        <v>975</v>
      </c>
      <c r="E1829" s="63" t="s">
        <v>975</v>
      </c>
      <c r="F1829" s="10">
        <v>-2.8571428571428572</v>
      </c>
    </row>
    <row r="1830" spans="2:6">
      <c r="B1830" s="9" t="s">
        <v>893</v>
      </c>
      <c r="C1830" s="1">
        <v>91133</v>
      </c>
      <c r="D1830" s="63" t="s">
        <v>975</v>
      </c>
      <c r="E1830" s="63" t="s">
        <v>975</v>
      </c>
      <c r="F1830" s="10">
        <v>-2.8571428571428572</v>
      </c>
    </row>
    <row r="1831" spans="2:6">
      <c r="B1831" s="9" t="s">
        <v>1443</v>
      </c>
      <c r="C1831" s="1">
        <v>1902</v>
      </c>
      <c r="D1831" s="63" t="s">
        <v>975</v>
      </c>
      <c r="E1831" s="63" t="s">
        <v>975</v>
      </c>
      <c r="F1831" s="10">
        <v>-2.8571428571428572</v>
      </c>
    </row>
    <row r="1832" spans="2:6">
      <c r="B1832" s="9" t="s">
        <v>2603</v>
      </c>
      <c r="C1832" s="1">
        <v>4143</v>
      </c>
      <c r="D1832" s="63" t="s">
        <v>975</v>
      </c>
      <c r="E1832" s="63" t="s">
        <v>975</v>
      </c>
      <c r="F1832" s="10">
        <v>-2.8571428571428572</v>
      </c>
    </row>
    <row r="1833" spans="2:6">
      <c r="B1833" s="9" t="s">
        <v>359</v>
      </c>
      <c r="C1833" s="1">
        <v>9423</v>
      </c>
      <c r="D1833" s="63" t="s">
        <v>975</v>
      </c>
      <c r="E1833" s="63" t="s">
        <v>975</v>
      </c>
      <c r="F1833" s="10">
        <v>-2.8571428571428572</v>
      </c>
    </row>
    <row r="1834" spans="2:6">
      <c r="B1834" s="9" t="s">
        <v>2604</v>
      </c>
      <c r="C1834" s="1">
        <v>116039</v>
      </c>
      <c r="D1834" s="63" t="s">
        <v>975</v>
      </c>
      <c r="E1834" s="63" t="s">
        <v>975</v>
      </c>
      <c r="F1834" s="10">
        <v>-2.8571428571428572</v>
      </c>
    </row>
    <row r="1835" spans="2:6">
      <c r="B1835" s="9" t="s">
        <v>2605</v>
      </c>
      <c r="C1835" s="1">
        <v>60676</v>
      </c>
      <c r="D1835" s="63" t="s">
        <v>975</v>
      </c>
      <c r="E1835" s="63" t="s">
        <v>975</v>
      </c>
      <c r="F1835" s="10">
        <v>-2.8571428571428572</v>
      </c>
    </row>
    <row r="1836" spans="2:6">
      <c r="B1836" s="9" t="s">
        <v>483</v>
      </c>
      <c r="C1836" s="1">
        <v>151742</v>
      </c>
      <c r="D1836" s="63" t="s">
        <v>975</v>
      </c>
      <c r="E1836" s="63" t="s">
        <v>975</v>
      </c>
      <c r="F1836" s="10">
        <v>-2.8571428571428572</v>
      </c>
    </row>
    <row r="1837" spans="2:6">
      <c r="B1837" s="9" t="s">
        <v>2606</v>
      </c>
      <c r="C1837" s="1">
        <v>6505</v>
      </c>
      <c r="D1837" s="63" t="s">
        <v>975</v>
      </c>
      <c r="E1837" s="63" t="s">
        <v>975</v>
      </c>
      <c r="F1837" s="10">
        <v>-2.8571428571428572</v>
      </c>
    </row>
    <row r="1838" spans="2:6">
      <c r="B1838" s="9" t="s">
        <v>1363</v>
      </c>
      <c r="C1838" s="1">
        <v>6615</v>
      </c>
      <c r="D1838" s="63" t="s">
        <v>975</v>
      </c>
      <c r="E1838" s="63" t="s">
        <v>975</v>
      </c>
      <c r="F1838" s="10">
        <v>-2.8571428571428572</v>
      </c>
    </row>
    <row r="1839" spans="2:6">
      <c r="B1839" s="9" t="s">
        <v>1369</v>
      </c>
      <c r="C1839" s="1">
        <v>6652</v>
      </c>
      <c r="D1839" s="63" t="s">
        <v>975</v>
      </c>
      <c r="E1839" s="63" t="s">
        <v>975</v>
      </c>
      <c r="F1839" s="10">
        <v>-2.8571428571428572</v>
      </c>
    </row>
    <row r="1840" spans="2:6">
      <c r="B1840" s="9" t="s">
        <v>1612</v>
      </c>
      <c r="C1840" s="1">
        <v>134288</v>
      </c>
      <c r="D1840" s="63" t="s">
        <v>975</v>
      </c>
      <c r="E1840" s="63" t="s">
        <v>975</v>
      </c>
      <c r="F1840" s="10">
        <v>-2.8571428571428572</v>
      </c>
    </row>
    <row r="1841" spans="2:6">
      <c r="B1841" s="9" t="s">
        <v>1316</v>
      </c>
      <c r="C1841" s="1">
        <v>51807</v>
      </c>
      <c r="D1841" s="63" t="s">
        <v>975</v>
      </c>
      <c r="E1841" s="63" t="s">
        <v>975</v>
      </c>
      <c r="F1841" s="10">
        <v>-2.8571428571428572</v>
      </c>
    </row>
    <row r="1842" spans="2:6">
      <c r="B1842" s="9" t="s">
        <v>678</v>
      </c>
      <c r="C1842" s="1">
        <v>64919</v>
      </c>
      <c r="D1842" s="63" t="s">
        <v>975</v>
      </c>
      <c r="E1842" s="63" t="s">
        <v>975</v>
      </c>
      <c r="F1842" s="10">
        <v>-2.9411764705882351</v>
      </c>
    </row>
    <row r="1843" spans="2:6">
      <c r="B1843" s="9" t="s">
        <v>1507</v>
      </c>
      <c r="C1843" s="1">
        <v>643382</v>
      </c>
      <c r="D1843" s="63" t="s">
        <v>975</v>
      </c>
      <c r="E1843" s="63" t="s">
        <v>975</v>
      </c>
      <c r="F1843" s="10">
        <v>-2.9411764705882351</v>
      </c>
    </row>
    <row r="1844" spans="2:6">
      <c r="B1844" s="9" t="s">
        <v>1258</v>
      </c>
      <c r="C1844" s="1">
        <v>715</v>
      </c>
      <c r="D1844" s="63" t="s">
        <v>975</v>
      </c>
      <c r="E1844" s="63" t="s">
        <v>975</v>
      </c>
      <c r="F1844" s="10">
        <v>-2.9411764705882351</v>
      </c>
    </row>
    <row r="1845" spans="2:6">
      <c r="B1845" s="9" t="s">
        <v>2607</v>
      </c>
      <c r="C1845" s="1">
        <v>147372</v>
      </c>
      <c r="D1845" s="63" t="s">
        <v>975</v>
      </c>
      <c r="E1845" s="63" t="s">
        <v>975</v>
      </c>
      <c r="F1845" s="10">
        <v>-2.9411764705882351</v>
      </c>
    </row>
    <row r="1846" spans="2:6">
      <c r="B1846" s="9" t="s">
        <v>118</v>
      </c>
      <c r="C1846" s="1">
        <v>114800</v>
      </c>
      <c r="D1846" s="63" t="s">
        <v>975</v>
      </c>
      <c r="E1846" s="63" t="s">
        <v>975</v>
      </c>
      <c r="F1846" s="10">
        <v>-2.9411764705882351</v>
      </c>
    </row>
    <row r="1847" spans="2:6">
      <c r="B1847" s="9" t="s">
        <v>889</v>
      </c>
      <c r="C1847" s="1">
        <v>220164</v>
      </c>
      <c r="D1847" s="63" t="s">
        <v>975</v>
      </c>
      <c r="E1847" s="63" t="s">
        <v>975</v>
      </c>
      <c r="F1847" s="10">
        <v>-2.9411764705882351</v>
      </c>
    </row>
    <row r="1848" spans="2:6">
      <c r="B1848" s="9" t="s">
        <v>1436</v>
      </c>
      <c r="C1848" s="1">
        <v>442523</v>
      </c>
      <c r="D1848" s="63" t="s">
        <v>975</v>
      </c>
      <c r="E1848" s="63" t="s">
        <v>975</v>
      </c>
      <c r="F1848" s="10">
        <v>-2.9411764705882351</v>
      </c>
    </row>
    <row r="1849" spans="2:6">
      <c r="B1849" s="9" t="s">
        <v>1479</v>
      </c>
      <c r="C1849" s="1">
        <v>401145</v>
      </c>
      <c r="D1849" s="63" t="s">
        <v>975</v>
      </c>
      <c r="E1849" s="63" t="s">
        <v>975</v>
      </c>
      <c r="F1849" s="10">
        <v>-2.9411764705882351</v>
      </c>
    </row>
    <row r="1850" spans="2:6">
      <c r="B1850" s="9" t="s">
        <v>1602</v>
      </c>
      <c r="C1850" s="1">
        <v>2255</v>
      </c>
      <c r="D1850" s="63" t="s">
        <v>975</v>
      </c>
      <c r="E1850" s="63" t="s">
        <v>975</v>
      </c>
      <c r="F1850" s="10">
        <v>-2.9411764705882351</v>
      </c>
    </row>
    <row r="1851" spans="2:6">
      <c r="B1851" s="9" t="s">
        <v>223</v>
      </c>
      <c r="C1851" s="1">
        <v>23768</v>
      </c>
      <c r="D1851" s="63" t="s">
        <v>975</v>
      </c>
      <c r="E1851" s="63" t="s">
        <v>975</v>
      </c>
      <c r="F1851" s="10">
        <v>-2.9411764705882351</v>
      </c>
    </row>
    <row r="1852" spans="2:6">
      <c r="B1852" s="9" t="s">
        <v>1337</v>
      </c>
      <c r="C1852" s="1">
        <v>2628</v>
      </c>
      <c r="D1852" s="63" t="s">
        <v>975</v>
      </c>
      <c r="E1852" s="63" t="s">
        <v>975</v>
      </c>
      <c r="F1852" s="10">
        <v>-2.9411764705882351</v>
      </c>
    </row>
    <row r="1853" spans="2:6">
      <c r="B1853" s="9" t="s">
        <v>1498</v>
      </c>
      <c r="C1853" s="1">
        <v>2814</v>
      </c>
      <c r="D1853" s="63" t="s">
        <v>975</v>
      </c>
      <c r="E1853" s="63" t="s">
        <v>975</v>
      </c>
      <c r="F1853" s="10">
        <v>-2.9411764705882351</v>
      </c>
    </row>
    <row r="1854" spans="2:6">
      <c r="B1854" s="9" t="s">
        <v>1269</v>
      </c>
      <c r="C1854" s="1">
        <v>2947</v>
      </c>
      <c r="D1854" s="63" t="s">
        <v>975</v>
      </c>
      <c r="E1854" s="63" t="s">
        <v>975</v>
      </c>
      <c r="F1854" s="10">
        <v>-2.9411764705882351</v>
      </c>
    </row>
    <row r="1855" spans="2:6">
      <c r="B1855" s="9" t="s">
        <v>2608</v>
      </c>
      <c r="C1855" s="1">
        <v>64344</v>
      </c>
      <c r="D1855" s="63" t="s">
        <v>975</v>
      </c>
      <c r="E1855" s="63" t="s">
        <v>975</v>
      </c>
      <c r="F1855" s="10">
        <v>-2.9411764705882351</v>
      </c>
    </row>
    <row r="1856" spans="2:6">
      <c r="B1856" s="9" t="s">
        <v>917</v>
      </c>
      <c r="C1856" s="1">
        <v>94031</v>
      </c>
      <c r="D1856" s="63" t="s">
        <v>975</v>
      </c>
      <c r="E1856" s="63" t="s">
        <v>975</v>
      </c>
      <c r="F1856" s="10">
        <v>-2.9411764705882351</v>
      </c>
    </row>
    <row r="1857" spans="2:6">
      <c r="B1857" s="9" t="s">
        <v>2609</v>
      </c>
      <c r="C1857" s="1">
        <v>3620</v>
      </c>
      <c r="D1857" s="63" t="s">
        <v>975</v>
      </c>
      <c r="E1857" s="63">
        <v>2.65E-7</v>
      </c>
      <c r="F1857" s="10">
        <v>-2.9411764705882351</v>
      </c>
    </row>
    <row r="1858" spans="2:6">
      <c r="B1858" s="9" t="s">
        <v>1446</v>
      </c>
      <c r="C1858" s="1">
        <v>9592</v>
      </c>
      <c r="D1858" s="63" t="s">
        <v>975</v>
      </c>
      <c r="E1858" s="63" t="s">
        <v>975</v>
      </c>
      <c r="F1858" s="10">
        <v>-2.9411764705882351</v>
      </c>
    </row>
    <row r="1859" spans="2:6">
      <c r="B1859" s="9" t="s">
        <v>698</v>
      </c>
      <c r="C1859" s="1">
        <v>3751</v>
      </c>
      <c r="D1859" s="63" t="s">
        <v>975</v>
      </c>
      <c r="E1859" s="63" t="s">
        <v>975</v>
      </c>
      <c r="F1859" s="10">
        <v>-2.9411764705882351</v>
      </c>
    </row>
    <row r="1860" spans="2:6">
      <c r="B1860" s="9" t="s">
        <v>1422</v>
      </c>
      <c r="C1860" s="1">
        <v>91624</v>
      </c>
      <c r="D1860" s="63" t="s">
        <v>975</v>
      </c>
      <c r="E1860" s="63" t="s">
        <v>975</v>
      </c>
      <c r="F1860" s="10">
        <v>-2.9411764705882351</v>
      </c>
    </row>
    <row r="1861" spans="2:6">
      <c r="B1861" s="9" t="s">
        <v>2610</v>
      </c>
      <c r="C1861" s="1">
        <v>26471</v>
      </c>
      <c r="D1861" s="63" t="s">
        <v>975</v>
      </c>
      <c r="E1861" s="63" t="s">
        <v>975</v>
      </c>
      <c r="F1861" s="10">
        <v>-2.9411764705882351</v>
      </c>
    </row>
    <row r="1862" spans="2:6">
      <c r="B1862" s="9" t="s">
        <v>44</v>
      </c>
      <c r="C1862" s="1">
        <v>118427</v>
      </c>
      <c r="D1862" s="63" t="s">
        <v>975</v>
      </c>
      <c r="E1862" s="63" t="s">
        <v>975</v>
      </c>
      <c r="F1862" s="10">
        <v>-2.9411764705882351</v>
      </c>
    </row>
    <row r="1863" spans="2:6">
      <c r="B1863" s="9" t="s">
        <v>1458</v>
      </c>
      <c r="C1863" s="1">
        <v>8123</v>
      </c>
      <c r="D1863" s="63" t="s">
        <v>975</v>
      </c>
      <c r="E1863" s="63" t="s">
        <v>975</v>
      </c>
      <c r="F1863" s="10">
        <v>-2.9411764705882351</v>
      </c>
    </row>
    <row r="1864" spans="2:6">
      <c r="B1864" s="9" t="s">
        <v>1388</v>
      </c>
      <c r="C1864" s="1">
        <v>5239</v>
      </c>
      <c r="D1864" s="63" t="s">
        <v>975</v>
      </c>
      <c r="E1864" s="63" t="s">
        <v>975</v>
      </c>
      <c r="F1864" s="10">
        <v>-2.9411764705882351</v>
      </c>
    </row>
    <row r="1865" spans="2:6">
      <c r="B1865" s="9" t="s">
        <v>577</v>
      </c>
      <c r="C1865" s="1">
        <v>26575</v>
      </c>
      <c r="D1865" s="63" t="s">
        <v>975</v>
      </c>
      <c r="E1865" s="63" t="s">
        <v>975</v>
      </c>
      <c r="F1865" s="10">
        <v>-2.9411764705882351</v>
      </c>
    </row>
    <row r="1866" spans="2:6">
      <c r="B1866" s="9" t="s">
        <v>908</v>
      </c>
      <c r="C1866" s="1">
        <v>284716</v>
      </c>
      <c r="D1866" s="63" t="s">
        <v>975</v>
      </c>
      <c r="E1866" s="63" t="s">
        <v>975</v>
      </c>
      <c r="F1866" s="10">
        <v>-2.9411764705882351</v>
      </c>
    </row>
    <row r="1867" spans="2:6">
      <c r="B1867" s="9" t="s">
        <v>1416</v>
      </c>
      <c r="C1867" s="1">
        <v>100033416</v>
      </c>
      <c r="D1867" s="63" t="s">
        <v>975</v>
      </c>
      <c r="E1867" s="63" t="s">
        <v>975</v>
      </c>
      <c r="F1867" s="10">
        <v>-2.9411764705882351</v>
      </c>
    </row>
    <row r="1868" spans="2:6">
      <c r="B1868" s="9" t="s">
        <v>448</v>
      </c>
      <c r="C1868" s="1">
        <v>10615</v>
      </c>
      <c r="D1868" s="63" t="s">
        <v>975</v>
      </c>
      <c r="E1868" s="63" t="s">
        <v>975</v>
      </c>
      <c r="F1868" s="10">
        <v>-2.9411764705882351</v>
      </c>
    </row>
    <row r="1869" spans="2:6">
      <c r="B1869" s="9" t="s">
        <v>1387</v>
      </c>
      <c r="C1869" s="1">
        <v>7079</v>
      </c>
      <c r="D1869" s="63" t="s">
        <v>975</v>
      </c>
      <c r="E1869" s="63" t="s">
        <v>975</v>
      </c>
      <c r="F1869" s="10">
        <v>-2.9411764705882351</v>
      </c>
    </row>
    <row r="1870" spans="2:6">
      <c r="B1870" s="9" t="s">
        <v>207</v>
      </c>
      <c r="C1870" s="1">
        <v>64759</v>
      </c>
      <c r="D1870" s="63" t="s">
        <v>975</v>
      </c>
      <c r="E1870" s="63" t="s">
        <v>975</v>
      </c>
      <c r="F1870" s="10">
        <v>-2.9411764705882351</v>
      </c>
    </row>
    <row r="1871" spans="2:6">
      <c r="B1871" s="9" t="s">
        <v>461</v>
      </c>
      <c r="C1871" s="1">
        <v>440279</v>
      </c>
      <c r="D1871" s="63" t="s">
        <v>975</v>
      </c>
      <c r="E1871" s="63" t="s">
        <v>975</v>
      </c>
      <c r="F1871" s="10">
        <v>-2.9411764705882351</v>
      </c>
    </row>
    <row r="1872" spans="2:6">
      <c r="B1872" s="9" t="s">
        <v>943</v>
      </c>
      <c r="C1872" s="1">
        <v>83889</v>
      </c>
      <c r="D1872" s="63" t="s">
        <v>975</v>
      </c>
      <c r="E1872" s="63" t="s">
        <v>975</v>
      </c>
      <c r="F1872" s="10">
        <v>-2.9411764705882351</v>
      </c>
    </row>
    <row r="1873" spans="2:6">
      <c r="B1873" s="9" t="s">
        <v>2611</v>
      </c>
      <c r="C1873" s="1">
        <v>54361</v>
      </c>
      <c r="D1873" s="63" t="s">
        <v>975</v>
      </c>
      <c r="E1873" s="63" t="s">
        <v>975</v>
      </c>
      <c r="F1873" s="10">
        <v>-2.9411764705882351</v>
      </c>
    </row>
    <row r="1874" spans="2:6">
      <c r="B1874" s="9" t="s">
        <v>2612</v>
      </c>
      <c r="C1874" s="1">
        <v>124</v>
      </c>
      <c r="D1874" s="63" t="s">
        <v>975</v>
      </c>
      <c r="E1874" s="63" t="s">
        <v>975</v>
      </c>
      <c r="F1874" s="10">
        <v>-3.0303030303030303</v>
      </c>
    </row>
    <row r="1875" spans="2:6">
      <c r="B1875" s="9" t="s">
        <v>1557</v>
      </c>
      <c r="C1875" s="1">
        <v>253935</v>
      </c>
      <c r="D1875" s="63" t="s">
        <v>975</v>
      </c>
      <c r="E1875" s="63" t="s">
        <v>975</v>
      </c>
      <c r="F1875" s="10">
        <v>-3.0303030303030303</v>
      </c>
    </row>
    <row r="1876" spans="2:6">
      <c r="B1876" s="9" t="s">
        <v>409</v>
      </c>
      <c r="C1876" s="1">
        <v>774</v>
      </c>
      <c r="D1876" s="63" t="s">
        <v>975</v>
      </c>
      <c r="E1876" s="63" t="s">
        <v>975</v>
      </c>
      <c r="F1876" s="10">
        <v>-3.0303030303030303</v>
      </c>
    </row>
    <row r="1877" spans="2:6">
      <c r="B1877" s="9" t="s">
        <v>627</v>
      </c>
      <c r="C1877" s="1">
        <v>55835</v>
      </c>
      <c r="D1877" s="63" t="s">
        <v>975</v>
      </c>
      <c r="E1877" s="63" t="s">
        <v>975</v>
      </c>
      <c r="F1877" s="10">
        <v>-3.0303030303030303</v>
      </c>
    </row>
    <row r="1878" spans="2:6">
      <c r="B1878" s="9" t="s">
        <v>155</v>
      </c>
      <c r="C1878" s="1">
        <v>1490</v>
      </c>
      <c r="D1878" s="63" t="s">
        <v>975</v>
      </c>
      <c r="E1878" s="63" t="s">
        <v>975</v>
      </c>
      <c r="F1878" s="10">
        <v>-3.0303030303030303</v>
      </c>
    </row>
    <row r="1879" spans="2:6">
      <c r="B1879" s="9" t="s">
        <v>381</v>
      </c>
      <c r="C1879" s="1">
        <v>1768</v>
      </c>
      <c r="D1879" s="63" t="s">
        <v>975</v>
      </c>
      <c r="E1879" s="63" t="s">
        <v>975</v>
      </c>
      <c r="F1879" s="10">
        <v>-3.0303030303030303</v>
      </c>
    </row>
    <row r="1880" spans="2:6">
      <c r="B1880" s="9" t="s">
        <v>2613</v>
      </c>
      <c r="C1880" s="1">
        <v>57593</v>
      </c>
      <c r="D1880" s="63" t="s">
        <v>975</v>
      </c>
      <c r="E1880" s="63" t="s">
        <v>975</v>
      </c>
      <c r="F1880" s="10">
        <v>-3.0303030303030303</v>
      </c>
    </row>
    <row r="1881" spans="2:6">
      <c r="B1881" s="9" t="s">
        <v>636</v>
      </c>
      <c r="C1881" s="1">
        <v>128178</v>
      </c>
      <c r="D1881" s="63" t="s">
        <v>975</v>
      </c>
      <c r="E1881" s="63" t="s">
        <v>975</v>
      </c>
      <c r="F1881" s="10">
        <v>-3.0303030303030303</v>
      </c>
    </row>
    <row r="1882" spans="2:6">
      <c r="B1882" s="9" t="s">
        <v>1570</v>
      </c>
      <c r="C1882" s="1">
        <v>151651</v>
      </c>
      <c r="D1882" s="63" t="s">
        <v>975</v>
      </c>
      <c r="E1882" s="63" t="s">
        <v>975</v>
      </c>
      <c r="F1882" s="10">
        <v>-3.0303030303030303</v>
      </c>
    </row>
    <row r="1883" spans="2:6">
      <c r="B1883" s="9" t="s">
        <v>1424</v>
      </c>
      <c r="C1883" s="1">
        <v>201456</v>
      </c>
      <c r="D1883" s="63" t="s">
        <v>975</v>
      </c>
      <c r="E1883" s="63" t="s">
        <v>975</v>
      </c>
      <c r="F1883" s="10">
        <v>-3.0303030303030303</v>
      </c>
    </row>
    <row r="1884" spans="2:6">
      <c r="B1884" s="9" t="s">
        <v>310</v>
      </c>
      <c r="C1884" s="1">
        <v>56776</v>
      </c>
      <c r="D1884" s="63" t="s">
        <v>975</v>
      </c>
      <c r="E1884" s="63" t="s">
        <v>975</v>
      </c>
      <c r="F1884" s="10">
        <v>-3.0303030303030303</v>
      </c>
    </row>
    <row r="1885" spans="2:6">
      <c r="B1885" s="9" t="s">
        <v>1476</v>
      </c>
      <c r="C1885" s="1">
        <v>166647</v>
      </c>
      <c r="D1885" s="63" t="s">
        <v>975</v>
      </c>
      <c r="E1885" s="63" t="s">
        <v>975</v>
      </c>
      <c r="F1885" s="10">
        <v>-3.0303030303030303</v>
      </c>
    </row>
    <row r="1886" spans="2:6">
      <c r="B1886" s="9" t="s">
        <v>859</v>
      </c>
      <c r="C1886" s="1">
        <v>55363</v>
      </c>
      <c r="D1886" s="63" t="s">
        <v>975</v>
      </c>
      <c r="E1886" s="63" t="s">
        <v>975</v>
      </c>
      <c r="F1886" s="10">
        <v>-3.0303030303030303</v>
      </c>
    </row>
    <row r="1887" spans="2:6">
      <c r="B1887" s="9" t="s">
        <v>1401</v>
      </c>
      <c r="C1887" s="1">
        <v>3400</v>
      </c>
      <c r="D1887" s="63" t="s">
        <v>975</v>
      </c>
      <c r="E1887" s="63" t="s">
        <v>975</v>
      </c>
      <c r="F1887" s="10">
        <v>-3.0303030303030303</v>
      </c>
    </row>
    <row r="1888" spans="2:6">
      <c r="B1888" s="9" t="s">
        <v>196</v>
      </c>
      <c r="C1888" s="1">
        <v>26018</v>
      </c>
      <c r="D1888" s="63" t="s">
        <v>975</v>
      </c>
      <c r="E1888" s="63" t="s">
        <v>975</v>
      </c>
      <c r="F1888" s="10">
        <v>-3.0303030303030303</v>
      </c>
    </row>
    <row r="1889" spans="2:6">
      <c r="B1889" s="9" t="s">
        <v>201</v>
      </c>
      <c r="C1889" s="1">
        <v>2862</v>
      </c>
      <c r="D1889" s="63" t="s">
        <v>975</v>
      </c>
      <c r="E1889" s="63" t="s">
        <v>975</v>
      </c>
      <c r="F1889" s="10">
        <v>-3.0303030303030303</v>
      </c>
    </row>
    <row r="1890" spans="2:6">
      <c r="B1890" s="9" t="s">
        <v>2614</v>
      </c>
      <c r="C1890" s="1">
        <v>55655</v>
      </c>
      <c r="D1890" s="63">
        <v>2.0350000000000001E-4</v>
      </c>
      <c r="E1890" s="63">
        <v>3.79E-4</v>
      </c>
      <c r="F1890" s="10">
        <v>-3.0303030303030303</v>
      </c>
    </row>
    <row r="1891" spans="2:6">
      <c r="B1891" s="9" t="s">
        <v>736</v>
      </c>
      <c r="C1891" s="1">
        <v>4889</v>
      </c>
      <c r="D1891" s="63" t="s">
        <v>975</v>
      </c>
      <c r="E1891" s="63" t="s">
        <v>975</v>
      </c>
      <c r="F1891" s="10">
        <v>-3.0303030303030303</v>
      </c>
    </row>
    <row r="1892" spans="2:6">
      <c r="B1892" s="9" t="s">
        <v>2615</v>
      </c>
      <c r="C1892" s="1">
        <v>4986</v>
      </c>
      <c r="D1892" s="63" t="s">
        <v>975</v>
      </c>
      <c r="E1892" s="63" t="s">
        <v>975</v>
      </c>
      <c r="F1892" s="10">
        <v>-3.0303030303030303</v>
      </c>
    </row>
    <row r="1893" spans="2:6">
      <c r="B1893" s="9" t="s">
        <v>1464</v>
      </c>
      <c r="C1893" s="1">
        <v>57088</v>
      </c>
      <c r="D1893" s="63" t="s">
        <v>975</v>
      </c>
      <c r="E1893" s="63" t="s">
        <v>975</v>
      </c>
      <c r="F1893" s="10">
        <v>-3.0303030303030303</v>
      </c>
    </row>
    <row r="1894" spans="2:6">
      <c r="B1894" s="9" t="s">
        <v>2616</v>
      </c>
      <c r="C1894" s="1">
        <v>5730</v>
      </c>
      <c r="D1894" s="63" t="s">
        <v>975</v>
      </c>
      <c r="E1894" s="63" t="s">
        <v>975</v>
      </c>
      <c r="F1894" s="10">
        <v>-3.0303030303030303</v>
      </c>
    </row>
    <row r="1895" spans="2:6">
      <c r="B1895" s="9" t="s">
        <v>1497</v>
      </c>
      <c r="C1895" s="1">
        <v>152015</v>
      </c>
      <c r="D1895" s="63" t="s">
        <v>975</v>
      </c>
      <c r="E1895" s="63" t="s">
        <v>975</v>
      </c>
      <c r="F1895" s="10">
        <v>-3.0303030303030303</v>
      </c>
    </row>
    <row r="1896" spans="2:6">
      <c r="B1896" s="9" t="s">
        <v>1351</v>
      </c>
      <c r="C1896" s="1">
        <v>6567</v>
      </c>
      <c r="D1896" s="63" t="s">
        <v>975</v>
      </c>
      <c r="E1896" s="63" t="s">
        <v>975</v>
      </c>
      <c r="F1896" s="10">
        <v>-3.0303030303030303</v>
      </c>
    </row>
    <row r="1897" spans="2:6">
      <c r="B1897" s="9" t="s">
        <v>266</v>
      </c>
      <c r="C1897" s="1">
        <v>83439</v>
      </c>
      <c r="D1897" s="63" t="s">
        <v>975</v>
      </c>
      <c r="E1897" s="63" t="s">
        <v>975</v>
      </c>
      <c r="F1897" s="10">
        <v>-3.0303030303030303</v>
      </c>
    </row>
    <row r="1898" spans="2:6">
      <c r="B1898" s="9" t="s">
        <v>1456</v>
      </c>
      <c r="C1898" s="1">
        <v>7035</v>
      </c>
      <c r="D1898" s="63" t="s">
        <v>975</v>
      </c>
      <c r="E1898" s="63" t="s">
        <v>975</v>
      </c>
      <c r="F1898" s="10">
        <v>-3.0303030303030303</v>
      </c>
    </row>
    <row r="1899" spans="2:6">
      <c r="B1899" s="9" t="s">
        <v>930</v>
      </c>
      <c r="C1899" s="1">
        <v>441631</v>
      </c>
      <c r="D1899" s="63" t="s">
        <v>975</v>
      </c>
      <c r="E1899" s="63" t="s">
        <v>975</v>
      </c>
      <c r="F1899" s="10">
        <v>-3.0303030303030303</v>
      </c>
    </row>
    <row r="1900" spans="2:6">
      <c r="B1900" s="9" t="s">
        <v>916</v>
      </c>
      <c r="C1900" s="1">
        <v>79674</v>
      </c>
      <c r="D1900" s="63" t="s">
        <v>975</v>
      </c>
      <c r="E1900" s="63" t="s">
        <v>975</v>
      </c>
      <c r="F1900" s="10">
        <v>-3.0303030303030303</v>
      </c>
    </row>
    <row r="1901" spans="2:6">
      <c r="B1901" s="9" t="s">
        <v>467</v>
      </c>
      <c r="C1901" s="1">
        <v>10351</v>
      </c>
      <c r="D1901" s="63" t="s">
        <v>975</v>
      </c>
      <c r="E1901" s="63" t="s">
        <v>975</v>
      </c>
      <c r="F1901" s="10">
        <v>-3.125</v>
      </c>
    </row>
    <row r="1902" spans="2:6">
      <c r="B1902" s="9" t="s">
        <v>1288</v>
      </c>
      <c r="C1902" s="1">
        <v>10257</v>
      </c>
      <c r="D1902" s="63" t="s">
        <v>975</v>
      </c>
      <c r="E1902" s="63" t="s">
        <v>975</v>
      </c>
      <c r="F1902" s="10">
        <v>-3.125</v>
      </c>
    </row>
    <row r="1903" spans="2:6">
      <c r="B1903" s="9" t="s">
        <v>1496</v>
      </c>
      <c r="C1903" s="1">
        <v>32</v>
      </c>
      <c r="D1903" s="63" t="s">
        <v>975</v>
      </c>
      <c r="E1903" s="63" t="s">
        <v>975</v>
      </c>
      <c r="F1903" s="10">
        <v>-3.125</v>
      </c>
    </row>
    <row r="1904" spans="2:6">
      <c r="B1904" s="9" t="s">
        <v>1430</v>
      </c>
      <c r="C1904" s="1">
        <v>259</v>
      </c>
      <c r="D1904" s="63" t="s">
        <v>975</v>
      </c>
      <c r="E1904" s="63" t="s">
        <v>975</v>
      </c>
      <c r="F1904" s="10">
        <v>-3.125</v>
      </c>
    </row>
    <row r="1905" spans="2:6">
      <c r="B1905" s="9" t="s">
        <v>646</v>
      </c>
      <c r="C1905" s="1">
        <v>255239</v>
      </c>
      <c r="D1905" s="63" t="s">
        <v>975</v>
      </c>
      <c r="E1905" s="63" t="s">
        <v>975</v>
      </c>
      <c r="F1905" s="10">
        <v>-3.125</v>
      </c>
    </row>
    <row r="1906" spans="2:6">
      <c r="B1906" s="9" t="s">
        <v>2617</v>
      </c>
      <c r="C1906" s="1">
        <v>27319</v>
      </c>
      <c r="D1906" s="63" t="s">
        <v>975</v>
      </c>
      <c r="E1906" s="63" t="s">
        <v>975</v>
      </c>
      <c r="F1906" s="10">
        <v>-3.125</v>
      </c>
    </row>
    <row r="1907" spans="2:6">
      <c r="B1907" s="9" t="s">
        <v>172</v>
      </c>
      <c r="C1907" s="1">
        <v>658</v>
      </c>
      <c r="D1907" s="63" t="s">
        <v>975</v>
      </c>
      <c r="E1907" s="63" t="s">
        <v>975</v>
      </c>
      <c r="F1907" s="10">
        <v>-3.125</v>
      </c>
    </row>
    <row r="1908" spans="2:6">
      <c r="B1908" s="9" t="s">
        <v>519</v>
      </c>
      <c r="C1908" s="1">
        <v>219621</v>
      </c>
      <c r="D1908" s="63" t="s">
        <v>975</v>
      </c>
      <c r="E1908" s="63" t="s">
        <v>975</v>
      </c>
      <c r="F1908" s="10">
        <v>-3.125</v>
      </c>
    </row>
    <row r="1909" spans="2:6">
      <c r="B1909" s="9" t="s">
        <v>1460</v>
      </c>
      <c r="C1909" s="1">
        <v>79625</v>
      </c>
      <c r="D1909" s="63" t="s">
        <v>975</v>
      </c>
      <c r="E1909" s="63" t="s">
        <v>975</v>
      </c>
      <c r="F1909" s="10">
        <v>-3.125</v>
      </c>
    </row>
    <row r="1910" spans="2:6">
      <c r="B1910" s="9" t="s">
        <v>2618</v>
      </c>
      <c r="C1910" s="1">
        <v>79614</v>
      </c>
      <c r="D1910" s="63" t="s">
        <v>975</v>
      </c>
      <c r="E1910" s="63" t="s">
        <v>975</v>
      </c>
      <c r="F1910" s="10">
        <v>-3.125</v>
      </c>
    </row>
    <row r="1911" spans="2:6">
      <c r="B1911" s="9" t="s">
        <v>2619</v>
      </c>
      <c r="C1911" s="1">
        <v>1066</v>
      </c>
      <c r="D1911" s="63">
        <v>8.9999999999999996E-7</v>
      </c>
      <c r="E1911" s="63">
        <v>2.1900000000000002E-6</v>
      </c>
      <c r="F1911" s="10">
        <v>-3.125</v>
      </c>
    </row>
    <row r="1912" spans="2:6">
      <c r="B1912" s="9" t="s">
        <v>222</v>
      </c>
      <c r="C1912" s="1">
        <v>64084</v>
      </c>
      <c r="D1912" s="63" t="s">
        <v>975</v>
      </c>
      <c r="E1912" s="63" t="s">
        <v>975</v>
      </c>
      <c r="F1912" s="10">
        <v>-3.125</v>
      </c>
    </row>
    <row r="1913" spans="2:6">
      <c r="B1913" s="9" t="s">
        <v>109</v>
      </c>
      <c r="C1913" s="1">
        <v>1269</v>
      </c>
      <c r="D1913" s="63" t="s">
        <v>975</v>
      </c>
      <c r="E1913" s="63" t="s">
        <v>975</v>
      </c>
      <c r="F1913" s="10">
        <v>-3.125</v>
      </c>
    </row>
    <row r="1914" spans="2:6">
      <c r="B1914" s="9" t="s">
        <v>1556</v>
      </c>
      <c r="C1914" s="1">
        <v>645090</v>
      </c>
      <c r="D1914" s="63" t="s">
        <v>975</v>
      </c>
      <c r="E1914" s="63" t="s">
        <v>975</v>
      </c>
      <c r="F1914" s="10">
        <v>-3.125</v>
      </c>
    </row>
    <row r="1915" spans="2:6">
      <c r="B1915" s="9" t="s">
        <v>1463</v>
      </c>
      <c r="C1915" s="1">
        <v>56171</v>
      </c>
      <c r="D1915" s="63" t="s">
        <v>975</v>
      </c>
      <c r="E1915" s="63" t="s">
        <v>975</v>
      </c>
      <c r="F1915" s="10">
        <v>-3.125</v>
      </c>
    </row>
    <row r="1916" spans="2:6">
      <c r="B1916" s="9" t="s">
        <v>2620</v>
      </c>
      <c r="C1916" s="1">
        <v>2066</v>
      </c>
      <c r="D1916" s="63" t="s">
        <v>975</v>
      </c>
      <c r="E1916" s="63" t="s">
        <v>975</v>
      </c>
      <c r="F1916" s="10">
        <v>-3.125</v>
      </c>
    </row>
    <row r="1917" spans="2:6">
      <c r="B1917" s="9" t="s">
        <v>2621</v>
      </c>
      <c r="C1917" s="1">
        <v>2104</v>
      </c>
      <c r="D1917" s="63" t="s">
        <v>975</v>
      </c>
      <c r="E1917" s="63" t="s">
        <v>975</v>
      </c>
      <c r="F1917" s="10">
        <v>-3.125</v>
      </c>
    </row>
    <row r="1918" spans="2:6">
      <c r="B1918" s="9" t="s">
        <v>2622</v>
      </c>
      <c r="C1918" s="1">
        <v>2070</v>
      </c>
      <c r="D1918" s="63" t="s">
        <v>975</v>
      </c>
      <c r="E1918" s="63" t="s">
        <v>975</v>
      </c>
      <c r="F1918" s="10">
        <v>-3.125</v>
      </c>
    </row>
    <row r="1919" spans="2:6">
      <c r="B1919" s="9" t="s">
        <v>432</v>
      </c>
      <c r="C1919" s="1">
        <v>85462</v>
      </c>
      <c r="D1919" s="63" t="s">
        <v>975</v>
      </c>
      <c r="E1919" s="63" t="s">
        <v>975</v>
      </c>
      <c r="F1919" s="10">
        <v>-3.125</v>
      </c>
    </row>
    <row r="1920" spans="2:6">
      <c r="B1920" s="9" t="s">
        <v>1347</v>
      </c>
      <c r="C1920" s="1">
        <v>401491</v>
      </c>
      <c r="D1920" s="63" t="s">
        <v>975</v>
      </c>
      <c r="E1920" s="63" t="s">
        <v>975</v>
      </c>
      <c r="F1920" s="10">
        <v>-3.125</v>
      </c>
    </row>
    <row r="1921" spans="2:6">
      <c r="B1921" s="9" t="s">
        <v>1574</v>
      </c>
      <c r="C1921" s="1">
        <v>11318</v>
      </c>
      <c r="D1921" s="63" t="s">
        <v>975</v>
      </c>
      <c r="E1921" s="63" t="s">
        <v>975</v>
      </c>
      <c r="F1921" s="10">
        <v>-3.125</v>
      </c>
    </row>
    <row r="1922" spans="2:6">
      <c r="B1922" s="9" t="s">
        <v>793</v>
      </c>
      <c r="C1922" s="1">
        <v>9464</v>
      </c>
      <c r="D1922" s="63" t="s">
        <v>975</v>
      </c>
      <c r="E1922" s="63" t="s">
        <v>975</v>
      </c>
      <c r="F1922" s="10">
        <v>-3.125</v>
      </c>
    </row>
    <row r="1923" spans="2:6">
      <c r="B1923" s="9" t="s">
        <v>345</v>
      </c>
      <c r="C1923" s="1">
        <v>22997</v>
      </c>
      <c r="D1923" s="63" t="s">
        <v>975</v>
      </c>
      <c r="E1923" s="63" t="s">
        <v>975</v>
      </c>
      <c r="F1923" s="10">
        <v>-3.125</v>
      </c>
    </row>
    <row r="1924" spans="2:6">
      <c r="B1924" s="9" t="s">
        <v>1396</v>
      </c>
      <c r="C1924" s="1">
        <v>140862</v>
      </c>
      <c r="D1924" s="63" t="s">
        <v>975</v>
      </c>
      <c r="E1924" s="63" t="s">
        <v>975</v>
      </c>
      <c r="F1924" s="10">
        <v>-3.125</v>
      </c>
    </row>
    <row r="1925" spans="2:6">
      <c r="B1925" s="9" t="s">
        <v>1331</v>
      </c>
      <c r="C1925" s="1">
        <v>84125</v>
      </c>
      <c r="D1925" s="63" t="s">
        <v>975</v>
      </c>
      <c r="E1925" s="63" t="s">
        <v>975</v>
      </c>
      <c r="F1925" s="10">
        <v>-3.125</v>
      </c>
    </row>
    <row r="1926" spans="2:6">
      <c r="B1926" s="9" t="s">
        <v>890</v>
      </c>
      <c r="C1926" s="1">
        <v>4629</v>
      </c>
      <c r="D1926" s="63" t="s">
        <v>975</v>
      </c>
      <c r="E1926" s="63" t="s">
        <v>975</v>
      </c>
      <c r="F1926" s="10">
        <v>-3.125</v>
      </c>
    </row>
    <row r="1927" spans="2:6">
      <c r="B1927" s="9" t="s">
        <v>2623</v>
      </c>
      <c r="C1927" s="1">
        <v>55714</v>
      </c>
      <c r="D1927" s="63" t="s">
        <v>975</v>
      </c>
      <c r="E1927" s="63" t="s">
        <v>975</v>
      </c>
      <c r="F1927" s="10">
        <v>-3.125</v>
      </c>
    </row>
    <row r="1928" spans="2:6">
      <c r="B1928" s="9" t="s">
        <v>669</v>
      </c>
      <c r="C1928" s="1">
        <v>5178</v>
      </c>
      <c r="D1928" s="63" t="s">
        <v>975</v>
      </c>
      <c r="E1928" s="63" t="s">
        <v>975</v>
      </c>
      <c r="F1928" s="10">
        <v>-3.125</v>
      </c>
    </row>
    <row r="1929" spans="2:6">
      <c r="B1929" s="9" t="s">
        <v>1427</v>
      </c>
      <c r="C1929" s="1">
        <v>7941</v>
      </c>
      <c r="D1929" s="63" t="s">
        <v>975</v>
      </c>
      <c r="E1929" s="63" t="s">
        <v>975</v>
      </c>
      <c r="F1929" s="10">
        <v>-3.125</v>
      </c>
    </row>
    <row r="1930" spans="2:6">
      <c r="B1930" s="9" t="s">
        <v>2624</v>
      </c>
      <c r="C1930" s="1">
        <v>862</v>
      </c>
      <c r="D1930" s="63" t="s">
        <v>975</v>
      </c>
      <c r="E1930" s="63" t="s">
        <v>975</v>
      </c>
      <c r="F1930" s="10">
        <v>-3.125</v>
      </c>
    </row>
    <row r="1931" spans="2:6">
      <c r="B1931" s="9" t="s">
        <v>840</v>
      </c>
      <c r="C1931" s="1">
        <v>6338</v>
      </c>
      <c r="D1931" s="63" t="s">
        <v>975</v>
      </c>
      <c r="E1931" s="63" t="s">
        <v>975</v>
      </c>
      <c r="F1931" s="10">
        <v>-3.125</v>
      </c>
    </row>
    <row r="1932" spans="2:6">
      <c r="B1932" s="9" t="s">
        <v>1393</v>
      </c>
      <c r="C1932" s="1">
        <v>8436</v>
      </c>
      <c r="D1932" s="63" t="s">
        <v>975</v>
      </c>
      <c r="E1932" s="63" t="s">
        <v>975</v>
      </c>
      <c r="F1932" s="10">
        <v>-3.125</v>
      </c>
    </row>
    <row r="1933" spans="2:6">
      <c r="B1933" s="9" t="s">
        <v>2625</v>
      </c>
      <c r="C1933" s="1">
        <v>6424</v>
      </c>
      <c r="D1933" s="63">
        <v>2.6000000000000001E-6</v>
      </c>
      <c r="E1933" s="63">
        <v>6.02E-6</v>
      </c>
      <c r="F1933" s="10">
        <v>-3.125</v>
      </c>
    </row>
    <row r="1934" spans="2:6">
      <c r="B1934" s="9" t="s">
        <v>64</v>
      </c>
      <c r="C1934" s="1">
        <v>261729</v>
      </c>
      <c r="D1934" s="63" t="s">
        <v>975</v>
      </c>
      <c r="E1934" s="63" t="s">
        <v>975</v>
      </c>
      <c r="F1934" s="10">
        <v>-3.125</v>
      </c>
    </row>
    <row r="1935" spans="2:6">
      <c r="B1935" s="9" t="s">
        <v>2626</v>
      </c>
      <c r="C1935" s="1">
        <v>6863</v>
      </c>
      <c r="D1935" s="63" t="s">
        <v>975</v>
      </c>
      <c r="E1935" s="63" t="s">
        <v>975</v>
      </c>
      <c r="F1935" s="10">
        <v>-3.125</v>
      </c>
    </row>
    <row r="1936" spans="2:6">
      <c r="B1936" s="9" t="s">
        <v>799</v>
      </c>
      <c r="C1936" s="1">
        <v>25893</v>
      </c>
      <c r="D1936" s="63" t="s">
        <v>975</v>
      </c>
      <c r="E1936" s="63" t="s">
        <v>975</v>
      </c>
      <c r="F1936" s="10">
        <v>-3.125</v>
      </c>
    </row>
    <row r="1937" spans="2:6">
      <c r="B1937" s="9" t="s">
        <v>2627</v>
      </c>
      <c r="C1937" s="1">
        <v>29850</v>
      </c>
      <c r="D1937" s="63" t="s">
        <v>975</v>
      </c>
      <c r="E1937" s="63" t="s">
        <v>975</v>
      </c>
      <c r="F1937" s="10">
        <v>-3.125</v>
      </c>
    </row>
    <row r="1938" spans="2:6">
      <c r="B1938" s="9" t="s">
        <v>2628</v>
      </c>
      <c r="C1938" s="1">
        <v>55815</v>
      </c>
      <c r="D1938" s="63" t="s">
        <v>975</v>
      </c>
      <c r="E1938" s="63" t="s">
        <v>975</v>
      </c>
      <c r="F1938" s="10">
        <v>-3.125</v>
      </c>
    </row>
    <row r="1939" spans="2:6">
      <c r="B1939" s="9" t="s">
        <v>2629</v>
      </c>
      <c r="C1939" s="1">
        <v>79924</v>
      </c>
      <c r="D1939" s="63" t="s">
        <v>975</v>
      </c>
      <c r="E1939" s="63" t="s">
        <v>975</v>
      </c>
      <c r="F1939" s="10">
        <v>-3.2258064516129035</v>
      </c>
    </row>
    <row r="1940" spans="2:6">
      <c r="B1940" s="9" t="s">
        <v>949</v>
      </c>
      <c r="C1940" s="1">
        <v>23237</v>
      </c>
      <c r="D1940" s="63" t="s">
        <v>975</v>
      </c>
      <c r="E1940" s="63" t="s">
        <v>975</v>
      </c>
      <c r="F1940" s="10">
        <v>-3.2258064516129035</v>
      </c>
    </row>
    <row r="1941" spans="2:6">
      <c r="B1941" s="9" t="s">
        <v>153</v>
      </c>
      <c r="C1941" s="1">
        <v>121551</v>
      </c>
      <c r="D1941" s="63" t="s">
        <v>975</v>
      </c>
      <c r="E1941" s="63" t="s">
        <v>975</v>
      </c>
      <c r="F1941" s="10">
        <v>-3.2258064516129035</v>
      </c>
    </row>
    <row r="1942" spans="2:6">
      <c r="B1942" s="9" t="s">
        <v>679</v>
      </c>
      <c r="C1942" s="1">
        <v>400258</v>
      </c>
      <c r="D1942" s="63" t="s">
        <v>975</v>
      </c>
      <c r="E1942" s="63" t="s">
        <v>975</v>
      </c>
      <c r="F1942" s="10">
        <v>-3.2258064516129035</v>
      </c>
    </row>
    <row r="1943" spans="2:6">
      <c r="B1943" s="9" t="s">
        <v>1468</v>
      </c>
      <c r="C1943" s="1">
        <v>388011</v>
      </c>
      <c r="D1943" s="63" t="s">
        <v>975</v>
      </c>
      <c r="E1943" s="63" t="s">
        <v>975</v>
      </c>
      <c r="F1943" s="10">
        <v>-3.2258064516129035</v>
      </c>
    </row>
    <row r="1944" spans="2:6">
      <c r="B1944" s="9" t="s">
        <v>218</v>
      </c>
      <c r="C1944" s="1">
        <v>9420</v>
      </c>
      <c r="D1944" s="63" t="s">
        <v>975</v>
      </c>
      <c r="E1944" s="63" t="s">
        <v>975</v>
      </c>
      <c r="F1944" s="10">
        <v>-3.2258064516129035</v>
      </c>
    </row>
    <row r="1945" spans="2:6">
      <c r="B1945" s="9" t="s">
        <v>1505</v>
      </c>
      <c r="C1945" s="1">
        <v>283417</v>
      </c>
      <c r="D1945" s="63" t="s">
        <v>975</v>
      </c>
      <c r="E1945" s="63" t="s">
        <v>975</v>
      </c>
      <c r="F1945" s="10">
        <v>-3.2258064516129035</v>
      </c>
    </row>
    <row r="1946" spans="2:6">
      <c r="B1946" s="9" t="s">
        <v>1370</v>
      </c>
      <c r="C1946" s="1">
        <v>2619</v>
      </c>
      <c r="D1946" s="63" t="s">
        <v>975</v>
      </c>
      <c r="E1946" s="63" t="s">
        <v>975</v>
      </c>
      <c r="F1946" s="10">
        <v>-3.2258064516129035</v>
      </c>
    </row>
    <row r="1947" spans="2:6">
      <c r="B1947" s="9" t="s">
        <v>1345</v>
      </c>
      <c r="C1947" s="1">
        <v>222487</v>
      </c>
      <c r="D1947" s="63" t="s">
        <v>975</v>
      </c>
      <c r="E1947" s="63" t="s">
        <v>975</v>
      </c>
      <c r="F1947" s="10">
        <v>-3.2258064516129035</v>
      </c>
    </row>
    <row r="1948" spans="2:6">
      <c r="B1948" s="9" t="s">
        <v>1336</v>
      </c>
      <c r="C1948" s="1">
        <v>3291</v>
      </c>
      <c r="D1948" s="63" t="s">
        <v>975</v>
      </c>
      <c r="E1948" s="63" t="s">
        <v>975</v>
      </c>
      <c r="F1948" s="10">
        <v>-3.2258064516129035</v>
      </c>
    </row>
    <row r="1949" spans="2:6">
      <c r="B1949" s="9" t="s">
        <v>358</v>
      </c>
      <c r="C1949" s="1">
        <v>3575</v>
      </c>
      <c r="D1949" s="63" t="s">
        <v>975</v>
      </c>
      <c r="E1949" s="63" t="s">
        <v>975</v>
      </c>
      <c r="F1949" s="10">
        <v>-3.2258064516129035</v>
      </c>
    </row>
    <row r="1950" spans="2:6">
      <c r="B1950" s="9" t="s">
        <v>478</v>
      </c>
      <c r="C1950" s="1">
        <v>83473</v>
      </c>
      <c r="D1950" s="63" t="s">
        <v>975</v>
      </c>
      <c r="E1950" s="63" t="s">
        <v>975</v>
      </c>
      <c r="F1950" s="10">
        <v>-3.2258064516129035</v>
      </c>
    </row>
    <row r="1951" spans="2:6">
      <c r="B1951" s="9" t="s">
        <v>1473</v>
      </c>
      <c r="C1951" s="1">
        <v>283174</v>
      </c>
      <c r="D1951" s="63" t="s">
        <v>975</v>
      </c>
      <c r="E1951" s="63" t="s">
        <v>975</v>
      </c>
      <c r="F1951" s="10">
        <v>-3.2258064516129035</v>
      </c>
    </row>
    <row r="1952" spans="2:6">
      <c r="B1952" s="9" t="s">
        <v>2630</v>
      </c>
      <c r="C1952" s="1">
        <v>200150</v>
      </c>
      <c r="D1952" s="63" t="s">
        <v>975</v>
      </c>
      <c r="E1952" s="63" t="s">
        <v>975</v>
      </c>
      <c r="F1952" s="10">
        <v>-3.2258064516129035</v>
      </c>
    </row>
    <row r="1953" spans="2:6">
      <c r="B1953" s="9" t="s">
        <v>649</v>
      </c>
      <c r="C1953" s="1">
        <v>5992</v>
      </c>
      <c r="D1953" s="63" t="s">
        <v>975</v>
      </c>
      <c r="E1953" s="63" t="s">
        <v>975</v>
      </c>
      <c r="F1953" s="10">
        <v>-3.2258064516129035</v>
      </c>
    </row>
    <row r="1954" spans="2:6">
      <c r="B1954" s="9" t="s">
        <v>2631</v>
      </c>
      <c r="C1954" s="1">
        <v>6422</v>
      </c>
      <c r="D1954" s="63" t="s">
        <v>975</v>
      </c>
      <c r="E1954" s="63" t="s">
        <v>975</v>
      </c>
      <c r="F1954" s="10">
        <v>-3.2258064516129035</v>
      </c>
    </row>
    <row r="1955" spans="2:6">
      <c r="B1955" s="9" t="s">
        <v>2632</v>
      </c>
      <c r="C1955" s="1">
        <v>6663</v>
      </c>
      <c r="D1955" s="63" t="s">
        <v>975</v>
      </c>
      <c r="E1955" s="63" t="s">
        <v>975</v>
      </c>
      <c r="F1955" s="10">
        <v>-3.2258064516129035</v>
      </c>
    </row>
    <row r="1956" spans="2:6">
      <c r="B1956" s="9" t="s">
        <v>144</v>
      </c>
      <c r="C1956" s="1">
        <v>7148</v>
      </c>
      <c r="D1956" s="63" t="s">
        <v>975</v>
      </c>
      <c r="E1956" s="63" t="s">
        <v>975</v>
      </c>
      <c r="F1956" s="10">
        <v>-3.2258064516129035</v>
      </c>
    </row>
    <row r="1957" spans="2:6">
      <c r="B1957" s="9" t="s">
        <v>909</v>
      </c>
      <c r="C1957" s="1">
        <v>10810</v>
      </c>
      <c r="D1957" s="63" t="s">
        <v>975</v>
      </c>
      <c r="E1957" s="63" t="s">
        <v>975</v>
      </c>
      <c r="F1957" s="10">
        <v>-3.2258064516129035</v>
      </c>
    </row>
    <row r="1958" spans="2:6">
      <c r="B1958" s="9" t="s">
        <v>383</v>
      </c>
      <c r="C1958" s="1">
        <v>83543</v>
      </c>
      <c r="D1958" s="63" t="s">
        <v>975</v>
      </c>
      <c r="E1958" s="63" t="s">
        <v>975</v>
      </c>
      <c r="F1958" s="10">
        <v>-3.3333333333333335</v>
      </c>
    </row>
    <row r="1959" spans="2:6">
      <c r="B1959" s="9" t="s">
        <v>1389</v>
      </c>
      <c r="C1959" s="1">
        <v>216</v>
      </c>
      <c r="D1959" s="63" t="s">
        <v>975</v>
      </c>
      <c r="E1959" s="63" t="s">
        <v>975</v>
      </c>
      <c r="F1959" s="10">
        <v>-3.3333333333333335</v>
      </c>
    </row>
    <row r="1960" spans="2:6">
      <c r="B1960" s="9" t="s">
        <v>1469</v>
      </c>
      <c r="C1960" s="1">
        <v>57604</v>
      </c>
      <c r="D1960" s="63" t="s">
        <v>975</v>
      </c>
      <c r="E1960" s="63" t="s">
        <v>975</v>
      </c>
      <c r="F1960" s="10">
        <v>-3.3333333333333335</v>
      </c>
    </row>
    <row r="1961" spans="2:6">
      <c r="B1961" s="9" t="s">
        <v>1499</v>
      </c>
      <c r="C1961" s="1">
        <v>1238</v>
      </c>
      <c r="D1961" s="63" t="s">
        <v>975</v>
      </c>
      <c r="E1961" s="63" t="s">
        <v>975</v>
      </c>
      <c r="F1961" s="10">
        <v>-3.3333333333333335</v>
      </c>
    </row>
    <row r="1962" spans="2:6">
      <c r="B1962" s="9" t="s">
        <v>797</v>
      </c>
      <c r="C1962" s="1">
        <v>146894</v>
      </c>
      <c r="D1962" s="63" t="s">
        <v>975</v>
      </c>
      <c r="E1962" s="63" t="s">
        <v>975</v>
      </c>
      <c r="F1962" s="10">
        <v>-3.3333333333333335</v>
      </c>
    </row>
    <row r="1963" spans="2:6">
      <c r="B1963" s="9" t="s">
        <v>755</v>
      </c>
      <c r="C1963" s="1">
        <v>84570</v>
      </c>
      <c r="D1963" s="63" t="s">
        <v>975</v>
      </c>
      <c r="E1963" s="63" t="s">
        <v>975</v>
      </c>
      <c r="F1963" s="10">
        <v>-3.3333333333333335</v>
      </c>
    </row>
    <row r="1964" spans="2:6">
      <c r="B1964" s="9" t="s">
        <v>322</v>
      </c>
      <c r="C1964" s="1">
        <v>85301</v>
      </c>
      <c r="D1964" s="63" t="s">
        <v>975</v>
      </c>
      <c r="E1964" s="63" t="s">
        <v>975</v>
      </c>
      <c r="F1964" s="10">
        <v>-3.3333333333333335</v>
      </c>
    </row>
    <row r="1965" spans="2:6">
      <c r="B1965" s="9" t="s">
        <v>1525</v>
      </c>
      <c r="C1965" s="1">
        <v>1410</v>
      </c>
      <c r="D1965" s="63" t="s">
        <v>975</v>
      </c>
      <c r="E1965" s="63" t="s">
        <v>975</v>
      </c>
      <c r="F1965" s="10">
        <v>-3.3333333333333335</v>
      </c>
    </row>
    <row r="1966" spans="2:6">
      <c r="B1966" s="9" t="s">
        <v>1328</v>
      </c>
      <c r="C1966" s="1">
        <v>5167</v>
      </c>
      <c r="D1966" s="63" t="s">
        <v>975</v>
      </c>
      <c r="E1966" s="63" t="s">
        <v>975</v>
      </c>
      <c r="F1966" s="10">
        <v>-3.3333333333333335</v>
      </c>
    </row>
    <row r="1967" spans="2:6">
      <c r="B1967" s="9" t="s">
        <v>674</v>
      </c>
      <c r="C1967" s="1">
        <v>115572</v>
      </c>
      <c r="D1967" s="63" t="s">
        <v>975</v>
      </c>
      <c r="E1967" s="63" t="s">
        <v>975</v>
      </c>
      <c r="F1967" s="10">
        <v>-3.3333333333333335</v>
      </c>
    </row>
    <row r="1968" spans="2:6">
      <c r="B1968" s="9" t="s">
        <v>1433</v>
      </c>
      <c r="C1968" s="1">
        <v>10875</v>
      </c>
      <c r="D1968" s="63" t="s">
        <v>975</v>
      </c>
      <c r="E1968" s="63" t="s">
        <v>975</v>
      </c>
      <c r="F1968" s="10">
        <v>-3.3333333333333335</v>
      </c>
    </row>
    <row r="1969" spans="2:6">
      <c r="B1969" s="9" t="s">
        <v>2633</v>
      </c>
      <c r="C1969" s="1">
        <v>57733</v>
      </c>
      <c r="D1969" s="63" t="s">
        <v>975</v>
      </c>
      <c r="E1969" s="63" t="s">
        <v>975</v>
      </c>
      <c r="F1969" s="10">
        <v>-3.3333333333333335</v>
      </c>
    </row>
    <row r="1970" spans="2:6">
      <c r="B1970" s="9" t="s">
        <v>2634</v>
      </c>
      <c r="C1970" s="1">
        <v>3549</v>
      </c>
      <c r="D1970" s="63" t="s">
        <v>975</v>
      </c>
      <c r="E1970" s="63" t="s">
        <v>975</v>
      </c>
      <c r="F1970" s="10">
        <v>-3.3333333333333335</v>
      </c>
    </row>
    <row r="1971" spans="2:6">
      <c r="B1971" s="9" t="s">
        <v>597</v>
      </c>
      <c r="C1971" s="1">
        <v>3667</v>
      </c>
      <c r="D1971" s="63" t="s">
        <v>975</v>
      </c>
      <c r="E1971" s="63" t="s">
        <v>975</v>
      </c>
      <c r="F1971" s="10">
        <v>-3.3333333333333335</v>
      </c>
    </row>
    <row r="1972" spans="2:6">
      <c r="B1972" s="9" t="s">
        <v>933</v>
      </c>
      <c r="C1972" s="1">
        <v>386617</v>
      </c>
      <c r="D1972" s="63" t="s">
        <v>975</v>
      </c>
      <c r="E1972" s="63" t="s">
        <v>975</v>
      </c>
      <c r="F1972" s="10">
        <v>-3.3333333333333335</v>
      </c>
    </row>
    <row r="1973" spans="2:6">
      <c r="B1973" s="9" t="s">
        <v>1543</v>
      </c>
      <c r="C1973" s="1">
        <v>401431</v>
      </c>
      <c r="D1973" s="63" t="s">
        <v>975</v>
      </c>
      <c r="E1973" s="63" t="s">
        <v>975</v>
      </c>
      <c r="F1973" s="10">
        <v>-3.3333333333333335</v>
      </c>
    </row>
    <row r="1974" spans="2:6">
      <c r="B1974" s="9" t="s">
        <v>603</v>
      </c>
      <c r="C1974" s="1">
        <v>54551</v>
      </c>
      <c r="D1974" s="63" t="s">
        <v>975</v>
      </c>
      <c r="E1974" s="63" t="s">
        <v>975</v>
      </c>
      <c r="F1974" s="10">
        <v>-3.3333333333333335</v>
      </c>
    </row>
    <row r="1975" spans="2:6">
      <c r="B1975" s="9" t="s">
        <v>2635</v>
      </c>
      <c r="C1975" s="1">
        <v>9499</v>
      </c>
      <c r="D1975" s="63" t="s">
        <v>975</v>
      </c>
      <c r="E1975" s="63" t="s">
        <v>975</v>
      </c>
      <c r="F1975" s="10">
        <v>-3.3333333333333335</v>
      </c>
    </row>
    <row r="1976" spans="2:6">
      <c r="B1976" s="9" t="s">
        <v>602</v>
      </c>
      <c r="C1976" s="1">
        <v>4842</v>
      </c>
      <c r="D1976" s="63" t="s">
        <v>975</v>
      </c>
      <c r="E1976" s="63" t="s">
        <v>975</v>
      </c>
      <c r="F1976" s="10">
        <v>-3.3333333333333335</v>
      </c>
    </row>
    <row r="1977" spans="2:6">
      <c r="B1977" s="9" t="s">
        <v>1215</v>
      </c>
      <c r="C1977" s="1">
        <v>5354</v>
      </c>
      <c r="D1977" s="63">
        <v>4.9999999999999998E-7</v>
      </c>
      <c r="E1977" s="63">
        <v>1.2500000000000001E-6</v>
      </c>
      <c r="F1977" s="10">
        <v>-3.3333333333333335</v>
      </c>
    </row>
    <row r="1978" spans="2:6">
      <c r="B1978" s="9" t="s">
        <v>549</v>
      </c>
      <c r="C1978" s="1">
        <v>64283</v>
      </c>
      <c r="D1978" s="63" t="s">
        <v>975</v>
      </c>
      <c r="E1978" s="63" t="s">
        <v>975</v>
      </c>
      <c r="F1978" s="10">
        <v>-3.3333333333333335</v>
      </c>
    </row>
    <row r="1979" spans="2:6">
      <c r="B1979" s="9" t="s">
        <v>773</v>
      </c>
      <c r="C1979" s="1">
        <v>84501</v>
      </c>
      <c r="D1979" s="63" t="s">
        <v>975</v>
      </c>
      <c r="E1979" s="63" t="s">
        <v>975</v>
      </c>
      <c r="F1979" s="10">
        <v>-3.3333333333333335</v>
      </c>
    </row>
    <row r="1980" spans="2:6">
      <c r="B1980" s="9" t="s">
        <v>80</v>
      </c>
      <c r="C1980" s="1">
        <v>338773</v>
      </c>
      <c r="D1980" s="63" t="s">
        <v>975</v>
      </c>
      <c r="E1980" s="63" t="s">
        <v>975</v>
      </c>
      <c r="F1980" s="10">
        <v>-3.3333333333333335</v>
      </c>
    </row>
    <row r="1981" spans="2:6">
      <c r="B1981" s="9" t="s">
        <v>316</v>
      </c>
      <c r="C1981" s="1">
        <v>285175</v>
      </c>
      <c r="D1981" s="63" t="s">
        <v>975</v>
      </c>
      <c r="E1981" s="63" t="s">
        <v>975</v>
      </c>
      <c r="F1981" s="10">
        <v>-3.3333333333333335</v>
      </c>
    </row>
    <row r="1982" spans="2:6">
      <c r="B1982" s="9" t="s">
        <v>1537</v>
      </c>
      <c r="C1982" s="1">
        <v>2837</v>
      </c>
      <c r="D1982" s="63" t="s">
        <v>975</v>
      </c>
      <c r="E1982" s="63" t="s">
        <v>975</v>
      </c>
      <c r="F1982" s="10">
        <v>-3.3333333333333335</v>
      </c>
    </row>
    <row r="1983" spans="2:6">
      <c r="B1983" s="9" t="s">
        <v>967</v>
      </c>
      <c r="C1983" s="1">
        <v>203859</v>
      </c>
      <c r="D1983" s="63" t="s">
        <v>975</v>
      </c>
      <c r="E1983" s="63" t="s">
        <v>975</v>
      </c>
      <c r="F1983" s="10">
        <v>-3.4482758620689657</v>
      </c>
    </row>
    <row r="1984" spans="2:6">
      <c r="B1984" s="9" t="s">
        <v>1551</v>
      </c>
      <c r="C1984" s="1">
        <v>650</v>
      </c>
      <c r="D1984" s="63" t="s">
        <v>975</v>
      </c>
      <c r="E1984" s="63" t="s">
        <v>975</v>
      </c>
      <c r="F1984" s="10">
        <v>-3.4482758620689657</v>
      </c>
    </row>
    <row r="1985" spans="2:6">
      <c r="B1985" s="9" t="s">
        <v>1470</v>
      </c>
      <c r="C1985" s="1">
        <v>80217</v>
      </c>
      <c r="D1985" s="63" t="s">
        <v>975</v>
      </c>
      <c r="E1985" s="63" t="s">
        <v>975</v>
      </c>
      <c r="F1985" s="10">
        <v>-3.4482758620689657</v>
      </c>
    </row>
    <row r="1986" spans="2:6">
      <c r="B1986" s="9" t="s">
        <v>1317</v>
      </c>
      <c r="C1986" s="1">
        <v>114041</v>
      </c>
      <c r="D1986" s="63" t="s">
        <v>975</v>
      </c>
      <c r="E1986" s="63" t="s">
        <v>975</v>
      </c>
      <c r="F1986" s="10">
        <v>-3.4482758620689657</v>
      </c>
    </row>
    <row r="1987" spans="2:6">
      <c r="B1987" s="9" t="s">
        <v>1571</v>
      </c>
      <c r="C1987" s="1">
        <v>92749</v>
      </c>
      <c r="D1987" s="63" t="s">
        <v>975</v>
      </c>
      <c r="E1987" s="63" t="s">
        <v>975</v>
      </c>
      <c r="F1987" s="10">
        <v>-3.4482758620689657</v>
      </c>
    </row>
    <row r="1988" spans="2:6">
      <c r="B1988" s="9" t="s">
        <v>2636</v>
      </c>
      <c r="C1988" s="1">
        <v>130106</v>
      </c>
      <c r="D1988" s="63" t="s">
        <v>975</v>
      </c>
      <c r="E1988" s="63" t="s">
        <v>975</v>
      </c>
      <c r="F1988" s="10">
        <v>-3.4482758620689657</v>
      </c>
    </row>
    <row r="1989" spans="2:6">
      <c r="B1989" s="9" t="s">
        <v>1559</v>
      </c>
      <c r="C1989" s="1">
        <v>79937</v>
      </c>
      <c r="D1989" s="63" t="s">
        <v>975</v>
      </c>
      <c r="E1989" s="63" t="s">
        <v>975</v>
      </c>
      <c r="F1989" s="10">
        <v>-3.4482758620689657</v>
      </c>
    </row>
    <row r="1990" spans="2:6">
      <c r="B1990" s="9" t="s">
        <v>2637</v>
      </c>
      <c r="C1990" s="1">
        <v>1380</v>
      </c>
      <c r="D1990" s="63">
        <v>2.6000000000000001E-6</v>
      </c>
      <c r="E1990" s="63">
        <v>6.02E-6</v>
      </c>
      <c r="F1990" s="10">
        <v>-3.4482758620689657</v>
      </c>
    </row>
    <row r="1991" spans="2:6">
      <c r="B1991" s="9" t="s">
        <v>2638</v>
      </c>
      <c r="C1991" s="1">
        <v>170063</v>
      </c>
      <c r="D1991" s="63" t="s">
        <v>975</v>
      </c>
      <c r="E1991" s="63" t="s">
        <v>975</v>
      </c>
      <c r="F1991" s="10">
        <v>-3.4482758620689657</v>
      </c>
    </row>
    <row r="1992" spans="2:6">
      <c r="B1992" s="9" t="s">
        <v>726</v>
      </c>
      <c r="C1992" s="1">
        <v>285220</v>
      </c>
      <c r="D1992" s="63" t="s">
        <v>975</v>
      </c>
      <c r="E1992" s="63" t="s">
        <v>975</v>
      </c>
      <c r="F1992" s="10">
        <v>-3.4482758620689657</v>
      </c>
    </row>
    <row r="1993" spans="2:6">
      <c r="B1993" s="9" t="s">
        <v>522</v>
      </c>
      <c r="C1993" s="1">
        <v>440556</v>
      </c>
      <c r="D1993" s="63" t="s">
        <v>975</v>
      </c>
      <c r="E1993" s="63" t="s">
        <v>975</v>
      </c>
      <c r="F1993" s="10">
        <v>-3.4482758620689657</v>
      </c>
    </row>
    <row r="1994" spans="2:6">
      <c r="B1994" s="9" t="s">
        <v>573</v>
      </c>
      <c r="C1994" s="1">
        <v>7881</v>
      </c>
      <c r="D1994" s="63" t="s">
        <v>975</v>
      </c>
      <c r="E1994" s="63" t="s">
        <v>975</v>
      </c>
      <c r="F1994" s="10">
        <v>-3.4482758620689657</v>
      </c>
    </row>
    <row r="1995" spans="2:6">
      <c r="B1995" s="9" t="s">
        <v>1434</v>
      </c>
      <c r="C1995" s="1">
        <v>3164</v>
      </c>
      <c r="D1995" s="63" t="s">
        <v>975</v>
      </c>
      <c r="E1995" s="63" t="s">
        <v>975</v>
      </c>
      <c r="F1995" s="10">
        <v>-3.4482758620689657</v>
      </c>
    </row>
    <row r="1996" spans="2:6">
      <c r="B1996" s="9" t="s">
        <v>1552</v>
      </c>
      <c r="C1996" s="1">
        <v>161753</v>
      </c>
      <c r="D1996" s="63" t="s">
        <v>975</v>
      </c>
      <c r="E1996" s="63" t="s">
        <v>975</v>
      </c>
      <c r="F1996" s="10">
        <v>-3.4482758620689657</v>
      </c>
    </row>
    <row r="1997" spans="2:6">
      <c r="B1997" s="9" t="s">
        <v>2639</v>
      </c>
      <c r="C1997" s="1">
        <v>5375</v>
      </c>
      <c r="D1997" s="63" t="s">
        <v>975</v>
      </c>
      <c r="E1997" s="63" t="s">
        <v>975</v>
      </c>
      <c r="F1997" s="10">
        <v>-3.4482758620689657</v>
      </c>
    </row>
    <row r="1998" spans="2:6">
      <c r="B1998" s="9" t="s">
        <v>285</v>
      </c>
      <c r="C1998" s="1">
        <v>5592</v>
      </c>
      <c r="D1998" s="63" t="s">
        <v>975</v>
      </c>
      <c r="E1998" s="63" t="s">
        <v>975</v>
      </c>
      <c r="F1998" s="10">
        <v>-3.4482758620689657</v>
      </c>
    </row>
    <row r="1999" spans="2:6">
      <c r="B1999" s="9" t="s">
        <v>386</v>
      </c>
      <c r="C1999" s="1">
        <v>6004</v>
      </c>
      <c r="D1999" s="63" t="s">
        <v>975</v>
      </c>
      <c r="E1999" s="63" t="s">
        <v>975</v>
      </c>
      <c r="F1999" s="10">
        <v>-3.4482758620689657</v>
      </c>
    </row>
    <row r="2000" spans="2:6">
      <c r="B2000" s="9" t="s">
        <v>1491</v>
      </c>
      <c r="C2000" s="1">
        <v>10166</v>
      </c>
      <c r="D2000" s="63" t="s">
        <v>975</v>
      </c>
      <c r="E2000" s="63" t="s">
        <v>975</v>
      </c>
      <c r="F2000" s="10">
        <v>-3.4482758620689657</v>
      </c>
    </row>
    <row r="2001" spans="2:6">
      <c r="B2001" s="9" t="s">
        <v>2640</v>
      </c>
      <c r="C2001" s="1">
        <v>84631</v>
      </c>
      <c r="D2001" s="63" t="s">
        <v>975</v>
      </c>
      <c r="E2001" s="63" t="s">
        <v>975</v>
      </c>
      <c r="F2001" s="10">
        <v>-3.4482758620689657</v>
      </c>
    </row>
    <row r="2002" spans="2:6">
      <c r="B2002" s="9" t="s">
        <v>1539</v>
      </c>
      <c r="C2002" s="1">
        <v>8406</v>
      </c>
      <c r="D2002" s="63" t="s">
        <v>975</v>
      </c>
      <c r="E2002" s="63" t="s">
        <v>975</v>
      </c>
      <c r="F2002" s="10">
        <v>-3.4482758620689657</v>
      </c>
    </row>
    <row r="2003" spans="2:6">
      <c r="B2003" s="9" t="s">
        <v>1597</v>
      </c>
      <c r="C2003" s="1">
        <v>7091</v>
      </c>
      <c r="D2003" s="63" t="s">
        <v>975</v>
      </c>
      <c r="E2003" s="63" t="s">
        <v>975</v>
      </c>
      <c r="F2003" s="10">
        <v>-3.4482758620689657</v>
      </c>
    </row>
    <row r="2004" spans="2:6">
      <c r="B2004" s="9" t="s">
        <v>706</v>
      </c>
      <c r="C2004" s="1">
        <v>9760</v>
      </c>
      <c r="D2004" s="63" t="s">
        <v>975</v>
      </c>
      <c r="E2004" s="63" t="s">
        <v>975</v>
      </c>
      <c r="F2004" s="10">
        <v>-3.4482758620689657</v>
      </c>
    </row>
    <row r="2005" spans="2:6">
      <c r="B2005" s="9" t="s">
        <v>1349</v>
      </c>
      <c r="C2005" s="1">
        <v>10349</v>
      </c>
      <c r="D2005" s="63" t="s">
        <v>975</v>
      </c>
      <c r="E2005" s="63" t="s">
        <v>975</v>
      </c>
      <c r="F2005" s="10">
        <v>-3.5714285714285712</v>
      </c>
    </row>
    <row r="2006" spans="2:6">
      <c r="B2006" s="9" t="s">
        <v>862</v>
      </c>
      <c r="C2006" s="1">
        <v>8854</v>
      </c>
      <c r="D2006" s="63" t="s">
        <v>975</v>
      </c>
      <c r="E2006" s="63" t="s">
        <v>975</v>
      </c>
      <c r="F2006" s="10">
        <v>-3.5714285714285712</v>
      </c>
    </row>
    <row r="2007" spans="2:6">
      <c r="B2007" s="9" t="s">
        <v>619</v>
      </c>
      <c r="C2007" s="1">
        <v>10317</v>
      </c>
      <c r="D2007" s="63" t="s">
        <v>975</v>
      </c>
      <c r="E2007" s="63" t="s">
        <v>975</v>
      </c>
      <c r="F2007" s="10">
        <v>-3.5714285714285712</v>
      </c>
    </row>
    <row r="2008" spans="2:6">
      <c r="B2008" s="9" t="s">
        <v>754</v>
      </c>
      <c r="C2008" s="1">
        <v>596</v>
      </c>
      <c r="D2008" s="63" t="s">
        <v>975</v>
      </c>
      <c r="E2008" s="63" t="s">
        <v>975</v>
      </c>
      <c r="F2008" s="10">
        <v>-3.5714285714285712</v>
      </c>
    </row>
    <row r="2009" spans="2:6">
      <c r="B2009" s="9" t="s">
        <v>1327</v>
      </c>
      <c r="C2009" s="1">
        <v>81035</v>
      </c>
      <c r="D2009" s="63" t="s">
        <v>975</v>
      </c>
      <c r="E2009" s="63" t="s">
        <v>975</v>
      </c>
      <c r="F2009" s="10">
        <v>-3.5714285714285712</v>
      </c>
    </row>
    <row r="2010" spans="2:6">
      <c r="B2010" s="9" t="s">
        <v>1528</v>
      </c>
      <c r="C2010" s="1">
        <v>3491</v>
      </c>
      <c r="D2010" s="63" t="s">
        <v>975</v>
      </c>
      <c r="E2010" s="63" t="s">
        <v>975</v>
      </c>
      <c r="F2010" s="10">
        <v>-3.5714285714285712</v>
      </c>
    </row>
    <row r="2011" spans="2:6">
      <c r="B2011" s="9" t="s">
        <v>1315</v>
      </c>
      <c r="C2011" s="1">
        <v>112817</v>
      </c>
      <c r="D2011" s="63" t="s">
        <v>975</v>
      </c>
      <c r="E2011" s="63" t="s">
        <v>975</v>
      </c>
      <c r="F2011" s="10">
        <v>-3.5714285714285712</v>
      </c>
    </row>
    <row r="2012" spans="2:6">
      <c r="B2012" s="9" t="s">
        <v>970</v>
      </c>
      <c r="C2012" s="1">
        <v>220382</v>
      </c>
      <c r="D2012" s="63" t="s">
        <v>975</v>
      </c>
      <c r="E2012" s="63" t="s">
        <v>975</v>
      </c>
      <c r="F2012" s="10">
        <v>-3.5714285714285712</v>
      </c>
    </row>
    <row r="2013" spans="2:6">
      <c r="B2013" s="9" t="s">
        <v>927</v>
      </c>
      <c r="C2013" s="1">
        <v>2352</v>
      </c>
      <c r="D2013" s="63" t="s">
        <v>975</v>
      </c>
      <c r="E2013" s="63" t="s">
        <v>975</v>
      </c>
      <c r="F2013" s="10">
        <v>-3.5714285714285712</v>
      </c>
    </row>
    <row r="2014" spans="2:6">
      <c r="B2014" s="9" t="s">
        <v>1378</v>
      </c>
      <c r="C2014" s="1">
        <v>9630</v>
      </c>
      <c r="D2014" s="63" t="s">
        <v>975</v>
      </c>
      <c r="E2014" s="63" t="s">
        <v>975</v>
      </c>
      <c r="F2014" s="10">
        <v>-3.5714285714285712</v>
      </c>
    </row>
    <row r="2015" spans="2:6">
      <c r="B2015" s="9" t="s">
        <v>1530</v>
      </c>
      <c r="C2015" s="1">
        <v>64399</v>
      </c>
      <c r="D2015" s="63" t="s">
        <v>975</v>
      </c>
      <c r="E2015" s="63" t="s">
        <v>975</v>
      </c>
      <c r="F2015" s="10">
        <v>-3.5714285714285712</v>
      </c>
    </row>
    <row r="2016" spans="2:6">
      <c r="B2016" s="9" t="s">
        <v>1263</v>
      </c>
      <c r="C2016" s="1">
        <v>8630</v>
      </c>
      <c r="D2016" s="63" t="s">
        <v>975</v>
      </c>
      <c r="E2016" s="63" t="s">
        <v>975</v>
      </c>
      <c r="F2016" s="10">
        <v>-3.5714285714285712</v>
      </c>
    </row>
    <row r="2017" spans="2:6">
      <c r="B2017" s="9" t="s">
        <v>1517</v>
      </c>
      <c r="C2017" s="1">
        <v>3725</v>
      </c>
      <c r="D2017" s="63" t="s">
        <v>975</v>
      </c>
      <c r="E2017" s="63" t="s">
        <v>975</v>
      </c>
      <c r="F2017" s="10">
        <v>-3.5714285714285712</v>
      </c>
    </row>
    <row r="2018" spans="2:6">
      <c r="B2018" s="9" t="s">
        <v>745</v>
      </c>
      <c r="C2018" s="1">
        <v>3737</v>
      </c>
      <c r="D2018" s="63" t="s">
        <v>975</v>
      </c>
      <c r="E2018" s="63" t="s">
        <v>975</v>
      </c>
      <c r="F2018" s="10">
        <v>-3.5714285714285712</v>
      </c>
    </row>
    <row r="2019" spans="2:6">
      <c r="B2019" s="9" t="s">
        <v>2641</v>
      </c>
      <c r="C2019" s="1">
        <v>167410</v>
      </c>
      <c r="D2019" s="63" t="s">
        <v>975</v>
      </c>
      <c r="E2019" s="63" t="s">
        <v>975</v>
      </c>
      <c r="F2019" s="10">
        <v>-3.5714285714285712</v>
      </c>
    </row>
    <row r="2020" spans="2:6">
      <c r="B2020" s="9" t="s">
        <v>1583</v>
      </c>
      <c r="C2020" s="1">
        <v>116437</v>
      </c>
      <c r="D2020" s="63" t="s">
        <v>975</v>
      </c>
      <c r="E2020" s="63" t="s">
        <v>975</v>
      </c>
      <c r="F2020" s="10">
        <v>-3.5714285714285712</v>
      </c>
    </row>
    <row r="2021" spans="2:6">
      <c r="B2021" s="9" t="s">
        <v>595</v>
      </c>
      <c r="C2021" s="1">
        <v>283659</v>
      </c>
      <c r="D2021" s="63" t="s">
        <v>975</v>
      </c>
      <c r="E2021" s="63" t="s">
        <v>975</v>
      </c>
      <c r="F2021" s="10">
        <v>-3.5714285714285712</v>
      </c>
    </row>
    <row r="2022" spans="2:6">
      <c r="B2022" s="9" t="s">
        <v>947</v>
      </c>
      <c r="C2022" s="1">
        <v>57419</v>
      </c>
      <c r="D2022" s="63" t="s">
        <v>975</v>
      </c>
      <c r="E2022" s="63" t="s">
        <v>975</v>
      </c>
      <c r="F2022" s="10">
        <v>-3.5714285714285712</v>
      </c>
    </row>
    <row r="2023" spans="2:6">
      <c r="B2023" s="9" t="s">
        <v>926</v>
      </c>
      <c r="C2023" s="1">
        <v>7368</v>
      </c>
      <c r="D2023" s="63" t="s">
        <v>975</v>
      </c>
      <c r="E2023" s="63" t="s">
        <v>975</v>
      </c>
      <c r="F2023" s="10">
        <v>-3.5714285714285712</v>
      </c>
    </row>
    <row r="2024" spans="2:6">
      <c r="B2024" s="9" t="s">
        <v>2642</v>
      </c>
      <c r="C2024" s="1">
        <v>10083</v>
      </c>
      <c r="D2024" s="63" t="s">
        <v>975</v>
      </c>
      <c r="E2024" s="63" t="s">
        <v>975</v>
      </c>
      <c r="F2024" s="10">
        <v>-3.5714285714285712</v>
      </c>
    </row>
    <row r="2025" spans="2:6">
      <c r="B2025" s="9" t="s">
        <v>598</v>
      </c>
      <c r="C2025" s="1">
        <v>128611</v>
      </c>
      <c r="D2025" s="63" t="s">
        <v>975</v>
      </c>
      <c r="E2025" s="63" t="s">
        <v>975</v>
      </c>
      <c r="F2025" s="10">
        <v>-3.5714285714285712</v>
      </c>
    </row>
    <row r="2026" spans="2:6">
      <c r="B2026" s="9" t="s">
        <v>939</v>
      </c>
      <c r="C2026" s="1">
        <v>83592</v>
      </c>
      <c r="D2026" s="63" t="s">
        <v>975</v>
      </c>
      <c r="E2026" s="63" t="s">
        <v>975</v>
      </c>
      <c r="F2026" s="10">
        <v>-3.7037037037037033</v>
      </c>
    </row>
    <row r="2027" spans="2:6">
      <c r="B2027" s="9" t="s">
        <v>2643</v>
      </c>
      <c r="C2027" s="1">
        <v>640</v>
      </c>
      <c r="D2027" s="63" t="s">
        <v>975</v>
      </c>
      <c r="E2027" s="63" t="s">
        <v>975</v>
      </c>
      <c r="F2027" s="10">
        <v>-3.7037037037037033</v>
      </c>
    </row>
    <row r="2028" spans="2:6">
      <c r="B2028" s="9" t="s">
        <v>2644</v>
      </c>
      <c r="C2028" s="1">
        <v>653</v>
      </c>
      <c r="D2028" s="63" t="s">
        <v>975</v>
      </c>
      <c r="E2028" s="63" t="s">
        <v>975</v>
      </c>
      <c r="F2028" s="10">
        <v>-3.7037037037037033</v>
      </c>
    </row>
    <row r="2029" spans="2:6">
      <c r="B2029" s="9" t="s">
        <v>1554</v>
      </c>
      <c r="C2029" s="1">
        <v>374467</v>
      </c>
      <c r="D2029" s="63" t="s">
        <v>975</v>
      </c>
      <c r="E2029" s="63" t="s">
        <v>975</v>
      </c>
      <c r="F2029" s="10">
        <v>-3.7037037037037033</v>
      </c>
    </row>
    <row r="2030" spans="2:6">
      <c r="B2030" s="9" t="s">
        <v>1441</v>
      </c>
      <c r="C2030" s="1">
        <v>57639</v>
      </c>
      <c r="D2030" s="63" t="s">
        <v>975</v>
      </c>
      <c r="E2030" s="63" t="s">
        <v>975</v>
      </c>
      <c r="F2030" s="10">
        <v>-3.7037037037037033</v>
      </c>
    </row>
    <row r="2031" spans="2:6">
      <c r="B2031" s="9" t="s">
        <v>897</v>
      </c>
      <c r="C2031" s="1">
        <v>220108</v>
      </c>
      <c r="D2031" s="63" t="s">
        <v>975</v>
      </c>
      <c r="E2031" s="63" t="s">
        <v>975</v>
      </c>
      <c r="F2031" s="10">
        <v>-3.7037037037037033</v>
      </c>
    </row>
    <row r="2032" spans="2:6">
      <c r="B2032" s="9" t="s">
        <v>2645</v>
      </c>
      <c r="C2032" s="1">
        <v>389558</v>
      </c>
      <c r="D2032" s="63" t="s">
        <v>975</v>
      </c>
      <c r="E2032" s="63" t="s">
        <v>975</v>
      </c>
      <c r="F2032" s="10">
        <v>-3.7037037037037033</v>
      </c>
    </row>
    <row r="2033" spans="2:6">
      <c r="B2033" s="9" t="s">
        <v>458</v>
      </c>
      <c r="C2033" s="1">
        <v>2331</v>
      </c>
      <c r="D2033" s="63" t="s">
        <v>975</v>
      </c>
      <c r="E2033" s="63" t="s">
        <v>975</v>
      </c>
      <c r="F2033" s="10">
        <v>-3.7037037037037033</v>
      </c>
    </row>
    <row r="2034" spans="2:6">
      <c r="B2034" s="9" t="s">
        <v>351</v>
      </c>
      <c r="C2034" s="1">
        <v>3990</v>
      </c>
      <c r="D2034" s="63" t="s">
        <v>975</v>
      </c>
      <c r="E2034" s="63" t="s">
        <v>975</v>
      </c>
      <c r="F2034" s="10">
        <v>-3.7037037037037033</v>
      </c>
    </row>
    <row r="2035" spans="2:6">
      <c r="B2035" s="9" t="s">
        <v>2646</v>
      </c>
      <c r="C2035" s="1">
        <v>254559</v>
      </c>
      <c r="D2035" s="63" t="s">
        <v>975</v>
      </c>
      <c r="E2035" s="63" t="s">
        <v>975</v>
      </c>
      <c r="F2035" s="10">
        <v>-3.7037037037037033</v>
      </c>
    </row>
    <row r="2036" spans="2:6">
      <c r="B2036" s="9" t="s">
        <v>7</v>
      </c>
      <c r="C2036" s="1">
        <v>9935</v>
      </c>
      <c r="D2036" s="63" t="s">
        <v>975</v>
      </c>
      <c r="E2036" s="63" t="s">
        <v>975</v>
      </c>
      <c r="F2036" s="10">
        <v>-3.7037037037037033</v>
      </c>
    </row>
    <row r="2037" spans="2:6">
      <c r="B2037" s="9" t="s">
        <v>264</v>
      </c>
      <c r="C2037" s="1">
        <v>256691</v>
      </c>
      <c r="D2037" s="63" t="s">
        <v>975</v>
      </c>
      <c r="E2037" s="63" t="s">
        <v>975</v>
      </c>
      <c r="F2037" s="10">
        <v>-3.7037037037037033</v>
      </c>
    </row>
    <row r="2038" spans="2:6">
      <c r="B2038" s="9" t="s">
        <v>465</v>
      </c>
      <c r="C2038" s="1">
        <v>4883</v>
      </c>
      <c r="D2038" s="63" t="s">
        <v>975</v>
      </c>
      <c r="E2038" s="63" t="s">
        <v>975</v>
      </c>
      <c r="F2038" s="10">
        <v>-3.7037037037037033</v>
      </c>
    </row>
    <row r="2039" spans="2:6">
      <c r="B2039" s="9" t="s">
        <v>1278</v>
      </c>
      <c r="C2039" s="1">
        <v>255189</v>
      </c>
      <c r="D2039" s="63" t="s">
        <v>975</v>
      </c>
      <c r="E2039" s="63" t="s">
        <v>975</v>
      </c>
      <c r="F2039" s="10">
        <v>-3.7037037037037033</v>
      </c>
    </row>
    <row r="2040" spans="2:6">
      <c r="B2040" s="9" t="s">
        <v>2647</v>
      </c>
      <c r="C2040" s="1">
        <v>140730</v>
      </c>
      <c r="D2040" s="63" t="s">
        <v>975</v>
      </c>
      <c r="E2040" s="63" t="s">
        <v>975</v>
      </c>
      <c r="F2040" s="10">
        <v>-3.7037037037037033</v>
      </c>
    </row>
    <row r="2041" spans="2:6">
      <c r="B2041" s="9" t="s">
        <v>1577</v>
      </c>
      <c r="C2041" s="1">
        <v>9252</v>
      </c>
      <c r="D2041" s="63" t="s">
        <v>975</v>
      </c>
      <c r="E2041" s="63" t="s">
        <v>975</v>
      </c>
      <c r="F2041" s="10">
        <v>-3.7037037037037033</v>
      </c>
    </row>
    <row r="2042" spans="2:6">
      <c r="B2042" s="9" t="s">
        <v>380</v>
      </c>
      <c r="C2042" s="1">
        <v>54549</v>
      </c>
      <c r="D2042" s="63" t="s">
        <v>975</v>
      </c>
      <c r="E2042" s="63" t="s">
        <v>975</v>
      </c>
      <c r="F2042" s="10">
        <v>-3.7037037037037033</v>
      </c>
    </row>
    <row r="2043" spans="2:6">
      <c r="B2043" s="9" t="s">
        <v>1523</v>
      </c>
      <c r="C2043" s="1">
        <v>56670</v>
      </c>
      <c r="D2043" s="63" t="s">
        <v>975</v>
      </c>
      <c r="E2043" s="63" t="s">
        <v>975</v>
      </c>
      <c r="F2043" s="10">
        <v>-3.7037037037037033</v>
      </c>
    </row>
    <row r="2044" spans="2:6">
      <c r="B2044" s="9" t="s">
        <v>1546</v>
      </c>
      <c r="C2044" s="1">
        <v>340543</v>
      </c>
      <c r="D2044" s="63" t="s">
        <v>975</v>
      </c>
      <c r="E2044" s="63" t="s">
        <v>975</v>
      </c>
      <c r="F2044" s="10">
        <v>-3.7037037037037033</v>
      </c>
    </row>
    <row r="2045" spans="2:6">
      <c r="B2045" s="9" t="s">
        <v>829</v>
      </c>
      <c r="C2045" s="1">
        <v>157739</v>
      </c>
      <c r="D2045" s="63" t="s">
        <v>975</v>
      </c>
      <c r="E2045" s="63" t="s">
        <v>975</v>
      </c>
      <c r="F2045" s="10">
        <v>-3.7037037037037033</v>
      </c>
    </row>
    <row r="2046" spans="2:6">
      <c r="B2046" s="9" t="s">
        <v>954</v>
      </c>
      <c r="C2046" s="1">
        <v>8839</v>
      </c>
      <c r="D2046" s="63" t="s">
        <v>975</v>
      </c>
      <c r="E2046" s="63" t="s">
        <v>975</v>
      </c>
      <c r="F2046" s="10">
        <v>-3.7037037037037033</v>
      </c>
    </row>
    <row r="2047" spans="2:6">
      <c r="B2047" s="9" t="s">
        <v>446</v>
      </c>
      <c r="C2047" s="1">
        <v>7704</v>
      </c>
      <c r="D2047" s="63" t="s">
        <v>975</v>
      </c>
      <c r="E2047" s="63" t="s">
        <v>975</v>
      </c>
      <c r="F2047" s="10">
        <v>-3.7037037037037033</v>
      </c>
    </row>
    <row r="2048" spans="2:6">
      <c r="B2048" s="9" t="s">
        <v>693</v>
      </c>
      <c r="C2048" s="1">
        <v>56895</v>
      </c>
      <c r="D2048" s="63" t="s">
        <v>975</v>
      </c>
      <c r="E2048" s="63" t="s">
        <v>975</v>
      </c>
      <c r="F2048" s="10">
        <v>-3.8461538461538458</v>
      </c>
    </row>
    <row r="2049" spans="2:6">
      <c r="B2049" s="9" t="s">
        <v>762</v>
      </c>
      <c r="C2049" s="1">
        <v>119710</v>
      </c>
      <c r="D2049" s="63" t="s">
        <v>975</v>
      </c>
      <c r="E2049" s="63" t="s">
        <v>975</v>
      </c>
      <c r="F2049" s="10">
        <v>-3.8461538461538458</v>
      </c>
    </row>
    <row r="2050" spans="2:6">
      <c r="B2050" s="9" t="s">
        <v>2648</v>
      </c>
      <c r="C2050" s="1">
        <v>375607</v>
      </c>
      <c r="D2050" s="63" t="s">
        <v>975</v>
      </c>
      <c r="E2050" s="63" t="s">
        <v>975</v>
      </c>
      <c r="F2050" s="10">
        <v>-3.8461538461538458</v>
      </c>
    </row>
    <row r="2051" spans="2:6">
      <c r="B2051" s="9" t="s">
        <v>1493</v>
      </c>
      <c r="C2051" s="1">
        <v>10370</v>
      </c>
      <c r="D2051" s="63" t="s">
        <v>975</v>
      </c>
      <c r="E2051" s="63" t="s">
        <v>975</v>
      </c>
      <c r="F2051" s="10">
        <v>-3.8461538461538458</v>
      </c>
    </row>
    <row r="2052" spans="2:6">
      <c r="B2052" s="9" t="s">
        <v>632</v>
      </c>
      <c r="C2052" s="1">
        <v>5067</v>
      </c>
      <c r="D2052" s="63" t="s">
        <v>975</v>
      </c>
      <c r="E2052" s="63" t="s">
        <v>975</v>
      </c>
      <c r="F2052" s="10">
        <v>-3.8461538461538458</v>
      </c>
    </row>
    <row r="2053" spans="2:6">
      <c r="B2053" s="9" t="s">
        <v>1265</v>
      </c>
      <c r="C2053" s="1">
        <v>55510</v>
      </c>
      <c r="D2053" s="63" t="s">
        <v>975</v>
      </c>
      <c r="E2053" s="63" t="s">
        <v>975</v>
      </c>
      <c r="F2053" s="10">
        <v>-3.8461538461538458</v>
      </c>
    </row>
    <row r="2054" spans="2:6">
      <c r="B2054" s="9" t="s">
        <v>1514</v>
      </c>
      <c r="C2054" s="1">
        <v>1958</v>
      </c>
      <c r="D2054" s="63" t="s">
        <v>975</v>
      </c>
      <c r="E2054" s="63" t="s">
        <v>975</v>
      </c>
      <c r="F2054" s="10">
        <v>-3.8461538461538458</v>
      </c>
    </row>
    <row r="2055" spans="2:6">
      <c r="B2055" s="9" t="s">
        <v>2649</v>
      </c>
      <c r="C2055" s="1">
        <v>10517</v>
      </c>
      <c r="D2055" s="63" t="s">
        <v>975</v>
      </c>
      <c r="E2055" s="63" t="s">
        <v>975</v>
      </c>
      <c r="F2055" s="10">
        <v>-3.8461538461538458</v>
      </c>
    </row>
    <row r="2056" spans="2:6">
      <c r="B2056" s="9" t="s">
        <v>339</v>
      </c>
      <c r="C2056" s="1">
        <v>2353</v>
      </c>
      <c r="D2056" s="63" t="s">
        <v>975</v>
      </c>
      <c r="E2056" s="63" t="s">
        <v>975</v>
      </c>
      <c r="F2056" s="10">
        <v>-3.8461538461538458</v>
      </c>
    </row>
    <row r="2057" spans="2:6">
      <c r="B2057" s="9" t="s">
        <v>734</v>
      </c>
      <c r="C2057" s="1">
        <v>80144</v>
      </c>
      <c r="D2057" s="63" t="s">
        <v>975</v>
      </c>
      <c r="E2057" s="63" t="s">
        <v>975</v>
      </c>
      <c r="F2057" s="10">
        <v>-3.8461538461538458</v>
      </c>
    </row>
    <row r="2058" spans="2:6">
      <c r="B2058" s="9" t="s">
        <v>418</v>
      </c>
      <c r="C2058" s="1">
        <v>50614</v>
      </c>
      <c r="D2058" s="63" t="s">
        <v>975</v>
      </c>
      <c r="E2058" s="63" t="s">
        <v>975</v>
      </c>
      <c r="F2058" s="10">
        <v>-3.8461538461538458</v>
      </c>
    </row>
    <row r="2059" spans="2:6">
      <c r="B2059" s="9" t="s">
        <v>822</v>
      </c>
      <c r="C2059" s="1">
        <v>2690</v>
      </c>
      <c r="D2059" s="63" t="s">
        <v>975</v>
      </c>
      <c r="E2059" s="63" t="s">
        <v>975</v>
      </c>
      <c r="F2059" s="10">
        <v>-3.8461538461538458</v>
      </c>
    </row>
    <row r="2060" spans="2:6">
      <c r="B2060" s="9" t="s">
        <v>1561</v>
      </c>
      <c r="C2060" s="1">
        <v>164045</v>
      </c>
      <c r="D2060" s="63" t="s">
        <v>975</v>
      </c>
      <c r="E2060" s="63" t="s">
        <v>975</v>
      </c>
      <c r="F2060" s="10">
        <v>-3.8461538461538458</v>
      </c>
    </row>
    <row r="2061" spans="2:6">
      <c r="B2061" s="9" t="s">
        <v>2650</v>
      </c>
      <c r="C2061" s="1">
        <v>3158</v>
      </c>
      <c r="D2061" s="63" t="s">
        <v>975</v>
      </c>
      <c r="E2061" s="63" t="s">
        <v>975</v>
      </c>
      <c r="F2061" s="10">
        <v>-3.8461538461538458</v>
      </c>
    </row>
    <row r="2062" spans="2:6">
      <c r="B2062" s="9" t="s">
        <v>1521</v>
      </c>
      <c r="C2062" s="1">
        <v>169355</v>
      </c>
      <c r="D2062" s="63" t="s">
        <v>975</v>
      </c>
      <c r="E2062" s="63" t="s">
        <v>975</v>
      </c>
      <c r="F2062" s="10">
        <v>-3.8461538461538458</v>
      </c>
    </row>
    <row r="2063" spans="2:6">
      <c r="B2063" s="9" t="s">
        <v>175</v>
      </c>
      <c r="C2063" s="1">
        <v>53832</v>
      </c>
      <c r="D2063" s="63" t="s">
        <v>975</v>
      </c>
      <c r="E2063" s="63" t="s">
        <v>975</v>
      </c>
      <c r="F2063" s="10">
        <v>-3.8461538461538458</v>
      </c>
    </row>
    <row r="2064" spans="2:6">
      <c r="B2064" s="9" t="s">
        <v>588</v>
      </c>
      <c r="C2064" s="1">
        <v>10788</v>
      </c>
      <c r="D2064" s="63" t="s">
        <v>975</v>
      </c>
      <c r="E2064" s="63" t="s">
        <v>975</v>
      </c>
      <c r="F2064" s="10">
        <v>-3.8461538461538458</v>
      </c>
    </row>
    <row r="2065" spans="2:6">
      <c r="B2065" s="9" t="s">
        <v>1536</v>
      </c>
      <c r="C2065" s="1">
        <v>143666</v>
      </c>
      <c r="D2065" s="63" t="s">
        <v>975</v>
      </c>
      <c r="E2065" s="63" t="s">
        <v>975</v>
      </c>
      <c r="F2065" s="10">
        <v>-3.8461538461538458</v>
      </c>
    </row>
    <row r="2066" spans="2:6">
      <c r="B2066" s="9" t="s">
        <v>2651</v>
      </c>
      <c r="C2066" s="1">
        <v>79258</v>
      </c>
      <c r="D2066" s="63" t="s">
        <v>975</v>
      </c>
      <c r="E2066" s="63" t="s">
        <v>975</v>
      </c>
      <c r="F2066" s="10">
        <v>-3.8461538461538458</v>
      </c>
    </row>
    <row r="2067" spans="2:6">
      <c r="B2067" s="9" t="s">
        <v>306</v>
      </c>
      <c r="C2067" s="1">
        <v>23026</v>
      </c>
      <c r="D2067" s="63" t="s">
        <v>975</v>
      </c>
      <c r="E2067" s="63" t="s">
        <v>975</v>
      </c>
      <c r="F2067" s="10">
        <v>-3.8461538461538458</v>
      </c>
    </row>
    <row r="2068" spans="2:6">
      <c r="B2068" s="9" t="s">
        <v>554</v>
      </c>
      <c r="C2068" s="1">
        <v>79804</v>
      </c>
      <c r="D2068" s="63" t="s">
        <v>975</v>
      </c>
      <c r="E2068" s="63" t="s">
        <v>975</v>
      </c>
      <c r="F2068" s="10">
        <v>-3.8461538461538458</v>
      </c>
    </row>
    <row r="2069" spans="2:6">
      <c r="B2069" s="9" t="s">
        <v>1495</v>
      </c>
      <c r="C2069" s="1">
        <v>200373</v>
      </c>
      <c r="D2069" s="63" t="s">
        <v>975</v>
      </c>
      <c r="E2069" s="63" t="s">
        <v>975</v>
      </c>
      <c r="F2069" s="10">
        <v>-3.8461538461538458</v>
      </c>
    </row>
    <row r="2070" spans="2:6">
      <c r="B2070" s="9" t="s">
        <v>591</v>
      </c>
      <c r="C2070" s="1">
        <v>5046</v>
      </c>
      <c r="D2070" s="63" t="s">
        <v>975</v>
      </c>
      <c r="E2070" s="63" t="s">
        <v>975</v>
      </c>
      <c r="F2070" s="10">
        <v>-3.8461538461538458</v>
      </c>
    </row>
    <row r="2071" spans="2:6">
      <c r="B2071" s="9" t="s">
        <v>687</v>
      </c>
      <c r="C2071" s="1">
        <v>80243</v>
      </c>
      <c r="D2071" s="63" t="s">
        <v>975</v>
      </c>
      <c r="E2071" s="63" t="s">
        <v>975</v>
      </c>
      <c r="F2071" s="10">
        <v>-3.8461538461538458</v>
      </c>
    </row>
    <row r="2072" spans="2:6">
      <c r="B2072" s="9" t="s">
        <v>2652</v>
      </c>
      <c r="C2072" s="1">
        <v>5837</v>
      </c>
      <c r="D2072" s="63" t="s">
        <v>975</v>
      </c>
      <c r="E2072" s="63" t="s">
        <v>975</v>
      </c>
      <c r="F2072" s="10">
        <v>-3.8461538461538458</v>
      </c>
    </row>
    <row r="2073" spans="2:6">
      <c r="B2073" s="9" t="s">
        <v>1579</v>
      </c>
      <c r="C2073" s="1">
        <v>6096</v>
      </c>
      <c r="D2073" s="63" t="s">
        <v>975</v>
      </c>
      <c r="E2073" s="63" t="s">
        <v>975</v>
      </c>
      <c r="F2073" s="10">
        <v>-3.8461538461538458</v>
      </c>
    </row>
    <row r="2074" spans="2:6">
      <c r="B2074" s="9" t="s">
        <v>2653</v>
      </c>
      <c r="C2074" s="1">
        <v>59350</v>
      </c>
      <c r="D2074" s="63" t="s">
        <v>975</v>
      </c>
      <c r="E2074" s="63" t="s">
        <v>975</v>
      </c>
      <c r="F2074" s="10">
        <v>-3.8461538461538458</v>
      </c>
    </row>
    <row r="2075" spans="2:6">
      <c r="B2075" s="9" t="s">
        <v>1431</v>
      </c>
      <c r="C2075" s="1">
        <v>389432</v>
      </c>
      <c r="D2075" s="63" t="s">
        <v>975</v>
      </c>
      <c r="E2075" s="63" t="s">
        <v>975</v>
      </c>
      <c r="F2075" s="10">
        <v>-3.8461538461538458</v>
      </c>
    </row>
    <row r="2076" spans="2:6">
      <c r="B2076" s="9" t="s">
        <v>2654</v>
      </c>
      <c r="C2076" s="1">
        <v>6423</v>
      </c>
      <c r="D2076" s="63">
        <v>2.3099999999999999E-5</v>
      </c>
      <c r="E2076" s="63">
        <v>4.8199999999999999E-5</v>
      </c>
      <c r="F2076" s="10">
        <v>-3.8461538461538458</v>
      </c>
    </row>
    <row r="2077" spans="2:6">
      <c r="B2077" s="9" t="s">
        <v>112</v>
      </c>
      <c r="C2077" s="1">
        <v>22941</v>
      </c>
      <c r="D2077" s="63" t="s">
        <v>975</v>
      </c>
      <c r="E2077" s="63" t="s">
        <v>975</v>
      </c>
      <c r="F2077" s="10">
        <v>-3.8461538461538458</v>
      </c>
    </row>
    <row r="2078" spans="2:6">
      <c r="B2078" s="9" t="s">
        <v>691</v>
      </c>
      <c r="C2078" s="1">
        <v>6660</v>
      </c>
      <c r="D2078" s="63" t="s">
        <v>975</v>
      </c>
      <c r="E2078" s="63" t="s">
        <v>975</v>
      </c>
      <c r="F2078" s="10">
        <v>-3.8461538461538458</v>
      </c>
    </row>
    <row r="2079" spans="2:6">
      <c r="B2079" s="9" t="s">
        <v>317</v>
      </c>
      <c r="C2079" s="1">
        <v>6899</v>
      </c>
      <c r="D2079" s="63" t="s">
        <v>975</v>
      </c>
      <c r="E2079" s="63" t="s">
        <v>975</v>
      </c>
      <c r="F2079" s="10">
        <v>-3.8461538461538458</v>
      </c>
    </row>
    <row r="2080" spans="2:6">
      <c r="B2080" s="9" t="s">
        <v>2655</v>
      </c>
      <c r="C2080" s="1">
        <v>335</v>
      </c>
      <c r="D2080" s="63" t="s">
        <v>975</v>
      </c>
      <c r="E2080" s="63" t="s">
        <v>975</v>
      </c>
      <c r="F2080" s="10">
        <v>-4</v>
      </c>
    </row>
    <row r="2081" spans="2:6">
      <c r="B2081" s="9" t="s">
        <v>1385</v>
      </c>
      <c r="C2081" s="1">
        <v>25858</v>
      </c>
      <c r="D2081" s="63" t="s">
        <v>975</v>
      </c>
      <c r="E2081" s="63" t="s">
        <v>975</v>
      </c>
      <c r="F2081" s="10">
        <v>-4</v>
      </c>
    </row>
    <row r="2082" spans="2:6">
      <c r="B2082" s="9" t="s">
        <v>1353</v>
      </c>
      <c r="C2082" s="1">
        <v>152078</v>
      </c>
      <c r="D2082" s="63" t="s">
        <v>975</v>
      </c>
      <c r="E2082" s="63" t="s">
        <v>975</v>
      </c>
      <c r="F2082" s="10">
        <v>-4</v>
      </c>
    </row>
    <row r="2083" spans="2:6">
      <c r="B2083" s="9" t="s">
        <v>572</v>
      </c>
      <c r="C2083" s="1">
        <v>79789</v>
      </c>
      <c r="D2083" s="63" t="s">
        <v>975</v>
      </c>
      <c r="E2083" s="63" t="s">
        <v>975</v>
      </c>
      <c r="F2083" s="10">
        <v>-4</v>
      </c>
    </row>
    <row r="2084" spans="2:6">
      <c r="B2084" s="9" t="s">
        <v>2656</v>
      </c>
      <c r="C2084" s="1">
        <v>1288</v>
      </c>
      <c r="D2084" s="63" t="s">
        <v>975</v>
      </c>
      <c r="E2084" s="63" t="s">
        <v>975</v>
      </c>
      <c r="F2084" s="10">
        <v>-4</v>
      </c>
    </row>
    <row r="2085" spans="2:6">
      <c r="B2085" s="9" t="s">
        <v>672</v>
      </c>
      <c r="C2085" s="1">
        <v>10584</v>
      </c>
      <c r="D2085" s="63" t="s">
        <v>975</v>
      </c>
      <c r="E2085" s="63" t="s">
        <v>975</v>
      </c>
      <c r="F2085" s="10">
        <v>-4</v>
      </c>
    </row>
    <row r="2086" spans="2:6">
      <c r="B2086" s="9" t="s">
        <v>766</v>
      </c>
      <c r="C2086" s="1">
        <v>8857</v>
      </c>
      <c r="D2086" s="63" t="s">
        <v>975</v>
      </c>
      <c r="E2086" s="63" t="s">
        <v>975</v>
      </c>
      <c r="F2086" s="10">
        <v>-4</v>
      </c>
    </row>
    <row r="2087" spans="2:6">
      <c r="B2087" s="9" t="s">
        <v>769</v>
      </c>
      <c r="C2087" s="1">
        <v>55612</v>
      </c>
      <c r="D2087" s="63" t="s">
        <v>975</v>
      </c>
      <c r="E2087" s="63" t="s">
        <v>975</v>
      </c>
      <c r="F2087" s="10">
        <v>-4</v>
      </c>
    </row>
    <row r="2088" spans="2:6">
      <c r="B2088" s="9" t="s">
        <v>2657</v>
      </c>
      <c r="C2088" s="1">
        <v>2326</v>
      </c>
      <c r="D2088" s="63" t="s">
        <v>975</v>
      </c>
      <c r="E2088" s="63" t="s">
        <v>975</v>
      </c>
      <c r="F2088" s="10">
        <v>-4</v>
      </c>
    </row>
    <row r="2089" spans="2:6">
      <c r="B2089" s="9" t="s">
        <v>2658</v>
      </c>
      <c r="C2089" s="1">
        <v>158326</v>
      </c>
      <c r="D2089" s="63" t="s">
        <v>975</v>
      </c>
      <c r="E2089" s="63" t="s">
        <v>975</v>
      </c>
      <c r="F2089" s="10">
        <v>-4</v>
      </c>
    </row>
    <row r="2090" spans="2:6">
      <c r="B2090" s="9" t="s">
        <v>937</v>
      </c>
      <c r="C2090" s="1">
        <v>10804</v>
      </c>
      <c r="D2090" s="63" t="s">
        <v>975</v>
      </c>
      <c r="E2090" s="63" t="s">
        <v>975</v>
      </c>
      <c r="F2090" s="10">
        <v>-4</v>
      </c>
    </row>
    <row r="2091" spans="2:6">
      <c r="B2091" s="9" t="s">
        <v>837</v>
      </c>
      <c r="C2091" s="1">
        <v>196996</v>
      </c>
      <c r="D2091" s="63" t="s">
        <v>975</v>
      </c>
      <c r="E2091" s="63" t="s">
        <v>975</v>
      </c>
      <c r="F2091" s="10">
        <v>-4</v>
      </c>
    </row>
    <row r="2092" spans="2:6">
      <c r="B2092" s="9" t="s">
        <v>2659</v>
      </c>
      <c r="C2092" s="1">
        <v>2890</v>
      </c>
      <c r="D2092" s="63" t="s">
        <v>975</v>
      </c>
      <c r="E2092" s="63" t="s">
        <v>975</v>
      </c>
      <c r="F2092" s="10">
        <v>-4</v>
      </c>
    </row>
    <row r="2093" spans="2:6">
      <c r="B2093" s="9" t="s">
        <v>41</v>
      </c>
      <c r="C2093" s="1">
        <v>126393</v>
      </c>
      <c r="D2093" s="63" t="s">
        <v>975</v>
      </c>
      <c r="E2093" s="63" t="s">
        <v>975</v>
      </c>
      <c r="F2093" s="10">
        <v>-4</v>
      </c>
    </row>
    <row r="2094" spans="2:6">
      <c r="B2094" s="9" t="s">
        <v>510</v>
      </c>
      <c r="C2094" s="1">
        <v>30820</v>
      </c>
      <c r="D2094" s="63" t="s">
        <v>975</v>
      </c>
      <c r="E2094" s="63" t="s">
        <v>975</v>
      </c>
      <c r="F2094" s="10">
        <v>-4</v>
      </c>
    </row>
    <row r="2095" spans="2:6">
      <c r="B2095" s="9" t="s">
        <v>1594</v>
      </c>
      <c r="C2095" s="1">
        <v>5697</v>
      </c>
      <c r="D2095" s="63" t="s">
        <v>975</v>
      </c>
      <c r="E2095" s="63" t="s">
        <v>975</v>
      </c>
      <c r="F2095" s="10">
        <v>-4</v>
      </c>
    </row>
    <row r="2096" spans="2:6">
      <c r="B2096" s="9" t="s">
        <v>767</v>
      </c>
      <c r="C2096" s="1">
        <v>5896</v>
      </c>
      <c r="D2096" s="63" t="s">
        <v>975</v>
      </c>
      <c r="E2096" s="63" t="s">
        <v>975</v>
      </c>
      <c r="F2096" s="10">
        <v>-4</v>
      </c>
    </row>
    <row r="2097" spans="2:6">
      <c r="B2097" s="9" t="s">
        <v>379</v>
      </c>
      <c r="C2097" s="1">
        <v>5909</v>
      </c>
      <c r="D2097" s="63" t="s">
        <v>975</v>
      </c>
      <c r="E2097" s="63" t="s">
        <v>975</v>
      </c>
      <c r="F2097" s="10">
        <v>-4</v>
      </c>
    </row>
    <row r="2098" spans="2:6">
      <c r="B2098" s="9" t="s">
        <v>2660</v>
      </c>
      <c r="C2098" s="1">
        <v>221662</v>
      </c>
      <c r="D2098" s="63" t="s">
        <v>975</v>
      </c>
      <c r="E2098" s="63" t="s">
        <v>975</v>
      </c>
      <c r="F2098" s="10">
        <v>-4</v>
      </c>
    </row>
    <row r="2099" spans="2:6">
      <c r="B2099" s="9" t="s">
        <v>2661</v>
      </c>
      <c r="C2099" s="1">
        <v>29106</v>
      </c>
      <c r="D2099" s="63" t="s">
        <v>975</v>
      </c>
      <c r="E2099" s="63" t="s">
        <v>975</v>
      </c>
      <c r="F2099" s="10">
        <v>-4</v>
      </c>
    </row>
    <row r="2100" spans="2:6">
      <c r="B2100" s="9" t="s">
        <v>2662</v>
      </c>
      <c r="C2100" s="1">
        <v>12</v>
      </c>
      <c r="D2100" s="63" t="s">
        <v>975</v>
      </c>
      <c r="E2100" s="63" t="s">
        <v>975</v>
      </c>
      <c r="F2100" s="10">
        <v>-4</v>
      </c>
    </row>
    <row r="2101" spans="2:6">
      <c r="B2101" s="9" t="s">
        <v>1535</v>
      </c>
      <c r="C2101" s="1">
        <v>28968</v>
      </c>
      <c r="D2101" s="63" t="s">
        <v>975</v>
      </c>
      <c r="E2101" s="63" t="s">
        <v>975</v>
      </c>
      <c r="F2101" s="10">
        <v>-4</v>
      </c>
    </row>
    <row r="2102" spans="2:6">
      <c r="B2102" s="9" t="s">
        <v>1518</v>
      </c>
      <c r="C2102" s="1">
        <v>367</v>
      </c>
      <c r="D2102" s="63" t="s">
        <v>975</v>
      </c>
      <c r="E2102" s="63" t="s">
        <v>975</v>
      </c>
      <c r="F2102" s="10">
        <v>-4.166666666666667</v>
      </c>
    </row>
    <row r="2103" spans="2:6">
      <c r="B2103" s="9" t="s">
        <v>2663</v>
      </c>
      <c r="C2103" s="1">
        <v>374569</v>
      </c>
      <c r="D2103" s="63" t="s">
        <v>975</v>
      </c>
      <c r="E2103" s="63" t="s">
        <v>975</v>
      </c>
      <c r="F2103" s="10">
        <v>-4.166666666666667</v>
      </c>
    </row>
    <row r="2104" spans="2:6">
      <c r="B2104" s="9" t="s">
        <v>737</v>
      </c>
      <c r="C2104" s="1">
        <v>93190</v>
      </c>
      <c r="D2104" s="63" t="s">
        <v>975</v>
      </c>
      <c r="E2104" s="63" t="s">
        <v>975</v>
      </c>
      <c r="F2104" s="10">
        <v>-4.166666666666667</v>
      </c>
    </row>
    <row r="2105" spans="2:6">
      <c r="B2105" s="9" t="s">
        <v>318</v>
      </c>
      <c r="C2105" s="1">
        <v>1356</v>
      </c>
      <c r="D2105" s="63" t="s">
        <v>975</v>
      </c>
      <c r="E2105" s="63" t="s">
        <v>975</v>
      </c>
      <c r="F2105" s="10">
        <v>-4.166666666666667</v>
      </c>
    </row>
    <row r="2106" spans="2:6">
      <c r="B2106" s="9" t="s">
        <v>647</v>
      </c>
      <c r="C2106" s="1">
        <v>1735</v>
      </c>
      <c r="D2106" s="63" t="s">
        <v>975</v>
      </c>
      <c r="E2106" s="63" t="s">
        <v>975</v>
      </c>
      <c r="F2106" s="10">
        <v>-4.166666666666667</v>
      </c>
    </row>
    <row r="2107" spans="2:6">
      <c r="B2107" s="9" t="s">
        <v>2664</v>
      </c>
      <c r="C2107" s="1">
        <v>339479</v>
      </c>
      <c r="D2107" s="63" t="s">
        <v>975</v>
      </c>
      <c r="E2107" s="63" t="s">
        <v>975</v>
      </c>
      <c r="F2107" s="10">
        <v>-4.166666666666667</v>
      </c>
    </row>
    <row r="2108" spans="2:6">
      <c r="B2108" s="9" t="s">
        <v>2665</v>
      </c>
      <c r="C2108" s="1">
        <v>2318</v>
      </c>
      <c r="D2108" s="63" t="s">
        <v>975</v>
      </c>
      <c r="E2108" s="63" t="s">
        <v>975</v>
      </c>
      <c r="F2108" s="10">
        <v>-4.166666666666667</v>
      </c>
    </row>
    <row r="2109" spans="2:6">
      <c r="B2109" s="9" t="s">
        <v>915</v>
      </c>
      <c r="C2109" s="1">
        <v>389434</v>
      </c>
      <c r="D2109" s="63" t="s">
        <v>975</v>
      </c>
      <c r="E2109" s="63" t="s">
        <v>975</v>
      </c>
      <c r="F2109" s="10">
        <v>-4.166666666666667</v>
      </c>
    </row>
    <row r="2110" spans="2:6">
      <c r="B2110" s="9" t="s">
        <v>2666</v>
      </c>
      <c r="C2110" s="1">
        <v>3891</v>
      </c>
      <c r="D2110" s="63" t="s">
        <v>975</v>
      </c>
      <c r="E2110" s="63" t="s">
        <v>975</v>
      </c>
      <c r="F2110" s="10">
        <v>-4.166666666666667</v>
      </c>
    </row>
    <row r="2111" spans="2:6">
      <c r="B2111" s="9" t="s">
        <v>507</v>
      </c>
      <c r="C2111" s="1">
        <v>4010</v>
      </c>
      <c r="D2111" s="63" t="s">
        <v>975</v>
      </c>
      <c r="E2111" s="63" t="s">
        <v>975</v>
      </c>
      <c r="F2111" s="10">
        <v>-4.166666666666667</v>
      </c>
    </row>
    <row r="2112" spans="2:6">
      <c r="B2112" s="9" t="s">
        <v>606</v>
      </c>
      <c r="C2112" s="1">
        <v>64168</v>
      </c>
      <c r="D2112" s="63" t="s">
        <v>975</v>
      </c>
      <c r="E2112" s="63" t="s">
        <v>975</v>
      </c>
      <c r="F2112" s="10">
        <v>-4.166666666666667</v>
      </c>
    </row>
    <row r="2113" spans="2:6">
      <c r="B2113" s="9" t="s">
        <v>312</v>
      </c>
      <c r="C2113" s="1">
        <v>5156</v>
      </c>
      <c r="D2113" s="63" t="s">
        <v>975</v>
      </c>
      <c r="E2113" s="63" t="s">
        <v>975</v>
      </c>
      <c r="F2113" s="10">
        <v>-4.166666666666667</v>
      </c>
    </row>
    <row r="2114" spans="2:6">
      <c r="B2114" s="9" t="s">
        <v>1508</v>
      </c>
      <c r="C2114" s="1">
        <v>5222</v>
      </c>
      <c r="D2114" s="63" t="s">
        <v>975</v>
      </c>
      <c r="E2114" s="63" t="s">
        <v>975</v>
      </c>
      <c r="F2114" s="10">
        <v>-4.166666666666667</v>
      </c>
    </row>
    <row r="2115" spans="2:6">
      <c r="B2115" s="9" t="s">
        <v>818</v>
      </c>
      <c r="C2115" s="1">
        <v>84870</v>
      </c>
      <c r="D2115" s="63" t="s">
        <v>975</v>
      </c>
      <c r="E2115" s="63" t="s">
        <v>975</v>
      </c>
      <c r="F2115" s="10">
        <v>-4.166666666666667</v>
      </c>
    </row>
    <row r="2116" spans="2:6">
      <c r="B2116" s="9" t="s">
        <v>463</v>
      </c>
      <c r="C2116" s="1">
        <v>57030</v>
      </c>
      <c r="D2116" s="63" t="s">
        <v>975</v>
      </c>
      <c r="E2116" s="63" t="s">
        <v>975</v>
      </c>
      <c r="F2116" s="10">
        <v>-4.166666666666667</v>
      </c>
    </row>
    <row r="2117" spans="2:6">
      <c r="B2117" s="9" t="s">
        <v>502</v>
      </c>
      <c r="C2117" s="1">
        <v>6512</v>
      </c>
      <c r="D2117" s="63" t="s">
        <v>975</v>
      </c>
      <c r="E2117" s="63" t="s">
        <v>975</v>
      </c>
      <c r="F2117" s="10">
        <v>-4.166666666666667</v>
      </c>
    </row>
    <row r="2118" spans="2:6">
      <c r="B2118" s="9" t="s">
        <v>1342</v>
      </c>
      <c r="C2118" s="1">
        <v>222962</v>
      </c>
      <c r="D2118" s="63" t="s">
        <v>975</v>
      </c>
      <c r="E2118" s="63" t="s">
        <v>975</v>
      </c>
      <c r="F2118" s="10">
        <v>-4.166666666666667</v>
      </c>
    </row>
    <row r="2119" spans="2:6">
      <c r="B2119" s="9" t="s">
        <v>601</v>
      </c>
      <c r="C2119" s="1">
        <v>9899</v>
      </c>
      <c r="D2119" s="63" t="s">
        <v>975</v>
      </c>
      <c r="E2119" s="63" t="s">
        <v>975</v>
      </c>
      <c r="F2119" s="10">
        <v>-4.166666666666667</v>
      </c>
    </row>
    <row r="2120" spans="2:6">
      <c r="B2120" s="9" t="s">
        <v>247</v>
      </c>
      <c r="C2120" s="1">
        <v>9882</v>
      </c>
      <c r="D2120" s="63" t="s">
        <v>975</v>
      </c>
      <c r="E2120" s="63" t="s">
        <v>975</v>
      </c>
      <c r="F2120" s="10">
        <v>-4.166666666666667</v>
      </c>
    </row>
    <row r="2121" spans="2:6">
      <c r="B2121" s="9" t="s">
        <v>2667</v>
      </c>
      <c r="C2121" s="1">
        <v>185</v>
      </c>
      <c r="D2121" s="63" t="s">
        <v>975</v>
      </c>
      <c r="E2121" s="63" t="s">
        <v>975</v>
      </c>
      <c r="F2121" s="10">
        <v>-4.3478260869565215</v>
      </c>
    </row>
    <row r="2122" spans="2:6">
      <c r="B2122" s="9" t="s">
        <v>965</v>
      </c>
      <c r="C2122" s="1">
        <v>361</v>
      </c>
      <c r="D2122" s="63" t="s">
        <v>975</v>
      </c>
      <c r="E2122" s="63" t="s">
        <v>975</v>
      </c>
      <c r="F2122" s="10">
        <v>-4.3478260869565215</v>
      </c>
    </row>
    <row r="2123" spans="2:6">
      <c r="B2123" s="9" t="s">
        <v>1553</v>
      </c>
      <c r="C2123" s="1">
        <v>116969</v>
      </c>
      <c r="D2123" s="63" t="s">
        <v>975</v>
      </c>
      <c r="E2123" s="63" t="s">
        <v>975</v>
      </c>
      <c r="F2123" s="10">
        <v>-4.3478260869565215</v>
      </c>
    </row>
    <row r="2124" spans="2:6">
      <c r="B2124" s="9" t="s">
        <v>1420</v>
      </c>
      <c r="C2124" s="1">
        <v>1586</v>
      </c>
      <c r="D2124" s="63" t="s">
        <v>975</v>
      </c>
      <c r="E2124" s="63" t="s">
        <v>975</v>
      </c>
      <c r="F2124" s="10">
        <v>-4.3478260869565215</v>
      </c>
    </row>
    <row r="2125" spans="2:6">
      <c r="B2125" s="9" t="s">
        <v>1501</v>
      </c>
      <c r="C2125" s="1">
        <v>64798</v>
      </c>
      <c r="D2125" s="63" t="s">
        <v>975</v>
      </c>
      <c r="E2125" s="63" t="s">
        <v>975</v>
      </c>
      <c r="F2125" s="10">
        <v>-4.3478260869565215</v>
      </c>
    </row>
    <row r="2126" spans="2:6">
      <c r="B2126" s="9" t="s">
        <v>594</v>
      </c>
      <c r="C2126" s="1">
        <v>1734</v>
      </c>
      <c r="D2126" s="63" t="s">
        <v>975</v>
      </c>
      <c r="E2126" s="63" t="s">
        <v>975</v>
      </c>
      <c r="F2126" s="10">
        <v>-4.3478260869565215</v>
      </c>
    </row>
    <row r="2127" spans="2:6">
      <c r="B2127" s="9" t="s">
        <v>215</v>
      </c>
      <c r="C2127" s="1">
        <v>9228</v>
      </c>
      <c r="D2127" s="63" t="s">
        <v>975</v>
      </c>
      <c r="E2127" s="63" t="s">
        <v>975</v>
      </c>
      <c r="F2127" s="10">
        <v>-4.3478260869565215</v>
      </c>
    </row>
    <row r="2128" spans="2:6">
      <c r="B2128" s="9" t="s">
        <v>856</v>
      </c>
      <c r="C2128" s="1">
        <v>54097</v>
      </c>
      <c r="D2128" s="63" t="s">
        <v>975</v>
      </c>
      <c r="E2128" s="63" t="s">
        <v>975</v>
      </c>
      <c r="F2128" s="10">
        <v>-4.3478260869565215</v>
      </c>
    </row>
    <row r="2129" spans="2:6">
      <c r="B2129" s="9" t="s">
        <v>664</v>
      </c>
      <c r="C2129" s="1">
        <v>350383</v>
      </c>
      <c r="D2129" s="63" t="s">
        <v>975</v>
      </c>
      <c r="E2129" s="63" t="s">
        <v>975</v>
      </c>
      <c r="F2129" s="10">
        <v>-4.3478260869565215</v>
      </c>
    </row>
    <row r="2130" spans="2:6">
      <c r="B2130" s="9" t="s">
        <v>399</v>
      </c>
      <c r="C2130" s="1">
        <v>80201</v>
      </c>
      <c r="D2130" s="63" t="s">
        <v>975</v>
      </c>
      <c r="E2130" s="63" t="s">
        <v>975</v>
      </c>
      <c r="F2130" s="10">
        <v>-4.3478260869565215</v>
      </c>
    </row>
    <row r="2131" spans="2:6">
      <c r="B2131" s="9" t="s">
        <v>2668</v>
      </c>
      <c r="C2131" s="1">
        <v>547</v>
      </c>
      <c r="D2131" s="63" t="s">
        <v>975</v>
      </c>
      <c r="E2131" s="63" t="s">
        <v>975</v>
      </c>
      <c r="F2131" s="10">
        <v>-4.3478260869565215</v>
      </c>
    </row>
    <row r="2132" spans="2:6">
      <c r="B2132" s="9" t="s">
        <v>650</v>
      </c>
      <c r="C2132" s="1">
        <v>143903</v>
      </c>
      <c r="D2132" s="63" t="s">
        <v>975</v>
      </c>
      <c r="E2132" s="63" t="s">
        <v>975</v>
      </c>
      <c r="F2132" s="10">
        <v>-4.3478260869565215</v>
      </c>
    </row>
    <row r="2133" spans="2:6">
      <c r="B2133" s="9" t="s">
        <v>854</v>
      </c>
      <c r="C2133" s="1">
        <v>203190</v>
      </c>
      <c r="D2133" s="63" t="s">
        <v>975</v>
      </c>
      <c r="E2133" s="63" t="s">
        <v>975</v>
      </c>
      <c r="F2133" s="10">
        <v>-4.3478260869565215</v>
      </c>
    </row>
    <row r="2134" spans="2:6">
      <c r="B2134" s="9" t="s">
        <v>1503</v>
      </c>
      <c r="C2134" s="1">
        <v>100188953</v>
      </c>
      <c r="D2134" s="63" t="s">
        <v>975</v>
      </c>
      <c r="E2134" s="63" t="s">
        <v>975</v>
      </c>
      <c r="F2134" s="10">
        <v>-4.3478260869565215</v>
      </c>
    </row>
    <row r="2135" spans="2:6">
      <c r="B2135" s="9" t="s">
        <v>2669</v>
      </c>
      <c r="C2135" s="1">
        <v>57451</v>
      </c>
      <c r="D2135" s="63" t="s">
        <v>975</v>
      </c>
      <c r="E2135" s="63" t="s">
        <v>975</v>
      </c>
      <c r="F2135" s="10">
        <v>-4.3478260869565215</v>
      </c>
    </row>
    <row r="2136" spans="2:6">
      <c r="B2136" s="9" t="s">
        <v>919</v>
      </c>
      <c r="C2136" s="1">
        <v>5737</v>
      </c>
      <c r="D2136" s="63" t="s">
        <v>975</v>
      </c>
      <c r="E2136" s="63" t="s">
        <v>975</v>
      </c>
      <c r="F2136" s="10">
        <v>-4.3478260869565215</v>
      </c>
    </row>
    <row r="2137" spans="2:6">
      <c r="B2137" s="9" t="s">
        <v>1541</v>
      </c>
      <c r="C2137" s="1">
        <v>27330</v>
      </c>
      <c r="D2137" s="63" t="s">
        <v>975</v>
      </c>
      <c r="E2137" s="63" t="s">
        <v>975</v>
      </c>
      <c r="F2137" s="10">
        <v>-4.3478260869565215</v>
      </c>
    </row>
    <row r="2138" spans="2:6">
      <c r="B2138" s="9" t="s">
        <v>352</v>
      </c>
      <c r="C2138" s="1">
        <v>222663</v>
      </c>
      <c r="D2138" s="63" t="s">
        <v>975</v>
      </c>
      <c r="E2138" s="63" t="s">
        <v>975</v>
      </c>
      <c r="F2138" s="10">
        <v>-4.3478260869565215</v>
      </c>
    </row>
    <row r="2139" spans="2:6">
      <c r="B2139" s="9" t="s">
        <v>921</v>
      </c>
      <c r="C2139" s="1">
        <v>6440</v>
      </c>
      <c r="D2139" s="63" t="s">
        <v>975</v>
      </c>
      <c r="E2139" s="63" t="s">
        <v>975</v>
      </c>
      <c r="F2139" s="10">
        <v>-4.3478260869565215</v>
      </c>
    </row>
    <row r="2140" spans="2:6">
      <c r="B2140" s="9" t="s">
        <v>427</v>
      </c>
      <c r="C2140" s="1">
        <v>23345</v>
      </c>
      <c r="D2140" s="63" t="s">
        <v>975</v>
      </c>
      <c r="E2140" s="63" t="s">
        <v>975</v>
      </c>
      <c r="F2140" s="10">
        <v>-4.3478260869565215</v>
      </c>
    </row>
    <row r="2141" spans="2:6">
      <c r="B2141" s="9" t="s">
        <v>1492</v>
      </c>
      <c r="C2141" s="1">
        <v>6997</v>
      </c>
      <c r="D2141" s="63" t="s">
        <v>975</v>
      </c>
      <c r="E2141" s="63" t="s">
        <v>975</v>
      </c>
      <c r="F2141" s="10">
        <v>-4.3478260869565215</v>
      </c>
    </row>
    <row r="2142" spans="2:6">
      <c r="B2142" s="9" t="s">
        <v>1615</v>
      </c>
      <c r="C2142" s="1">
        <v>144448</v>
      </c>
      <c r="D2142" s="63" t="s">
        <v>975</v>
      </c>
      <c r="E2142" s="63" t="s">
        <v>975</v>
      </c>
      <c r="F2142" s="10">
        <v>-4.3478260869565215</v>
      </c>
    </row>
    <row r="2143" spans="2:6">
      <c r="B2143" s="9" t="s">
        <v>2670</v>
      </c>
      <c r="C2143" s="1">
        <v>6833</v>
      </c>
      <c r="D2143" s="63" t="s">
        <v>975</v>
      </c>
      <c r="E2143" s="63" t="s">
        <v>975</v>
      </c>
      <c r="F2143" s="10">
        <v>-4.5454545454545459</v>
      </c>
    </row>
    <row r="2144" spans="2:6">
      <c r="B2144" s="9" t="s">
        <v>888</v>
      </c>
      <c r="C2144" s="1">
        <v>716</v>
      </c>
      <c r="D2144" s="63" t="s">
        <v>975</v>
      </c>
      <c r="E2144" s="63" t="s">
        <v>975</v>
      </c>
      <c r="F2144" s="10">
        <v>-4.5454545454545459</v>
      </c>
    </row>
    <row r="2145" spans="2:6">
      <c r="B2145" s="9" t="s">
        <v>558</v>
      </c>
      <c r="C2145" s="1">
        <v>157869</v>
      </c>
      <c r="D2145" s="63" t="s">
        <v>975</v>
      </c>
      <c r="E2145" s="63" t="s">
        <v>975</v>
      </c>
      <c r="F2145" s="10">
        <v>-4.5454545454545459</v>
      </c>
    </row>
    <row r="2146" spans="2:6">
      <c r="B2146" s="9" t="s">
        <v>596</v>
      </c>
      <c r="C2146" s="1">
        <v>133690</v>
      </c>
      <c r="D2146" s="63" t="s">
        <v>975</v>
      </c>
      <c r="E2146" s="63" t="s">
        <v>975</v>
      </c>
      <c r="F2146" s="10">
        <v>-4.5454545454545459</v>
      </c>
    </row>
    <row r="2147" spans="2:6">
      <c r="B2147" s="9" t="s">
        <v>143</v>
      </c>
      <c r="C2147" s="1">
        <v>50937</v>
      </c>
      <c r="D2147" s="63" t="s">
        <v>975</v>
      </c>
      <c r="E2147" s="63" t="s">
        <v>975</v>
      </c>
      <c r="F2147" s="10">
        <v>-4.5454545454545459</v>
      </c>
    </row>
    <row r="2148" spans="2:6">
      <c r="B2148" s="9" t="s">
        <v>666</v>
      </c>
      <c r="C2148" s="1">
        <v>27098</v>
      </c>
      <c r="D2148" s="63" t="s">
        <v>975</v>
      </c>
      <c r="E2148" s="63" t="s">
        <v>975</v>
      </c>
      <c r="F2148" s="10">
        <v>-4.5454545454545459</v>
      </c>
    </row>
    <row r="2149" spans="2:6">
      <c r="B2149" s="9" t="s">
        <v>1485</v>
      </c>
      <c r="C2149" s="1">
        <v>10888</v>
      </c>
      <c r="D2149" s="63" t="s">
        <v>975</v>
      </c>
      <c r="E2149" s="63" t="s">
        <v>975</v>
      </c>
      <c r="F2149" s="10">
        <v>-4.5454545454545459</v>
      </c>
    </row>
    <row r="2150" spans="2:6">
      <c r="B2150" s="9" t="s">
        <v>451</v>
      </c>
      <c r="C2150" s="1">
        <v>3131</v>
      </c>
      <c r="D2150" s="63" t="s">
        <v>975</v>
      </c>
      <c r="E2150" s="63" t="s">
        <v>975</v>
      </c>
      <c r="F2150" s="10">
        <v>-4.5454545454545459</v>
      </c>
    </row>
    <row r="2151" spans="2:6">
      <c r="B2151" s="9" t="s">
        <v>1506</v>
      </c>
      <c r="C2151" s="1">
        <v>145581</v>
      </c>
      <c r="D2151" s="63" t="s">
        <v>975</v>
      </c>
      <c r="E2151" s="63" t="s">
        <v>975</v>
      </c>
      <c r="F2151" s="10">
        <v>-4.5454545454545459</v>
      </c>
    </row>
    <row r="2152" spans="2:6">
      <c r="B2152" s="9" t="s">
        <v>2671</v>
      </c>
      <c r="C2152" s="1">
        <v>4036</v>
      </c>
      <c r="D2152" s="63" t="s">
        <v>975</v>
      </c>
      <c r="E2152" s="63" t="s">
        <v>975</v>
      </c>
      <c r="F2152" s="10">
        <v>-4.5454545454545459</v>
      </c>
    </row>
    <row r="2153" spans="2:6">
      <c r="B2153" s="9" t="s">
        <v>516</v>
      </c>
      <c r="C2153" s="1">
        <v>57689</v>
      </c>
      <c r="D2153" s="63" t="s">
        <v>975</v>
      </c>
      <c r="E2153" s="63" t="s">
        <v>975</v>
      </c>
      <c r="F2153" s="10">
        <v>-4.5454545454545459</v>
      </c>
    </row>
    <row r="2154" spans="2:6">
      <c r="B2154" s="9" t="s">
        <v>1423</v>
      </c>
      <c r="C2154" s="1">
        <v>4499</v>
      </c>
      <c r="D2154" s="63" t="s">
        <v>975</v>
      </c>
      <c r="E2154" s="63" t="s">
        <v>975</v>
      </c>
      <c r="F2154" s="10">
        <v>-4.5454545454545459</v>
      </c>
    </row>
    <row r="2155" spans="2:6">
      <c r="B2155" s="9" t="s">
        <v>753</v>
      </c>
      <c r="C2155" s="1">
        <v>257194</v>
      </c>
      <c r="D2155" s="63" t="s">
        <v>975</v>
      </c>
      <c r="E2155" s="63" t="s">
        <v>975</v>
      </c>
      <c r="F2155" s="10">
        <v>-4.5454545454545459</v>
      </c>
    </row>
    <row r="2156" spans="2:6">
      <c r="B2156" s="9" t="s">
        <v>944</v>
      </c>
      <c r="C2156" s="1">
        <v>8013</v>
      </c>
      <c r="D2156" s="63" t="s">
        <v>975</v>
      </c>
      <c r="E2156" s="63" t="s">
        <v>975</v>
      </c>
      <c r="F2156" s="10">
        <v>-4.5454545454545459</v>
      </c>
    </row>
    <row r="2157" spans="2:6">
      <c r="B2157" s="9" t="s">
        <v>1474</v>
      </c>
      <c r="C2157" s="1">
        <v>4922</v>
      </c>
      <c r="D2157" s="63" t="s">
        <v>975</v>
      </c>
      <c r="E2157" s="63" t="s">
        <v>975</v>
      </c>
      <c r="F2157" s="10">
        <v>-4.5454545454545459</v>
      </c>
    </row>
    <row r="2158" spans="2:6">
      <c r="B2158" s="9" t="s">
        <v>1418</v>
      </c>
      <c r="C2158" s="1">
        <v>26095</v>
      </c>
      <c r="D2158" s="63" t="s">
        <v>975</v>
      </c>
      <c r="E2158" s="63" t="s">
        <v>975</v>
      </c>
      <c r="F2158" s="10">
        <v>-4.5454545454545459</v>
      </c>
    </row>
    <row r="2159" spans="2:6">
      <c r="B2159" s="9" t="s">
        <v>712</v>
      </c>
      <c r="C2159" s="1">
        <v>6328</v>
      </c>
      <c r="D2159" s="63" t="s">
        <v>975</v>
      </c>
      <c r="E2159" s="63" t="s">
        <v>975</v>
      </c>
      <c r="F2159" s="10">
        <v>-4.5454545454545459</v>
      </c>
    </row>
    <row r="2160" spans="2:6">
      <c r="B2160" s="9" t="s">
        <v>466</v>
      </c>
      <c r="C2160" s="1">
        <v>4093</v>
      </c>
      <c r="D2160" s="63" t="s">
        <v>975</v>
      </c>
      <c r="E2160" s="63" t="s">
        <v>975</v>
      </c>
      <c r="F2160" s="10">
        <v>-4.5454545454545459</v>
      </c>
    </row>
    <row r="2161" spans="2:6">
      <c r="B2161" s="9" t="s">
        <v>1509</v>
      </c>
      <c r="C2161" s="1">
        <v>23460</v>
      </c>
      <c r="D2161" s="63" t="s">
        <v>975</v>
      </c>
      <c r="E2161" s="63" t="s">
        <v>975</v>
      </c>
      <c r="F2161" s="10">
        <v>-4.7619047619047619</v>
      </c>
    </row>
    <row r="2162" spans="2:6">
      <c r="B2162" s="9" t="s">
        <v>857</v>
      </c>
      <c r="C2162" s="1">
        <v>80332</v>
      </c>
      <c r="D2162" s="63" t="s">
        <v>975</v>
      </c>
      <c r="E2162" s="63" t="s">
        <v>975</v>
      </c>
      <c r="F2162" s="10">
        <v>-4.7619047619047619</v>
      </c>
    </row>
    <row r="2163" spans="2:6">
      <c r="B2163" s="9" t="s">
        <v>1439</v>
      </c>
      <c r="C2163" s="1">
        <v>149685</v>
      </c>
      <c r="D2163" s="63" t="s">
        <v>975</v>
      </c>
      <c r="E2163" s="63" t="s">
        <v>975</v>
      </c>
      <c r="F2163" s="10">
        <v>-4.7619047619047619</v>
      </c>
    </row>
    <row r="2164" spans="2:6">
      <c r="B2164" s="9" t="s">
        <v>390</v>
      </c>
      <c r="C2164" s="1">
        <v>56899</v>
      </c>
      <c r="D2164" s="63" t="s">
        <v>975</v>
      </c>
      <c r="E2164" s="63" t="s">
        <v>975</v>
      </c>
      <c r="F2164" s="10">
        <v>-4.7619047619047619</v>
      </c>
    </row>
    <row r="2165" spans="2:6">
      <c r="B2165" s="9" t="s">
        <v>320</v>
      </c>
      <c r="C2165" s="1">
        <v>83478</v>
      </c>
      <c r="D2165" s="63" t="s">
        <v>975</v>
      </c>
      <c r="E2165" s="63" t="s">
        <v>975</v>
      </c>
      <c r="F2165" s="10">
        <v>-4.7619047619047619</v>
      </c>
    </row>
    <row r="2166" spans="2:6">
      <c r="B2166" s="9" t="s">
        <v>244</v>
      </c>
      <c r="C2166" s="1">
        <v>55790</v>
      </c>
      <c r="D2166" s="63" t="s">
        <v>975</v>
      </c>
      <c r="E2166" s="63" t="s">
        <v>975</v>
      </c>
      <c r="F2166" s="10">
        <v>-4.7619047619047619</v>
      </c>
    </row>
    <row r="2167" spans="2:6">
      <c r="B2167" s="9" t="s">
        <v>71</v>
      </c>
      <c r="C2167" s="1">
        <v>2562</v>
      </c>
      <c r="D2167" s="63" t="s">
        <v>975</v>
      </c>
      <c r="E2167" s="63" t="s">
        <v>975</v>
      </c>
      <c r="F2167" s="10">
        <v>-4.7619047619047619</v>
      </c>
    </row>
    <row r="2168" spans="2:6">
      <c r="B2168" s="9" t="s">
        <v>428</v>
      </c>
      <c r="C2168" s="1">
        <v>339855</v>
      </c>
      <c r="D2168" s="63" t="s">
        <v>975</v>
      </c>
      <c r="E2168" s="63" t="s">
        <v>975</v>
      </c>
      <c r="F2168" s="10">
        <v>-4.7619047619047619</v>
      </c>
    </row>
    <row r="2169" spans="2:6">
      <c r="B2169" s="9" t="s">
        <v>684</v>
      </c>
      <c r="C2169" s="1">
        <v>22871</v>
      </c>
      <c r="D2169" s="63" t="s">
        <v>975</v>
      </c>
      <c r="E2169" s="63" t="s">
        <v>975</v>
      </c>
      <c r="F2169" s="10">
        <v>-4.7619047619047619</v>
      </c>
    </row>
    <row r="2170" spans="2:6">
      <c r="B2170" s="9" t="s">
        <v>2672</v>
      </c>
      <c r="C2170" s="1">
        <v>6456</v>
      </c>
      <c r="D2170" s="63" t="s">
        <v>975</v>
      </c>
      <c r="E2170" s="63" t="s">
        <v>975</v>
      </c>
      <c r="F2170" s="10">
        <v>-4.7619047619047619</v>
      </c>
    </row>
    <row r="2171" spans="2:6">
      <c r="B2171" s="9" t="s">
        <v>1548</v>
      </c>
      <c r="C2171" s="1">
        <v>9068</v>
      </c>
      <c r="D2171" s="63" t="s">
        <v>975</v>
      </c>
      <c r="E2171" s="63" t="s">
        <v>975</v>
      </c>
      <c r="F2171" s="10">
        <v>-5</v>
      </c>
    </row>
    <row r="2172" spans="2:6">
      <c r="B2172" s="9" t="s">
        <v>2673</v>
      </c>
      <c r="C2172" s="1">
        <v>6363</v>
      </c>
      <c r="D2172" s="63">
        <v>1.9999999999999999E-7</v>
      </c>
      <c r="E2172" s="63">
        <v>5.1799999999999995E-7</v>
      </c>
      <c r="F2172" s="10">
        <v>-5</v>
      </c>
    </row>
    <row r="2173" spans="2:6">
      <c r="B2173" s="9" t="s">
        <v>313</v>
      </c>
      <c r="C2173" s="1">
        <v>2202</v>
      </c>
      <c r="D2173" s="63" t="s">
        <v>975</v>
      </c>
      <c r="E2173" s="63" t="s">
        <v>975</v>
      </c>
      <c r="F2173" s="10">
        <v>-5</v>
      </c>
    </row>
    <row r="2174" spans="2:6">
      <c r="B2174" s="9" t="s">
        <v>1472</v>
      </c>
      <c r="C2174" s="1">
        <v>1959</v>
      </c>
      <c r="D2174" s="63" t="s">
        <v>975</v>
      </c>
      <c r="E2174" s="63" t="s">
        <v>975</v>
      </c>
      <c r="F2174" s="10">
        <v>-5</v>
      </c>
    </row>
    <row r="2175" spans="2:6">
      <c r="B2175" s="9" t="s">
        <v>1540</v>
      </c>
      <c r="C2175" s="1">
        <v>3040</v>
      </c>
      <c r="D2175" s="63" t="s">
        <v>975</v>
      </c>
      <c r="E2175" s="63" t="s">
        <v>975</v>
      </c>
      <c r="F2175" s="10">
        <v>-5</v>
      </c>
    </row>
    <row r="2176" spans="2:6">
      <c r="B2176" s="9" t="s">
        <v>2674</v>
      </c>
      <c r="C2176" s="1">
        <v>91156</v>
      </c>
      <c r="D2176" s="63">
        <v>1.5E-6</v>
      </c>
      <c r="E2176" s="63">
        <v>3.5700000000000001E-6</v>
      </c>
      <c r="F2176" s="10">
        <v>-5</v>
      </c>
    </row>
    <row r="2177" spans="2:6">
      <c r="B2177" s="9" t="s">
        <v>2675</v>
      </c>
      <c r="C2177" s="1">
        <v>55554</v>
      </c>
      <c r="D2177" s="63" t="s">
        <v>975</v>
      </c>
      <c r="E2177" s="63" t="s">
        <v>975</v>
      </c>
      <c r="F2177" s="10">
        <v>-5</v>
      </c>
    </row>
    <row r="2178" spans="2:6">
      <c r="B2178" s="9" t="s">
        <v>2676</v>
      </c>
      <c r="C2178" s="1">
        <v>3908</v>
      </c>
      <c r="D2178" s="63" t="s">
        <v>975</v>
      </c>
      <c r="E2178" s="63" t="s">
        <v>975</v>
      </c>
      <c r="F2178" s="10">
        <v>-5</v>
      </c>
    </row>
    <row r="2179" spans="2:6">
      <c r="B2179" s="9" t="s">
        <v>686</v>
      </c>
      <c r="C2179" s="1">
        <v>4920</v>
      </c>
      <c r="D2179" s="63" t="s">
        <v>975</v>
      </c>
      <c r="E2179" s="63" t="s">
        <v>975</v>
      </c>
      <c r="F2179" s="10">
        <v>-5</v>
      </c>
    </row>
    <row r="2180" spans="2:6">
      <c r="B2180" s="9" t="s">
        <v>904</v>
      </c>
      <c r="C2180" s="1">
        <v>253190</v>
      </c>
      <c r="D2180" s="63" t="s">
        <v>975</v>
      </c>
      <c r="E2180" s="63" t="s">
        <v>975</v>
      </c>
      <c r="F2180" s="10">
        <v>-5</v>
      </c>
    </row>
    <row r="2181" spans="2:6">
      <c r="B2181" s="9" t="s">
        <v>779</v>
      </c>
      <c r="C2181" s="1">
        <v>6444</v>
      </c>
      <c r="D2181" s="63" t="s">
        <v>975</v>
      </c>
      <c r="E2181" s="63" t="s">
        <v>975</v>
      </c>
      <c r="F2181" s="10">
        <v>-5</v>
      </c>
    </row>
    <row r="2182" spans="2:6">
      <c r="B2182" s="9" t="s">
        <v>784</v>
      </c>
      <c r="C2182" s="1">
        <v>6649</v>
      </c>
      <c r="D2182" s="63" t="s">
        <v>975</v>
      </c>
      <c r="E2182" s="63" t="s">
        <v>975</v>
      </c>
      <c r="F2182" s="10">
        <v>-5</v>
      </c>
    </row>
    <row r="2183" spans="2:6">
      <c r="B2183" s="9" t="s">
        <v>12</v>
      </c>
      <c r="C2183" s="1">
        <v>8470</v>
      </c>
      <c r="D2183" s="63" t="s">
        <v>975</v>
      </c>
      <c r="E2183" s="63" t="s">
        <v>975</v>
      </c>
      <c r="F2183" s="10">
        <v>-5</v>
      </c>
    </row>
    <row r="2184" spans="2:6">
      <c r="B2184" s="9" t="s">
        <v>1486</v>
      </c>
      <c r="C2184" s="1">
        <v>79953</v>
      </c>
      <c r="D2184" s="63" t="s">
        <v>975</v>
      </c>
      <c r="E2184" s="63" t="s">
        <v>975</v>
      </c>
      <c r="F2184" s="10">
        <v>-5</v>
      </c>
    </row>
    <row r="2185" spans="2:6">
      <c r="B2185" s="9" t="s">
        <v>945</v>
      </c>
      <c r="C2185" s="1">
        <v>23414</v>
      </c>
      <c r="D2185" s="63" t="s">
        <v>975</v>
      </c>
      <c r="E2185" s="63" t="s">
        <v>975</v>
      </c>
      <c r="F2185" s="10">
        <v>-5</v>
      </c>
    </row>
    <row r="2186" spans="2:6">
      <c r="B2186" s="9" t="s">
        <v>2677</v>
      </c>
      <c r="C2186" s="1">
        <v>64850</v>
      </c>
      <c r="D2186" s="63" t="s">
        <v>975</v>
      </c>
      <c r="E2186" s="63" t="s">
        <v>975</v>
      </c>
      <c r="F2186" s="10">
        <v>-5.2631578947368425</v>
      </c>
    </row>
    <row r="2187" spans="2:6">
      <c r="B2187" s="9" t="s">
        <v>1587</v>
      </c>
      <c r="C2187" s="1">
        <v>420</v>
      </c>
      <c r="D2187" s="63" t="s">
        <v>975</v>
      </c>
      <c r="E2187" s="63" t="s">
        <v>975</v>
      </c>
      <c r="F2187" s="10">
        <v>-5.2631578947368425</v>
      </c>
    </row>
    <row r="2188" spans="2:6">
      <c r="B2188" s="9" t="s">
        <v>319</v>
      </c>
      <c r="C2188" s="1">
        <v>114905</v>
      </c>
      <c r="D2188" s="63" t="s">
        <v>975</v>
      </c>
      <c r="E2188" s="63" t="s">
        <v>975</v>
      </c>
      <c r="F2188" s="10">
        <v>-5.2631578947368425</v>
      </c>
    </row>
    <row r="2189" spans="2:6">
      <c r="B2189" s="9" t="s">
        <v>1581</v>
      </c>
      <c r="C2189" s="1">
        <v>83656</v>
      </c>
      <c r="D2189" s="63" t="s">
        <v>975</v>
      </c>
      <c r="E2189" s="63" t="s">
        <v>975</v>
      </c>
      <c r="F2189" s="10">
        <v>-5.2631578947368425</v>
      </c>
    </row>
    <row r="2190" spans="2:6">
      <c r="B2190" s="9" t="s">
        <v>270</v>
      </c>
      <c r="C2190" s="1">
        <v>9844</v>
      </c>
      <c r="D2190" s="63" t="s">
        <v>975</v>
      </c>
      <c r="E2190" s="63" t="s">
        <v>975</v>
      </c>
      <c r="F2190" s="10">
        <v>-5.2631578947368425</v>
      </c>
    </row>
    <row r="2191" spans="2:6">
      <c r="B2191" s="9" t="s">
        <v>710</v>
      </c>
      <c r="C2191" s="1">
        <v>2042</v>
      </c>
      <c r="D2191" s="63" t="s">
        <v>975</v>
      </c>
      <c r="E2191" s="63" t="s">
        <v>975</v>
      </c>
      <c r="F2191" s="10">
        <v>-5.2631578947368425</v>
      </c>
    </row>
    <row r="2192" spans="2:6">
      <c r="B2192" s="9" t="s">
        <v>1440</v>
      </c>
      <c r="C2192" s="1">
        <v>387758</v>
      </c>
      <c r="D2192" s="63" t="s">
        <v>975</v>
      </c>
      <c r="E2192" s="63" t="s">
        <v>975</v>
      </c>
      <c r="F2192" s="10">
        <v>-5.2631578947368425</v>
      </c>
    </row>
    <row r="2193" spans="2:6">
      <c r="B2193" s="9" t="s">
        <v>880</v>
      </c>
      <c r="C2193" s="1">
        <v>3293</v>
      </c>
      <c r="D2193" s="63" t="s">
        <v>975</v>
      </c>
      <c r="E2193" s="63" t="s">
        <v>975</v>
      </c>
      <c r="F2193" s="10">
        <v>-5.2631578947368425</v>
      </c>
    </row>
    <row r="2194" spans="2:6">
      <c r="B2194" s="9" t="s">
        <v>514</v>
      </c>
      <c r="C2194" s="1">
        <v>3354</v>
      </c>
      <c r="D2194" s="63" t="s">
        <v>975</v>
      </c>
      <c r="E2194" s="63" t="s">
        <v>975</v>
      </c>
      <c r="F2194" s="10">
        <v>-5.2631578947368425</v>
      </c>
    </row>
    <row r="2195" spans="2:6">
      <c r="B2195" s="9" t="s">
        <v>1545</v>
      </c>
      <c r="C2195" s="1">
        <v>123872</v>
      </c>
      <c r="D2195" s="63" t="s">
        <v>975</v>
      </c>
      <c r="E2195" s="63" t="s">
        <v>975</v>
      </c>
      <c r="F2195" s="10">
        <v>-5.2631578947368425</v>
      </c>
    </row>
    <row r="2196" spans="2:6">
      <c r="B2196" s="9" t="s">
        <v>959</v>
      </c>
      <c r="C2196" s="1">
        <v>55753</v>
      </c>
      <c r="D2196" s="63" t="s">
        <v>975</v>
      </c>
      <c r="E2196" s="63" t="s">
        <v>975</v>
      </c>
      <c r="F2196" s="10">
        <v>-5.2631578947368425</v>
      </c>
    </row>
    <row r="2197" spans="2:6">
      <c r="B2197" s="9" t="s">
        <v>585</v>
      </c>
      <c r="C2197" s="1">
        <v>80714</v>
      </c>
      <c r="D2197" s="63" t="s">
        <v>975</v>
      </c>
      <c r="E2197" s="63" t="s">
        <v>975</v>
      </c>
      <c r="F2197" s="10">
        <v>-5.2631578947368425</v>
      </c>
    </row>
    <row r="2198" spans="2:6">
      <c r="B2198" s="9" t="s">
        <v>430</v>
      </c>
      <c r="C2198" s="1">
        <v>50940</v>
      </c>
      <c r="D2198" s="63" t="s">
        <v>975</v>
      </c>
      <c r="E2198" s="63" t="s">
        <v>975</v>
      </c>
      <c r="F2198" s="10">
        <v>-5.2631578947368425</v>
      </c>
    </row>
    <row r="2199" spans="2:6">
      <c r="B2199" s="9" t="s">
        <v>1568</v>
      </c>
      <c r="C2199" s="1">
        <v>27295</v>
      </c>
      <c r="D2199" s="63" t="s">
        <v>975</v>
      </c>
      <c r="E2199" s="63" t="s">
        <v>975</v>
      </c>
      <c r="F2199" s="10">
        <v>-5.2631578947368425</v>
      </c>
    </row>
    <row r="2200" spans="2:6">
      <c r="B2200" s="9" t="s">
        <v>1513</v>
      </c>
      <c r="C2200" s="1">
        <v>643834</v>
      </c>
      <c r="D2200" s="63" t="s">
        <v>975</v>
      </c>
      <c r="E2200" s="63" t="s">
        <v>975</v>
      </c>
      <c r="F2200" s="10">
        <v>-5.2631578947368425</v>
      </c>
    </row>
    <row r="2201" spans="2:6">
      <c r="B2201" s="9" t="s">
        <v>350</v>
      </c>
      <c r="C2201" s="1">
        <v>57484</v>
      </c>
      <c r="D2201" s="63" t="s">
        <v>975</v>
      </c>
      <c r="E2201" s="63" t="s">
        <v>975</v>
      </c>
      <c r="F2201" s="10">
        <v>-5.2631578947368425</v>
      </c>
    </row>
    <row r="2202" spans="2:6">
      <c r="B2202" s="9" t="s">
        <v>1538</v>
      </c>
      <c r="C2202" s="1">
        <v>53616</v>
      </c>
      <c r="D2202" s="63" t="s">
        <v>975</v>
      </c>
      <c r="E2202" s="63" t="s">
        <v>975</v>
      </c>
      <c r="F2202" s="10">
        <v>-5.5555555555555554</v>
      </c>
    </row>
    <row r="2203" spans="2:6">
      <c r="B2203" s="9" t="s">
        <v>1604</v>
      </c>
      <c r="C2203" s="1">
        <v>126</v>
      </c>
      <c r="D2203" s="63" t="s">
        <v>975</v>
      </c>
      <c r="E2203" s="63" t="s">
        <v>975</v>
      </c>
      <c r="F2203" s="10">
        <v>-5.5555555555555554</v>
      </c>
    </row>
    <row r="2204" spans="2:6">
      <c r="B2204" s="9" t="s">
        <v>2678</v>
      </c>
      <c r="C2204" s="1">
        <v>1675</v>
      </c>
      <c r="D2204" s="63" t="s">
        <v>975</v>
      </c>
      <c r="E2204" s="63" t="s">
        <v>975</v>
      </c>
      <c r="F2204" s="10">
        <v>-5.5555555555555554</v>
      </c>
    </row>
    <row r="2205" spans="2:6">
      <c r="B2205" s="9" t="s">
        <v>1494</v>
      </c>
      <c r="C2205" s="1">
        <v>2273</v>
      </c>
      <c r="D2205" s="63" t="s">
        <v>975</v>
      </c>
      <c r="E2205" s="63" t="s">
        <v>975</v>
      </c>
      <c r="F2205" s="10">
        <v>-5.5555555555555554</v>
      </c>
    </row>
    <row r="2206" spans="2:6">
      <c r="B2206" s="9" t="s">
        <v>747</v>
      </c>
      <c r="C2206" s="1">
        <v>80333</v>
      </c>
      <c r="D2206" s="63" t="s">
        <v>975</v>
      </c>
      <c r="E2206" s="63" t="s">
        <v>975</v>
      </c>
      <c r="F2206" s="10">
        <v>-5.5555555555555554</v>
      </c>
    </row>
    <row r="2207" spans="2:6">
      <c r="B2207" s="9" t="s">
        <v>1588</v>
      </c>
      <c r="C2207" s="1">
        <v>56062</v>
      </c>
      <c r="D2207" s="63" t="s">
        <v>975</v>
      </c>
      <c r="E2207" s="63" t="s">
        <v>975</v>
      </c>
      <c r="F2207" s="10">
        <v>-5.5555555555555554</v>
      </c>
    </row>
    <row r="2208" spans="2:6">
      <c r="B2208" s="9" t="s">
        <v>2679</v>
      </c>
      <c r="C2208" s="1">
        <v>11061</v>
      </c>
      <c r="D2208" s="63" t="s">
        <v>975</v>
      </c>
      <c r="E2208" s="63" t="s">
        <v>975</v>
      </c>
      <c r="F2208" s="10">
        <v>-5.5555555555555554</v>
      </c>
    </row>
    <row r="2209" spans="2:6">
      <c r="B2209" s="9" t="s">
        <v>214</v>
      </c>
      <c r="C2209" s="1">
        <v>3977</v>
      </c>
      <c r="D2209" s="63" t="s">
        <v>975</v>
      </c>
      <c r="E2209" s="63" t="s">
        <v>975</v>
      </c>
      <c r="F2209" s="10">
        <v>-5.5555555555555554</v>
      </c>
    </row>
    <row r="2210" spans="2:6">
      <c r="B2210" s="9" t="s">
        <v>1466</v>
      </c>
      <c r="C2210" s="1">
        <v>55586</v>
      </c>
      <c r="D2210" s="63" t="s">
        <v>975</v>
      </c>
      <c r="E2210" s="63" t="s">
        <v>975</v>
      </c>
      <c r="F2210" s="10">
        <v>-5.5555555555555554</v>
      </c>
    </row>
    <row r="2211" spans="2:6">
      <c r="B2211" s="9" t="s">
        <v>743</v>
      </c>
      <c r="C2211" s="1">
        <v>22989</v>
      </c>
      <c r="D2211" s="63" t="s">
        <v>975</v>
      </c>
      <c r="E2211" s="63" t="s">
        <v>975</v>
      </c>
      <c r="F2211" s="10">
        <v>-5.5555555555555554</v>
      </c>
    </row>
    <row r="2212" spans="2:6">
      <c r="B2212" s="9" t="s">
        <v>1346</v>
      </c>
      <c r="C2212" s="1">
        <v>150677</v>
      </c>
      <c r="D2212" s="63" t="s">
        <v>975</v>
      </c>
      <c r="E2212" s="63" t="s">
        <v>975</v>
      </c>
      <c r="F2212" s="10">
        <v>-5.5555555555555554</v>
      </c>
    </row>
    <row r="2213" spans="2:6">
      <c r="B2213" s="9" t="s">
        <v>152</v>
      </c>
      <c r="C2213" s="1">
        <v>145270</v>
      </c>
      <c r="D2213" s="63" t="s">
        <v>975</v>
      </c>
      <c r="E2213" s="63" t="s">
        <v>975</v>
      </c>
      <c r="F2213" s="10">
        <v>-5.5555555555555554</v>
      </c>
    </row>
    <row r="2214" spans="2:6">
      <c r="B2214" s="9" t="s">
        <v>1560</v>
      </c>
      <c r="C2214" s="1">
        <v>202151</v>
      </c>
      <c r="D2214" s="63" t="s">
        <v>975</v>
      </c>
      <c r="E2214" s="63" t="s">
        <v>975</v>
      </c>
      <c r="F2214" s="10">
        <v>-5.5555555555555554</v>
      </c>
    </row>
    <row r="2215" spans="2:6">
      <c r="B2215" s="9" t="s">
        <v>790</v>
      </c>
      <c r="C2215" s="1">
        <v>64699</v>
      </c>
      <c r="D2215" s="63" t="s">
        <v>975</v>
      </c>
      <c r="E2215" s="63" t="s">
        <v>975</v>
      </c>
      <c r="F2215" s="10">
        <v>-5.5555555555555554</v>
      </c>
    </row>
    <row r="2216" spans="2:6">
      <c r="B2216" s="9" t="s">
        <v>957</v>
      </c>
      <c r="C2216" s="1">
        <v>11076</v>
      </c>
      <c r="D2216" s="63" t="s">
        <v>975</v>
      </c>
      <c r="E2216" s="63" t="s">
        <v>975</v>
      </c>
      <c r="F2216" s="10">
        <v>-5.5555555555555554</v>
      </c>
    </row>
    <row r="2217" spans="2:6">
      <c r="B2217" s="9" t="s">
        <v>2680</v>
      </c>
      <c r="C2217" s="1">
        <v>1645</v>
      </c>
      <c r="D2217" s="63" t="s">
        <v>975</v>
      </c>
      <c r="E2217" s="63" t="s">
        <v>975</v>
      </c>
      <c r="F2217" s="10">
        <v>-5.8823529411764701</v>
      </c>
    </row>
    <row r="2218" spans="2:6">
      <c r="B2218" s="9" t="s">
        <v>1580</v>
      </c>
      <c r="C2218" s="1">
        <v>29118</v>
      </c>
      <c r="D2218" s="63" t="s">
        <v>975</v>
      </c>
      <c r="E2218" s="63" t="s">
        <v>975</v>
      </c>
      <c r="F2218" s="10">
        <v>-5.8823529411764701</v>
      </c>
    </row>
    <row r="2219" spans="2:6">
      <c r="B2219" s="9" t="s">
        <v>971</v>
      </c>
      <c r="C2219" s="1">
        <v>2047</v>
      </c>
      <c r="D2219" s="63" t="s">
        <v>975</v>
      </c>
      <c r="E2219" s="63" t="s">
        <v>975</v>
      </c>
      <c r="F2219" s="10">
        <v>-5.8823529411764701</v>
      </c>
    </row>
    <row r="2220" spans="2:6">
      <c r="B2220" s="9" t="s">
        <v>2681</v>
      </c>
      <c r="C2220" s="1">
        <v>2138</v>
      </c>
      <c r="D2220" s="63" t="s">
        <v>975</v>
      </c>
      <c r="E2220" s="63" t="s">
        <v>975</v>
      </c>
      <c r="F2220" s="10">
        <v>-5.8823529411764701</v>
      </c>
    </row>
    <row r="2221" spans="2:6">
      <c r="B2221" s="9" t="s">
        <v>1555</v>
      </c>
      <c r="C2221" s="1">
        <v>5348</v>
      </c>
      <c r="D2221" s="63" t="s">
        <v>975</v>
      </c>
      <c r="E2221" s="63" t="s">
        <v>975</v>
      </c>
      <c r="F2221" s="10">
        <v>-5.8823529411764701</v>
      </c>
    </row>
    <row r="2222" spans="2:6">
      <c r="B2222" s="9" t="s">
        <v>1578</v>
      </c>
      <c r="C2222" s="1">
        <v>2735</v>
      </c>
      <c r="D2222" s="63" t="s">
        <v>975</v>
      </c>
      <c r="E2222" s="63" t="s">
        <v>975</v>
      </c>
      <c r="F2222" s="10">
        <v>-5.8823529411764701</v>
      </c>
    </row>
    <row r="2223" spans="2:6">
      <c r="B2223" s="9" t="s">
        <v>796</v>
      </c>
      <c r="C2223" s="1">
        <v>83468</v>
      </c>
      <c r="D2223" s="63" t="s">
        <v>975</v>
      </c>
      <c r="E2223" s="63" t="s">
        <v>975</v>
      </c>
      <c r="F2223" s="10">
        <v>-5.8823529411764701</v>
      </c>
    </row>
    <row r="2224" spans="2:6">
      <c r="B2224" s="9" t="s">
        <v>2682</v>
      </c>
      <c r="C2224" s="1">
        <v>23072</v>
      </c>
      <c r="D2224" s="63" t="s">
        <v>975</v>
      </c>
      <c r="E2224" s="63" t="s">
        <v>975</v>
      </c>
      <c r="F2224" s="10">
        <v>-5.8823529411764701</v>
      </c>
    </row>
    <row r="2225" spans="2:6">
      <c r="B2225" s="9" t="s">
        <v>1490</v>
      </c>
      <c r="C2225" s="1">
        <v>117283</v>
      </c>
      <c r="D2225" s="63" t="s">
        <v>975</v>
      </c>
      <c r="E2225" s="63" t="s">
        <v>975</v>
      </c>
      <c r="F2225" s="10">
        <v>-5.8823529411764701</v>
      </c>
    </row>
    <row r="2226" spans="2:6">
      <c r="B2226" s="9" t="s">
        <v>610</v>
      </c>
      <c r="C2226" s="1">
        <v>3708</v>
      </c>
      <c r="D2226" s="63" t="s">
        <v>975</v>
      </c>
      <c r="E2226" s="63" t="s">
        <v>975</v>
      </c>
      <c r="F2226" s="10">
        <v>-5.8823529411764701</v>
      </c>
    </row>
    <row r="2227" spans="2:6">
      <c r="B2227" s="9" t="s">
        <v>1482</v>
      </c>
      <c r="C2227" s="1">
        <v>3769</v>
      </c>
      <c r="D2227" s="63" t="s">
        <v>975</v>
      </c>
      <c r="E2227" s="63" t="s">
        <v>975</v>
      </c>
      <c r="F2227" s="10">
        <v>-5.8823529411764701</v>
      </c>
    </row>
    <row r="2228" spans="2:6">
      <c r="B2228" s="9" t="s">
        <v>2683</v>
      </c>
      <c r="C2228" s="1">
        <v>339535</v>
      </c>
      <c r="D2228" s="63" t="s">
        <v>975</v>
      </c>
      <c r="E2228" s="63" t="s">
        <v>975</v>
      </c>
      <c r="F2228" s="10">
        <v>-5.8823529411764701</v>
      </c>
    </row>
    <row r="2229" spans="2:6">
      <c r="B2229" s="9" t="s">
        <v>2684</v>
      </c>
      <c r="C2229" s="1">
        <v>131578</v>
      </c>
      <c r="D2229" s="63" t="s">
        <v>975</v>
      </c>
      <c r="E2229" s="63" t="s">
        <v>975</v>
      </c>
      <c r="F2229" s="10">
        <v>-5.8823529411764701</v>
      </c>
    </row>
    <row r="2230" spans="2:6">
      <c r="B2230" s="9" t="s">
        <v>953</v>
      </c>
      <c r="C2230" s="1">
        <v>57554</v>
      </c>
      <c r="D2230" s="63" t="s">
        <v>975</v>
      </c>
      <c r="E2230" s="63" t="s">
        <v>975</v>
      </c>
      <c r="F2230" s="10">
        <v>-5.8823529411764701</v>
      </c>
    </row>
    <row r="2231" spans="2:6">
      <c r="B2231" s="9" t="s">
        <v>2685</v>
      </c>
      <c r="C2231" s="1">
        <v>8076</v>
      </c>
      <c r="D2231" s="63" t="s">
        <v>975</v>
      </c>
      <c r="E2231" s="63" t="s">
        <v>975</v>
      </c>
      <c r="F2231" s="10">
        <v>-5.8823529411764701</v>
      </c>
    </row>
    <row r="2232" spans="2:6">
      <c r="B2232" s="9" t="s">
        <v>2686</v>
      </c>
      <c r="C2232" s="1">
        <v>3053</v>
      </c>
      <c r="D2232" s="63" t="s">
        <v>975</v>
      </c>
      <c r="E2232" s="63" t="s">
        <v>975</v>
      </c>
      <c r="F2232" s="10">
        <v>-5.8823529411764701</v>
      </c>
    </row>
    <row r="2233" spans="2:6">
      <c r="B2233" s="9" t="s">
        <v>730</v>
      </c>
      <c r="C2233" s="1">
        <v>341880</v>
      </c>
      <c r="D2233" s="63" t="s">
        <v>975</v>
      </c>
      <c r="E2233" s="63" t="s">
        <v>975</v>
      </c>
      <c r="F2233" s="10">
        <v>-5.8823529411764701</v>
      </c>
    </row>
    <row r="2234" spans="2:6">
      <c r="B2234" s="9" t="s">
        <v>515</v>
      </c>
      <c r="C2234" s="1">
        <v>25928</v>
      </c>
      <c r="D2234" s="63" t="s">
        <v>975</v>
      </c>
      <c r="E2234" s="63" t="s">
        <v>975</v>
      </c>
      <c r="F2234" s="10">
        <v>-5.8823529411764701</v>
      </c>
    </row>
    <row r="2235" spans="2:6">
      <c r="B2235" s="9" t="s">
        <v>855</v>
      </c>
      <c r="C2235" s="1">
        <v>143425</v>
      </c>
      <c r="D2235" s="63" t="s">
        <v>975</v>
      </c>
      <c r="E2235" s="63" t="s">
        <v>975</v>
      </c>
      <c r="F2235" s="10">
        <v>-5.8823529411764701</v>
      </c>
    </row>
    <row r="2236" spans="2:6">
      <c r="B2236" s="9" t="s">
        <v>2687</v>
      </c>
      <c r="C2236" s="1">
        <v>92293</v>
      </c>
      <c r="D2236" s="63" t="s">
        <v>975</v>
      </c>
      <c r="E2236" s="63" t="s">
        <v>975</v>
      </c>
      <c r="F2236" s="10">
        <v>-5.8823529411764701</v>
      </c>
    </row>
    <row r="2237" spans="2:6">
      <c r="B2237" s="9" t="s">
        <v>2688</v>
      </c>
      <c r="C2237" s="1">
        <v>80036</v>
      </c>
      <c r="D2237" s="63" t="s">
        <v>975</v>
      </c>
      <c r="E2237" s="63" t="s">
        <v>975</v>
      </c>
      <c r="F2237" s="10">
        <v>-5.8823529411764701</v>
      </c>
    </row>
    <row r="2238" spans="2:6">
      <c r="B2238" s="9" t="s">
        <v>838</v>
      </c>
      <c r="C2238" s="1">
        <v>256764</v>
      </c>
      <c r="D2238" s="63" t="s">
        <v>975</v>
      </c>
      <c r="E2238" s="63" t="s">
        <v>975</v>
      </c>
      <c r="F2238" s="10">
        <v>-5.8823529411764701</v>
      </c>
    </row>
    <row r="2239" spans="2:6">
      <c r="B2239" s="9" t="s">
        <v>361</v>
      </c>
      <c r="C2239" s="1">
        <v>25890</v>
      </c>
      <c r="D2239" s="63" t="s">
        <v>975</v>
      </c>
      <c r="E2239" s="63" t="s">
        <v>975</v>
      </c>
      <c r="F2239" s="10">
        <v>-6.25</v>
      </c>
    </row>
    <row r="2240" spans="2:6">
      <c r="B2240" s="9" t="s">
        <v>2689</v>
      </c>
      <c r="C2240" s="1">
        <v>9370</v>
      </c>
      <c r="D2240" s="63" t="s">
        <v>975</v>
      </c>
      <c r="E2240" s="63" t="s">
        <v>975</v>
      </c>
      <c r="F2240" s="10">
        <v>-6.25</v>
      </c>
    </row>
    <row r="2241" spans="2:6">
      <c r="B2241" s="9" t="s">
        <v>2690</v>
      </c>
      <c r="C2241" s="1">
        <v>1646</v>
      </c>
      <c r="D2241" s="63" t="s">
        <v>975</v>
      </c>
      <c r="E2241" s="63" t="s">
        <v>975</v>
      </c>
      <c r="F2241" s="10">
        <v>-6.25</v>
      </c>
    </row>
    <row r="2242" spans="2:6">
      <c r="B2242" s="9" t="s">
        <v>1511</v>
      </c>
      <c r="C2242" s="1">
        <v>55859</v>
      </c>
      <c r="D2242" s="63" t="s">
        <v>975</v>
      </c>
      <c r="E2242" s="63" t="s">
        <v>975</v>
      </c>
      <c r="F2242" s="10">
        <v>-6.25</v>
      </c>
    </row>
    <row r="2243" spans="2:6">
      <c r="B2243" s="9" t="s">
        <v>1340</v>
      </c>
      <c r="C2243" s="1">
        <v>1187</v>
      </c>
      <c r="D2243" s="63" t="s">
        <v>975</v>
      </c>
      <c r="E2243" s="63" t="s">
        <v>975</v>
      </c>
      <c r="F2243" s="10">
        <v>-6.25</v>
      </c>
    </row>
    <row r="2244" spans="2:6">
      <c r="B2244" s="9" t="s">
        <v>1475</v>
      </c>
      <c r="C2244" s="1">
        <v>56265</v>
      </c>
      <c r="D2244" s="63" t="s">
        <v>975</v>
      </c>
      <c r="E2244" s="63" t="s">
        <v>975</v>
      </c>
      <c r="F2244" s="10">
        <v>-6.25</v>
      </c>
    </row>
    <row r="2245" spans="2:6">
      <c r="B2245" s="9" t="s">
        <v>941</v>
      </c>
      <c r="C2245" s="1">
        <v>2327</v>
      </c>
      <c r="D2245" s="63" t="s">
        <v>975</v>
      </c>
      <c r="E2245" s="63" t="s">
        <v>975</v>
      </c>
      <c r="F2245" s="10">
        <v>-6.25</v>
      </c>
    </row>
    <row r="2246" spans="2:6">
      <c r="B2246" s="9" t="s">
        <v>338</v>
      </c>
      <c r="C2246" s="1">
        <v>2900</v>
      </c>
      <c r="D2246" s="63" t="s">
        <v>975</v>
      </c>
      <c r="E2246" s="63" t="s">
        <v>975</v>
      </c>
      <c r="F2246" s="10">
        <v>-6.25</v>
      </c>
    </row>
    <row r="2247" spans="2:6">
      <c r="B2247" s="9" t="s">
        <v>803</v>
      </c>
      <c r="C2247" s="1">
        <v>3043</v>
      </c>
      <c r="D2247" s="63" t="s">
        <v>975</v>
      </c>
      <c r="E2247" s="63" t="s">
        <v>975</v>
      </c>
      <c r="F2247" s="10">
        <v>-6.25</v>
      </c>
    </row>
    <row r="2248" spans="2:6">
      <c r="B2248" s="9" t="s">
        <v>2691</v>
      </c>
      <c r="C2248" s="1">
        <v>3816</v>
      </c>
      <c r="D2248" s="63" t="s">
        <v>975</v>
      </c>
      <c r="E2248" s="63" t="s">
        <v>975</v>
      </c>
      <c r="F2248" s="10">
        <v>-6.25</v>
      </c>
    </row>
    <row r="2249" spans="2:6">
      <c r="B2249" s="9" t="s">
        <v>1598</v>
      </c>
      <c r="C2249" s="1">
        <v>27328</v>
      </c>
      <c r="D2249" s="63" t="s">
        <v>975</v>
      </c>
      <c r="E2249" s="63" t="s">
        <v>975</v>
      </c>
      <c r="F2249" s="10">
        <v>-6.25</v>
      </c>
    </row>
    <row r="2250" spans="2:6">
      <c r="B2250" s="9" t="s">
        <v>704</v>
      </c>
      <c r="C2250" s="1">
        <v>5629</v>
      </c>
      <c r="D2250" s="63" t="s">
        <v>975</v>
      </c>
      <c r="E2250" s="63" t="s">
        <v>975</v>
      </c>
      <c r="F2250" s="10">
        <v>-6.25</v>
      </c>
    </row>
    <row r="2251" spans="2:6">
      <c r="B2251" s="9" t="s">
        <v>1567</v>
      </c>
      <c r="C2251" s="1">
        <v>79785</v>
      </c>
      <c r="D2251" s="63" t="s">
        <v>975</v>
      </c>
      <c r="E2251" s="63" t="s">
        <v>975</v>
      </c>
      <c r="F2251" s="10">
        <v>-6.25</v>
      </c>
    </row>
    <row r="2252" spans="2:6">
      <c r="B2252" s="9" t="s">
        <v>469</v>
      </c>
      <c r="C2252" s="1">
        <v>6531</v>
      </c>
      <c r="D2252" s="63" t="s">
        <v>975</v>
      </c>
      <c r="E2252" s="63" t="s">
        <v>975</v>
      </c>
      <c r="F2252" s="10">
        <v>-6.25</v>
      </c>
    </row>
    <row r="2253" spans="2:6">
      <c r="B2253" s="9" t="s">
        <v>334</v>
      </c>
      <c r="C2253" s="1">
        <v>122402</v>
      </c>
      <c r="D2253" s="63" t="s">
        <v>975</v>
      </c>
      <c r="E2253" s="63" t="s">
        <v>975</v>
      </c>
      <c r="F2253" s="10">
        <v>-6.25</v>
      </c>
    </row>
    <row r="2254" spans="2:6">
      <c r="B2254" s="9" t="s">
        <v>1516</v>
      </c>
      <c r="C2254" s="1">
        <v>8707</v>
      </c>
      <c r="D2254" s="63" t="s">
        <v>975</v>
      </c>
      <c r="E2254" s="63" t="s">
        <v>975</v>
      </c>
      <c r="F2254" s="10">
        <v>-6.666666666666667</v>
      </c>
    </row>
    <row r="2255" spans="2:6">
      <c r="B2255" s="9" t="s">
        <v>1610</v>
      </c>
      <c r="C2255" s="1">
        <v>90632</v>
      </c>
      <c r="D2255" s="63" t="s">
        <v>975</v>
      </c>
      <c r="E2255" s="63" t="s">
        <v>975</v>
      </c>
      <c r="F2255" s="10">
        <v>-6.666666666666667</v>
      </c>
    </row>
    <row r="2256" spans="2:6">
      <c r="B2256" s="9" t="s">
        <v>846</v>
      </c>
      <c r="C2256" s="1">
        <v>222256</v>
      </c>
      <c r="D2256" s="63" t="s">
        <v>975</v>
      </c>
      <c r="E2256" s="63" t="s">
        <v>975</v>
      </c>
      <c r="F2256" s="10">
        <v>-6.666666666666667</v>
      </c>
    </row>
    <row r="2257" spans="2:6">
      <c r="B2257" s="9" t="s">
        <v>900</v>
      </c>
      <c r="C2257" s="1">
        <v>1188</v>
      </c>
      <c r="D2257" s="63" t="s">
        <v>975</v>
      </c>
      <c r="E2257" s="63" t="s">
        <v>975</v>
      </c>
      <c r="F2257" s="10">
        <v>-6.666666666666667</v>
      </c>
    </row>
    <row r="2258" spans="2:6">
      <c r="B2258" s="9" t="s">
        <v>905</v>
      </c>
      <c r="C2258" s="1">
        <v>54769</v>
      </c>
      <c r="D2258" s="63" t="s">
        <v>975</v>
      </c>
      <c r="E2258" s="63" t="s">
        <v>975</v>
      </c>
      <c r="F2258" s="10">
        <v>-6.666666666666667</v>
      </c>
    </row>
    <row r="2259" spans="2:6">
      <c r="B2259" s="9" t="s">
        <v>764</v>
      </c>
      <c r="C2259" s="1">
        <v>2159</v>
      </c>
      <c r="D2259" s="63" t="s">
        <v>975</v>
      </c>
      <c r="E2259" s="63" t="s">
        <v>975</v>
      </c>
      <c r="F2259" s="10">
        <v>-6.666666666666667</v>
      </c>
    </row>
    <row r="2260" spans="2:6">
      <c r="B2260" s="9" t="s">
        <v>438</v>
      </c>
      <c r="C2260" s="1">
        <v>83648</v>
      </c>
      <c r="D2260" s="63" t="s">
        <v>975</v>
      </c>
      <c r="E2260" s="63" t="s">
        <v>975</v>
      </c>
      <c r="F2260" s="10">
        <v>-6.666666666666667</v>
      </c>
    </row>
    <row r="2261" spans="2:6">
      <c r="B2261" s="9" t="s">
        <v>643</v>
      </c>
      <c r="C2261" s="1">
        <v>23359</v>
      </c>
      <c r="D2261" s="63" t="s">
        <v>975</v>
      </c>
      <c r="E2261" s="63" t="s">
        <v>975</v>
      </c>
      <c r="F2261" s="10">
        <v>-6.666666666666667</v>
      </c>
    </row>
    <row r="2262" spans="2:6">
      <c r="B2262" s="9" t="s">
        <v>1399</v>
      </c>
      <c r="C2262" s="1">
        <v>2192</v>
      </c>
      <c r="D2262" s="63" t="s">
        <v>975</v>
      </c>
      <c r="E2262" s="63" t="s">
        <v>975</v>
      </c>
      <c r="F2262" s="10">
        <v>-6.666666666666667</v>
      </c>
    </row>
    <row r="2263" spans="2:6">
      <c r="B2263" s="9" t="s">
        <v>1524</v>
      </c>
      <c r="C2263" s="1">
        <v>9001</v>
      </c>
      <c r="D2263" s="63" t="s">
        <v>975</v>
      </c>
      <c r="E2263" s="63" t="s">
        <v>975</v>
      </c>
      <c r="F2263" s="10">
        <v>-6.666666666666667</v>
      </c>
    </row>
    <row r="2264" spans="2:6">
      <c r="B2264" s="9" t="s">
        <v>2692</v>
      </c>
      <c r="C2264" s="1">
        <v>3039</v>
      </c>
      <c r="D2264" s="63" t="s">
        <v>975</v>
      </c>
      <c r="E2264" s="63" t="s">
        <v>975</v>
      </c>
      <c r="F2264" s="10">
        <v>-6.666666666666667</v>
      </c>
    </row>
    <row r="2265" spans="2:6">
      <c r="B2265" s="9" t="s">
        <v>2693</v>
      </c>
      <c r="C2265" s="1">
        <v>79802</v>
      </c>
      <c r="D2265" s="63" t="s">
        <v>975</v>
      </c>
      <c r="E2265" s="63" t="s">
        <v>975</v>
      </c>
      <c r="F2265" s="10">
        <v>-6.666666666666667</v>
      </c>
    </row>
    <row r="2266" spans="2:6">
      <c r="B2266" s="9" t="s">
        <v>1572</v>
      </c>
      <c r="C2266" s="1">
        <v>25802</v>
      </c>
      <c r="D2266" s="63" t="s">
        <v>975</v>
      </c>
      <c r="E2266" s="63" t="s">
        <v>975</v>
      </c>
      <c r="F2266" s="10">
        <v>-6.666666666666667</v>
      </c>
    </row>
    <row r="2267" spans="2:6">
      <c r="B2267" s="9" t="s">
        <v>194</v>
      </c>
      <c r="C2267" s="1">
        <v>4494</v>
      </c>
      <c r="D2267" s="63" t="s">
        <v>975</v>
      </c>
      <c r="E2267" s="63" t="s">
        <v>975</v>
      </c>
      <c r="F2267" s="10">
        <v>-6.666666666666667</v>
      </c>
    </row>
    <row r="2268" spans="2:6">
      <c r="B2268" s="9" t="s">
        <v>294</v>
      </c>
      <c r="C2268" s="1">
        <v>4684</v>
      </c>
      <c r="D2268" s="63" t="s">
        <v>975</v>
      </c>
      <c r="E2268" s="63" t="s">
        <v>975</v>
      </c>
      <c r="F2268" s="10">
        <v>-6.666666666666667</v>
      </c>
    </row>
    <row r="2269" spans="2:6">
      <c r="B2269" s="9" t="s">
        <v>578</v>
      </c>
      <c r="C2269" s="1">
        <v>130497</v>
      </c>
      <c r="D2269" s="63" t="s">
        <v>975</v>
      </c>
      <c r="E2269" s="63" t="s">
        <v>975</v>
      </c>
      <c r="F2269" s="10">
        <v>-6.666666666666667</v>
      </c>
    </row>
    <row r="2270" spans="2:6">
      <c r="B2270" s="9" t="s">
        <v>1576</v>
      </c>
      <c r="C2270" s="1">
        <v>26577</v>
      </c>
      <c r="D2270" s="63" t="s">
        <v>975</v>
      </c>
      <c r="E2270" s="63" t="s">
        <v>975</v>
      </c>
      <c r="F2270" s="10">
        <v>-6.666666666666667</v>
      </c>
    </row>
    <row r="2271" spans="2:6">
      <c r="B2271" s="9" t="s">
        <v>555</v>
      </c>
      <c r="C2271" s="1">
        <v>55698</v>
      </c>
      <c r="D2271" s="63" t="s">
        <v>975</v>
      </c>
      <c r="E2271" s="63" t="s">
        <v>975</v>
      </c>
      <c r="F2271" s="10">
        <v>-6.666666666666667</v>
      </c>
    </row>
    <row r="2272" spans="2:6">
      <c r="B2272" s="9" t="s">
        <v>1595</v>
      </c>
      <c r="C2272" s="1">
        <v>9182</v>
      </c>
      <c r="D2272" s="63" t="s">
        <v>975</v>
      </c>
      <c r="E2272" s="63" t="s">
        <v>975</v>
      </c>
      <c r="F2272" s="10">
        <v>-6.666666666666667</v>
      </c>
    </row>
    <row r="2273" spans="2:6">
      <c r="B2273" s="9" t="s">
        <v>1565</v>
      </c>
      <c r="C2273" s="1">
        <v>79987</v>
      </c>
      <c r="D2273" s="63" t="s">
        <v>975</v>
      </c>
      <c r="E2273" s="63" t="s">
        <v>975</v>
      </c>
      <c r="F2273" s="10">
        <v>-6.666666666666667</v>
      </c>
    </row>
    <row r="2274" spans="2:6">
      <c r="B2274" s="9" t="s">
        <v>1564</v>
      </c>
      <c r="C2274" s="1">
        <v>134285</v>
      </c>
      <c r="D2274" s="63" t="s">
        <v>975</v>
      </c>
      <c r="E2274" s="63" t="s">
        <v>975</v>
      </c>
      <c r="F2274" s="10">
        <v>-6.666666666666667</v>
      </c>
    </row>
    <row r="2275" spans="2:6">
      <c r="B2275" s="9" t="s">
        <v>1617</v>
      </c>
      <c r="C2275" s="1">
        <v>10720</v>
      </c>
      <c r="D2275" s="63" t="s">
        <v>975</v>
      </c>
      <c r="E2275" s="63" t="s">
        <v>975</v>
      </c>
      <c r="F2275" s="10">
        <v>-6.666666666666667</v>
      </c>
    </row>
    <row r="2276" spans="2:6">
      <c r="B2276" s="9" t="s">
        <v>1452</v>
      </c>
      <c r="C2276" s="1">
        <v>400224</v>
      </c>
      <c r="D2276" s="63" t="s">
        <v>975</v>
      </c>
      <c r="E2276" s="63" t="s">
        <v>975</v>
      </c>
      <c r="F2276" s="10">
        <v>-6.666666666666667</v>
      </c>
    </row>
    <row r="2277" spans="2:6">
      <c r="B2277" s="9" t="s">
        <v>88</v>
      </c>
      <c r="C2277" s="1">
        <v>7481</v>
      </c>
      <c r="D2277" s="63" t="s">
        <v>975</v>
      </c>
      <c r="E2277" s="63" t="s">
        <v>975</v>
      </c>
      <c r="F2277" s="10">
        <v>-6.666666666666667</v>
      </c>
    </row>
    <row r="2278" spans="2:6">
      <c r="B2278" s="9" t="s">
        <v>612</v>
      </c>
      <c r="C2278" s="1">
        <v>27443</v>
      </c>
      <c r="D2278" s="63" t="s">
        <v>975</v>
      </c>
      <c r="E2278" s="63" t="s">
        <v>975</v>
      </c>
      <c r="F2278" s="10">
        <v>-7.1428571428571423</v>
      </c>
    </row>
    <row r="2279" spans="2:6">
      <c r="B2279" s="9" t="s">
        <v>2694</v>
      </c>
      <c r="C2279" s="1">
        <v>1272</v>
      </c>
      <c r="D2279" s="63" t="s">
        <v>975</v>
      </c>
      <c r="E2279" s="63" t="s">
        <v>975</v>
      </c>
      <c r="F2279" s="10">
        <v>-7.1428571428571423</v>
      </c>
    </row>
    <row r="2280" spans="2:6">
      <c r="B2280" s="9" t="s">
        <v>255</v>
      </c>
      <c r="C2280" s="1">
        <v>4147</v>
      </c>
      <c r="D2280" s="63" t="s">
        <v>975</v>
      </c>
      <c r="E2280" s="63" t="s">
        <v>975</v>
      </c>
      <c r="F2280" s="10">
        <v>-7.1428571428571423</v>
      </c>
    </row>
    <row r="2281" spans="2:6">
      <c r="B2281" s="9" t="s">
        <v>931</v>
      </c>
      <c r="C2281" s="1">
        <v>4703</v>
      </c>
      <c r="D2281" s="63" t="s">
        <v>975</v>
      </c>
      <c r="E2281" s="63" t="s">
        <v>975</v>
      </c>
      <c r="F2281" s="10">
        <v>-7.1428571428571423</v>
      </c>
    </row>
    <row r="2282" spans="2:6">
      <c r="B2282" s="9" t="s">
        <v>200</v>
      </c>
      <c r="C2282" s="1">
        <v>9060</v>
      </c>
      <c r="D2282" s="63" t="s">
        <v>975</v>
      </c>
      <c r="E2282" s="63" t="s">
        <v>975</v>
      </c>
      <c r="F2282" s="10">
        <v>-7.1428571428571423</v>
      </c>
    </row>
    <row r="2283" spans="2:6">
      <c r="B2283" s="9" t="s">
        <v>186</v>
      </c>
      <c r="C2283" s="1">
        <v>55022</v>
      </c>
      <c r="D2283" s="63" t="s">
        <v>975</v>
      </c>
      <c r="E2283" s="63" t="s">
        <v>975</v>
      </c>
      <c r="F2283" s="10">
        <v>-7.1428571428571423</v>
      </c>
    </row>
    <row r="2284" spans="2:6">
      <c r="B2284" s="9" t="s">
        <v>232</v>
      </c>
      <c r="C2284" s="1">
        <v>127435</v>
      </c>
      <c r="D2284" s="63" t="s">
        <v>975</v>
      </c>
      <c r="E2284" s="63" t="s">
        <v>975</v>
      </c>
      <c r="F2284" s="10">
        <v>-7.1428571428571423</v>
      </c>
    </row>
    <row r="2285" spans="2:6">
      <c r="B2285" s="9" t="s">
        <v>1562</v>
      </c>
      <c r="C2285" s="1">
        <v>10891</v>
      </c>
      <c r="D2285" s="63" t="s">
        <v>975</v>
      </c>
      <c r="E2285" s="63" t="s">
        <v>975</v>
      </c>
      <c r="F2285" s="10">
        <v>-7.1428571428571423</v>
      </c>
    </row>
    <row r="2286" spans="2:6">
      <c r="B2286" s="9" t="s">
        <v>670</v>
      </c>
      <c r="C2286" s="1">
        <v>284948</v>
      </c>
      <c r="D2286" s="63" t="s">
        <v>975</v>
      </c>
      <c r="E2286" s="63" t="s">
        <v>975</v>
      </c>
      <c r="F2286" s="10">
        <v>-7.1428571428571423</v>
      </c>
    </row>
    <row r="2287" spans="2:6">
      <c r="B2287" s="9" t="s">
        <v>454</v>
      </c>
      <c r="C2287" s="1">
        <v>4982</v>
      </c>
      <c r="D2287" s="63" t="s">
        <v>975</v>
      </c>
      <c r="E2287" s="63" t="s">
        <v>975</v>
      </c>
      <c r="F2287" s="10">
        <v>-7.1428571428571423</v>
      </c>
    </row>
    <row r="2288" spans="2:6">
      <c r="B2288" s="9" t="s">
        <v>2695</v>
      </c>
      <c r="C2288" s="1">
        <v>7103</v>
      </c>
      <c r="D2288" s="63" t="s">
        <v>975</v>
      </c>
      <c r="E2288" s="63" t="s">
        <v>975</v>
      </c>
      <c r="F2288" s="10">
        <v>-7.1428571428571423</v>
      </c>
    </row>
    <row r="2289" spans="2:6">
      <c r="B2289" s="9" t="s">
        <v>208</v>
      </c>
      <c r="C2289" s="1">
        <v>287</v>
      </c>
      <c r="D2289" s="63" t="s">
        <v>975</v>
      </c>
      <c r="E2289" s="63" t="s">
        <v>975</v>
      </c>
      <c r="F2289" s="10">
        <v>-7.6923076923076916</v>
      </c>
    </row>
    <row r="2290" spans="2:6">
      <c r="B2290" s="9" t="s">
        <v>1547</v>
      </c>
      <c r="C2290" s="1">
        <v>124872</v>
      </c>
      <c r="D2290" s="63" t="s">
        <v>975</v>
      </c>
      <c r="E2290" s="63" t="s">
        <v>975</v>
      </c>
      <c r="F2290" s="10">
        <v>-7.6923076923076916</v>
      </c>
    </row>
    <row r="2291" spans="2:6">
      <c r="B2291" s="9" t="s">
        <v>1575</v>
      </c>
      <c r="C2291" s="1">
        <v>80763</v>
      </c>
      <c r="D2291" s="63" t="s">
        <v>975</v>
      </c>
      <c r="E2291" s="63" t="s">
        <v>975</v>
      </c>
      <c r="F2291" s="10">
        <v>-7.6923076923076916</v>
      </c>
    </row>
    <row r="2292" spans="2:6">
      <c r="B2292" s="9" t="s">
        <v>471</v>
      </c>
      <c r="C2292" s="1">
        <v>762</v>
      </c>
      <c r="D2292" s="63" t="s">
        <v>975</v>
      </c>
      <c r="E2292" s="63" t="s">
        <v>975</v>
      </c>
      <c r="F2292" s="10">
        <v>-7.6923076923076916</v>
      </c>
    </row>
    <row r="2293" spans="2:6">
      <c r="B2293" s="9" t="s">
        <v>405</v>
      </c>
      <c r="C2293" s="1">
        <v>1137</v>
      </c>
      <c r="D2293" s="63" t="s">
        <v>975</v>
      </c>
      <c r="E2293" s="63" t="s">
        <v>975</v>
      </c>
      <c r="F2293" s="10">
        <v>-7.6923076923076916</v>
      </c>
    </row>
    <row r="2294" spans="2:6">
      <c r="B2294" s="9" t="s">
        <v>2696</v>
      </c>
      <c r="C2294" s="1">
        <v>1271</v>
      </c>
      <c r="D2294" s="63" t="s">
        <v>975</v>
      </c>
      <c r="E2294" s="63" t="s">
        <v>975</v>
      </c>
      <c r="F2294" s="10">
        <v>-7.6923076923076916</v>
      </c>
    </row>
    <row r="2295" spans="2:6">
      <c r="B2295" s="9" t="s">
        <v>253</v>
      </c>
      <c r="C2295" s="1">
        <v>91522</v>
      </c>
      <c r="D2295" s="63" t="s">
        <v>975</v>
      </c>
      <c r="E2295" s="63" t="s">
        <v>975</v>
      </c>
      <c r="F2295" s="10">
        <v>-7.6923076923076916</v>
      </c>
    </row>
    <row r="2296" spans="2:6">
      <c r="B2296" s="9" t="s">
        <v>2697</v>
      </c>
      <c r="C2296" s="1">
        <v>1299</v>
      </c>
      <c r="D2296" s="63" t="s">
        <v>975</v>
      </c>
      <c r="E2296" s="63" t="s">
        <v>975</v>
      </c>
      <c r="F2296" s="10">
        <v>-7.6923076923076916</v>
      </c>
    </row>
    <row r="2297" spans="2:6">
      <c r="B2297" s="9" t="s">
        <v>425</v>
      </c>
      <c r="C2297" s="1">
        <v>148753</v>
      </c>
      <c r="D2297" s="63" t="s">
        <v>975</v>
      </c>
      <c r="E2297" s="63" t="s">
        <v>975</v>
      </c>
      <c r="F2297" s="10">
        <v>-7.6923076923076916</v>
      </c>
    </row>
    <row r="2298" spans="2:6">
      <c r="B2298" s="9" t="s">
        <v>1448</v>
      </c>
      <c r="C2298" s="1">
        <v>23769</v>
      </c>
      <c r="D2298" s="63" t="s">
        <v>975</v>
      </c>
      <c r="E2298" s="63" t="s">
        <v>975</v>
      </c>
      <c r="F2298" s="10">
        <v>-7.6923076923076916</v>
      </c>
    </row>
    <row r="2299" spans="2:6">
      <c r="B2299" s="9" t="s">
        <v>896</v>
      </c>
      <c r="C2299" s="1">
        <v>2354</v>
      </c>
      <c r="D2299" s="63" t="s">
        <v>975</v>
      </c>
      <c r="E2299" s="63" t="s">
        <v>975</v>
      </c>
      <c r="F2299" s="10">
        <v>-7.6923076923076916</v>
      </c>
    </row>
    <row r="2300" spans="2:6">
      <c r="B2300" s="9" t="s">
        <v>891</v>
      </c>
      <c r="C2300" s="1">
        <v>266722</v>
      </c>
      <c r="D2300" s="63" t="s">
        <v>975</v>
      </c>
      <c r="E2300" s="63" t="s">
        <v>975</v>
      </c>
      <c r="F2300" s="10">
        <v>-7.6923076923076916</v>
      </c>
    </row>
    <row r="2301" spans="2:6">
      <c r="B2301" s="9" t="s">
        <v>1569</v>
      </c>
      <c r="C2301" s="1">
        <v>8471</v>
      </c>
      <c r="D2301" s="63" t="s">
        <v>975</v>
      </c>
      <c r="E2301" s="63" t="s">
        <v>975</v>
      </c>
      <c r="F2301" s="10">
        <v>-7.6923076923076916</v>
      </c>
    </row>
    <row r="2302" spans="2:6">
      <c r="B2302" s="9" t="s">
        <v>528</v>
      </c>
      <c r="C2302" s="1">
        <v>57495</v>
      </c>
      <c r="D2302" s="63" t="s">
        <v>975</v>
      </c>
      <c r="E2302" s="63" t="s">
        <v>975</v>
      </c>
      <c r="F2302" s="10">
        <v>-7.6923076923076916</v>
      </c>
    </row>
    <row r="2303" spans="2:6">
      <c r="B2303" s="9" t="s">
        <v>371</v>
      </c>
      <c r="C2303" s="1">
        <v>4057</v>
      </c>
      <c r="D2303" s="63" t="s">
        <v>975</v>
      </c>
      <c r="E2303" s="63" t="s">
        <v>975</v>
      </c>
      <c r="F2303" s="10">
        <v>-7.6923076923076916</v>
      </c>
    </row>
    <row r="2304" spans="2:6">
      <c r="B2304" s="9" t="s">
        <v>1585</v>
      </c>
      <c r="C2304" s="1">
        <v>139221</v>
      </c>
      <c r="D2304" s="63" t="s">
        <v>975</v>
      </c>
      <c r="E2304" s="63" t="s">
        <v>975</v>
      </c>
      <c r="F2304" s="10">
        <v>-7.6923076923076916</v>
      </c>
    </row>
    <row r="2305" spans="2:6">
      <c r="B2305" s="9" t="s">
        <v>2698</v>
      </c>
      <c r="C2305" s="1">
        <v>9378</v>
      </c>
      <c r="D2305" s="63" t="s">
        <v>975</v>
      </c>
      <c r="E2305" s="63" t="s">
        <v>975</v>
      </c>
      <c r="F2305" s="10">
        <v>-7.6923076923076916</v>
      </c>
    </row>
    <row r="2306" spans="2:6">
      <c r="B2306" s="9" t="s">
        <v>1600</v>
      </c>
      <c r="C2306" s="1">
        <v>5063</v>
      </c>
      <c r="D2306" s="63" t="s">
        <v>975</v>
      </c>
      <c r="E2306" s="63" t="s">
        <v>975</v>
      </c>
      <c r="F2306" s="10">
        <v>-7.6923076923076916</v>
      </c>
    </row>
    <row r="2307" spans="2:6">
      <c r="B2307" s="9" t="s">
        <v>849</v>
      </c>
      <c r="C2307" s="1">
        <v>23007</v>
      </c>
      <c r="D2307" s="63" t="s">
        <v>975</v>
      </c>
      <c r="E2307" s="63" t="s">
        <v>975</v>
      </c>
      <c r="F2307" s="10">
        <v>-7.6923076923076916</v>
      </c>
    </row>
    <row r="2308" spans="2:6">
      <c r="B2308" s="9" t="s">
        <v>615</v>
      </c>
      <c r="C2308" s="1">
        <v>153478</v>
      </c>
      <c r="D2308" s="63" t="s">
        <v>975</v>
      </c>
      <c r="E2308" s="63" t="s">
        <v>975</v>
      </c>
      <c r="F2308" s="10">
        <v>-7.6923076923076916</v>
      </c>
    </row>
    <row r="2309" spans="2:6">
      <c r="B2309" s="9" t="s">
        <v>682</v>
      </c>
      <c r="C2309" s="1">
        <v>266629</v>
      </c>
      <c r="D2309" s="63" t="s">
        <v>975</v>
      </c>
      <c r="E2309" s="63" t="s">
        <v>975</v>
      </c>
      <c r="F2309" s="10">
        <v>-7.6923076923076916</v>
      </c>
    </row>
    <row r="2310" spans="2:6">
      <c r="B2310" s="9" t="s">
        <v>504</v>
      </c>
      <c r="C2310" s="1">
        <v>64094</v>
      </c>
      <c r="D2310" s="63" t="s">
        <v>975</v>
      </c>
      <c r="E2310" s="63" t="s">
        <v>975</v>
      </c>
      <c r="F2310" s="10">
        <v>-7.6923076923076916</v>
      </c>
    </row>
    <row r="2311" spans="2:6">
      <c r="B2311" s="9" t="s">
        <v>2699</v>
      </c>
      <c r="C2311" s="1">
        <v>93426</v>
      </c>
      <c r="D2311" s="63" t="s">
        <v>975</v>
      </c>
      <c r="E2311" s="63" t="s">
        <v>975</v>
      </c>
      <c r="F2311" s="10">
        <v>-7.6923076923076916</v>
      </c>
    </row>
    <row r="2312" spans="2:6">
      <c r="B2312" s="9" t="s">
        <v>1549</v>
      </c>
      <c r="C2312" s="1">
        <v>135932</v>
      </c>
      <c r="D2312" s="63" t="s">
        <v>975</v>
      </c>
      <c r="E2312" s="63" t="s">
        <v>975</v>
      </c>
      <c r="F2312" s="10">
        <v>-7.6923076923076916</v>
      </c>
    </row>
    <row r="2313" spans="2:6">
      <c r="B2313" s="9" t="s">
        <v>1566</v>
      </c>
      <c r="C2313" s="1">
        <v>347</v>
      </c>
      <c r="D2313" s="63" t="s">
        <v>975</v>
      </c>
      <c r="E2313" s="63" t="s">
        <v>975</v>
      </c>
      <c r="F2313" s="10">
        <v>-8.3333333333333339</v>
      </c>
    </row>
    <row r="2314" spans="2:6">
      <c r="B2314" s="9" t="s">
        <v>852</v>
      </c>
      <c r="C2314" s="1">
        <v>552</v>
      </c>
      <c r="D2314" s="63" t="s">
        <v>975</v>
      </c>
      <c r="E2314" s="63" t="s">
        <v>975</v>
      </c>
      <c r="F2314" s="10">
        <v>-8.3333333333333339</v>
      </c>
    </row>
    <row r="2315" spans="2:6">
      <c r="B2315" s="9" t="s">
        <v>1450</v>
      </c>
      <c r="C2315" s="1">
        <v>730</v>
      </c>
      <c r="D2315" s="63" t="s">
        <v>975</v>
      </c>
      <c r="E2315" s="63" t="s">
        <v>975</v>
      </c>
      <c r="F2315" s="10">
        <v>-8.3333333333333339</v>
      </c>
    </row>
    <row r="2316" spans="2:6">
      <c r="B2316" s="9" t="s">
        <v>1529</v>
      </c>
      <c r="C2316" s="1">
        <v>827</v>
      </c>
      <c r="D2316" s="63" t="s">
        <v>975</v>
      </c>
      <c r="E2316" s="63" t="s">
        <v>975</v>
      </c>
      <c r="F2316" s="10">
        <v>-8.3333333333333339</v>
      </c>
    </row>
    <row r="2317" spans="2:6">
      <c r="B2317" s="9" t="s">
        <v>501</v>
      </c>
      <c r="C2317" s="1">
        <v>3170</v>
      </c>
      <c r="D2317" s="63" t="s">
        <v>975</v>
      </c>
      <c r="E2317" s="63" t="s">
        <v>975</v>
      </c>
      <c r="F2317" s="10">
        <v>-8.3333333333333339</v>
      </c>
    </row>
    <row r="2318" spans="2:6">
      <c r="B2318" s="9" t="s">
        <v>343</v>
      </c>
      <c r="C2318" s="1">
        <v>93986</v>
      </c>
      <c r="D2318" s="63" t="s">
        <v>975</v>
      </c>
      <c r="E2318" s="63" t="s">
        <v>975</v>
      </c>
      <c r="F2318" s="10">
        <v>-8.3333333333333339</v>
      </c>
    </row>
    <row r="2319" spans="2:6">
      <c r="B2319" s="9" t="s">
        <v>1584</v>
      </c>
      <c r="C2319" s="1">
        <v>2949</v>
      </c>
      <c r="D2319" s="63" t="s">
        <v>975</v>
      </c>
      <c r="E2319" s="63" t="s">
        <v>975</v>
      </c>
      <c r="F2319" s="10">
        <v>-8.3333333333333339</v>
      </c>
    </row>
    <row r="2320" spans="2:6">
      <c r="B2320" s="9" t="s">
        <v>167</v>
      </c>
      <c r="C2320" s="1">
        <v>3776</v>
      </c>
      <c r="D2320" s="63" t="s">
        <v>975</v>
      </c>
      <c r="E2320" s="63" t="s">
        <v>975</v>
      </c>
      <c r="F2320" s="10">
        <v>-8.3333333333333339</v>
      </c>
    </row>
    <row r="2321" spans="2:6">
      <c r="B2321" s="9" t="s">
        <v>665</v>
      </c>
      <c r="C2321" s="1">
        <v>202559</v>
      </c>
      <c r="D2321" s="63" t="s">
        <v>975</v>
      </c>
      <c r="E2321" s="63" t="s">
        <v>975</v>
      </c>
      <c r="F2321" s="10">
        <v>-8.3333333333333339</v>
      </c>
    </row>
    <row r="2322" spans="2:6">
      <c r="B2322" s="9" t="s">
        <v>2700</v>
      </c>
      <c r="C2322" s="1">
        <v>9622</v>
      </c>
      <c r="D2322" s="63" t="s">
        <v>975</v>
      </c>
      <c r="E2322" s="63" t="s">
        <v>975</v>
      </c>
      <c r="F2322" s="10">
        <v>-8.3333333333333339</v>
      </c>
    </row>
    <row r="2323" spans="2:6">
      <c r="B2323" s="9" t="s">
        <v>1563</v>
      </c>
      <c r="C2323" s="1">
        <v>100130238</v>
      </c>
      <c r="D2323" s="63" t="s">
        <v>975</v>
      </c>
      <c r="E2323" s="63" t="s">
        <v>975</v>
      </c>
      <c r="F2323" s="10">
        <v>-8.3333333333333339</v>
      </c>
    </row>
    <row r="2324" spans="2:6">
      <c r="B2324" s="9" t="s">
        <v>700</v>
      </c>
      <c r="C2324" s="1">
        <v>5648</v>
      </c>
      <c r="D2324" s="63" t="s">
        <v>975</v>
      </c>
      <c r="E2324" s="63" t="s">
        <v>975</v>
      </c>
      <c r="F2324" s="10">
        <v>-8.3333333333333339</v>
      </c>
    </row>
    <row r="2325" spans="2:6">
      <c r="B2325" s="9" t="s">
        <v>1429</v>
      </c>
      <c r="C2325" s="1">
        <v>348303</v>
      </c>
      <c r="D2325" s="63" t="s">
        <v>975</v>
      </c>
      <c r="E2325" s="63" t="s">
        <v>975</v>
      </c>
      <c r="F2325" s="10">
        <v>-8.3333333333333339</v>
      </c>
    </row>
    <row r="2326" spans="2:6">
      <c r="B2326" s="9" t="s">
        <v>2701</v>
      </c>
      <c r="C2326" s="1">
        <v>60482</v>
      </c>
      <c r="D2326" s="63" t="s">
        <v>975</v>
      </c>
      <c r="E2326" s="63" t="s">
        <v>975</v>
      </c>
      <c r="F2326" s="10">
        <v>-8.3333333333333339</v>
      </c>
    </row>
    <row r="2327" spans="2:6">
      <c r="B2327" s="9" t="s">
        <v>1550</v>
      </c>
      <c r="C2327" s="1">
        <v>646405</v>
      </c>
      <c r="D2327" s="63" t="s">
        <v>975</v>
      </c>
      <c r="E2327" s="63" t="s">
        <v>975</v>
      </c>
      <c r="F2327" s="10">
        <v>-8.3333333333333339</v>
      </c>
    </row>
    <row r="2328" spans="2:6">
      <c r="B2328" s="9" t="s">
        <v>843</v>
      </c>
      <c r="C2328" s="1">
        <v>729</v>
      </c>
      <c r="D2328" s="63" t="s">
        <v>975</v>
      </c>
      <c r="E2328" s="63" t="s">
        <v>975</v>
      </c>
      <c r="F2328" s="10">
        <v>-9.0909090909090917</v>
      </c>
    </row>
    <row r="2329" spans="2:6">
      <c r="B2329" s="9" t="s">
        <v>929</v>
      </c>
      <c r="C2329" s="1">
        <v>2167</v>
      </c>
      <c r="D2329" s="63" t="s">
        <v>975</v>
      </c>
      <c r="E2329" s="63" t="s">
        <v>975</v>
      </c>
      <c r="F2329" s="10">
        <v>-9.0909090909090917</v>
      </c>
    </row>
    <row r="2330" spans="2:6">
      <c r="B2330" s="9" t="s">
        <v>1512</v>
      </c>
      <c r="C2330" s="1">
        <v>3081</v>
      </c>
      <c r="D2330" s="63" t="s">
        <v>975</v>
      </c>
      <c r="E2330" s="63" t="s">
        <v>975</v>
      </c>
      <c r="F2330" s="10">
        <v>-9.0909090909090917</v>
      </c>
    </row>
    <row r="2331" spans="2:6">
      <c r="B2331" s="9" t="s">
        <v>513</v>
      </c>
      <c r="C2331" s="1">
        <v>124602</v>
      </c>
      <c r="D2331" s="63" t="s">
        <v>975</v>
      </c>
      <c r="E2331" s="63" t="s">
        <v>975</v>
      </c>
      <c r="F2331" s="10">
        <v>-9.0909090909090917</v>
      </c>
    </row>
    <row r="2332" spans="2:6">
      <c r="B2332" s="9" t="s">
        <v>663</v>
      </c>
      <c r="C2332" s="1">
        <v>3815</v>
      </c>
      <c r="D2332" s="63" t="s">
        <v>975</v>
      </c>
      <c r="E2332" s="63" t="s">
        <v>975</v>
      </c>
      <c r="F2332" s="10">
        <v>-9.0909090909090917</v>
      </c>
    </row>
    <row r="2333" spans="2:6">
      <c r="B2333" s="9" t="s">
        <v>442</v>
      </c>
      <c r="C2333" s="1">
        <v>201651</v>
      </c>
      <c r="D2333" s="63" t="s">
        <v>975</v>
      </c>
      <c r="E2333" s="63" t="s">
        <v>975</v>
      </c>
      <c r="F2333" s="10">
        <v>-9.0909090909090917</v>
      </c>
    </row>
    <row r="2334" spans="2:6">
      <c r="B2334" s="9" t="s">
        <v>1290</v>
      </c>
      <c r="C2334" s="1">
        <v>286002</v>
      </c>
      <c r="D2334" s="63" t="s">
        <v>975</v>
      </c>
      <c r="E2334" s="63" t="s">
        <v>975</v>
      </c>
      <c r="F2334" s="10">
        <v>-9.0909090909090917</v>
      </c>
    </row>
    <row r="2335" spans="2:6">
      <c r="B2335" s="9" t="s">
        <v>217</v>
      </c>
      <c r="C2335" s="1">
        <v>4239</v>
      </c>
      <c r="D2335" s="63" t="s">
        <v>975</v>
      </c>
      <c r="E2335" s="63" t="s">
        <v>975</v>
      </c>
      <c r="F2335" s="10">
        <v>-9.0909090909090917</v>
      </c>
    </row>
    <row r="2336" spans="2:6">
      <c r="B2336" s="9" t="s">
        <v>1534</v>
      </c>
      <c r="C2336" s="1">
        <v>4958</v>
      </c>
      <c r="D2336" s="63" t="s">
        <v>975</v>
      </c>
      <c r="E2336" s="63" t="s">
        <v>975</v>
      </c>
      <c r="F2336" s="10">
        <v>-9.0909090909090917</v>
      </c>
    </row>
    <row r="2337" spans="2:6">
      <c r="B2337" s="9" t="s">
        <v>901</v>
      </c>
      <c r="C2337" s="1">
        <v>166824</v>
      </c>
      <c r="D2337" s="63" t="s">
        <v>975</v>
      </c>
      <c r="E2337" s="63" t="s">
        <v>975</v>
      </c>
      <c r="F2337" s="10">
        <v>-9.0909090909090917</v>
      </c>
    </row>
    <row r="2338" spans="2:6">
      <c r="B2338" s="9" t="s">
        <v>1544</v>
      </c>
      <c r="C2338" s="1">
        <v>140597</v>
      </c>
      <c r="D2338" s="63" t="s">
        <v>975</v>
      </c>
      <c r="E2338" s="63" t="s">
        <v>975</v>
      </c>
      <c r="F2338" s="10">
        <v>-9.0909090909090917</v>
      </c>
    </row>
    <row r="2339" spans="2:6">
      <c r="B2339" s="9" t="s">
        <v>878</v>
      </c>
      <c r="C2339" s="1">
        <v>7032</v>
      </c>
      <c r="D2339" s="63" t="s">
        <v>975</v>
      </c>
      <c r="E2339" s="63" t="s">
        <v>975</v>
      </c>
      <c r="F2339" s="10">
        <v>-9.0909090909090917</v>
      </c>
    </row>
    <row r="2340" spans="2:6">
      <c r="B2340" s="9" t="s">
        <v>393</v>
      </c>
      <c r="C2340" s="1">
        <v>7380</v>
      </c>
      <c r="D2340" s="63" t="s">
        <v>975</v>
      </c>
      <c r="E2340" s="63" t="s">
        <v>975</v>
      </c>
      <c r="F2340" s="10">
        <v>-9.0909090909090917</v>
      </c>
    </row>
    <row r="2341" spans="2:6">
      <c r="B2341" s="9" t="s">
        <v>630</v>
      </c>
      <c r="C2341" s="1">
        <v>9745</v>
      </c>
      <c r="D2341" s="63" t="s">
        <v>975</v>
      </c>
      <c r="E2341" s="63" t="s">
        <v>975</v>
      </c>
      <c r="F2341" s="10">
        <v>-9.0909090909090917</v>
      </c>
    </row>
    <row r="2342" spans="2:6">
      <c r="B2342" s="9" t="s">
        <v>834</v>
      </c>
      <c r="C2342" s="1">
        <v>1634</v>
      </c>
      <c r="D2342" s="63" t="s">
        <v>975</v>
      </c>
      <c r="E2342" s="63" t="s">
        <v>975</v>
      </c>
      <c r="F2342" s="10">
        <v>-10</v>
      </c>
    </row>
    <row r="2343" spans="2:6">
      <c r="B2343" s="9" t="s">
        <v>640</v>
      </c>
      <c r="C2343" s="1">
        <v>2674</v>
      </c>
      <c r="D2343" s="63" t="s">
        <v>975</v>
      </c>
      <c r="E2343" s="63" t="s">
        <v>975</v>
      </c>
      <c r="F2343" s="10">
        <v>-10</v>
      </c>
    </row>
    <row r="2344" spans="2:6">
      <c r="B2344" s="9" t="s">
        <v>287</v>
      </c>
      <c r="C2344" s="1">
        <v>57528</v>
      </c>
      <c r="D2344" s="63" t="s">
        <v>975</v>
      </c>
      <c r="E2344" s="63" t="s">
        <v>975</v>
      </c>
      <c r="F2344" s="10">
        <v>-10</v>
      </c>
    </row>
    <row r="2345" spans="2:6">
      <c r="B2345" s="9" t="s">
        <v>267</v>
      </c>
      <c r="C2345" s="1">
        <v>221091</v>
      </c>
      <c r="D2345" s="63" t="s">
        <v>975</v>
      </c>
      <c r="E2345" s="63" t="s">
        <v>975</v>
      </c>
      <c r="F2345" s="10">
        <v>-10</v>
      </c>
    </row>
    <row r="2346" spans="2:6">
      <c r="B2346" s="9" t="s">
        <v>199</v>
      </c>
      <c r="C2346" s="1">
        <v>63876</v>
      </c>
      <c r="D2346" s="63" t="s">
        <v>975</v>
      </c>
      <c r="E2346" s="63" t="s">
        <v>975</v>
      </c>
      <c r="F2346" s="10">
        <v>-10</v>
      </c>
    </row>
    <row r="2347" spans="2:6">
      <c r="B2347" s="9" t="s">
        <v>548</v>
      </c>
      <c r="C2347" s="1">
        <v>5172</v>
      </c>
      <c r="D2347" s="63" t="s">
        <v>975</v>
      </c>
      <c r="E2347" s="63" t="s">
        <v>975</v>
      </c>
      <c r="F2347" s="10">
        <v>-10</v>
      </c>
    </row>
    <row r="2348" spans="2:6">
      <c r="B2348" s="9" t="s">
        <v>725</v>
      </c>
      <c r="C2348" s="1">
        <v>7140</v>
      </c>
      <c r="D2348" s="63" t="s">
        <v>975</v>
      </c>
      <c r="E2348" s="63" t="s">
        <v>975</v>
      </c>
      <c r="F2348" s="10">
        <v>-10</v>
      </c>
    </row>
    <row r="2349" spans="2:6">
      <c r="B2349" s="9" t="s">
        <v>1591</v>
      </c>
      <c r="C2349" s="1">
        <v>80816</v>
      </c>
      <c r="D2349" s="63" t="s">
        <v>975</v>
      </c>
      <c r="E2349" s="63" t="s">
        <v>975</v>
      </c>
      <c r="F2349" s="10">
        <v>-10.1010101010101</v>
      </c>
    </row>
    <row r="2350" spans="2:6">
      <c r="B2350" s="9" t="s">
        <v>335</v>
      </c>
      <c r="C2350" s="1">
        <v>55117</v>
      </c>
      <c r="D2350" s="63" t="s">
        <v>975</v>
      </c>
      <c r="E2350" s="63" t="s">
        <v>975</v>
      </c>
      <c r="F2350" s="10">
        <v>-10.1010101010101</v>
      </c>
    </row>
    <row r="2351" spans="2:6">
      <c r="B2351" s="9" t="s">
        <v>1573</v>
      </c>
      <c r="C2351" s="1">
        <v>389643</v>
      </c>
      <c r="D2351" s="63" t="s">
        <v>975</v>
      </c>
      <c r="E2351" s="63" t="s">
        <v>975</v>
      </c>
      <c r="F2351" s="10">
        <v>-10.204081632653061</v>
      </c>
    </row>
    <row r="2352" spans="2:6">
      <c r="B2352" s="9" t="s">
        <v>810</v>
      </c>
      <c r="C2352" s="1">
        <v>1908</v>
      </c>
      <c r="D2352" s="63" t="s">
        <v>975</v>
      </c>
      <c r="E2352" s="63" t="s">
        <v>975</v>
      </c>
      <c r="F2352" s="10">
        <v>-10.204081632653061</v>
      </c>
    </row>
    <row r="2353" spans="2:6">
      <c r="B2353" s="9" t="s">
        <v>1408</v>
      </c>
      <c r="C2353" s="1">
        <v>5075</v>
      </c>
      <c r="D2353" s="63" t="s">
        <v>975</v>
      </c>
      <c r="E2353" s="63" t="s">
        <v>975</v>
      </c>
      <c r="F2353" s="10">
        <v>-10.204081632653061</v>
      </c>
    </row>
    <row r="2354" spans="2:6">
      <c r="B2354" s="9" t="s">
        <v>1609</v>
      </c>
      <c r="C2354" s="1">
        <v>10894</v>
      </c>
      <c r="D2354" s="63" t="s">
        <v>975</v>
      </c>
      <c r="E2354" s="63" t="s">
        <v>975</v>
      </c>
      <c r="F2354" s="10">
        <v>-10.416666666666666</v>
      </c>
    </row>
    <row r="2355" spans="2:6">
      <c r="B2355" s="9" t="s">
        <v>768</v>
      </c>
      <c r="C2355" s="1">
        <v>2823</v>
      </c>
      <c r="D2355" s="63" t="s">
        <v>975</v>
      </c>
      <c r="E2355" s="63" t="s">
        <v>975</v>
      </c>
      <c r="F2355" s="10">
        <v>-10.526315789473685</v>
      </c>
    </row>
    <row r="2356" spans="2:6">
      <c r="B2356" s="9" t="s">
        <v>661</v>
      </c>
      <c r="C2356" s="1">
        <v>374462</v>
      </c>
      <c r="D2356" s="63" t="s">
        <v>975</v>
      </c>
      <c r="E2356" s="63" t="s">
        <v>975</v>
      </c>
      <c r="F2356" s="10">
        <v>-10.75268817204301</v>
      </c>
    </row>
    <row r="2357" spans="2:6">
      <c r="B2357" s="9" t="s">
        <v>197</v>
      </c>
      <c r="C2357" s="1">
        <v>1674</v>
      </c>
      <c r="D2357" s="63" t="s">
        <v>975</v>
      </c>
      <c r="E2357" s="63" t="s">
        <v>975</v>
      </c>
      <c r="F2357" s="10">
        <v>-10.869565217391305</v>
      </c>
    </row>
    <row r="2358" spans="2:6">
      <c r="B2358" s="9" t="s">
        <v>342</v>
      </c>
      <c r="C2358" s="1">
        <v>84059</v>
      </c>
      <c r="D2358" s="63" t="s">
        <v>975</v>
      </c>
      <c r="E2358" s="63" t="s">
        <v>975</v>
      </c>
      <c r="F2358" s="10">
        <v>-10.869565217391305</v>
      </c>
    </row>
    <row r="2359" spans="2:6">
      <c r="B2359" s="9" t="s">
        <v>685</v>
      </c>
      <c r="C2359" s="1">
        <v>8671</v>
      </c>
      <c r="D2359" s="63" t="s">
        <v>975</v>
      </c>
      <c r="E2359" s="63" t="s">
        <v>975</v>
      </c>
      <c r="F2359" s="10">
        <v>-10.869565217391305</v>
      </c>
    </row>
    <row r="2360" spans="2:6">
      <c r="B2360" s="9" t="s">
        <v>574</v>
      </c>
      <c r="C2360" s="1">
        <v>149563</v>
      </c>
      <c r="D2360" s="63" t="s">
        <v>975</v>
      </c>
      <c r="E2360" s="63" t="s">
        <v>975</v>
      </c>
      <c r="F2360" s="10">
        <v>-10.989010989010989</v>
      </c>
    </row>
    <row r="2361" spans="2:6">
      <c r="B2361" s="9" t="s">
        <v>1484</v>
      </c>
      <c r="C2361" s="1">
        <v>2731</v>
      </c>
      <c r="D2361" s="63" t="s">
        <v>975</v>
      </c>
      <c r="E2361" s="63" t="s">
        <v>975</v>
      </c>
      <c r="F2361" s="10">
        <v>-10.989010989010989</v>
      </c>
    </row>
    <row r="2362" spans="2:6">
      <c r="B2362" s="9" t="s">
        <v>920</v>
      </c>
      <c r="C2362" s="1">
        <v>2905</v>
      </c>
      <c r="D2362" s="63" t="s">
        <v>975</v>
      </c>
      <c r="E2362" s="63" t="s">
        <v>975</v>
      </c>
      <c r="F2362" s="10">
        <v>-10.989010989010989</v>
      </c>
    </row>
    <row r="2363" spans="2:6">
      <c r="B2363" s="9" t="s">
        <v>841</v>
      </c>
      <c r="C2363" s="1">
        <v>57535</v>
      </c>
      <c r="D2363" s="63" t="s">
        <v>975</v>
      </c>
      <c r="E2363" s="63" t="s">
        <v>975</v>
      </c>
      <c r="F2363" s="10">
        <v>-10.989010989010989</v>
      </c>
    </row>
    <row r="2364" spans="2:6">
      <c r="B2364" s="9" t="s">
        <v>413</v>
      </c>
      <c r="C2364" s="1">
        <v>1740</v>
      </c>
      <c r="D2364" s="63" t="s">
        <v>975</v>
      </c>
      <c r="E2364" s="63" t="s">
        <v>975</v>
      </c>
      <c r="F2364" s="10">
        <v>-11.111111111111111</v>
      </c>
    </row>
    <row r="2365" spans="2:6">
      <c r="B2365" s="9" t="s">
        <v>347</v>
      </c>
      <c r="C2365" s="1">
        <v>2302</v>
      </c>
      <c r="D2365" s="63" t="s">
        <v>975</v>
      </c>
      <c r="E2365" s="63" t="s">
        <v>975</v>
      </c>
      <c r="F2365" s="10">
        <v>-11.235955056179776</v>
      </c>
    </row>
    <row r="2366" spans="2:6">
      <c r="B2366" s="9" t="s">
        <v>804</v>
      </c>
      <c r="C2366" s="1">
        <v>149998</v>
      </c>
      <c r="D2366" s="63" t="s">
        <v>975</v>
      </c>
      <c r="E2366" s="63" t="s">
        <v>975</v>
      </c>
      <c r="F2366" s="10">
        <v>-11.235955056179776</v>
      </c>
    </row>
    <row r="2367" spans="2:6">
      <c r="B2367" s="9" t="s">
        <v>482</v>
      </c>
      <c r="C2367" s="1">
        <v>744</v>
      </c>
      <c r="D2367" s="63" t="s">
        <v>975</v>
      </c>
      <c r="E2367" s="63" t="s">
        <v>975</v>
      </c>
      <c r="F2367" s="10">
        <v>-11.235955056179776</v>
      </c>
    </row>
    <row r="2368" spans="2:6">
      <c r="B2368" s="9" t="s">
        <v>1616</v>
      </c>
      <c r="C2368" s="1">
        <v>10350</v>
      </c>
      <c r="D2368" s="63" t="s">
        <v>975</v>
      </c>
      <c r="E2368" s="63" t="s">
        <v>975</v>
      </c>
      <c r="F2368" s="10">
        <v>-11.363636363636365</v>
      </c>
    </row>
    <row r="2369" spans="2:6">
      <c r="B2369" s="9" t="s">
        <v>570</v>
      </c>
      <c r="C2369" s="1">
        <v>9162</v>
      </c>
      <c r="D2369" s="63" t="s">
        <v>975</v>
      </c>
      <c r="E2369" s="63" t="s">
        <v>975</v>
      </c>
      <c r="F2369" s="10">
        <v>-11.363636363636365</v>
      </c>
    </row>
    <row r="2370" spans="2:6">
      <c r="B2370" s="9" t="s">
        <v>842</v>
      </c>
      <c r="C2370" s="1">
        <v>3817</v>
      </c>
      <c r="D2370" s="63" t="s">
        <v>975</v>
      </c>
      <c r="E2370" s="63" t="s">
        <v>975</v>
      </c>
      <c r="F2370" s="10">
        <v>-11.494252873563219</v>
      </c>
    </row>
    <row r="2371" spans="2:6">
      <c r="B2371" s="9" t="s">
        <v>651</v>
      </c>
      <c r="C2371" s="1">
        <v>284434</v>
      </c>
      <c r="D2371" s="63" t="s">
        <v>975</v>
      </c>
      <c r="E2371" s="63" t="s">
        <v>975</v>
      </c>
      <c r="F2371" s="10">
        <v>-11.494252873563219</v>
      </c>
    </row>
    <row r="2372" spans="2:6">
      <c r="B2372" s="9" t="s">
        <v>1596</v>
      </c>
      <c r="C2372" s="1">
        <v>115111</v>
      </c>
      <c r="D2372" s="63" t="s">
        <v>975</v>
      </c>
      <c r="E2372" s="63" t="s">
        <v>975</v>
      </c>
      <c r="F2372" s="10">
        <v>-11.494252873563219</v>
      </c>
    </row>
    <row r="2373" spans="2:6">
      <c r="B2373" s="9" t="s">
        <v>680</v>
      </c>
      <c r="C2373" s="1">
        <v>8842</v>
      </c>
      <c r="D2373" s="63" t="s">
        <v>975</v>
      </c>
      <c r="E2373" s="63" t="s">
        <v>975</v>
      </c>
      <c r="F2373" s="10">
        <v>-11.627906976744187</v>
      </c>
    </row>
    <row r="2374" spans="2:6">
      <c r="B2374" s="9" t="s">
        <v>1606</v>
      </c>
      <c r="C2374" s="1">
        <v>285313</v>
      </c>
      <c r="D2374" s="63" t="s">
        <v>975</v>
      </c>
      <c r="E2374" s="63" t="s">
        <v>975</v>
      </c>
      <c r="F2374" s="10">
        <v>-11.76470588235294</v>
      </c>
    </row>
    <row r="2375" spans="2:6">
      <c r="B2375" s="9" t="s">
        <v>286</v>
      </c>
      <c r="C2375" s="1">
        <v>22925</v>
      </c>
      <c r="D2375" s="63" t="s">
        <v>975</v>
      </c>
      <c r="E2375" s="63" t="s">
        <v>975</v>
      </c>
      <c r="F2375" s="10">
        <v>-11.904761904761903</v>
      </c>
    </row>
    <row r="2376" spans="2:6">
      <c r="B2376" s="9" t="s">
        <v>770</v>
      </c>
      <c r="C2376" s="1">
        <v>5104</v>
      </c>
      <c r="D2376" s="63" t="s">
        <v>975</v>
      </c>
      <c r="E2376" s="63" t="s">
        <v>975</v>
      </c>
      <c r="F2376" s="10">
        <v>-11.904761904761903</v>
      </c>
    </row>
    <row r="2377" spans="2:6">
      <c r="B2377" s="9" t="s">
        <v>794</v>
      </c>
      <c r="C2377" s="1">
        <v>26050</v>
      </c>
      <c r="D2377" s="63" t="s">
        <v>975</v>
      </c>
      <c r="E2377" s="63" t="s">
        <v>975</v>
      </c>
      <c r="F2377" s="10">
        <v>-11.904761904761903</v>
      </c>
    </row>
    <row r="2378" spans="2:6">
      <c r="B2378" s="9" t="s">
        <v>853</v>
      </c>
      <c r="C2378" s="1">
        <v>9914</v>
      </c>
      <c r="D2378" s="63" t="s">
        <v>975</v>
      </c>
      <c r="E2378" s="63" t="s">
        <v>975</v>
      </c>
      <c r="F2378" s="10">
        <v>-12.195121951219512</v>
      </c>
    </row>
    <row r="2379" spans="2:6">
      <c r="B2379" s="9" t="s">
        <v>1603</v>
      </c>
      <c r="C2379" s="1">
        <v>85397</v>
      </c>
      <c r="D2379" s="63" t="s">
        <v>975</v>
      </c>
      <c r="E2379" s="63" t="s">
        <v>975</v>
      </c>
      <c r="F2379" s="10">
        <v>-12.195121951219512</v>
      </c>
    </row>
    <row r="2380" spans="2:6">
      <c r="B2380" s="9" t="s">
        <v>962</v>
      </c>
      <c r="C2380" s="1">
        <v>158038</v>
      </c>
      <c r="D2380" s="63" t="s">
        <v>975</v>
      </c>
      <c r="E2380" s="63" t="s">
        <v>975</v>
      </c>
      <c r="F2380" s="10">
        <v>-12.5</v>
      </c>
    </row>
    <row r="2381" spans="2:6">
      <c r="B2381" s="9" t="s">
        <v>472</v>
      </c>
      <c r="C2381" s="1">
        <v>155465</v>
      </c>
      <c r="D2381" s="63" t="s">
        <v>975</v>
      </c>
      <c r="E2381" s="63" t="s">
        <v>975</v>
      </c>
      <c r="F2381" s="10">
        <v>-12.658227848101266</v>
      </c>
    </row>
    <row r="2382" spans="2:6">
      <c r="B2382" s="9" t="s">
        <v>906</v>
      </c>
      <c r="C2382" s="1">
        <v>8715</v>
      </c>
      <c r="D2382" s="63" t="s">
        <v>975</v>
      </c>
      <c r="E2382" s="63" t="s">
        <v>975</v>
      </c>
      <c r="F2382" s="10">
        <v>-12.820512820512821</v>
      </c>
    </row>
    <row r="2383" spans="2:6">
      <c r="B2383" s="9" t="s">
        <v>560</v>
      </c>
      <c r="C2383" s="1">
        <v>400120</v>
      </c>
      <c r="D2383" s="63" t="s">
        <v>975</v>
      </c>
      <c r="E2383" s="63" t="s">
        <v>975</v>
      </c>
      <c r="F2383" s="10">
        <v>-12.987012987012987</v>
      </c>
    </row>
    <row r="2384" spans="2:6">
      <c r="B2384" s="9" t="s">
        <v>330</v>
      </c>
      <c r="C2384" s="1">
        <v>654463</v>
      </c>
      <c r="D2384" s="63" t="s">
        <v>975</v>
      </c>
      <c r="E2384" s="63" t="s">
        <v>975</v>
      </c>
      <c r="F2384" s="10">
        <v>-13.333333333333334</v>
      </c>
    </row>
    <row r="2385" spans="2:6">
      <c r="B2385" s="9" t="s">
        <v>1593</v>
      </c>
      <c r="C2385" s="1">
        <v>347252</v>
      </c>
      <c r="D2385" s="63" t="s">
        <v>975</v>
      </c>
      <c r="E2385" s="63" t="s">
        <v>975</v>
      </c>
      <c r="F2385" s="10">
        <v>-13.333333333333334</v>
      </c>
    </row>
    <row r="2386" spans="2:6">
      <c r="B2386" s="9" t="s">
        <v>1613</v>
      </c>
      <c r="C2386" s="1">
        <v>22915</v>
      </c>
      <c r="D2386" s="63" t="s">
        <v>975</v>
      </c>
      <c r="E2386" s="63" t="s">
        <v>975</v>
      </c>
      <c r="F2386" s="10">
        <v>-13.888888888888889</v>
      </c>
    </row>
    <row r="2387" spans="2:6">
      <c r="B2387" s="9" t="s">
        <v>2702</v>
      </c>
      <c r="C2387" s="1">
        <v>4495</v>
      </c>
      <c r="D2387" s="63" t="s">
        <v>975</v>
      </c>
      <c r="E2387" s="63" t="s">
        <v>975</v>
      </c>
      <c r="F2387" s="10">
        <v>-14.285714285714285</v>
      </c>
    </row>
    <row r="2388" spans="2:6">
      <c r="B2388" s="9" t="s">
        <v>1586</v>
      </c>
      <c r="C2388" s="1">
        <v>4969</v>
      </c>
      <c r="D2388" s="63" t="s">
        <v>975</v>
      </c>
      <c r="E2388" s="63" t="s">
        <v>975</v>
      </c>
      <c r="F2388" s="10">
        <v>-14.285714285714285</v>
      </c>
    </row>
    <row r="2389" spans="2:6">
      <c r="B2389" s="9" t="s">
        <v>2703</v>
      </c>
      <c r="C2389" s="1">
        <v>4496</v>
      </c>
      <c r="D2389" s="63" t="s">
        <v>975</v>
      </c>
      <c r="E2389" s="63" t="s">
        <v>975</v>
      </c>
      <c r="F2389" s="10">
        <v>-14.492753623188404</v>
      </c>
    </row>
    <row r="2390" spans="2:6">
      <c r="B2390" s="9" t="s">
        <v>788</v>
      </c>
      <c r="C2390" s="1">
        <v>29842</v>
      </c>
      <c r="D2390" s="63" t="s">
        <v>975</v>
      </c>
      <c r="E2390" s="63" t="s">
        <v>975</v>
      </c>
      <c r="F2390" s="10">
        <v>-14.492753623188404</v>
      </c>
    </row>
    <row r="2391" spans="2:6">
      <c r="B2391" s="9" t="s">
        <v>621</v>
      </c>
      <c r="C2391" s="1">
        <v>53942</v>
      </c>
      <c r="D2391" s="63" t="s">
        <v>975</v>
      </c>
      <c r="E2391" s="63" t="s">
        <v>975</v>
      </c>
      <c r="F2391" s="10">
        <v>-14.925373134328357</v>
      </c>
    </row>
    <row r="2392" spans="2:6">
      <c r="B2392" s="9" t="s">
        <v>1605</v>
      </c>
      <c r="C2392" s="1">
        <v>50945</v>
      </c>
      <c r="D2392" s="63" t="s">
        <v>975</v>
      </c>
      <c r="E2392" s="63" t="s">
        <v>975</v>
      </c>
      <c r="F2392" s="10">
        <v>-15.15151515151515</v>
      </c>
    </row>
    <row r="2393" spans="2:6">
      <c r="B2393" s="9" t="s">
        <v>660</v>
      </c>
      <c r="C2393" s="1">
        <v>1381</v>
      </c>
      <c r="D2393" s="63" t="s">
        <v>975</v>
      </c>
      <c r="E2393" s="63" t="s">
        <v>975</v>
      </c>
      <c r="F2393" s="10">
        <v>-15.384615384615383</v>
      </c>
    </row>
    <row r="2394" spans="2:6">
      <c r="B2394" s="9" t="s">
        <v>675</v>
      </c>
      <c r="C2394" s="1">
        <v>2662</v>
      </c>
      <c r="D2394" s="63" t="s">
        <v>975</v>
      </c>
      <c r="E2394" s="63" t="s">
        <v>975</v>
      </c>
      <c r="F2394" s="10">
        <v>-15.873015873015873</v>
      </c>
    </row>
    <row r="2395" spans="2:6">
      <c r="B2395" s="9" t="s">
        <v>221</v>
      </c>
      <c r="C2395" s="1">
        <v>221476</v>
      </c>
      <c r="D2395" s="63" t="s">
        <v>975</v>
      </c>
      <c r="E2395" s="63" t="s">
        <v>975</v>
      </c>
      <c r="F2395" s="10">
        <v>-15.873015873015873</v>
      </c>
    </row>
    <row r="2396" spans="2:6">
      <c r="B2396" s="9" t="s">
        <v>776</v>
      </c>
      <c r="C2396" s="1">
        <v>55576</v>
      </c>
      <c r="D2396" s="63" t="s">
        <v>975</v>
      </c>
      <c r="E2396" s="63" t="s">
        <v>975</v>
      </c>
      <c r="F2396" s="10">
        <v>-15.873015873015873</v>
      </c>
    </row>
    <row r="2397" spans="2:6">
      <c r="B2397" s="9" t="s">
        <v>934</v>
      </c>
      <c r="C2397" s="1">
        <v>83876</v>
      </c>
      <c r="D2397" s="63" t="s">
        <v>975</v>
      </c>
      <c r="E2397" s="63" t="s">
        <v>975</v>
      </c>
      <c r="F2397" s="10">
        <v>-16.393442622950818</v>
      </c>
    </row>
    <row r="2398" spans="2:6">
      <c r="B2398" s="9" t="s">
        <v>1599</v>
      </c>
      <c r="C2398" s="1">
        <v>2044</v>
      </c>
      <c r="D2398" s="63" t="s">
        <v>975</v>
      </c>
      <c r="E2398" s="63" t="s">
        <v>975</v>
      </c>
      <c r="F2398" s="10">
        <v>-16.949152542372882</v>
      </c>
    </row>
    <row r="2399" spans="2:6">
      <c r="B2399" s="9" t="s">
        <v>785</v>
      </c>
      <c r="C2399" s="1">
        <v>26034</v>
      </c>
      <c r="D2399" s="63" t="s">
        <v>975</v>
      </c>
      <c r="E2399" s="63" t="s">
        <v>975</v>
      </c>
      <c r="F2399" s="10">
        <v>-16.949152542372882</v>
      </c>
    </row>
    <row r="2400" spans="2:6">
      <c r="B2400" s="9" t="s">
        <v>457</v>
      </c>
      <c r="C2400" s="1">
        <v>4948</v>
      </c>
      <c r="D2400" s="63" t="s">
        <v>975</v>
      </c>
      <c r="E2400" s="63" t="s">
        <v>975</v>
      </c>
      <c r="F2400" s="10">
        <v>-16.949152542372882</v>
      </c>
    </row>
    <row r="2401" spans="2:6">
      <c r="B2401" s="9" t="s">
        <v>722</v>
      </c>
      <c r="C2401" s="1">
        <v>399888</v>
      </c>
      <c r="D2401" s="63" t="s">
        <v>975</v>
      </c>
      <c r="E2401" s="63" t="s">
        <v>975</v>
      </c>
      <c r="F2401" s="10">
        <v>-17.241379310344826</v>
      </c>
    </row>
    <row r="2402" spans="2:6">
      <c r="B2402" s="9" t="s">
        <v>1614</v>
      </c>
      <c r="C2402" s="1">
        <v>2719</v>
      </c>
      <c r="D2402" s="63" t="s">
        <v>975</v>
      </c>
      <c r="E2402" s="63" t="s">
        <v>975</v>
      </c>
      <c r="F2402" s="10">
        <v>-17.543859649122805</v>
      </c>
    </row>
    <row r="2403" spans="2:6">
      <c r="B2403" s="9" t="s">
        <v>289</v>
      </c>
      <c r="C2403" s="1">
        <v>5596</v>
      </c>
      <c r="D2403" s="63" t="s">
        <v>975</v>
      </c>
      <c r="E2403" s="63" t="s">
        <v>975</v>
      </c>
      <c r="F2403" s="10">
        <v>-17.543859649122805</v>
      </c>
    </row>
    <row r="2404" spans="2:6">
      <c r="B2404" s="9" t="s">
        <v>871</v>
      </c>
      <c r="C2404" s="1">
        <v>5212</v>
      </c>
      <c r="D2404" s="63" t="s">
        <v>975</v>
      </c>
      <c r="E2404" s="63" t="s">
        <v>975</v>
      </c>
      <c r="F2404" s="10">
        <v>-17.543859649122805</v>
      </c>
    </row>
    <row r="2405" spans="2:6">
      <c r="B2405" s="9" t="s">
        <v>1582</v>
      </c>
      <c r="C2405" s="1">
        <v>80157</v>
      </c>
      <c r="D2405" s="63" t="s">
        <v>975</v>
      </c>
      <c r="E2405" s="63" t="s">
        <v>975</v>
      </c>
      <c r="F2405" s="10">
        <v>-17.857142857142858</v>
      </c>
    </row>
    <row r="2406" spans="2:6">
      <c r="B2406" s="9" t="s">
        <v>1500</v>
      </c>
      <c r="C2406" s="1">
        <v>353500</v>
      </c>
      <c r="D2406" s="63" t="s">
        <v>975</v>
      </c>
      <c r="E2406" s="63" t="s">
        <v>975</v>
      </c>
      <c r="F2406" s="10">
        <v>-18.181818181818183</v>
      </c>
    </row>
    <row r="2407" spans="2:6">
      <c r="B2407" s="9" t="s">
        <v>2704</v>
      </c>
      <c r="C2407" s="1">
        <v>9607</v>
      </c>
      <c r="D2407" s="63" t="s">
        <v>975</v>
      </c>
      <c r="E2407" s="63" t="s">
        <v>975</v>
      </c>
      <c r="F2407" s="10">
        <v>-18.181818181818183</v>
      </c>
    </row>
    <row r="2408" spans="2:6">
      <c r="B2408" s="9" t="s">
        <v>882</v>
      </c>
      <c r="C2408" s="1">
        <v>54959</v>
      </c>
      <c r="D2408" s="63" t="s">
        <v>975</v>
      </c>
      <c r="E2408" s="63" t="s">
        <v>975</v>
      </c>
      <c r="F2408" s="10">
        <v>-18.518518518518519</v>
      </c>
    </row>
    <row r="2409" spans="2:6">
      <c r="B2409" s="9" t="s">
        <v>950</v>
      </c>
      <c r="C2409" s="1">
        <v>9515</v>
      </c>
      <c r="D2409" s="63" t="s">
        <v>975</v>
      </c>
      <c r="E2409" s="63" t="s">
        <v>975</v>
      </c>
      <c r="F2409" s="10">
        <v>-18.518518518518519</v>
      </c>
    </row>
    <row r="2410" spans="2:6">
      <c r="B2410" s="9" t="s">
        <v>819</v>
      </c>
      <c r="C2410" s="1">
        <v>316</v>
      </c>
      <c r="D2410" s="63" t="s">
        <v>975</v>
      </c>
      <c r="E2410" s="63" t="s">
        <v>975</v>
      </c>
      <c r="F2410" s="10">
        <v>-19.23076923076923</v>
      </c>
    </row>
    <row r="2411" spans="2:6">
      <c r="B2411" s="9" t="s">
        <v>816</v>
      </c>
      <c r="C2411" s="1">
        <v>1733</v>
      </c>
      <c r="D2411" s="63" t="s">
        <v>975</v>
      </c>
      <c r="E2411" s="63" t="s">
        <v>975</v>
      </c>
      <c r="F2411" s="10">
        <v>-19.607843137254903</v>
      </c>
    </row>
    <row r="2412" spans="2:6">
      <c r="B2412" s="9" t="s">
        <v>481</v>
      </c>
      <c r="C2412" s="1">
        <v>3736</v>
      </c>
      <c r="D2412" s="63" t="s">
        <v>975</v>
      </c>
      <c r="E2412" s="63" t="s">
        <v>975</v>
      </c>
      <c r="F2412" s="10">
        <v>-21.739130434782609</v>
      </c>
    </row>
    <row r="2413" spans="2:6">
      <c r="B2413" s="9" t="s">
        <v>629</v>
      </c>
      <c r="C2413" s="1">
        <v>6262</v>
      </c>
      <c r="D2413" s="63" t="s">
        <v>975</v>
      </c>
      <c r="E2413" s="63" t="s">
        <v>975</v>
      </c>
      <c r="F2413" s="10">
        <v>-21.739130434782609</v>
      </c>
    </row>
    <row r="2414" spans="2:6">
      <c r="B2414" s="9" t="s">
        <v>775</v>
      </c>
      <c r="C2414" s="1">
        <v>160728</v>
      </c>
      <c r="D2414" s="63" t="s">
        <v>975</v>
      </c>
      <c r="E2414" s="63" t="s">
        <v>975</v>
      </c>
      <c r="F2414" s="10">
        <v>-24.390243902439025</v>
      </c>
    </row>
    <row r="2415" spans="2:6">
      <c r="B2415" s="9" t="s">
        <v>657</v>
      </c>
      <c r="C2415" s="1">
        <v>23316</v>
      </c>
      <c r="D2415" s="63" t="s">
        <v>975</v>
      </c>
      <c r="E2415" s="63" t="s">
        <v>975</v>
      </c>
      <c r="F2415" s="10">
        <v>-25</v>
      </c>
    </row>
    <row r="2416" spans="2:6">
      <c r="B2416" s="9" t="s">
        <v>1608</v>
      </c>
      <c r="C2416" s="1">
        <v>91851</v>
      </c>
      <c r="D2416" s="63" t="s">
        <v>975</v>
      </c>
      <c r="E2416" s="63" t="s">
        <v>975</v>
      </c>
      <c r="F2416" s="10">
        <v>-26.315789473684212</v>
      </c>
    </row>
    <row r="2417" spans="2:6">
      <c r="B2417" s="9" t="s">
        <v>240</v>
      </c>
      <c r="C2417" s="1">
        <v>79698</v>
      </c>
      <c r="D2417" s="63" t="s">
        <v>975</v>
      </c>
      <c r="E2417" s="63" t="s">
        <v>975</v>
      </c>
      <c r="F2417" s="10">
        <v>-26.315789473684212</v>
      </c>
    </row>
    <row r="2418" spans="2:6">
      <c r="B2418" s="9" t="s">
        <v>525</v>
      </c>
      <c r="C2418" s="1">
        <v>5897</v>
      </c>
      <c r="D2418" s="63" t="s">
        <v>975</v>
      </c>
      <c r="E2418" s="63" t="s">
        <v>975</v>
      </c>
      <c r="F2418" s="10">
        <v>-27.027027027027028</v>
      </c>
    </row>
    <row r="2419" spans="2:6">
      <c r="B2419" s="9" t="s">
        <v>29</v>
      </c>
      <c r="C2419" s="1">
        <v>7173</v>
      </c>
      <c r="D2419" s="63" t="s">
        <v>975</v>
      </c>
      <c r="E2419" s="63" t="s">
        <v>975</v>
      </c>
      <c r="F2419" s="10">
        <v>-27.777777777777779</v>
      </c>
    </row>
    <row r="2420" spans="2:6">
      <c r="B2420" s="9" t="s">
        <v>845</v>
      </c>
      <c r="C2420" s="1">
        <v>125</v>
      </c>
      <c r="D2420" s="63" t="s">
        <v>975</v>
      </c>
      <c r="E2420" s="63" t="s">
        <v>975</v>
      </c>
      <c r="F2420" s="10">
        <v>-30.303030303030301</v>
      </c>
    </row>
    <row r="2421" spans="2:6">
      <c r="B2421" s="9" t="s">
        <v>735</v>
      </c>
      <c r="C2421" s="1">
        <v>223117</v>
      </c>
      <c r="D2421" s="63" t="s">
        <v>975</v>
      </c>
      <c r="E2421" s="63" t="s">
        <v>975</v>
      </c>
      <c r="F2421" s="10">
        <v>-31.25</v>
      </c>
    </row>
    <row r="2422" spans="2:6">
      <c r="B2422" s="9" t="s">
        <v>832</v>
      </c>
      <c r="C2422" s="1">
        <v>4653</v>
      </c>
      <c r="D2422" s="63" t="s">
        <v>975</v>
      </c>
      <c r="E2422" s="63" t="s">
        <v>975</v>
      </c>
      <c r="F2422" s="10">
        <v>-32.258064516129032</v>
      </c>
    </row>
    <row r="2423" spans="2:6">
      <c r="B2423" s="9" t="s">
        <v>592</v>
      </c>
      <c r="C2423" s="1">
        <v>5649</v>
      </c>
      <c r="D2423" s="63" t="s">
        <v>975</v>
      </c>
      <c r="E2423" s="63" t="s">
        <v>975</v>
      </c>
      <c r="F2423" s="10">
        <v>-34.482758620689651</v>
      </c>
    </row>
    <row r="2424" spans="2:6">
      <c r="B2424" s="9" t="s">
        <v>311</v>
      </c>
      <c r="C2424" s="1">
        <v>286133</v>
      </c>
      <c r="D2424" s="63" t="s">
        <v>975</v>
      </c>
      <c r="E2424" s="63" t="s">
        <v>975</v>
      </c>
      <c r="F2424" s="10">
        <v>-35.714285714285715</v>
      </c>
    </row>
    <row r="2425" spans="2:6">
      <c r="B2425" s="9" t="s">
        <v>697</v>
      </c>
      <c r="C2425" s="1">
        <v>9671</v>
      </c>
      <c r="D2425" s="63" t="s">
        <v>975</v>
      </c>
      <c r="E2425" s="63" t="s">
        <v>975</v>
      </c>
      <c r="F2425" s="10">
        <v>-35.714285714285715</v>
      </c>
    </row>
    <row r="2426" spans="2:6">
      <c r="B2426" s="9" t="s">
        <v>434</v>
      </c>
      <c r="C2426" s="1">
        <v>219578</v>
      </c>
      <c r="D2426" s="63" t="s">
        <v>975</v>
      </c>
      <c r="E2426" s="63" t="s">
        <v>975</v>
      </c>
      <c r="F2426" s="10">
        <v>-35.714285714285715</v>
      </c>
    </row>
    <row r="2427" spans="2:6">
      <c r="B2427" s="9" t="s">
        <v>301</v>
      </c>
      <c r="C2427" s="1">
        <v>1014</v>
      </c>
      <c r="D2427" s="63" t="s">
        <v>975</v>
      </c>
      <c r="E2427" s="63" t="s">
        <v>975</v>
      </c>
      <c r="F2427" s="10">
        <v>-40</v>
      </c>
    </row>
    <row r="2428" spans="2:6">
      <c r="B2428" s="9" t="s">
        <v>297</v>
      </c>
      <c r="C2428" s="1">
        <v>1804</v>
      </c>
      <c r="D2428" s="63" t="s">
        <v>975</v>
      </c>
      <c r="E2428" s="63" t="s">
        <v>975</v>
      </c>
      <c r="F2428" s="10">
        <v>-40</v>
      </c>
    </row>
    <row r="2429" spans="2:6">
      <c r="B2429" s="9" t="s">
        <v>872</v>
      </c>
      <c r="C2429" s="1">
        <v>1805</v>
      </c>
      <c r="D2429" s="63" t="s">
        <v>975</v>
      </c>
      <c r="E2429" s="63" t="s">
        <v>975</v>
      </c>
      <c r="F2429" s="10">
        <v>-40</v>
      </c>
    </row>
    <row r="2430" spans="2:6">
      <c r="B2430" s="9" t="s">
        <v>761</v>
      </c>
      <c r="C2430" s="1">
        <v>53353</v>
      </c>
      <c r="D2430" s="63" t="s">
        <v>975</v>
      </c>
      <c r="E2430" s="63" t="s">
        <v>975</v>
      </c>
      <c r="F2430" s="10">
        <v>-47.619047619047613</v>
      </c>
    </row>
    <row r="2431" spans="2:6">
      <c r="B2431" s="9" t="s">
        <v>870</v>
      </c>
      <c r="C2431" s="1">
        <v>93035</v>
      </c>
      <c r="D2431" s="63" t="s">
        <v>975</v>
      </c>
      <c r="E2431" s="63" t="s">
        <v>975</v>
      </c>
      <c r="F2431" s="10">
        <v>-47.619047619047613</v>
      </c>
    </row>
    <row r="2432" spans="2:6">
      <c r="B2432" s="9" t="s">
        <v>1589</v>
      </c>
      <c r="C2432" s="1">
        <v>6528</v>
      </c>
      <c r="D2432" s="63" t="s">
        <v>975</v>
      </c>
      <c r="E2432" s="63" t="s">
        <v>975</v>
      </c>
      <c r="F2432" s="10">
        <v>-62.5</v>
      </c>
    </row>
    <row r="2433" spans="2:6">
      <c r="B2433" s="9" t="s">
        <v>353</v>
      </c>
      <c r="C2433" s="1">
        <v>7033</v>
      </c>
      <c r="D2433" s="63" t="s">
        <v>975</v>
      </c>
      <c r="E2433" s="63" t="s">
        <v>975</v>
      </c>
      <c r="F2433" s="10">
        <v>-71.428571428571431</v>
      </c>
    </row>
    <row r="2434" spans="2:6">
      <c r="B2434" s="5" t="s">
        <v>1607</v>
      </c>
      <c r="C2434" s="3">
        <v>6366</v>
      </c>
      <c r="D2434" s="61" t="s">
        <v>975</v>
      </c>
      <c r="E2434" s="61" t="s">
        <v>975</v>
      </c>
      <c r="F2434" s="6">
        <v>-76.92307692307692</v>
      </c>
    </row>
    <row r="2435" spans="2:6">
      <c r="B2435" s="47" t="s">
        <v>2808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5"/>
  <sheetViews>
    <sheetView zoomScale="85" zoomScaleNormal="85" workbookViewId="0">
      <pane ySplit="1" topLeftCell="A2" activePane="bottomLeft" state="frozen"/>
      <selection pane="bottomLeft" activeCell="B1" sqref="B1"/>
    </sheetView>
  </sheetViews>
  <sheetFormatPr defaultColWidth="17.85546875" defaultRowHeight="15"/>
  <cols>
    <col min="1" max="1" width="8" style="23" customWidth="1"/>
    <col min="2" max="3" width="17.85546875" style="23"/>
    <col min="4" max="4" width="10.85546875" style="24" bestFit="1" customWidth="1"/>
    <col min="5" max="5" width="14.85546875" style="27" bestFit="1" customWidth="1"/>
    <col min="6" max="6" width="18" style="23" bestFit="1" customWidth="1"/>
    <col min="7" max="7" width="12.42578125" style="24" bestFit="1" customWidth="1"/>
    <col min="8" max="8" width="11.140625" style="23" bestFit="1" customWidth="1"/>
    <col min="9" max="9" width="11.42578125" style="23" bestFit="1" customWidth="1"/>
    <col min="10" max="10" width="13.42578125" style="23" bestFit="1" customWidth="1"/>
    <col min="11" max="11" width="14.42578125" style="23" bestFit="1" customWidth="1"/>
    <col min="12" max="12" width="17.85546875" style="23" customWidth="1"/>
    <col min="13" max="13" width="12.28515625" style="25" bestFit="1" customWidth="1"/>
    <col min="14" max="14" width="10.5703125" style="26" bestFit="1" customWidth="1"/>
    <col min="15" max="15" width="16.85546875" style="69" customWidth="1"/>
    <col min="16" max="16384" width="17.85546875" style="23"/>
  </cols>
  <sheetData>
    <row r="1" spans="1:15" s="17" customFormat="1">
      <c r="B1" s="64" t="s">
        <v>2937</v>
      </c>
      <c r="C1" s="12"/>
      <c r="D1" s="13"/>
      <c r="E1" s="14"/>
      <c r="F1" s="12"/>
      <c r="G1" s="13"/>
      <c r="H1" s="12"/>
      <c r="I1" s="12"/>
      <c r="J1" s="12"/>
      <c r="K1" s="12"/>
      <c r="L1" s="12"/>
      <c r="M1" s="15"/>
      <c r="N1" s="16"/>
      <c r="O1" s="68"/>
    </row>
    <row r="2" spans="1:15" s="18" customFormat="1" ht="29.25" customHeight="1">
      <c r="B2" s="204" t="s">
        <v>1618</v>
      </c>
      <c r="C2" s="205"/>
      <c r="D2" s="205"/>
      <c r="E2" s="205" t="s">
        <v>2705</v>
      </c>
      <c r="F2" s="205"/>
      <c r="G2" s="205"/>
      <c r="H2" s="205" t="s">
        <v>2706</v>
      </c>
      <c r="I2" s="205"/>
      <c r="J2" s="205"/>
      <c r="K2" s="205"/>
      <c r="L2" s="205"/>
      <c r="M2" s="206" t="s">
        <v>2707</v>
      </c>
      <c r="N2" s="206"/>
      <c r="O2" s="29" t="s">
        <v>2753</v>
      </c>
    </row>
    <row r="3" spans="1:15" s="18" customFormat="1" ht="28.5">
      <c r="A3" s="65"/>
      <c r="B3" s="60" t="s">
        <v>1618</v>
      </c>
      <c r="C3" s="60" t="s">
        <v>1620</v>
      </c>
      <c r="D3" s="19" t="s">
        <v>1619</v>
      </c>
      <c r="E3" s="20" t="s">
        <v>0</v>
      </c>
      <c r="F3" s="60" t="s">
        <v>1873</v>
      </c>
      <c r="G3" s="19" t="s">
        <v>1621</v>
      </c>
      <c r="H3" s="60" t="s">
        <v>1622</v>
      </c>
      <c r="I3" s="60" t="s">
        <v>1623</v>
      </c>
      <c r="J3" s="60" t="s">
        <v>1624</v>
      </c>
      <c r="K3" s="60" t="s">
        <v>1625</v>
      </c>
      <c r="L3" s="60" t="s">
        <v>2708</v>
      </c>
      <c r="M3" s="21" t="s">
        <v>2709</v>
      </c>
      <c r="N3" s="22" t="s">
        <v>2710</v>
      </c>
      <c r="O3" s="29" t="s">
        <v>2757</v>
      </c>
    </row>
    <row r="4" spans="1:15">
      <c r="B4" s="106" t="s">
        <v>1630</v>
      </c>
      <c r="C4" s="106" t="s">
        <v>1631</v>
      </c>
      <c r="D4" s="107">
        <v>32.07</v>
      </c>
      <c r="E4" s="108" t="s">
        <v>1518</v>
      </c>
      <c r="F4" s="106">
        <v>367</v>
      </c>
      <c r="G4" s="107">
        <v>-4.166666666666667</v>
      </c>
      <c r="H4" s="106" t="s">
        <v>2711</v>
      </c>
      <c r="I4" s="106" t="s">
        <v>2713</v>
      </c>
      <c r="J4" s="106" t="s">
        <v>2711</v>
      </c>
      <c r="K4" s="106" t="s">
        <v>2711</v>
      </c>
      <c r="L4" s="106" t="s">
        <v>569</v>
      </c>
      <c r="M4" s="109">
        <v>-0.3810374304040684</v>
      </c>
      <c r="N4" s="110">
        <v>1.0063682965014017E-18</v>
      </c>
      <c r="O4" s="111">
        <v>1.1272010599710005</v>
      </c>
    </row>
    <row r="5" spans="1:15">
      <c r="B5" s="112" t="s">
        <v>1630</v>
      </c>
      <c r="C5" s="112" t="s">
        <v>1631</v>
      </c>
      <c r="D5" s="113">
        <v>32.07</v>
      </c>
      <c r="E5" s="114" t="s">
        <v>2668</v>
      </c>
      <c r="F5" s="112">
        <v>547</v>
      </c>
      <c r="G5" s="113">
        <v>-4.3478260869565215</v>
      </c>
      <c r="H5" s="112" t="s">
        <v>2711</v>
      </c>
      <c r="I5" s="112" t="s">
        <v>2713</v>
      </c>
      <c r="J5" s="112" t="s">
        <v>2711</v>
      </c>
      <c r="K5" s="112" t="s">
        <v>2711</v>
      </c>
      <c r="L5" s="112" t="s">
        <v>569</v>
      </c>
      <c r="M5" s="115">
        <v>-0.66145847967668325</v>
      </c>
      <c r="N5" s="116">
        <v>3.2118257403666696E-64</v>
      </c>
      <c r="O5" s="117">
        <v>1.0951471607474816</v>
      </c>
    </row>
    <row r="6" spans="1:15">
      <c r="B6" s="106" t="s">
        <v>1630</v>
      </c>
      <c r="C6" s="106" t="s">
        <v>1631</v>
      </c>
      <c r="D6" s="107">
        <v>32.07</v>
      </c>
      <c r="E6" s="108" t="s">
        <v>852</v>
      </c>
      <c r="F6" s="106">
        <v>552</v>
      </c>
      <c r="G6" s="107">
        <v>-8.3333333333333339</v>
      </c>
      <c r="H6" s="106" t="s">
        <v>2711</v>
      </c>
      <c r="I6" s="106" t="s">
        <v>2711</v>
      </c>
      <c r="J6" s="106" t="s">
        <v>2711</v>
      </c>
      <c r="K6" s="106" t="s">
        <v>2711</v>
      </c>
      <c r="L6" s="106" t="s">
        <v>569</v>
      </c>
      <c r="M6" s="109">
        <v>-0.48164731402570454</v>
      </c>
      <c r="N6" s="110">
        <v>2.1121569807131062E-30</v>
      </c>
      <c r="O6" s="111">
        <v>-1.0433607030985106</v>
      </c>
    </row>
    <row r="7" spans="1:15">
      <c r="B7" s="112" t="s">
        <v>1630</v>
      </c>
      <c r="C7" s="112" t="s">
        <v>1631</v>
      </c>
      <c r="D7" s="113">
        <v>32.07</v>
      </c>
      <c r="E7" s="114" t="s">
        <v>754</v>
      </c>
      <c r="F7" s="112">
        <v>596</v>
      </c>
      <c r="G7" s="113">
        <v>-3.5714285714285712</v>
      </c>
      <c r="H7" s="112" t="s">
        <v>2711</v>
      </c>
      <c r="I7" s="112" t="s">
        <v>2713</v>
      </c>
      <c r="J7" s="112" t="s">
        <v>2711</v>
      </c>
      <c r="K7" s="112" t="s">
        <v>2713</v>
      </c>
      <c r="L7" s="112" t="s">
        <v>569</v>
      </c>
      <c r="M7" s="115">
        <v>-0.68756921620419609</v>
      </c>
      <c r="N7" s="116">
        <v>3.138089811830479E-71</v>
      </c>
      <c r="O7" s="117">
        <v>1.3906550294409503</v>
      </c>
    </row>
    <row r="8" spans="1:15">
      <c r="B8" s="106" t="s">
        <v>1630</v>
      </c>
      <c r="C8" s="106" t="s">
        <v>1631</v>
      </c>
      <c r="D8" s="107">
        <v>32.07</v>
      </c>
      <c r="E8" s="108" t="s">
        <v>1426</v>
      </c>
      <c r="F8" s="106">
        <v>656</v>
      </c>
      <c r="G8" s="107">
        <v>-2.1739130434782608</v>
      </c>
      <c r="H8" s="106" t="s">
        <v>2711</v>
      </c>
      <c r="I8" s="106" t="s">
        <v>2713</v>
      </c>
      <c r="J8" s="106" t="s">
        <v>2711</v>
      </c>
      <c r="K8" s="106" t="s">
        <v>2713</v>
      </c>
      <c r="L8" s="106" t="s">
        <v>569</v>
      </c>
      <c r="M8" s="109">
        <v>-0.47180634025693829</v>
      </c>
      <c r="N8" s="110">
        <v>4.4328255882855023E-29</v>
      </c>
      <c r="O8" s="111">
        <v>-1.0074584229120624</v>
      </c>
    </row>
    <row r="9" spans="1:15">
      <c r="B9" s="112" t="s">
        <v>1630</v>
      </c>
      <c r="C9" s="112" t="s">
        <v>1631</v>
      </c>
      <c r="D9" s="113">
        <v>32.07</v>
      </c>
      <c r="E9" s="114" t="s">
        <v>1322</v>
      </c>
      <c r="F9" s="112">
        <v>678</v>
      </c>
      <c r="G9" s="113">
        <v>-2.5641025641025639</v>
      </c>
      <c r="H9" s="112" t="s">
        <v>2711</v>
      </c>
      <c r="I9" s="112" t="s">
        <v>2711</v>
      </c>
      <c r="J9" s="112" t="s">
        <v>2711</v>
      </c>
      <c r="K9" s="112" t="s">
        <v>2711</v>
      </c>
      <c r="L9" s="112" t="s">
        <v>569</v>
      </c>
      <c r="M9" s="115">
        <v>-0.36318640820490705</v>
      </c>
      <c r="N9" s="116">
        <v>4.9063986115145294E-17</v>
      </c>
      <c r="O9" s="117">
        <v>1.1833989784814118</v>
      </c>
    </row>
    <row r="10" spans="1:15">
      <c r="B10" s="112" t="s">
        <v>1630</v>
      </c>
      <c r="C10" s="112" t="s">
        <v>1631</v>
      </c>
      <c r="D10" s="113">
        <v>32.07</v>
      </c>
      <c r="E10" s="114" t="s">
        <v>482</v>
      </c>
      <c r="F10" s="112">
        <v>744</v>
      </c>
      <c r="G10" s="113">
        <v>-11.235955056179776</v>
      </c>
      <c r="H10" s="112" t="s">
        <v>2711</v>
      </c>
      <c r="I10" s="112" t="s">
        <v>2711</v>
      </c>
      <c r="J10" s="112" t="s">
        <v>2711</v>
      </c>
      <c r="K10" s="112" t="s">
        <v>2711</v>
      </c>
      <c r="L10" s="112" t="s">
        <v>569</v>
      </c>
      <c r="M10" s="115">
        <v>-0.71842565047975304</v>
      </c>
      <c r="N10" s="116">
        <v>1.5565039569598132E-80</v>
      </c>
      <c r="O10" s="118">
        <v>-1.520326094071045</v>
      </c>
    </row>
    <row r="11" spans="1:15">
      <c r="B11" s="112" t="s">
        <v>1630</v>
      </c>
      <c r="C11" s="112" t="s">
        <v>1631</v>
      </c>
      <c r="D11" s="113">
        <v>32.07</v>
      </c>
      <c r="E11" s="114" t="s">
        <v>409</v>
      </c>
      <c r="F11" s="112">
        <v>774</v>
      </c>
      <c r="G11" s="113">
        <v>-3.0303030303030303</v>
      </c>
      <c r="H11" s="112" t="s">
        <v>2711</v>
      </c>
      <c r="I11" s="112" t="s">
        <v>2711</v>
      </c>
      <c r="J11" s="112" t="s">
        <v>2711</v>
      </c>
      <c r="K11" s="112" t="s">
        <v>2711</v>
      </c>
      <c r="L11" s="112" t="s">
        <v>569</v>
      </c>
      <c r="M11" s="115">
        <v>-0.40617644909951267</v>
      </c>
      <c r="N11" s="116">
        <v>2.7714953745410115E-21</v>
      </c>
      <c r="O11" s="118">
        <v>-1.1435039794989594</v>
      </c>
    </row>
    <row r="12" spans="1:15">
      <c r="B12" s="106" t="s">
        <v>1630</v>
      </c>
      <c r="C12" s="106" t="s">
        <v>1631</v>
      </c>
      <c r="D12" s="107">
        <v>32.07</v>
      </c>
      <c r="E12" s="108" t="s">
        <v>913</v>
      </c>
      <c r="F12" s="106">
        <v>776</v>
      </c>
      <c r="G12" s="107">
        <v>-2.1739130434782608</v>
      </c>
      <c r="H12" s="106" t="s">
        <v>2711</v>
      </c>
      <c r="I12" s="106" t="s">
        <v>2713</v>
      </c>
      <c r="J12" s="106" t="s">
        <v>2711</v>
      </c>
      <c r="K12" s="106" t="s">
        <v>2711</v>
      </c>
      <c r="L12" s="106" t="s">
        <v>569</v>
      </c>
      <c r="M12" s="109">
        <v>-0.23608822293938633</v>
      </c>
      <c r="N12" s="110">
        <v>9.2143977272811158E-8</v>
      </c>
      <c r="O12" s="119">
        <v>-1.2019206201852544</v>
      </c>
    </row>
    <row r="13" spans="1:15">
      <c r="B13" s="106" t="s">
        <v>1630</v>
      </c>
      <c r="C13" s="106" t="s">
        <v>1631</v>
      </c>
      <c r="D13" s="107">
        <v>32.07</v>
      </c>
      <c r="E13" s="108" t="s">
        <v>2437</v>
      </c>
      <c r="F13" s="106">
        <v>785</v>
      </c>
      <c r="G13" s="107">
        <v>-2.0833333333333335</v>
      </c>
      <c r="H13" s="106" t="s">
        <v>2711</v>
      </c>
      <c r="I13" s="106" t="s">
        <v>2713</v>
      </c>
      <c r="J13" s="106" t="s">
        <v>2711</v>
      </c>
      <c r="K13" s="106" t="s">
        <v>2713</v>
      </c>
      <c r="L13" s="106" t="s">
        <v>569</v>
      </c>
      <c r="M13" s="109">
        <v>-0.71964018388640139</v>
      </c>
      <c r="N13" s="110">
        <v>6.314974225416611E-81</v>
      </c>
      <c r="O13" s="111">
        <v>1.1894267971728911</v>
      </c>
    </row>
    <row r="14" spans="1:15">
      <c r="B14" s="112" t="s">
        <v>1630</v>
      </c>
      <c r="C14" s="112" t="s">
        <v>1631</v>
      </c>
      <c r="D14" s="113">
        <v>32.07</v>
      </c>
      <c r="E14" s="114" t="s">
        <v>2624</v>
      </c>
      <c r="F14" s="112">
        <v>862</v>
      </c>
      <c r="G14" s="113">
        <v>-3.125</v>
      </c>
      <c r="H14" s="112" t="s">
        <v>2711</v>
      </c>
      <c r="I14" s="112" t="s">
        <v>2711</v>
      </c>
      <c r="J14" s="112" t="s">
        <v>2711</v>
      </c>
      <c r="K14" s="112" t="s">
        <v>2711</v>
      </c>
      <c r="L14" s="112" t="s">
        <v>569</v>
      </c>
      <c r="M14" s="115">
        <v>-0.30792337680423354</v>
      </c>
      <c r="N14" s="116">
        <v>1.9236143759251872E-12</v>
      </c>
      <c r="O14" s="118">
        <v>-1.1519250541838419</v>
      </c>
    </row>
    <row r="15" spans="1:15">
      <c r="B15" s="106" t="s">
        <v>1630</v>
      </c>
      <c r="C15" s="106" t="s">
        <v>1631</v>
      </c>
      <c r="D15" s="106">
        <v>32.07</v>
      </c>
      <c r="E15" s="108" t="s">
        <v>405</v>
      </c>
      <c r="F15" s="106">
        <v>1137</v>
      </c>
      <c r="G15" s="107">
        <v>-7.6923076923076916</v>
      </c>
      <c r="H15" s="106" t="s">
        <v>2711</v>
      </c>
      <c r="I15" s="106" t="s">
        <v>2713</v>
      </c>
      <c r="J15" s="106" t="s">
        <v>2711</v>
      </c>
      <c r="K15" s="106" t="s">
        <v>2711</v>
      </c>
      <c r="L15" s="106" t="s">
        <v>569</v>
      </c>
      <c r="M15" s="109">
        <v>-0.21374905404279682</v>
      </c>
      <c r="N15" s="110">
        <v>1.4108345810498736E-6</v>
      </c>
      <c r="O15" s="111">
        <v>-1.0310099572884346</v>
      </c>
    </row>
    <row r="16" spans="1:15">
      <c r="B16" s="106" t="s">
        <v>1630</v>
      </c>
      <c r="C16" s="106" t="s">
        <v>1631</v>
      </c>
      <c r="D16" s="107">
        <v>32.07</v>
      </c>
      <c r="E16" s="108" t="s">
        <v>751</v>
      </c>
      <c r="F16" s="106">
        <v>1139</v>
      </c>
      <c r="G16" s="107">
        <v>-2.2727272727272729</v>
      </c>
      <c r="H16" s="106" t="s">
        <v>2711</v>
      </c>
      <c r="I16" s="106" t="s">
        <v>2713</v>
      </c>
      <c r="J16" s="106" t="s">
        <v>2711</v>
      </c>
      <c r="K16" s="106" t="s">
        <v>2713</v>
      </c>
      <c r="L16" s="106" t="s">
        <v>569</v>
      </c>
      <c r="M16" s="109">
        <v>-0.62609818501025516</v>
      </c>
      <c r="N16" s="110">
        <v>8.8574400275850711E-56</v>
      </c>
      <c r="O16" s="111">
        <v>-1.1311934477418661</v>
      </c>
    </row>
    <row r="17" spans="2:15">
      <c r="B17" s="112" t="s">
        <v>1630</v>
      </c>
      <c r="C17" s="112" t="s">
        <v>1631</v>
      </c>
      <c r="D17" s="113">
        <v>32.07</v>
      </c>
      <c r="E17" s="114" t="s">
        <v>1340</v>
      </c>
      <c r="F17" s="112">
        <v>1187</v>
      </c>
      <c r="G17" s="113">
        <v>-6.25</v>
      </c>
      <c r="H17" s="112" t="s">
        <v>2711</v>
      </c>
      <c r="I17" s="112" t="s">
        <v>2711</v>
      </c>
      <c r="J17" s="112" t="s">
        <v>2711</v>
      </c>
      <c r="K17" s="112" t="s">
        <v>2711</v>
      </c>
      <c r="L17" s="112" t="s">
        <v>569</v>
      </c>
      <c r="M17" s="115">
        <v>-0.73560382398452506</v>
      </c>
      <c r="N17" s="116">
        <v>2.8214092936203327E-86</v>
      </c>
      <c r="O17" s="117">
        <v>-1.2169365048812151</v>
      </c>
    </row>
    <row r="18" spans="2:15">
      <c r="B18" s="112" t="s">
        <v>1630</v>
      </c>
      <c r="C18" s="112" t="s">
        <v>1631</v>
      </c>
      <c r="D18" s="113">
        <v>32.07</v>
      </c>
      <c r="E18" s="114" t="s">
        <v>900</v>
      </c>
      <c r="F18" s="112">
        <v>1188</v>
      </c>
      <c r="G18" s="113">
        <v>-6.666666666666667</v>
      </c>
      <c r="H18" s="112" t="s">
        <v>2711</v>
      </c>
      <c r="I18" s="112" t="s">
        <v>2711</v>
      </c>
      <c r="J18" s="112" t="s">
        <v>2711</v>
      </c>
      <c r="K18" s="112" t="s">
        <v>2711</v>
      </c>
      <c r="L18" s="112" t="s">
        <v>569</v>
      </c>
      <c r="M18" s="115">
        <v>-0.56377293551430041</v>
      </c>
      <c r="N18" s="116">
        <v>2.7406080677814655E-43</v>
      </c>
      <c r="O18" s="117">
        <v>1.7595416588577639</v>
      </c>
    </row>
    <row r="19" spans="2:15">
      <c r="B19" s="112" t="s">
        <v>1630</v>
      </c>
      <c r="C19" s="112" t="s">
        <v>1631</v>
      </c>
      <c r="D19" s="113">
        <v>32.07</v>
      </c>
      <c r="E19" s="114" t="s">
        <v>1635</v>
      </c>
      <c r="F19" s="112">
        <v>1238</v>
      </c>
      <c r="G19" s="113">
        <v>-3.3333333333333335</v>
      </c>
      <c r="H19" s="112" t="s">
        <v>2713</v>
      </c>
      <c r="I19" s="112" t="s">
        <v>2711</v>
      </c>
      <c r="J19" s="112" t="s">
        <v>2711</v>
      </c>
      <c r="K19" s="112" t="s">
        <v>2711</v>
      </c>
      <c r="L19" s="112" t="s">
        <v>569</v>
      </c>
      <c r="M19" s="115">
        <v>-0.41102425985748275</v>
      </c>
      <c r="N19" s="116">
        <v>8.3831443156656795E-22</v>
      </c>
      <c r="O19" s="117">
        <v>-1.0722080993269194</v>
      </c>
    </row>
    <row r="20" spans="2:15">
      <c r="B20" s="106" t="s">
        <v>1630</v>
      </c>
      <c r="C20" s="106" t="s">
        <v>1631</v>
      </c>
      <c r="D20" s="107">
        <v>32.07</v>
      </c>
      <c r="E20" s="108" t="s">
        <v>109</v>
      </c>
      <c r="F20" s="106">
        <v>1269</v>
      </c>
      <c r="G20" s="107">
        <v>-3.125</v>
      </c>
      <c r="H20" s="106" t="s">
        <v>2711</v>
      </c>
      <c r="I20" s="106" t="s">
        <v>2713</v>
      </c>
      <c r="J20" s="106" t="s">
        <v>2711</v>
      </c>
      <c r="K20" s="106" t="s">
        <v>2713</v>
      </c>
      <c r="L20" s="106" t="s">
        <v>569</v>
      </c>
      <c r="M20" s="109">
        <v>-0.46652764211309278</v>
      </c>
      <c r="N20" s="110">
        <v>2.1792306458198357E-28</v>
      </c>
      <c r="O20" s="111">
        <v>1.0872332184559157</v>
      </c>
    </row>
    <row r="21" spans="2:15">
      <c r="B21" s="106" t="s">
        <v>1630</v>
      </c>
      <c r="C21" s="106" t="s">
        <v>1631</v>
      </c>
      <c r="D21" s="107">
        <v>32.07</v>
      </c>
      <c r="E21" s="108" t="s">
        <v>1488</v>
      </c>
      <c r="F21" s="106">
        <v>1373</v>
      </c>
      <c r="G21" s="107">
        <v>-2.8571428571428572</v>
      </c>
      <c r="H21" s="106" t="s">
        <v>2711</v>
      </c>
      <c r="I21" s="106" t="s">
        <v>2711</v>
      </c>
      <c r="J21" s="106" t="s">
        <v>2711</v>
      </c>
      <c r="K21" s="106" t="s">
        <v>2711</v>
      </c>
      <c r="L21" s="106" t="s">
        <v>2712</v>
      </c>
      <c r="M21" s="109">
        <v>-0.10165216053720269</v>
      </c>
      <c r="N21" s="110">
        <v>2.3013317929082535E-2</v>
      </c>
      <c r="O21" s="119">
        <v>-1.4045754955502463</v>
      </c>
    </row>
    <row r="22" spans="2:15">
      <c r="B22" s="106" t="s">
        <v>1630</v>
      </c>
      <c r="C22" s="106" t="s">
        <v>1631</v>
      </c>
      <c r="D22" s="107">
        <v>32.07</v>
      </c>
      <c r="E22" s="108" t="s">
        <v>594</v>
      </c>
      <c r="F22" s="106">
        <v>1734</v>
      </c>
      <c r="G22" s="107">
        <v>-4.3478260869565215</v>
      </c>
      <c r="H22" s="106" t="s">
        <v>2711</v>
      </c>
      <c r="I22" s="106" t="s">
        <v>2713</v>
      </c>
      <c r="J22" s="106" t="s">
        <v>2711</v>
      </c>
      <c r="K22" s="106" t="s">
        <v>2713</v>
      </c>
      <c r="L22" s="106" t="s">
        <v>569</v>
      </c>
      <c r="M22" s="109">
        <v>-0.54789490073230551</v>
      </c>
      <c r="N22" s="110">
        <v>1.6317216184814599E-40</v>
      </c>
      <c r="O22" s="119">
        <v>-1.2803141647430849</v>
      </c>
    </row>
    <row r="23" spans="2:15">
      <c r="B23" s="106" t="s">
        <v>1630</v>
      </c>
      <c r="C23" s="106" t="s">
        <v>1631</v>
      </c>
      <c r="D23" s="107">
        <v>32.07</v>
      </c>
      <c r="E23" s="108" t="s">
        <v>297</v>
      </c>
      <c r="F23" s="106">
        <v>1804</v>
      </c>
      <c r="G23" s="107">
        <v>-40</v>
      </c>
      <c r="H23" s="106" t="s">
        <v>2711</v>
      </c>
      <c r="I23" s="106" t="s">
        <v>2713</v>
      </c>
      <c r="J23" s="106" t="s">
        <v>2711</v>
      </c>
      <c r="K23" s="106" t="s">
        <v>2713</v>
      </c>
      <c r="L23" s="106" t="s">
        <v>569</v>
      </c>
      <c r="M23" s="109">
        <v>-0.60041358448163007</v>
      </c>
      <c r="N23" s="110">
        <v>2.67930751217874E-50</v>
      </c>
      <c r="O23" s="111">
        <v>1.0361915179704266</v>
      </c>
    </row>
    <row r="24" spans="2:15">
      <c r="B24" s="106" t="s">
        <v>1630</v>
      </c>
      <c r="C24" s="106" t="s">
        <v>1631</v>
      </c>
      <c r="D24" s="107">
        <v>32.07</v>
      </c>
      <c r="E24" s="108" t="s">
        <v>1275</v>
      </c>
      <c r="F24" s="106">
        <v>1827</v>
      </c>
      <c r="G24" s="107">
        <v>-2.7027027027027026</v>
      </c>
      <c r="H24" s="106" t="s">
        <v>2711</v>
      </c>
      <c r="I24" s="106" t="s">
        <v>2713</v>
      </c>
      <c r="J24" s="106" t="s">
        <v>2711</v>
      </c>
      <c r="K24" s="106" t="s">
        <v>2713</v>
      </c>
      <c r="L24" s="106" t="s">
        <v>569</v>
      </c>
      <c r="M24" s="109">
        <v>-0.31929757698243033</v>
      </c>
      <c r="N24" s="110">
        <v>2.5899150506794467E-13</v>
      </c>
      <c r="O24" s="111">
        <v>1.0043720368243785</v>
      </c>
    </row>
    <row r="25" spans="2:15">
      <c r="B25" s="106" t="s">
        <v>1630</v>
      </c>
      <c r="C25" s="106" t="s">
        <v>1631</v>
      </c>
      <c r="D25" s="107">
        <v>32.07</v>
      </c>
      <c r="E25" s="108" t="s">
        <v>1443</v>
      </c>
      <c r="F25" s="106">
        <v>1902</v>
      </c>
      <c r="G25" s="107">
        <v>-2.8571428571428572</v>
      </c>
      <c r="H25" s="106" t="s">
        <v>2711</v>
      </c>
      <c r="I25" s="106" t="s">
        <v>2713</v>
      </c>
      <c r="J25" s="106" t="s">
        <v>2711</v>
      </c>
      <c r="K25" s="106" t="s">
        <v>2711</v>
      </c>
      <c r="L25" s="106" t="s">
        <v>569</v>
      </c>
      <c r="M25" s="109">
        <v>-0.10993210417172321</v>
      </c>
      <c r="N25" s="110">
        <v>1.3914526879954196E-2</v>
      </c>
      <c r="O25" s="111">
        <v>1.0971519868744013</v>
      </c>
    </row>
    <row r="26" spans="2:15">
      <c r="B26" s="106" t="s">
        <v>1630</v>
      </c>
      <c r="C26" s="106" t="s">
        <v>1631</v>
      </c>
      <c r="D26" s="107">
        <v>32.07</v>
      </c>
      <c r="E26" s="108" t="s">
        <v>971</v>
      </c>
      <c r="F26" s="106">
        <v>2047</v>
      </c>
      <c r="G26" s="107">
        <v>-5.8823529411764701</v>
      </c>
      <c r="H26" s="106" t="s">
        <v>2711</v>
      </c>
      <c r="I26" s="106" t="s">
        <v>2713</v>
      </c>
      <c r="J26" s="106" t="s">
        <v>2711</v>
      </c>
      <c r="K26" s="106" t="s">
        <v>2713</v>
      </c>
      <c r="L26" s="106" t="s">
        <v>569</v>
      </c>
      <c r="M26" s="109">
        <v>-0.31545584890158979</v>
      </c>
      <c r="N26" s="110">
        <v>5.1474523217666128E-13</v>
      </c>
      <c r="O26" s="111">
        <v>1.1398027348251856</v>
      </c>
    </row>
    <row r="27" spans="2:15">
      <c r="B27" s="112" t="s">
        <v>1630</v>
      </c>
      <c r="C27" s="112" t="s">
        <v>1631</v>
      </c>
      <c r="D27" s="113">
        <v>32.07</v>
      </c>
      <c r="E27" s="114" t="s">
        <v>2622</v>
      </c>
      <c r="F27" s="112">
        <v>2070</v>
      </c>
      <c r="G27" s="113">
        <v>-3.125</v>
      </c>
      <c r="H27" s="112" t="s">
        <v>2713</v>
      </c>
      <c r="I27" s="112" t="s">
        <v>2711</v>
      </c>
      <c r="J27" s="112" t="s">
        <v>2711</v>
      </c>
      <c r="K27" s="112" t="s">
        <v>2711</v>
      </c>
      <c r="L27" s="112" t="s">
        <v>569</v>
      </c>
      <c r="M27" s="115">
        <v>-0.10086235969431324</v>
      </c>
      <c r="N27" s="116">
        <v>2.4104442057141757E-2</v>
      </c>
      <c r="O27" s="118">
        <v>-1.3824673128424212</v>
      </c>
    </row>
    <row r="28" spans="2:15">
      <c r="B28" s="112" t="s">
        <v>1630</v>
      </c>
      <c r="C28" s="112" t="s">
        <v>1631</v>
      </c>
      <c r="D28" s="113">
        <v>32.07</v>
      </c>
      <c r="E28" s="114" t="s">
        <v>313</v>
      </c>
      <c r="F28" s="112">
        <v>2202</v>
      </c>
      <c r="G28" s="113">
        <v>-5</v>
      </c>
      <c r="H28" s="112" t="s">
        <v>2711</v>
      </c>
      <c r="I28" s="112" t="s">
        <v>2713</v>
      </c>
      <c r="J28" s="112" t="s">
        <v>2711</v>
      </c>
      <c r="K28" s="112" t="s">
        <v>2713</v>
      </c>
      <c r="L28" s="112" t="s">
        <v>569</v>
      </c>
      <c r="M28" s="115">
        <v>-0.22896004244313725</v>
      </c>
      <c r="N28" s="116">
        <v>2.2693722569125317E-7</v>
      </c>
      <c r="O28" s="117">
        <v>1.7299410099704611</v>
      </c>
    </row>
    <row r="29" spans="2:15">
      <c r="B29" s="106" t="s">
        <v>1630</v>
      </c>
      <c r="C29" s="106" t="s">
        <v>1631</v>
      </c>
      <c r="D29" s="107">
        <v>32.07</v>
      </c>
      <c r="E29" s="108" t="s">
        <v>164</v>
      </c>
      <c r="F29" s="106">
        <v>2256</v>
      </c>
      <c r="G29" s="107">
        <v>-2.8571428571428572</v>
      </c>
      <c r="H29" s="106" t="s">
        <v>2711</v>
      </c>
      <c r="I29" s="106" t="s">
        <v>2713</v>
      </c>
      <c r="J29" s="106" t="s">
        <v>2711</v>
      </c>
      <c r="K29" s="106" t="s">
        <v>2711</v>
      </c>
      <c r="L29" s="106" t="s">
        <v>569</v>
      </c>
      <c r="M29" s="109">
        <v>-0.54181151353746526</v>
      </c>
      <c r="N29" s="110">
        <v>1.7257663677553565E-39</v>
      </c>
      <c r="O29" s="111">
        <v>1.0525290633455537</v>
      </c>
    </row>
    <row r="30" spans="2:15">
      <c r="B30" s="106" t="s">
        <v>1630</v>
      </c>
      <c r="C30" s="106" t="s">
        <v>1631</v>
      </c>
      <c r="D30" s="107">
        <v>32.07</v>
      </c>
      <c r="E30" s="108" t="s">
        <v>347</v>
      </c>
      <c r="F30" s="106">
        <v>2302</v>
      </c>
      <c r="G30" s="107">
        <v>-11.235955056179776</v>
      </c>
      <c r="H30" s="106" t="s">
        <v>2711</v>
      </c>
      <c r="I30" s="106" t="s">
        <v>2713</v>
      </c>
      <c r="J30" s="106" t="s">
        <v>2711</v>
      </c>
      <c r="K30" s="106" t="s">
        <v>2711</v>
      </c>
      <c r="L30" s="106" t="s">
        <v>569</v>
      </c>
      <c r="M30" s="109">
        <v>-0.44272601250925436</v>
      </c>
      <c r="N30" s="110">
        <v>2.0482607563861165E-25</v>
      </c>
      <c r="O30" s="111">
        <v>-1.0143041990684956</v>
      </c>
    </row>
    <row r="31" spans="2:15">
      <c r="B31" s="106" t="s">
        <v>1630</v>
      </c>
      <c r="C31" s="106" t="s">
        <v>1631</v>
      </c>
      <c r="D31" s="107">
        <v>32.07</v>
      </c>
      <c r="E31" s="108" t="s">
        <v>71</v>
      </c>
      <c r="F31" s="106">
        <v>2562</v>
      </c>
      <c r="G31" s="107">
        <v>-4.7619047619047619</v>
      </c>
      <c r="H31" s="106" t="s">
        <v>2711</v>
      </c>
      <c r="I31" s="106" t="s">
        <v>2713</v>
      </c>
      <c r="J31" s="106" t="s">
        <v>2711</v>
      </c>
      <c r="K31" s="106" t="s">
        <v>2713</v>
      </c>
      <c r="L31" s="106" t="s">
        <v>569</v>
      </c>
      <c r="M31" s="109">
        <v>-0.49190317802343764</v>
      </c>
      <c r="N31" s="110">
        <v>7.9549986568121602E-32</v>
      </c>
      <c r="O31" s="111">
        <v>1.0781040385804077</v>
      </c>
    </row>
    <row r="32" spans="2:15">
      <c r="B32" s="112" t="s">
        <v>1630</v>
      </c>
      <c r="C32" s="112" t="s">
        <v>1631</v>
      </c>
      <c r="D32" s="112">
        <v>32.07</v>
      </c>
      <c r="E32" s="114" t="s">
        <v>640</v>
      </c>
      <c r="F32" s="112">
        <v>2674</v>
      </c>
      <c r="G32" s="113">
        <v>-10</v>
      </c>
      <c r="H32" s="112" t="s">
        <v>2711</v>
      </c>
      <c r="I32" s="112" t="s">
        <v>2711</v>
      </c>
      <c r="J32" s="112" t="s">
        <v>2711</v>
      </c>
      <c r="K32" s="112" t="s">
        <v>2711</v>
      </c>
      <c r="L32" s="112" t="s">
        <v>569</v>
      </c>
      <c r="M32" s="115">
        <v>-0.21694759112322778</v>
      </c>
      <c r="N32" s="116">
        <v>9.7112583263579459E-7</v>
      </c>
      <c r="O32" s="117">
        <v>1.1752269416401542</v>
      </c>
    </row>
    <row r="33" spans="2:15">
      <c r="B33" s="106" t="s">
        <v>1630</v>
      </c>
      <c r="C33" s="106" t="s">
        <v>1631</v>
      </c>
      <c r="D33" s="107">
        <v>32.07</v>
      </c>
      <c r="E33" s="108" t="s">
        <v>822</v>
      </c>
      <c r="F33" s="106">
        <v>2690</v>
      </c>
      <c r="G33" s="107">
        <v>-3.8461538461538458</v>
      </c>
      <c r="H33" s="106" t="s">
        <v>2711</v>
      </c>
      <c r="I33" s="106" t="s">
        <v>2713</v>
      </c>
      <c r="J33" s="106" t="s">
        <v>2711</v>
      </c>
      <c r="K33" s="106" t="s">
        <v>2713</v>
      </c>
      <c r="L33" s="106" t="s">
        <v>569</v>
      </c>
      <c r="M33" s="109">
        <v>-0.62756259830762207</v>
      </c>
      <c r="N33" s="110">
        <v>4.1617870687005755E-56</v>
      </c>
      <c r="O33" s="119">
        <v>-1.2376533741337759</v>
      </c>
    </row>
    <row r="34" spans="2:15">
      <c r="B34" s="112" t="s">
        <v>1630</v>
      </c>
      <c r="C34" s="112" t="s">
        <v>1631</v>
      </c>
      <c r="D34" s="113">
        <v>32.07</v>
      </c>
      <c r="E34" s="114" t="s">
        <v>1484</v>
      </c>
      <c r="F34" s="112">
        <v>2731</v>
      </c>
      <c r="G34" s="113">
        <v>-10.989010989010989</v>
      </c>
      <c r="H34" s="112" t="s">
        <v>2711</v>
      </c>
      <c r="I34" s="112" t="s">
        <v>2713</v>
      </c>
      <c r="J34" s="112" t="s">
        <v>2711</v>
      </c>
      <c r="K34" s="112" t="s">
        <v>2711</v>
      </c>
      <c r="L34" s="112" t="s">
        <v>569</v>
      </c>
      <c r="M34" s="115">
        <v>-0.60446920985205477</v>
      </c>
      <c r="N34" s="116">
        <v>3.9413658810149711E-51</v>
      </c>
      <c r="O34" s="118">
        <v>-1.7637742851853579</v>
      </c>
    </row>
    <row r="35" spans="2:15">
      <c r="B35" s="106" t="s">
        <v>1630</v>
      </c>
      <c r="C35" s="106" t="s">
        <v>1631</v>
      </c>
      <c r="D35" s="107">
        <v>32.07</v>
      </c>
      <c r="E35" s="108" t="s">
        <v>2478</v>
      </c>
      <c r="F35" s="106">
        <v>2737</v>
      </c>
      <c r="G35" s="107">
        <v>-2.1739130434782608</v>
      </c>
      <c r="H35" s="106" t="s">
        <v>2711</v>
      </c>
      <c r="I35" s="106" t="s">
        <v>2713</v>
      </c>
      <c r="J35" s="106" t="s">
        <v>2711</v>
      </c>
      <c r="K35" s="106" t="s">
        <v>2711</v>
      </c>
      <c r="L35" s="106" t="s">
        <v>569</v>
      </c>
      <c r="M35" s="109">
        <v>-0.35974305758560898</v>
      </c>
      <c r="N35" s="110">
        <v>1.0102553568949775E-16</v>
      </c>
      <c r="O35" s="119">
        <v>-1.4447917026012178</v>
      </c>
    </row>
    <row r="36" spans="2:15">
      <c r="B36" s="112" t="s">
        <v>1630</v>
      </c>
      <c r="C36" s="112" t="s">
        <v>1631</v>
      </c>
      <c r="D36" s="113">
        <v>32.07</v>
      </c>
      <c r="E36" s="114" t="s">
        <v>1257</v>
      </c>
      <c r="F36" s="112">
        <v>2752</v>
      </c>
      <c r="G36" s="113">
        <v>-2.0833333333333335</v>
      </c>
      <c r="H36" s="112" t="s">
        <v>2713</v>
      </c>
      <c r="I36" s="112" t="s">
        <v>2711</v>
      </c>
      <c r="J36" s="112" t="s">
        <v>2711</v>
      </c>
      <c r="K36" s="112" t="s">
        <v>2711</v>
      </c>
      <c r="L36" s="112" t="s">
        <v>569</v>
      </c>
      <c r="M36" s="115">
        <v>-0.31134077170462438</v>
      </c>
      <c r="N36" s="116">
        <v>1.0626448043300366E-12</v>
      </c>
      <c r="O36" s="117">
        <v>1.1154220176314271</v>
      </c>
    </row>
    <row r="37" spans="2:15">
      <c r="B37" s="112" t="s">
        <v>1630</v>
      </c>
      <c r="C37" s="112" t="s">
        <v>1631</v>
      </c>
      <c r="D37" s="113">
        <v>32.07</v>
      </c>
      <c r="E37" s="114" t="s">
        <v>2602</v>
      </c>
      <c r="F37" s="112">
        <v>2898</v>
      </c>
      <c r="G37" s="113">
        <v>-2.8571428571428572</v>
      </c>
      <c r="H37" s="112" t="s">
        <v>2711</v>
      </c>
      <c r="I37" s="112" t="s">
        <v>2711</v>
      </c>
      <c r="J37" s="112" t="s">
        <v>2711</v>
      </c>
      <c r="K37" s="112" t="s">
        <v>2711</v>
      </c>
      <c r="L37" s="112" t="s">
        <v>569</v>
      </c>
      <c r="M37" s="115">
        <v>-0.30911493263396073</v>
      </c>
      <c r="N37" s="116">
        <v>1.5654290062542691E-12</v>
      </c>
      <c r="O37" s="117">
        <v>-1.0353003458560952</v>
      </c>
    </row>
    <row r="38" spans="2:15">
      <c r="B38" s="106" t="s">
        <v>1630</v>
      </c>
      <c r="C38" s="106" t="s">
        <v>1631</v>
      </c>
      <c r="D38" s="107">
        <v>32.07</v>
      </c>
      <c r="E38" s="108" t="s">
        <v>338</v>
      </c>
      <c r="F38" s="106">
        <v>2900</v>
      </c>
      <c r="G38" s="107">
        <v>-6.25</v>
      </c>
      <c r="H38" s="106" t="s">
        <v>2711</v>
      </c>
      <c r="I38" s="106" t="s">
        <v>2713</v>
      </c>
      <c r="J38" s="106" t="s">
        <v>2711</v>
      </c>
      <c r="K38" s="106" t="s">
        <v>2713</v>
      </c>
      <c r="L38" s="106" t="s">
        <v>569</v>
      </c>
      <c r="M38" s="109">
        <v>-0.49504223592007351</v>
      </c>
      <c r="N38" s="110">
        <v>2.8513449028550479E-32</v>
      </c>
      <c r="O38" s="111">
        <v>1.0181206883674196</v>
      </c>
    </row>
    <row r="39" spans="2:15">
      <c r="B39" s="106" t="s">
        <v>1630</v>
      </c>
      <c r="C39" s="106" t="s">
        <v>1631</v>
      </c>
      <c r="D39" s="107">
        <v>32.07</v>
      </c>
      <c r="E39" s="108" t="s">
        <v>1269</v>
      </c>
      <c r="F39" s="106">
        <v>2947</v>
      </c>
      <c r="G39" s="107">
        <v>-2.9411764705882351</v>
      </c>
      <c r="H39" s="106" t="s">
        <v>2713</v>
      </c>
      <c r="I39" s="106" t="s">
        <v>2711</v>
      </c>
      <c r="J39" s="106" t="s">
        <v>2711</v>
      </c>
      <c r="K39" s="106" t="s">
        <v>2711</v>
      </c>
      <c r="L39" s="106" t="s">
        <v>569</v>
      </c>
      <c r="M39" s="109">
        <v>-0.62988080012446246</v>
      </c>
      <c r="N39" s="110">
        <v>1.2485482569172122E-56</v>
      </c>
      <c r="O39" s="111">
        <v>1.0913863424296006</v>
      </c>
    </row>
    <row r="40" spans="2:15">
      <c r="B40" s="106" t="s">
        <v>1630</v>
      </c>
      <c r="C40" s="106" t="s">
        <v>1631</v>
      </c>
      <c r="D40" s="107">
        <v>32.07</v>
      </c>
      <c r="E40" s="108" t="s">
        <v>451</v>
      </c>
      <c r="F40" s="106">
        <v>3131</v>
      </c>
      <c r="G40" s="107">
        <v>-4.5454545454545459</v>
      </c>
      <c r="H40" s="106" t="s">
        <v>2711</v>
      </c>
      <c r="I40" s="106" t="s">
        <v>2713</v>
      </c>
      <c r="J40" s="106" t="s">
        <v>2711</v>
      </c>
      <c r="K40" s="106" t="s">
        <v>2711</v>
      </c>
      <c r="L40" s="106" t="s">
        <v>569</v>
      </c>
      <c r="M40" s="109">
        <v>-0.55728628465033092</v>
      </c>
      <c r="N40" s="110">
        <v>3.8858774080254454E-42</v>
      </c>
      <c r="O40" s="111">
        <v>1.6109355683996882</v>
      </c>
    </row>
    <row r="41" spans="2:15">
      <c r="B41" s="106" t="s">
        <v>1630</v>
      </c>
      <c r="C41" s="106" t="s">
        <v>1631</v>
      </c>
      <c r="D41" s="107">
        <v>32.07</v>
      </c>
      <c r="E41" s="108" t="s">
        <v>1336</v>
      </c>
      <c r="F41" s="106">
        <v>3291</v>
      </c>
      <c r="G41" s="107">
        <v>-3.2258064516129035</v>
      </c>
      <c r="H41" s="106" t="s">
        <v>2711</v>
      </c>
      <c r="I41" s="106" t="s">
        <v>2713</v>
      </c>
      <c r="J41" s="106" t="s">
        <v>2711</v>
      </c>
      <c r="K41" s="106" t="s">
        <v>2713</v>
      </c>
      <c r="L41" s="106" t="s">
        <v>569</v>
      </c>
      <c r="M41" s="109">
        <v>-0.474664734008231</v>
      </c>
      <c r="N41" s="110">
        <v>1.8497630601362149E-29</v>
      </c>
      <c r="O41" s="119">
        <v>-1.2652712103280372</v>
      </c>
    </row>
    <row r="42" spans="2:15">
      <c r="B42" s="112" t="s">
        <v>1630</v>
      </c>
      <c r="C42" s="112" t="s">
        <v>1631</v>
      </c>
      <c r="D42" s="113">
        <v>32.07</v>
      </c>
      <c r="E42" s="114" t="s">
        <v>1528</v>
      </c>
      <c r="F42" s="112">
        <v>3491</v>
      </c>
      <c r="G42" s="113">
        <v>-3.5714285714285712</v>
      </c>
      <c r="H42" s="112" t="s">
        <v>2711</v>
      </c>
      <c r="I42" s="112" t="s">
        <v>2713</v>
      </c>
      <c r="J42" s="112" t="s">
        <v>2711</v>
      </c>
      <c r="K42" s="112" t="s">
        <v>2711</v>
      </c>
      <c r="L42" s="112" t="s">
        <v>569</v>
      </c>
      <c r="M42" s="115">
        <v>-0.27291179654415182</v>
      </c>
      <c r="N42" s="116">
        <v>5.4557790178690094E-10</v>
      </c>
      <c r="O42" s="117">
        <v>2.4555869886069246</v>
      </c>
    </row>
    <row r="43" spans="2:15">
      <c r="B43" s="106" t="s">
        <v>1630</v>
      </c>
      <c r="C43" s="106" t="s">
        <v>1631</v>
      </c>
      <c r="D43" s="107">
        <v>32.07</v>
      </c>
      <c r="E43" s="108" t="s">
        <v>2634</v>
      </c>
      <c r="F43" s="106">
        <v>3549</v>
      </c>
      <c r="G43" s="107">
        <v>-3.3333333333333335</v>
      </c>
      <c r="H43" s="106" t="s">
        <v>2711</v>
      </c>
      <c r="I43" s="106" t="s">
        <v>2713</v>
      </c>
      <c r="J43" s="106" t="s">
        <v>2711</v>
      </c>
      <c r="K43" s="106" t="s">
        <v>2713</v>
      </c>
      <c r="L43" s="106" t="s">
        <v>569</v>
      </c>
      <c r="M43" s="109">
        <v>-0.2735012286292276</v>
      </c>
      <c r="N43" s="110">
        <v>4.9925974687807542E-10</v>
      </c>
      <c r="O43" s="119">
        <v>-1.4084314991758742</v>
      </c>
    </row>
    <row r="44" spans="2:15">
      <c r="B44" s="106" t="s">
        <v>1630</v>
      </c>
      <c r="C44" s="106" t="s">
        <v>1631</v>
      </c>
      <c r="D44" s="107">
        <v>32.07</v>
      </c>
      <c r="E44" s="108" t="s">
        <v>1294</v>
      </c>
      <c r="F44" s="106">
        <v>3626</v>
      </c>
      <c r="G44" s="107">
        <v>-2.1739130434782608</v>
      </c>
      <c r="H44" s="106" t="s">
        <v>2711</v>
      </c>
      <c r="I44" s="106" t="s">
        <v>2713</v>
      </c>
      <c r="J44" s="106" t="s">
        <v>2711</v>
      </c>
      <c r="K44" s="106" t="s">
        <v>2711</v>
      </c>
      <c r="L44" s="106" t="s">
        <v>569</v>
      </c>
      <c r="M44" s="109">
        <v>-0.54824974276807759</v>
      </c>
      <c r="N44" s="110">
        <v>1.4198665145396822E-40</v>
      </c>
      <c r="O44" s="111">
        <v>1.0485473914120149</v>
      </c>
    </row>
    <row r="45" spans="2:15">
      <c r="B45" s="106" t="s">
        <v>1630</v>
      </c>
      <c r="C45" s="106" t="s">
        <v>1631</v>
      </c>
      <c r="D45" s="107">
        <v>32.07</v>
      </c>
      <c r="E45" s="108" t="s">
        <v>597</v>
      </c>
      <c r="F45" s="106">
        <v>3667</v>
      </c>
      <c r="G45" s="107">
        <v>-3.3333333333333335</v>
      </c>
      <c r="H45" s="106" t="s">
        <v>2711</v>
      </c>
      <c r="I45" s="106" t="s">
        <v>2713</v>
      </c>
      <c r="J45" s="106" t="s">
        <v>2711</v>
      </c>
      <c r="K45" s="106" t="s">
        <v>2711</v>
      </c>
      <c r="L45" s="106" t="s">
        <v>569</v>
      </c>
      <c r="M45" s="109">
        <v>-0.52707587477476392</v>
      </c>
      <c r="N45" s="110">
        <v>4.2990646879847649E-37</v>
      </c>
      <c r="O45" s="111">
        <v>1.4972176312849574</v>
      </c>
    </row>
    <row r="46" spans="2:15">
      <c r="B46" s="112" t="s">
        <v>1630</v>
      </c>
      <c r="C46" s="112" t="s">
        <v>1631</v>
      </c>
      <c r="D46" s="113">
        <v>32.07</v>
      </c>
      <c r="E46" s="114" t="s">
        <v>481</v>
      </c>
      <c r="F46" s="112">
        <v>3736</v>
      </c>
      <c r="G46" s="113">
        <v>-21.739130434782609</v>
      </c>
      <c r="H46" s="112" t="s">
        <v>2711</v>
      </c>
      <c r="I46" s="112" t="s">
        <v>2711</v>
      </c>
      <c r="J46" s="112" t="s">
        <v>2711</v>
      </c>
      <c r="K46" s="112" t="s">
        <v>2711</v>
      </c>
      <c r="L46" s="112" t="s">
        <v>569</v>
      </c>
      <c r="M46" s="115">
        <v>-0.28038684773267525</v>
      </c>
      <c r="N46" s="116">
        <v>1.7431661280263693E-10</v>
      </c>
      <c r="O46" s="117">
        <v>1.0430094569558359</v>
      </c>
    </row>
    <row r="47" spans="2:15">
      <c r="B47" s="106" t="s">
        <v>1630</v>
      </c>
      <c r="C47" s="106" t="s">
        <v>1631</v>
      </c>
      <c r="D47" s="107">
        <v>32.07</v>
      </c>
      <c r="E47" s="108" t="s">
        <v>745</v>
      </c>
      <c r="F47" s="106">
        <v>3737</v>
      </c>
      <c r="G47" s="107">
        <v>-3.5714285714285712</v>
      </c>
      <c r="H47" s="106" t="s">
        <v>2711</v>
      </c>
      <c r="I47" s="106" t="s">
        <v>2711</v>
      </c>
      <c r="J47" s="106" t="s">
        <v>2711</v>
      </c>
      <c r="K47" s="106" t="s">
        <v>2711</v>
      </c>
      <c r="L47" s="106" t="s">
        <v>569</v>
      </c>
      <c r="M47" s="109">
        <v>-0.54736287751645429</v>
      </c>
      <c r="N47" s="110">
        <v>2.0094072644527968E-40</v>
      </c>
      <c r="O47" s="119">
        <v>-1.2158146922514463</v>
      </c>
    </row>
    <row r="48" spans="2:15">
      <c r="B48" s="112" t="s">
        <v>1630</v>
      </c>
      <c r="C48" s="112" t="s">
        <v>1631</v>
      </c>
      <c r="D48" s="113">
        <v>32.07</v>
      </c>
      <c r="E48" s="114" t="s">
        <v>167</v>
      </c>
      <c r="F48" s="112">
        <v>3776</v>
      </c>
      <c r="G48" s="113">
        <v>-8.3333333333333339</v>
      </c>
      <c r="H48" s="112" t="s">
        <v>2711</v>
      </c>
      <c r="I48" s="112" t="s">
        <v>2713</v>
      </c>
      <c r="J48" s="112" t="s">
        <v>2711</v>
      </c>
      <c r="K48" s="112" t="s">
        <v>2711</v>
      </c>
      <c r="L48" s="112" t="s">
        <v>569</v>
      </c>
      <c r="M48" s="115">
        <v>-0.48961887359584116</v>
      </c>
      <c r="N48" s="116">
        <v>1.6672857517992975E-31</v>
      </c>
      <c r="O48" s="117">
        <v>1.4722265313278262</v>
      </c>
    </row>
    <row r="49" spans="2:15">
      <c r="B49" s="106" t="s">
        <v>1630</v>
      </c>
      <c r="C49" s="106" t="s">
        <v>1631</v>
      </c>
      <c r="D49" s="107">
        <v>32.07</v>
      </c>
      <c r="E49" s="108" t="s">
        <v>663</v>
      </c>
      <c r="F49" s="106">
        <v>3815</v>
      </c>
      <c r="G49" s="107">
        <v>-9.0909090909090917</v>
      </c>
      <c r="H49" s="106" t="s">
        <v>2711</v>
      </c>
      <c r="I49" s="106" t="s">
        <v>2713</v>
      </c>
      <c r="J49" s="106" t="s">
        <v>2711</v>
      </c>
      <c r="K49" s="106" t="s">
        <v>2713</v>
      </c>
      <c r="L49" s="106" t="s">
        <v>569</v>
      </c>
      <c r="M49" s="109">
        <v>-0.61196506144698593</v>
      </c>
      <c r="N49" s="110">
        <v>1.0600572188205143E-52</v>
      </c>
      <c r="O49" s="119">
        <v>-1.09923406405089</v>
      </c>
    </row>
    <row r="50" spans="2:15">
      <c r="B50" s="106" t="s">
        <v>1630</v>
      </c>
      <c r="C50" s="106" t="s">
        <v>1631</v>
      </c>
      <c r="D50" s="107">
        <v>32.07</v>
      </c>
      <c r="E50" s="108" t="s">
        <v>507</v>
      </c>
      <c r="F50" s="106">
        <v>4010</v>
      </c>
      <c r="G50" s="107">
        <v>-4.166666666666667</v>
      </c>
      <c r="H50" s="106" t="s">
        <v>2711</v>
      </c>
      <c r="I50" s="106" t="s">
        <v>2711</v>
      </c>
      <c r="J50" s="106" t="s">
        <v>2711</v>
      </c>
      <c r="K50" s="106" t="s">
        <v>2711</v>
      </c>
      <c r="L50" s="106" t="s">
        <v>569</v>
      </c>
      <c r="M50" s="109">
        <v>-0.52282551048098802</v>
      </c>
      <c r="N50" s="110">
        <v>2.0090200548787437E-36</v>
      </c>
      <c r="O50" s="111">
        <v>1.2431195252727711</v>
      </c>
    </row>
    <row r="51" spans="2:15">
      <c r="B51" s="112" t="s">
        <v>1630</v>
      </c>
      <c r="C51" s="112" t="s">
        <v>1631</v>
      </c>
      <c r="D51" s="113">
        <v>32.07</v>
      </c>
      <c r="E51" s="114" t="s">
        <v>2603</v>
      </c>
      <c r="F51" s="112">
        <v>4143</v>
      </c>
      <c r="G51" s="113">
        <v>-2.8571428571428572</v>
      </c>
      <c r="H51" s="112" t="s">
        <v>2711</v>
      </c>
      <c r="I51" s="112" t="s">
        <v>2711</v>
      </c>
      <c r="J51" s="112" t="s">
        <v>2711</v>
      </c>
      <c r="K51" s="112" t="s">
        <v>2711</v>
      </c>
      <c r="L51" s="112" t="s">
        <v>569</v>
      </c>
      <c r="M51" s="115">
        <v>-0.30401112872934888</v>
      </c>
      <c r="N51" s="116">
        <v>3.7591068358044174E-12</v>
      </c>
      <c r="O51" s="118">
        <v>-1.1187557017849539</v>
      </c>
    </row>
    <row r="52" spans="2:15">
      <c r="B52" s="106" t="s">
        <v>1630</v>
      </c>
      <c r="C52" s="106" t="s">
        <v>1631</v>
      </c>
      <c r="D52" s="107">
        <v>32.07</v>
      </c>
      <c r="E52" s="108" t="s">
        <v>1287</v>
      </c>
      <c r="F52" s="106">
        <v>4300</v>
      </c>
      <c r="G52" s="107">
        <v>-2.0408163265306123</v>
      </c>
      <c r="H52" s="106" t="s">
        <v>2711</v>
      </c>
      <c r="I52" s="106" t="s">
        <v>2713</v>
      </c>
      <c r="J52" s="106" t="s">
        <v>2711</v>
      </c>
      <c r="K52" s="106" t="s">
        <v>2713</v>
      </c>
      <c r="L52" s="106" t="s">
        <v>569</v>
      </c>
      <c r="M52" s="109">
        <v>-0.52908245589646108</v>
      </c>
      <c r="N52" s="110">
        <v>2.0603727368479726E-37</v>
      </c>
      <c r="O52" s="111">
        <v>1.208027942203409</v>
      </c>
    </row>
    <row r="53" spans="2:15">
      <c r="B53" s="112" t="s">
        <v>1630</v>
      </c>
      <c r="C53" s="112" t="s">
        <v>1631</v>
      </c>
      <c r="D53" s="113">
        <v>32.07</v>
      </c>
      <c r="E53" s="114" t="s">
        <v>294</v>
      </c>
      <c r="F53" s="112">
        <v>4684</v>
      </c>
      <c r="G53" s="113">
        <v>-6.666666666666667</v>
      </c>
      <c r="H53" s="112" t="s">
        <v>2711</v>
      </c>
      <c r="I53" s="112" t="s">
        <v>2711</v>
      </c>
      <c r="J53" s="112" t="s">
        <v>2711</v>
      </c>
      <c r="K53" s="112" t="s">
        <v>2711</v>
      </c>
      <c r="L53" s="112" t="s">
        <v>569</v>
      </c>
      <c r="M53" s="115">
        <v>-0.61928129230023399</v>
      </c>
      <c r="N53" s="116">
        <v>2.8283728582207212E-54</v>
      </c>
      <c r="O53" s="118">
        <v>-1.1711174222285425</v>
      </c>
    </row>
    <row r="54" spans="2:15">
      <c r="B54" s="112" t="s">
        <v>1630</v>
      </c>
      <c r="C54" s="112" t="s">
        <v>1631</v>
      </c>
      <c r="D54" s="113">
        <v>32.07</v>
      </c>
      <c r="E54" s="114" t="s">
        <v>512</v>
      </c>
      <c r="F54" s="112">
        <v>4772</v>
      </c>
      <c r="G54" s="113">
        <v>-2.1276595744680851</v>
      </c>
      <c r="H54" s="112" t="s">
        <v>2711</v>
      </c>
      <c r="I54" s="112" t="s">
        <v>2713</v>
      </c>
      <c r="J54" s="112" t="s">
        <v>2711</v>
      </c>
      <c r="K54" s="112" t="s">
        <v>2711</v>
      </c>
      <c r="L54" s="112" t="s">
        <v>569</v>
      </c>
      <c r="M54" s="115">
        <v>-0.2877935347023256</v>
      </c>
      <c r="N54" s="116">
        <v>5.4384348848326367E-11</v>
      </c>
      <c r="O54" s="118">
        <v>-1.1474837221762209</v>
      </c>
    </row>
    <row r="55" spans="2:15">
      <c r="B55" s="106" t="s">
        <v>1630</v>
      </c>
      <c r="C55" s="106" t="s">
        <v>1631</v>
      </c>
      <c r="D55" s="107">
        <v>32.07</v>
      </c>
      <c r="E55" s="108" t="s">
        <v>2579</v>
      </c>
      <c r="F55" s="106">
        <v>4810</v>
      </c>
      <c r="G55" s="107">
        <v>-2.6315789473684212</v>
      </c>
      <c r="H55" s="106" t="s">
        <v>2711</v>
      </c>
      <c r="I55" s="106" t="s">
        <v>2713</v>
      </c>
      <c r="J55" s="106" t="s">
        <v>2711</v>
      </c>
      <c r="K55" s="106" t="s">
        <v>2711</v>
      </c>
      <c r="L55" s="106" t="s">
        <v>569</v>
      </c>
      <c r="M55" s="109">
        <v>-0.33520507255656162</v>
      </c>
      <c r="N55" s="110">
        <v>1.354777727156128E-14</v>
      </c>
      <c r="O55" s="111">
        <v>1.1549200142149627</v>
      </c>
    </row>
    <row r="56" spans="2:15">
      <c r="B56" s="106" t="s">
        <v>1630</v>
      </c>
      <c r="C56" s="106" t="s">
        <v>1631</v>
      </c>
      <c r="D56" s="107">
        <v>32.07</v>
      </c>
      <c r="E56" s="108" t="s">
        <v>602</v>
      </c>
      <c r="F56" s="106">
        <v>4842</v>
      </c>
      <c r="G56" s="107">
        <v>-3.3333333333333335</v>
      </c>
      <c r="H56" s="106" t="s">
        <v>2711</v>
      </c>
      <c r="I56" s="106" t="s">
        <v>2713</v>
      </c>
      <c r="J56" s="106" t="s">
        <v>2711</v>
      </c>
      <c r="K56" s="106" t="s">
        <v>2711</v>
      </c>
      <c r="L56" s="106" t="s">
        <v>569</v>
      </c>
      <c r="M56" s="109">
        <v>-0.32432657991025166</v>
      </c>
      <c r="N56" s="110">
        <v>1.0381881437803133E-13</v>
      </c>
      <c r="O56" s="111">
        <v>1.0280679817215821</v>
      </c>
    </row>
    <row r="57" spans="2:15">
      <c r="B57" s="106" t="s">
        <v>1630</v>
      </c>
      <c r="C57" s="106" t="s">
        <v>1631</v>
      </c>
      <c r="D57" s="107">
        <v>32.07</v>
      </c>
      <c r="E57" s="108" t="s">
        <v>465</v>
      </c>
      <c r="F57" s="106">
        <v>4883</v>
      </c>
      <c r="G57" s="107">
        <v>-3.7037037037037033</v>
      </c>
      <c r="H57" s="106" t="s">
        <v>2711</v>
      </c>
      <c r="I57" s="106" t="s">
        <v>2713</v>
      </c>
      <c r="J57" s="106" t="s">
        <v>2711</v>
      </c>
      <c r="K57" s="106" t="s">
        <v>2713</v>
      </c>
      <c r="L57" s="106" t="s">
        <v>569</v>
      </c>
      <c r="M57" s="109">
        <v>-0.45789004210352618</v>
      </c>
      <c r="N57" s="110">
        <v>2.782003619924464E-27</v>
      </c>
      <c r="O57" s="111">
        <v>1.0886206155527502</v>
      </c>
    </row>
    <row r="58" spans="2:15">
      <c r="B58" s="106" t="s">
        <v>1630</v>
      </c>
      <c r="C58" s="106" t="s">
        <v>1631</v>
      </c>
      <c r="D58" s="107">
        <v>32.07</v>
      </c>
      <c r="E58" s="108" t="s">
        <v>686</v>
      </c>
      <c r="F58" s="106">
        <v>4920</v>
      </c>
      <c r="G58" s="107">
        <v>-5</v>
      </c>
      <c r="H58" s="106" t="s">
        <v>2711</v>
      </c>
      <c r="I58" s="106" t="s">
        <v>2713</v>
      </c>
      <c r="J58" s="106" t="s">
        <v>2711</v>
      </c>
      <c r="K58" s="106" t="s">
        <v>2713</v>
      </c>
      <c r="L58" s="106" t="s">
        <v>569</v>
      </c>
      <c r="M58" s="109">
        <v>-0.30384295644383347</v>
      </c>
      <c r="N58" s="110">
        <v>3.8680756755630121E-12</v>
      </c>
      <c r="O58" s="111">
        <v>1.2878349712737562</v>
      </c>
    </row>
    <row r="59" spans="2:15">
      <c r="B59" s="106" t="s">
        <v>1630</v>
      </c>
      <c r="C59" s="106" t="s">
        <v>1631</v>
      </c>
      <c r="D59" s="107">
        <v>32.07</v>
      </c>
      <c r="E59" s="108" t="s">
        <v>454</v>
      </c>
      <c r="F59" s="106">
        <v>4982</v>
      </c>
      <c r="G59" s="107">
        <v>-7.1428571428571423</v>
      </c>
      <c r="H59" s="106" t="s">
        <v>2711</v>
      </c>
      <c r="I59" s="106" t="s">
        <v>2713</v>
      </c>
      <c r="J59" s="106" t="s">
        <v>2711</v>
      </c>
      <c r="K59" s="106" t="s">
        <v>2713</v>
      </c>
      <c r="L59" s="106" t="s">
        <v>569</v>
      </c>
      <c r="M59" s="109">
        <v>-0.47255055561871473</v>
      </c>
      <c r="N59" s="110">
        <v>3.5334648877321622E-29</v>
      </c>
      <c r="O59" s="111">
        <v>1.446197444301272</v>
      </c>
    </row>
    <row r="60" spans="2:15">
      <c r="B60" s="106" t="s">
        <v>1630</v>
      </c>
      <c r="C60" s="106" t="s">
        <v>1631</v>
      </c>
      <c r="D60" s="107">
        <v>32.07</v>
      </c>
      <c r="E60" s="108" t="s">
        <v>2446</v>
      </c>
      <c r="F60" s="106">
        <v>5026</v>
      </c>
      <c r="G60" s="107">
        <v>-2.0833333333333335</v>
      </c>
      <c r="H60" s="106" t="s">
        <v>2711</v>
      </c>
      <c r="I60" s="106" t="s">
        <v>2713</v>
      </c>
      <c r="J60" s="106" t="s">
        <v>2711</v>
      </c>
      <c r="K60" s="106" t="s">
        <v>2711</v>
      </c>
      <c r="L60" s="106" t="s">
        <v>569</v>
      </c>
      <c r="M60" s="109">
        <v>-9.9963111574214336E-2</v>
      </c>
      <c r="N60" s="110">
        <v>2.5400948308776029E-2</v>
      </c>
      <c r="O60" s="111">
        <v>1.1121341171729475</v>
      </c>
    </row>
    <row r="61" spans="2:15">
      <c r="B61" s="106" t="s">
        <v>1630</v>
      </c>
      <c r="C61" s="106" t="s">
        <v>1631</v>
      </c>
      <c r="D61" s="107">
        <v>32.07</v>
      </c>
      <c r="E61" s="108" t="s">
        <v>591</v>
      </c>
      <c r="F61" s="106">
        <v>5046</v>
      </c>
      <c r="G61" s="107">
        <v>-3.8461538461538458</v>
      </c>
      <c r="H61" s="106" t="s">
        <v>2711</v>
      </c>
      <c r="I61" s="106" t="s">
        <v>2713</v>
      </c>
      <c r="J61" s="106" t="s">
        <v>2711</v>
      </c>
      <c r="K61" s="106" t="s">
        <v>2713</v>
      </c>
      <c r="L61" s="106" t="s">
        <v>569</v>
      </c>
      <c r="M61" s="109">
        <v>-0.40344630731167846</v>
      </c>
      <c r="N61" s="110">
        <v>5.3883110018982915E-21</v>
      </c>
      <c r="O61" s="111">
        <v>1.6654906899633741</v>
      </c>
    </row>
    <row r="62" spans="2:15">
      <c r="B62" s="106" t="s">
        <v>1630</v>
      </c>
      <c r="C62" s="106" t="s">
        <v>1631</v>
      </c>
      <c r="D62" s="107">
        <v>32.07</v>
      </c>
      <c r="E62" s="108" t="s">
        <v>1408</v>
      </c>
      <c r="F62" s="106">
        <v>5075</v>
      </c>
      <c r="G62" s="107">
        <v>-10.204081632653061</v>
      </c>
      <c r="H62" s="106" t="s">
        <v>2711</v>
      </c>
      <c r="I62" s="106" t="s">
        <v>2713</v>
      </c>
      <c r="J62" s="106" t="s">
        <v>2711</v>
      </c>
      <c r="K62" s="106" t="s">
        <v>2713</v>
      </c>
      <c r="L62" s="106" t="s">
        <v>569</v>
      </c>
      <c r="M62" s="109">
        <v>-0.60874133399775987</v>
      </c>
      <c r="N62" s="110">
        <v>5.0793585774202372E-52</v>
      </c>
      <c r="O62" s="111">
        <v>1.2017806533022102</v>
      </c>
    </row>
    <row r="63" spans="2:15">
      <c r="B63" s="106" t="s">
        <v>1630</v>
      </c>
      <c r="C63" s="106" t="s">
        <v>1631</v>
      </c>
      <c r="D63" s="107">
        <v>32.07</v>
      </c>
      <c r="E63" s="108" t="s">
        <v>1328</v>
      </c>
      <c r="F63" s="106">
        <v>5167</v>
      </c>
      <c r="G63" s="107">
        <v>-3.3333333333333335</v>
      </c>
      <c r="H63" s="106" t="s">
        <v>2711</v>
      </c>
      <c r="I63" s="106" t="s">
        <v>2713</v>
      </c>
      <c r="J63" s="106" t="s">
        <v>2711</v>
      </c>
      <c r="K63" s="106" t="s">
        <v>2713</v>
      </c>
      <c r="L63" s="106" t="s">
        <v>569</v>
      </c>
      <c r="M63" s="109">
        <v>-0.15202894894874128</v>
      </c>
      <c r="N63" s="110">
        <v>6.4770599105668902E-4</v>
      </c>
      <c r="O63" s="111">
        <v>1.1062416098308421</v>
      </c>
    </row>
    <row r="64" spans="2:15">
      <c r="B64" s="112" t="s">
        <v>1630</v>
      </c>
      <c r="C64" s="112" t="s">
        <v>1631</v>
      </c>
      <c r="D64" s="113">
        <v>32.07</v>
      </c>
      <c r="E64" s="114" t="s">
        <v>866</v>
      </c>
      <c r="F64" s="112">
        <v>5208</v>
      </c>
      <c r="G64" s="113">
        <v>-2.7777777777777777</v>
      </c>
      <c r="H64" s="112" t="s">
        <v>2711</v>
      </c>
      <c r="I64" s="112" t="s">
        <v>2713</v>
      </c>
      <c r="J64" s="112" t="s">
        <v>2711</v>
      </c>
      <c r="K64" s="112" t="s">
        <v>2713</v>
      </c>
      <c r="L64" s="112" t="s">
        <v>569</v>
      </c>
      <c r="M64" s="115">
        <v>-0.60440205084101684</v>
      </c>
      <c r="N64" s="116">
        <v>4.0693765242426435E-51</v>
      </c>
      <c r="O64" s="118">
        <v>-1.5492136479851395</v>
      </c>
    </row>
    <row r="65" spans="2:15">
      <c r="B65" s="106" t="s">
        <v>1630</v>
      </c>
      <c r="C65" s="106" t="s">
        <v>1631</v>
      </c>
      <c r="D65" s="107">
        <v>32.07</v>
      </c>
      <c r="E65" s="108" t="s">
        <v>2484</v>
      </c>
      <c r="F65" s="106">
        <v>5502</v>
      </c>
      <c r="G65" s="107">
        <v>-2.1739130434782608</v>
      </c>
      <c r="H65" s="106" t="s">
        <v>2711</v>
      </c>
      <c r="I65" s="106" t="s">
        <v>2713</v>
      </c>
      <c r="J65" s="106" t="s">
        <v>2711</v>
      </c>
      <c r="K65" s="106" t="s">
        <v>2711</v>
      </c>
      <c r="L65" s="106" t="s">
        <v>569</v>
      </c>
      <c r="M65" s="109">
        <v>-0.34488940985400579</v>
      </c>
      <c r="N65" s="110">
        <v>2.0630639790931438E-15</v>
      </c>
      <c r="O65" s="111">
        <v>-1.0534090289981217</v>
      </c>
    </row>
    <row r="66" spans="2:15">
      <c r="B66" s="106" t="s">
        <v>1630</v>
      </c>
      <c r="C66" s="106" t="s">
        <v>1631</v>
      </c>
      <c r="D66" s="106">
        <v>32.07</v>
      </c>
      <c r="E66" s="108" t="s">
        <v>1305</v>
      </c>
      <c r="F66" s="106">
        <v>5569</v>
      </c>
      <c r="G66" s="107">
        <v>-2.3255813953488373</v>
      </c>
      <c r="H66" s="106" t="s">
        <v>2711</v>
      </c>
      <c r="I66" s="106" t="s">
        <v>2711</v>
      </c>
      <c r="J66" s="106" t="s">
        <v>2711</v>
      </c>
      <c r="K66" s="106" t="s">
        <v>2711</v>
      </c>
      <c r="L66" s="106" t="s">
        <v>569</v>
      </c>
      <c r="M66" s="109">
        <v>-0.13393192192397385</v>
      </c>
      <c r="N66" s="110">
        <v>2.6923278801557339E-3</v>
      </c>
      <c r="O66" s="119">
        <v>-1.3979399152205223</v>
      </c>
    </row>
    <row r="67" spans="2:15">
      <c r="B67" s="106" t="s">
        <v>1630</v>
      </c>
      <c r="C67" s="106" t="s">
        <v>1631</v>
      </c>
      <c r="D67" s="107">
        <v>32.07</v>
      </c>
      <c r="E67" s="108" t="s">
        <v>2544</v>
      </c>
      <c r="F67" s="106">
        <v>5578</v>
      </c>
      <c r="G67" s="107">
        <v>-2.3809523809523809</v>
      </c>
      <c r="H67" s="106" t="s">
        <v>2711</v>
      </c>
      <c r="I67" s="106" t="s">
        <v>2713</v>
      </c>
      <c r="J67" s="106" t="s">
        <v>2711</v>
      </c>
      <c r="K67" s="106" t="s">
        <v>2713</v>
      </c>
      <c r="L67" s="106" t="s">
        <v>569</v>
      </c>
      <c r="M67" s="109">
        <v>-0.43059525639797375</v>
      </c>
      <c r="N67" s="110">
        <v>5.4806194604114954E-24</v>
      </c>
      <c r="O67" s="111">
        <v>1.2953522902388004</v>
      </c>
    </row>
    <row r="68" spans="2:15">
      <c r="B68" s="106" t="s">
        <v>1630</v>
      </c>
      <c r="C68" s="106" t="s">
        <v>1631</v>
      </c>
      <c r="D68" s="107">
        <v>32.07</v>
      </c>
      <c r="E68" s="108" t="s">
        <v>1413</v>
      </c>
      <c r="F68" s="106">
        <v>5588</v>
      </c>
      <c r="G68" s="107">
        <v>-2.6315789473684212</v>
      </c>
      <c r="H68" s="106" t="s">
        <v>2711</v>
      </c>
      <c r="I68" s="106" t="s">
        <v>2713</v>
      </c>
      <c r="J68" s="106" t="s">
        <v>2711</v>
      </c>
      <c r="K68" s="106" t="s">
        <v>2711</v>
      </c>
      <c r="L68" s="106" t="s">
        <v>569</v>
      </c>
      <c r="M68" s="109">
        <v>-0.52788093393833313</v>
      </c>
      <c r="N68" s="110">
        <v>3.2023798970577287E-37</v>
      </c>
      <c r="O68" s="111">
        <v>-1.0272860940631936</v>
      </c>
    </row>
    <row r="69" spans="2:15">
      <c r="B69" s="106" t="s">
        <v>1630</v>
      </c>
      <c r="C69" s="106" t="s">
        <v>1631</v>
      </c>
      <c r="D69" s="107">
        <v>32.07</v>
      </c>
      <c r="E69" s="108" t="s">
        <v>289</v>
      </c>
      <c r="F69" s="106">
        <v>5596</v>
      </c>
      <c r="G69" s="107">
        <v>-17.543859649122805</v>
      </c>
      <c r="H69" s="106" t="s">
        <v>2711</v>
      </c>
      <c r="I69" s="106" t="s">
        <v>2713</v>
      </c>
      <c r="J69" s="106" t="s">
        <v>2711</v>
      </c>
      <c r="K69" s="106" t="s">
        <v>2713</v>
      </c>
      <c r="L69" s="106" t="s">
        <v>569</v>
      </c>
      <c r="M69" s="109">
        <v>-0.75110353473902558</v>
      </c>
      <c r="N69" s="110">
        <v>7.4139038246673312E-92</v>
      </c>
      <c r="O69" s="111">
        <v>1.4836262598614391</v>
      </c>
    </row>
    <row r="70" spans="2:15">
      <c r="B70" s="106" t="s">
        <v>1630</v>
      </c>
      <c r="C70" s="106" t="s">
        <v>1631</v>
      </c>
      <c r="D70" s="107">
        <v>32.07</v>
      </c>
      <c r="E70" s="108" t="s">
        <v>1412</v>
      </c>
      <c r="F70" s="106">
        <v>5613</v>
      </c>
      <c r="G70" s="107">
        <v>-2.7777777777777777</v>
      </c>
      <c r="H70" s="106" t="s">
        <v>2711</v>
      </c>
      <c r="I70" s="106" t="s">
        <v>2713</v>
      </c>
      <c r="J70" s="106" t="s">
        <v>2711</v>
      </c>
      <c r="K70" s="106" t="s">
        <v>2713</v>
      </c>
      <c r="L70" s="106" t="s">
        <v>569</v>
      </c>
      <c r="M70" s="109">
        <v>-0.12127997048317536</v>
      </c>
      <c r="N70" s="110">
        <v>6.6246955317409689E-3</v>
      </c>
      <c r="O70" s="111">
        <v>1.0670262729001259</v>
      </c>
    </row>
    <row r="71" spans="2:15">
      <c r="B71" s="106" t="s">
        <v>1630</v>
      </c>
      <c r="C71" s="106" t="s">
        <v>1631</v>
      </c>
      <c r="D71" s="107">
        <v>32.07</v>
      </c>
      <c r="E71" s="108" t="s">
        <v>704</v>
      </c>
      <c r="F71" s="106">
        <v>5629</v>
      </c>
      <c r="G71" s="107">
        <v>-6.25</v>
      </c>
      <c r="H71" s="106" t="s">
        <v>2711</v>
      </c>
      <c r="I71" s="106" t="s">
        <v>2711</v>
      </c>
      <c r="J71" s="106" t="s">
        <v>2711</v>
      </c>
      <c r="K71" s="106" t="s">
        <v>2711</v>
      </c>
      <c r="L71" s="106" t="s">
        <v>569</v>
      </c>
      <c r="M71" s="109">
        <v>-0.34896173309374329</v>
      </c>
      <c r="N71" s="110">
        <v>9.1665558967781106E-16</v>
      </c>
      <c r="O71" s="111">
        <v>1.0323960775868581</v>
      </c>
    </row>
    <row r="72" spans="2:15">
      <c r="B72" s="112" t="s">
        <v>1630</v>
      </c>
      <c r="C72" s="112" t="s">
        <v>1631</v>
      </c>
      <c r="D72" s="113">
        <v>32.07</v>
      </c>
      <c r="E72" s="114" t="s">
        <v>700</v>
      </c>
      <c r="F72" s="112">
        <v>5648</v>
      </c>
      <c r="G72" s="113">
        <v>-8.3333333333333339</v>
      </c>
      <c r="H72" s="112" t="s">
        <v>2711</v>
      </c>
      <c r="I72" s="112" t="s">
        <v>2713</v>
      </c>
      <c r="J72" s="112" t="s">
        <v>2711</v>
      </c>
      <c r="K72" s="112" t="s">
        <v>2713</v>
      </c>
      <c r="L72" s="112" t="s">
        <v>569</v>
      </c>
      <c r="M72" s="115">
        <v>-0.3613304952880762</v>
      </c>
      <c r="N72" s="116">
        <v>7.2493208190441285E-17</v>
      </c>
      <c r="O72" s="118">
        <v>-1.400070115301584</v>
      </c>
    </row>
    <row r="73" spans="2:15">
      <c r="B73" s="106" t="s">
        <v>1630</v>
      </c>
      <c r="C73" s="106" t="s">
        <v>1631</v>
      </c>
      <c r="D73" s="107">
        <v>32.07</v>
      </c>
      <c r="E73" s="108" t="s">
        <v>1594</v>
      </c>
      <c r="F73" s="106">
        <v>5697</v>
      </c>
      <c r="G73" s="107">
        <v>-4</v>
      </c>
      <c r="H73" s="106" t="s">
        <v>2711</v>
      </c>
      <c r="I73" s="106" t="s">
        <v>2713</v>
      </c>
      <c r="J73" s="106" t="s">
        <v>2711</v>
      </c>
      <c r="K73" s="106" t="s">
        <v>2713</v>
      </c>
      <c r="L73" s="106" t="s">
        <v>569</v>
      </c>
      <c r="M73" s="109">
        <v>-0.42894929229785106</v>
      </c>
      <c r="N73" s="110">
        <v>8.4744658926548971E-24</v>
      </c>
      <c r="O73" s="111">
        <v>1.0607574989088127</v>
      </c>
    </row>
    <row r="74" spans="2:15">
      <c r="B74" s="106" t="s">
        <v>1630</v>
      </c>
      <c r="C74" s="106" t="s">
        <v>1631</v>
      </c>
      <c r="D74" s="107">
        <v>32.07</v>
      </c>
      <c r="E74" s="108" t="s">
        <v>379</v>
      </c>
      <c r="F74" s="106">
        <v>5909</v>
      </c>
      <c r="G74" s="107">
        <v>-4</v>
      </c>
      <c r="H74" s="106" t="s">
        <v>2711</v>
      </c>
      <c r="I74" s="106" t="s">
        <v>2713</v>
      </c>
      <c r="J74" s="106" t="s">
        <v>2711</v>
      </c>
      <c r="K74" s="106" t="s">
        <v>2711</v>
      </c>
      <c r="L74" s="106" t="s">
        <v>569</v>
      </c>
      <c r="M74" s="109">
        <v>-0.61108939846425225</v>
      </c>
      <c r="N74" s="110">
        <v>1.6253363480614472E-52</v>
      </c>
      <c r="O74" s="111">
        <v>1.321980444128541</v>
      </c>
    </row>
    <row r="75" spans="2:15">
      <c r="B75" s="106" t="s">
        <v>1630</v>
      </c>
      <c r="C75" s="106" t="s">
        <v>1631</v>
      </c>
      <c r="D75" s="107">
        <v>32.07</v>
      </c>
      <c r="E75" s="108" t="s">
        <v>2447</v>
      </c>
      <c r="F75" s="106">
        <v>5961</v>
      </c>
      <c r="G75" s="107">
        <v>-2.0833333333333335</v>
      </c>
      <c r="H75" s="106" t="s">
        <v>2711</v>
      </c>
      <c r="I75" s="106" t="s">
        <v>2713</v>
      </c>
      <c r="J75" s="106" t="s">
        <v>2711</v>
      </c>
      <c r="K75" s="106" t="s">
        <v>2713</v>
      </c>
      <c r="L75" s="106" t="s">
        <v>569</v>
      </c>
      <c r="M75" s="109">
        <v>-0.14489155439521142</v>
      </c>
      <c r="N75" s="110">
        <v>1.1584212695039159E-3</v>
      </c>
      <c r="O75" s="119">
        <v>-1.4023089848743815</v>
      </c>
    </row>
    <row r="76" spans="2:15">
      <c r="B76" s="106" t="s">
        <v>1630</v>
      </c>
      <c r="C76" s="106" t="s">
        <v>1631</v>
      </c>
      <c r="D76" s="107">
        <v>32.07</v>
      </c>
      <c r="E76" s="108" t="s">
        <v>386</v>
      </c>
      <c r="F76" s="106">
        <v>6004</v>
      </c>
      <c r="G76" s="107">
        <v>-3.4482758620689657</v>
      </c>
      <c r="H76" s="106" t="s">
        <v>2711</v>
      </c>
      <c r="I76" s="106" t="s">
        <v>2713</v>
      </c>
      <c r="J76" s="106" t="s">
        <v>2711</v>
      </c>
      <c r="K76" s="106" t="s">
        <v>2711</v>
      </c>
      <c r="L76" s="106" t="s">
        <v>569</v>
      </c>
      <c r="M76" s="109">
        <v>-0.57347613790325314</v>
      </c>
      <c r="N76" s="110">
        <v>4.6441603582537652E-45</v>
      </c>
      <c r="O76" s="111">
        <v>1.0532562040614897</v>
      </c>
    </row>
    <row r="77" spans="2:15">
      <c r="B77" s="106" t="s">
        <v>1630</v>
      </c>
      <c r="C77" s="106" t="s">
        <v>1631</v>
      </c>
      <c r="D77" s="107">
        <v>32.07</v>
      </c>
      <c r="E77" s="108" t="s">
        <v>921</v>
      </c>
      <c r="F77" s="106">
        <v>6440</v>
      </c>
      <c r="G77" s="107">
        <v>-4.3478260869565215</v>
      </c>
      <c r="H77" s="106" t="s">
        <v>2711</v>
      </c>
      <c r="I77" s="106" t="s">
        <v>2713</v>
      </c>
      <c r="J77" s="106" t="s">
        <v>2711</v>
      </c>
      <c r="K77" s="106" t="s">
        <v>2713</v>
      </c>
      <c r="L77" s="106" t="s">
        <v>569</v>
      </c>
      <c r="M77" s="109">
        <v>-0.7348114745351052</v>
      </c>
      <c r="N77" s="110">
        <v>5.3105696313986194E-86</v>
      </c>
      <c r="O77" s="111">
        <v>-1.0627560943195327</v>
      </c>
    </row>
    <row r="78" spans="2:15">
      <c r="B78" s="106" t="s">
        <v>1630</v>
      </c>
      <c r="C78" s="106" t="s">
        <v>1631</v>
      </c>
      <c r="D78" s="107">
        <v>32.07</v>
      </c>
      <c r="E78" s="108" t="s">
        <v>2557</v>
      </c>
      <c r="F78" s="106">
        <v>6489</v>
      </c>
      <c r="G78" s="107">
        <v>-2.4390243902439024</v>
      </c>
      <c r="H78" s="106" t="s">
        <v>2711</v>
      </c>
      <c r="I78" s="106" t="s">
        <v>2711</v>
      </c>
      <c r="J78" s="106" t="s">
        <v>2711</v>
      </c>
      <c r="K78" s="106" t="s">
        <v>2711</v>
      </c>
      <c r="L78" s="106" t="s">
        <v>569</v>
      </c>
      <c r="M78" s="109">
        <v>-0.2249432012911749</v>
      </c>
      <c r="N78" s="110">
        <v>3.7235432334498517E-7</v>
      </c>
      <c r="O78" s="111">
        <v>-1.0664833296748393</v>
      </c>
    </row>
    <row r="79" spans="2:15">
      <c r="B79" s="112" t="s">
        <v>1630</v>
      </c>
      <c r="C79" s="112" t="s">
        <v>1631</v>
      </c>
      <c r="D79" s="113">
        <v>32.07</v>
      </c>
      <c r="E79" s="114" t="s">
        <v>671</v>
      </c>
      <c r="F79" s="112">
        <v>6506</v>
      </c>
      <c r="G79" s="113">
        <v>-2.4390243902439024</v>
      </c>
      <c r="H79" s="112" t="s">
        <v>2711</v>
      </c>
      <c r="I79" s="112" t="s">
        <v>2711</v>
      </c>
      <c r="J79" s="112" t="s">
        <v>2711</v>
      </c>
      <c r="K79" s="112" t="s">
        <v>2711</v>
      </c>
      <c r="L79" s="112" t="s">
        <v>569</v>
      </c>
      <c r="M79" s="115">
        <v>-0.55878043043415115</v>
      </c>
      <c r="N79" s="116">
        <v>2.1206139714114274E-42</v>
      </c>
      <c r="O79" s="118">
        <v>-1.6023160800526164</v>
      </c>
    </row>
    <row r="80" spans="2:15">
      <c r="B80" s="106" t="s">
        <v>1630</v>
      </c>
      <c r="C80" s="106" t="s">
        <v>1631</v>
      </c>
      <c r="D80" s="107">
        <v>32.07</v>
      </c>
      <c r="E80" s="108" t="s">
        <v>1589</v>
      </c>
      <c r="F80" s="106">
        <v>6528</v>
      </c>
      <c r="G80" s="107">
        <v>-62.5</v>
      </c>
      <c r="H80" s="106" t="s">
        <v>2711</v>
      </c>
      <c r="I80" s="106" t="s">
        <v>2711</v>
      </c>
      <c r="J80" s="106" t="s">
        <v>2711</v>
      </c>
      <c r="K80" s="106" t="s">
        <v>2711</v>
      </c>
      <c r="L80" s="106" t="s">
        <v>569</v>
      </c>
      <c r="M80" s="109">
        <v>-0.3370840847510429</v>
      </c>
      <c r="N80" s="110">
        <v>9.4517541530225946E-15</v>
      </c>
      <c r="O80" s="111">
        <v>-1.1750088088303625</v>
      </c>
    </row>
    <row r="81" spans="2:15">
      <c r="B81" s="112" t="s">
        <v>1630</v>
      </c>
      <c r="C81" s="112" t="s">
        <v>1631</v>
      </c>
      <c r="D81" s="113">
        <v>32.07</v>
      </c>
      <c r="E81" s="114" t="s">
        <v>469</v>
      </c>
      <c r="F81" s="112">
        <v>6531</v>
      </c>
      <c r="G81" s="113">
        <v>-6.25</v>
      </c>
      <c r="H81" s="112" t="s">
        <v>2711</v>
      </c>
      <c r="I81" s="112" t="s">
        <v>2713</v>
      </c>
      <c r="J81" s="112" t="s">
        <v>2711</v>
      </c>
      <c r="K81" s="112" t="s">
        <v>2711</v>
      </c>
      <c r="L81" s="112" t="s">
        <v>569</v>
      </c>
      <c r="M81" s="115">
        <v>-0.35640099402461001</v>
      </c>
      <c r="N81" s="116">
        <v>2.0195429840648243E-16</v>
      </c>
      <c r="O81" s="117">
        <v>1.1571948298953192</v>
      </c>
    </row>
    <row r="82" spans="2:15">
      <c r="B82" s="106" t="s">
        <v>1630</v>
      </c>
      <c r="C82" s="106" t="s">
        <v>1631</v>
      </c>
      <c r="D82" s="107">
        <v>32.07</v>
      </c>
      <c r="E82" s="108" t="s">
        <v>1363</v>
      </c>
      <c r="F82" s="106">
        <v>6615</v>
      </c>
      <c r="G82" s="107">
        <v>-2.8571428571428572</v>
      </c>
      <c r="H82" s="106" t="s">
        <v>2711</v>
      </c>
      <c r="I82" s="106" t="s">
        <v>2713</v>
      </c>
      <c r="J82" s="106" t="s">
        <v>2711</v>
      </c>
      <c r="K82" s="106" t="s">
        <v>2713</v>
      </c>
      <c r="L82" s="106" t="s">
        <v>569</v>
      </c>
      <c r="M82" s="109">
        <v>-0.32895595019884361</v>
      </c>
      <c r="N82" s="110">
        <v>4.4078428101064447E-14</v>
      </c>
      <c r="O82" s="111">
        <v>-1.0374046148015941</v>
      </c>
    </row>
    <row r="83" spans="2:15">
      <c r="B83" s="106" t="s">
        <v>1630</v>
      </c>
      <c r="C83" s="106" t="s">
        <v>1631</v>
      </c>
      <c r="D83" s="107">
        <v>32.07</v>
      </c>
      <c r="E83" s="108" t="s">
        <v>1369</v>
      </c>
      <c r="F83" s="106">
        <v>6652</v>
      </c>
      <c r="G83" s="107">
        <v>-2.8571428571428572</v>
      </c>
      <c r="H83" s="106" t="s">
        <v>2711</v>
      </c>
      <c r="I83" s="106" t="s">
        <v>2713</v>
      </c>
      <c r="J83" s="106" t="s">
        <v>2711</v>
      </c>
      <c r="K83" s="106" t="s">
        <v>2711</v>
      </c>
      <c r="L83" s="106" t="s">
        <v>569</v>
      </c>
      <c r="M83" s="109">
        <v>-0.25198510762891713</v>
      </c>
      <c r="N83" s="110">
        <v>1.1106859285182973E-8</v>
      </c>
      <c r="O83" s="111">
        <v>1.1546587602516323</v>
      </c>
    </row>
    <row r="84" spans="2:15">
      <c r="B84" s="112" t="s">
        <v>1630</v>
      </c>
      <c r="C84" s="112" t="s">
        <v>1631</v>
      </c>
      <c r="D84" s="113">
        <v>32.07</v>
      </c>
      <c r="E84" s="114" t="s">
        <v>1489</v>
      </c>
      <c r="F84" s="112">
        <v>6722</v>
      </c>
      <c r="G84" s="113">
        <v>-2.2222222222222223</v>
      </c>
      <c r="H84" s="112" t="s">
        <v>2711</v>
      </c>
      <c r="I84" s="112" t="s">
        <v>2711</v>
      </c>
      <c r="J84" s="112" t="s">
        <v>2711</v>
      </c>
      <c r="K84" s="112" t="s">
        <v>2711</v>
      </c>
      <c r="L84" s="112" t="s">
        <v>569</v>
      </c>
      <c r="M84" s="115">
        <v>-0.26216465956546431</v>
      </c>
      <c r="N84" s="116">
        <v>2.6500895525924239E-9</v>
      </c>
      <c r="O84" s="118">
        <v>-1.2502194291731492</v>
      </c>
    </row>
    <row r="85" spans="2:15">
      <c r="B85" s="112" t="s">
        <v>1630</v>
      </c>
      <c r="C85" s="112" t="s">
        <v>1631</v>
      </c>
      <c r="D85" s="113">
        <v>32.07</v>
      </c>
      <c r="E85" s="114" t="s">
        <v>536</v>
      </c>
      <c r="F85" s="112">
        <v>6854</v>
      </c>
      <c r="G85" s="113">
        <v>-2.2222222222222223</v>
      </c>
      <c r="H85" s="112" t="s">
        <v>2711</v>
      </c>
      <c r="I85" s="112" t="s">
        <v>2713</v>
      </c>
      <c r="J85" s="112" t="s">
        <v>2711</v>
      </c>
      <c r="K85" s="112" t="s">
        <v>2711</v>
      </c>
      <c r="L85" s="112" t="s">
        <v>569</v>
      </c>
      <c r="M85" s="115">
        <v>-0.23984710223335257</v>
      </c>
      <c r="N85" s="116">
        <v>5.6617790980503698E-8</v>
      </c>
      <c r="O85" s="117">
        <v>1.0516521010873741</v>
      </c>
    </row>
    <row r="86" spans="2:15">
      <c r="B86" s="106" t="s">
        <v>1630</v>
      </c>
      <c r="C86" s="106" t="s">
        <v>1631</v>
      </c>
      <c r="D86" s="107">
        <v>32.07</v>
      </c>
      <c r="E86" s="108" t="s">
        <v>468</v>
      </c>
      <c r="F86" s="106">
        <v>7145</v>
      </c>
      <c r="G86" s="107">
        <v>-2.0408163265306123</v>
      </c>
      <c r="H86" s="106" t="s">
        <v>2711</v>
      </c>
      <c r="I86" s="106" t="s">
        <v>2713</v>
      </c>
      <c r="J86" s="106" t="s">
        <v>2711</v>
      </c>
      <c r="K86" s="106" t="s">
        <v>2713</v>
      </c>
      <c r="L86" s="106" t="s">
        <v>569</v>
      </c>
      <c r="M86" s="109">
        <v>-0.38409274907318008</v>
      </c>
      <c r="N86" s="110">
        <v>5.049356891862759E-19</v>
      </c>
      <c r="O86" s="111">
        <v>-1.0364934582454326</v>
      </c>
    </row>
    <row r="87" spans="2:15">
      <c r="B87" s="106" t="s">
        <v>1630</v>
      </c>
      <c r="C87" s="106" t="s">
        <v>1631</v>
      </c>
      <c r="D87" s="107">
        <v>32.07</v>
      </c>
      <c r="E87" s="108" t="s">
        <v>29</v>
      </c>
      <c r="F87" s="106">
        <v>7173</v>
      </c>
      <c r="G87" s="107">
        <v>-27.777777777777779</v>
      </c>
      <c r="H87" s="106" t="s">
        <v>2711</v>
      </c>
      <c r="I87" s="106" t="s">
        <v>2711</v>
      </c>
      <c r="J87" s="106" t="s">
        <v>2711</v>
      </c>
      <c r="K87" s="106" t="s">
        <v>2711</v>
      </c>
      <c r="L87" s="106" t="s">
        <v>569</v>
      </c>
      <c r="M87" s="109">
        <v>-0.69258635397893042</v>
      </c>
      <c r="N87" s="110">
        <v>1.1585547193807256E-72</v>
      </c>
      <c r="O87" s="111">
        <v>1.3952083652248644</v>
      </c>
    </row>
    <row r="88" spans="2:15">
      <c r="B88" s="112" t="s">
        <v>1630</v>
      </c>
      <c r="C88" s="112" t="s">
        <v>1631</v>
      </c>
      <c r="D88" s="113">
        <v>32.07</v>
      </c>
      <c r="E88" s="114" t="s">
        <v>393</v>
      </c>
      <c r="F88" s="112">
        <v>7380</v>
      </c>
      <c r="G88" s="113">
        <v>-9.0909090909090917</v>
      </c>
      <c r="H88" s="112" t="s">
        <v>2711</v>
      </c>
      <c r="I88" s="112" t="s">
        <v>2711</v>
      </c>
      <c r="J88" s="112" t="s">
        <v>2711</v>
      </c>
      <c r="K88" s="112" t="s">
        <v>2711</v>
      </c>
      <c r="L88" s="112" t="s">
        <v>569</v>
      </c>
      <c r="M88" s="115">
        <v>-0.36276929306647854</v>
      </c>
      <c r="N88" s="116">
        <v>5.3574976126915332E-17</v>
      </c>
      <c r="O88" s="117">
        <v>1.1106559271640226</v>
      </c>
    </row>
    <row r="89" spans="2:15">
      <c r="B89" s="106" t="s">
        <v>1630</v>
      </c>
      <c r="C89" s="106" t="s">
        <v>1631</v>
      </c>
      <c r="D89" s="107">
        <v>32.07</v>
      </c>
      <c r="E89" s="108" t="s">
        <v>1296</v>
      </c>
      <c r="F89" s="106">
        <v>7466</v>
      </c>
      <c r="G89" s="107">
        <v>-2.2222222222222223</v>
      </c>
      <c r="H89" s="106" t="s">
        <v>2711</v>
      </c>
      <c r="I89" s="106" t="s">
        <v>2713</v>
      </c>
      <c r="J89" s="106" t="s">
        <v>2711</v>
      </c>
      <c r="K89" s="106" t="s">
        <v>2713</v>
      </c>
      <c r="L89" s="106" t="s">
        <v>569</v>
      </c>
      <c r="M89" s="109">
        <v>-0.750645060280973</v>
      </c>
      <c r="N89" s="110">
        <v>1.0990210066991146E-91</v>
      </c>
      <c r="O89" s="119">
        <v>-1.1233817103370904</v>
      </c>
    </row>
    <row r="90" spans="2:15">
      <c r="B90" s="106" t="s">
        <v>1630</v>
      </c>
      <c r="C90" s="106" t="s">
        <v>1631</v>
      </c>
      <c r="D90" s="107">
        <v>32.07</v>
      </c>
      <c r="E90" s="108" t="s">
        <v>88</v>
      </c>
      <c r="F90" s="106">
        <v>7481</v>
      </c>
      <c r="G90" s="107">
        <v>-6.666666666666667</v>
      </c>
      <c r="H90" s="106" t="s">
        <v>2711</v>
      </c>
      <c r="I90" s="106" t="s">
        <v>2713</v>
      </c>
      <c r="J90" s="106" t="s">
        <v>2711</v>
      </c>
      <c r="K90" s="106" t="s">
        <v>2713</v>
      </c>
      <c r="L90" s="106" t="s">
        <v>569</v>
      </c>
      <c r="M90" s="109">
        <v>-0.45198100534840052</v>
      </c>
      <c r="N90" s="110">
        <v>1.5242187020099838E-26</v>
      </c>
      <c r="O90" s="119">
        <v>-1.702481153986714</v>
      </c>
    </row>
    <row r="91" spans="2:15">
      <c r="B91" s="106" t="s">
        <v>1630</v>
      </c>
      <c r="C91" s="106" t="s">
        <v>1631</v>
      </c>
      <c r="D91" s="107">
        <v>32.07</v>
      </c>
      <c r="E91" s="108" t="s">
        <v>446</v>
      </c>
      <c r="F91" s="106">
        <v>7704</v>
      </c>
      <c r="G91" s="107">
        <v>-3.7037037037037033</v>
      </c>
      <c r="H91" s="106" t="s">
        <v>2711</v>
      </c>
      <c r="I91" s="106" t="s">
        <v>2713</v>
      </c>
      <c r="J91" s="106" t="s">
        <v>2711</v>
      </c>
      <c r="K91" s="106" t="s">
        <v>2713</v>
      </c>
      <c r="L91" s="106" t="s">
        <v>569</v>
      </c>
      <c r="M91" s="109">
        <v>-0.28515406342109623</v>
      </c>
      <c r="N91" s="110">
        <v>8.2690802311601184E-11</v>
      </c>
      <c r="O91" s="111">
        <v>1.270569259765177</v>
      </c>
    </row>
    <row r="92" spans="2:15">
      <c r="B92" s="106" t="s">
        <v>1630</v>
      </c>
      <c r="C92" s="106" t="s">
        <v>1631</v>
      </c>
      <c r="D92" s="107">
        <v>32.07</v>
      </c>
      <c r="E92" s="108" t="s">
        <v>573</v>
      </c>
      <c r="F92" s="106">
        <v>7881</v>
      </c>
      <c r="G92" s="107">
        <v>-3.4482758620689657</v>
      </c>
      <c r="H92" s="106" t="s">
        <v>2711</v>
      </c>
      <c r="I92" s="106" t="s">
        <v>2713</v>
      </c>
      <c r="J92" s="106" t="s">
        <v>2711</v>
      </c>
      <c r="K92" s="106" t="s">
        <v>2713</v>
      </c>
      <c r="L92" s="106" t="s">
        <v>569</v>
      </c>
      <c r="M92" s="109">
        <v>-0.46354372141994404</v>
      </c>
      <c r="N92" s="110">
        <v>5.2962319689720997E-28</v>
      </c>
      <c r="O92" s="111">
        <v>-1.0178543193266367</v>
      </c>
    </row>
    <row r="93" spans="2:15">
      <c r="B93" s="106" t="s">
        <v>1630</v>
      </c>
      <c r="C93" s="106" t="s">
        <v>1631</v>
      </c>
      <c r="D93" s="107">
        <v>32.07</v>
      </c>
      <c r="E93" s="108" t="s">
        <v>1314</v>
      </c>
      <c r="F93" s="106">
        <v>8218</v>
      </c>
      <c r="G93" s="107">
        <v>-2.0408163265306123</v>
      </c>
      <c r="H93" s="106" t="s">
        <v>2711</v>
      </c>
      <c r="I93" s="106" t="s">
        <v>2713</v>
      </c>
      <c r="J93" s="106" t="s">
        <v>2711</v>
      </c>
      <c r="K93" s="106" t="s">
        <v>2713</v>
      </c>
      <c r="L93" s="106" t="s">
        <v>569</v>
      </c>
      <c r="M93" s="109">
        <v>-0.37430718234822535</v>
      </c>
      <c r="N93" s="110">
        <v>4.4823274005674726E-18</v>
      </c>
      <c r="O93" s="111">
        <v>1.3617971830312261</v>
      </c>
    </row>
    <row r="94" spans="2:15">
      <c r="B94" s="106" t="s">
        <v>1630</v>
      </c>
      <c r="C94" s="106" t="s">
        <v>1631</v>
      </c>
      <c r="D94" s="107">
        <v>32.07</v>
      </c>
      <c r="E94" s="108" t="s">
        <v>1569</v>
      </c>
      <c r="F94" s="106">
        <v>8471</v>
      </c>
      <c r="G94" s="107">
        <v>-7.6923076923076916</v>
      </c>
      <c r="H94" s="106" t="s">
        <v>2711</v>
      </c>
      <c r="I94" s="106" t="s">
        <v>2713</v>
      </c>
      <c r="J94" s="106" t="s">
        <v>2711</v>
      </c>
      <c r="K94" s="106" t="s">
        <v>2711</v>
      </c>
      <c r="L94" s="106" t="s">
        <v>569</v>
      </c>
      <c r="M94" s="109">
        <v>-0.47084197568978137</v>
      </c>
      <c r="N94" s="110">
        <v>5.9420098227605709E-29</v>
      </c>
      <c r="O94" s="111">
        <v>-1.1900847898004339</v>
      </c>
    </row>
    <row r="95" spans="2:15">
      <c r="B95" s="106" t="s">
        <v>1630</v>
      </c>
      <c r="C95" s="106" t="s">
        <v>1631</v>
      </c>
      <c r="D95" s="107">
        <v>32.07</v>
      </c>
      <c r="E95" s="108" t="s">
        <v>2476</v>
      </c>
      <c r="F95" s="106">
        <v>8483</v>
      </c>
      <c r="G95" s="107">
        <v>-2.1739130434782608</v>
      </c>
      <c r="H95" s="106" t="s">
        <v>2711</v>
      </c>
      <c r="I95" s="106" t="s">
        <v>2713</v>
      </c>
      <c r="J95" s="106" t="s">
        <v>2711</v>
      </c>
      <c r="K95" s="106" t="s">
        <v>2711</v>
      </c>
      <c r="L95" s="106" t="s">
        <v>569</v>
      </c>
      <c r="M95" s="109">
        <v>-0.33875288836410805</v>
      </c>
      <c r="N95" s="110">
        <v>6.850960432441569E-15</v>
      </c>
      <c r="O95" s="111">
        <v>1.1589802073304707</v>
      </c>
    </row>
    <row r="96" spans="2:15">
      <c r="B96" s="106" t="s">
        <v>1630</v>
      </c>
      <c r="C96" s="106" t="s">
        <v>1631</v>
      </c>
      <c r="D96" s="107">
        <v>32.07</v>
      </c>
      <c r="E96" s="108" t="s">
        <v>729</v>
      </c>
      <c r="F96" s="106">
        <v>8555</v>
      </c>
      <c r="G96" s="107">
        <v>-2.1276595744680851</v>
      </c>
      <c r="H96" s="106" t="s">
        <v>2711</v>
      </c>
      <c r="I96" s="106" t="s">
        <v>2713</v>
      </c>
      <c r="J96" s="106" t="s">
        <v>2711</v>
      </c>
      <c r="K96" s="106" t="s">
        <v>2711</v>
      </c>
      <c r="L96" s="106" t="s">
        <v>569</v>
      </c>
      <c r="M96" s="109">
        <v>-0.5253617686513089</v>
      </c>
      <c r="N96" s="110">
        <v>8.0270774659193466E-37</v>
      </c>
      <c r="O96" s="111">
        <v>1.1312056746679395</v>
      </c>
    </row>
    <row r="97" spans="2:15">
      <c r="B97" s="106" t="s">
        <v>1630</v>
      </c>
      <c r="C97" s="106" t="s">
        <v>1631</v>
      </c>
      <c r="D97" s="107">
        <v>32.07</v>
      </c>
      <c r="E97" s="108" t="s">
        <v>2427</v>
      </c>
      <c r="F97" s="106">
        <v>8787</v>
      </c>
      <c r="G97" s="107">
        <v>-2.0408163265306123</v>
      </c>
      <c r="H97" s="106" t="s">
        <v>2711</v>
      </c>
      <c r="I97" s="106" t="s">
        <v>2713</v>
      </c>
      <c r="J97" s="106" t="s">
        <v>2711</v>
      </c>
      <c r="K97" s="106" t="s">
        <v>2713</v>
      </c>
      <c r="L97" s="106" t="s">
        <v>569</v>
      </c>
      <c r="M97" s="109">
        <v>-0.34528133591490628</v>
      </c>
      <c r="N97" s="110">
        <v>1.9091033152247267E-15</v>
      </c>
      <c r="O97" s="119">
        <v>-1.2873199991652196</v>
      </c>
    </row>
    <row r="98" spans="2:15">
      <c r="B98" s="112" t="s">
        <v>1630</v>
      </c>
      <c r="C98" s="112" t="s">
        <v>1631</v>
      </c>
      <c r="D98" s="113">
        <v>32.07</v>
      </c>
      <c r="E98" s="114" t="s">
        <v>1524</v>
      </c>
      <c r="F98" s="112">
        <v>9001</v>
      </c>
      <c r="G98" s="113">
        <v>-6.666666666666667</v>
      </c>
      <c r="H98" s="112" t="s">
        <v>2713</v>
      </c>
      <c r="I98" s="112" t="s">
        <v>2711</v>
      </c>
      <c r="J98" s="112" t="s">
        <v>2711</v>
      </c>
      <c r="K98" s="112" t="s">
        <v>2711</v>
      </c>
      <c r="L98" s="112" t="s">
        <v>569</v>
      </c>
      <c r="M98" s="115">
        <v>-0.7156677738921482</v>
      </c>
      <c r="N98" s="116">
        <v>1.1861319486777774E-79</v>
      </c>
      <c r="O98" s="117">
        <v>-1.0385014033912285</v>
      </c>
    </row>
    <row r="99" spans="2:15">
      <c r="B99" s="106" t="s">
        <v>1630</v>
      </c>
      <c r="C99" s="106" t="s">
        <v>1631</v>
      </c>
      <c r="D99" s="107">
        <v>32.07</v>
      </c>
      <c r="E99" s="108" t="s">
        <v>639</v>
      </c>
      <c r="F99" s="106">
        <v>9024</v>
      </c>
      <c r="G99" s="107">
        <v>-2.7027027027027026</v>
      </c>
      <c r="H99" s="106" t="s">
        <v>2711</v>
      </c>
      <c r="I99" s="106" t="s">
        <v>2713</v>
      </c>
      <c r="J99" s="106" t="s">
        <v>2711</v>
      </c>
      <c r="K99" s="106" t="s">
        <v>2713</v>
      </c>
      <c r="L99" s="106" t="s">
        <v>569</v>
      </c>
      <c r="M99" s="109">
        <v>-0.51014244993438651</v>
      </c>
      <c r="N99" s="110">
        <v>1.7612606927950679E-34</v>
      </c>
      <c r="O99" s="111">
        <v>1.3553155326832527</v>
      </c>
    </row>
    <row r="100" spans="2:15">
      <c r="B100" s="106" t="s">
        <v>1630</v>
      </c>
      <c r="C100" s="106" t="s">
        <v>1631</v>
      </c>
      <c r="D100" s="107">
        <v>32.07</v>
      </c>
      <c r="E100" s="108" t="s">
        <v>215</v>
      </c>
      <c r="F100" s="106">
        <v>9228</v>
      </c>
      <c r="G100" s="107">
        <v>-4.3478260869565215</v>
      </c>
      <c r="H100" s="106" t="s">
        <v>2711</v>
      </c>
      <c r="I100" s="106" t="s">
        <v>2711</v>
      </c>
      <c r="J100" s="106" t="s">
        <v>2711</v>
      </c>
      <c r="K100" s="106" t="s">
        <v>2711</v>
      </c>
      <c r="L100" s="106" t="s">
        <v>569</v>
      </c>
      <c r="M100" s="109">
        <v>-0.11224554431104015</v>
      </c>
      <c r="N100" s="110">
        <v>1.2020358358960795E-2</v>
      </c>
      <c r="O100" s="111">
        <v>-1.0052432585800815</v>
      </c>
    </row>
    <row r="101" spans="2:15">
      <c r="B101" s="112" t="s">
        <v>1630</v>
      </c>
      <c r="C101" s="112" t="s">
        <v>1631</v>
      </c>
      <c r="D101" s="112">
        <v>32.07</v>
      </c>
      <c r="E101" s="114" t="s">
        <v>2565</v>
      </c>
      <c r="F101" s="112">
        <v>9283</v>
      </c>
      <c r="G101" s="113">
        <v>-2.5</v>
      </c>
      <c r="H101" s="112" t="s">
        <v>2713</v>
      </c>
      <c r="I101" s="112" t="s">
        <v>2711</v>
      </c>
      <c r="J101" s="112" t="s">
        <v>2711</v>
      </c>
      <c r="K101" s="112" t="s">
        <v>2711</v>
      </c>
      <c r="L101" s="112" t="s">
        <v>569</v>
      </c>
      <c r="M101" s="115">
        <v>-0.44562415957366619</v>
      </c>
      <c r="N101" s="116">
        <v>9.1572405298498473E-26</v>
      </c>
      <c r="O101" s="117">
        <v>-1.3456270282494776</v>
      </c>
    </row>
    <row r="102" spans="2:15">
      <c r="B102" s="112" t="s">
        <v>1630</v>
      </c>
      <c r="C102" s="112" t="s">
        <v>1631</v>
      </c>
      <c r="D102" s="113">
        <v>32.07</v>
      </c>
      <c r="E102" s="114" t="s">
        <v>359</v>
      </c>
      <c r="F102" s="112">
        <v>9423</v>
      </c>
      <c r="G102" s="113">
        <v>-2.8571428571428572</v>
      </c>
      <c r="H102" s="112" t="s">
        <v>2711</v>
      </c>
      <c r="I102" s="112" t="s">
        <v>2711</v>
      </c>
      <c r="J102" s="112" t="s">
        <v>2711</v>
      </c>
      <c r="K102" s="112" t="s">
        <v>2711</v>
      </c>
      <c r="L102" s="112" t="s">
        <v>569</v>
      </c>
      <c r="M102" s="115">
        <v>-0.21486244003453223</v>
      </c>
      <c r="N102" s="116">
        <v>1.2396393929699719E-6</v>
      </c>
      <c r="O102" s="117">
        <v>1.1333224408211644</v>
      </c>
    </row>
    <row r="103" spans="2:15">
      <c r="B103" s="106" t="s">
        <v>1630</v>
      </c>
      <c r="C103" s="106" t="s">
        <v>1631</v>
      </c>
      <c r="D103" s="107">
        <v>32.07</v>
      </c>
      <c r="E103" s="108" t="s">
        <v>950</v>
      </c>
      <c r="F103" s="106">
        <v>9515</v>
      </c>
      <c r="G103" s="107">
        <v>-18.518518518518519</v>
      </c>
      <c r="H103" s="106" t="s">
        <v>2711</v>
      </c>
      <c r="I103" s="106" t="s">
        <v>2711</v>
      </c>
      <c r="J103" s="106" t="s">
        <v>2711</v>
      </c>
      <c r="K103" s="106" t="s">
        <v>2711</v>
      </c>
      <c r="L103" s="106" t="s">
        <v>569</v>
      </c>
      <c r="M103" s="109">
        <v>-0.64135804537865149</v>
      </c>
      <c r="N103" s="110">
        <v>2.7606629029819938E-59</v>
      </c>
      <c r="O103" s="119">
        <v>-1.0986657533236248</v>
      </c>
    </row>
    <row r="104" spans="2:15">
      <c r="B104" s="106" t="s">
        <v>1630</v>
      </c>
      <c r="C104" s="106" t="s">
        <v>1631</v>
      </c>
      <c r="D104" s="107">
        <v>32.07</v>
      </c>
      <c r="E104" s="108" t="s">
        <v>1446</v>
      </c>
      <c r="F104" s="106">
        <v>9592</v>
      </c>
      <c r="G104" s="107">
        <v>-2.9411764705882351</v>
      </c>
      <c r="H104" s="106" t="s">
        <v>2711</v>
      </c>
      <c r="I104" s="106" t="s">
        <v>2713</v>
      </c>
      <c r="J104" s="106" t="s">
        <v>2711</v>
      </c>
      <c r="K104" s="106" t="s">
        <v>2713</v>
      </c>
      <c r="L104" s="106" t="s">
        <v>569</v>
      </c>
      <c r="M104" s="109">
        <v>-0.41578958774818248</v>
      </c>
      <c r="N104" s="110">
        <v>2.5386714788693753E-22</v>
      </c>
      <c r="O104" s="111">
        <v>-1.0706141952885393</v>
      </c>
    </row>
    <row r="105" spans="2:15">
      <c r="B105" s="112" t="s">
        <v>1630</v>
      </c>
      <c r="C105" s="112" t="s">
        <v>1631</v>
      </c>
      <c r="D105" s="113">
        <v>32.07</v>
      </c>
      <c r="E105" s="114" t="s">
        <v>697</v>
      </c>
      <c r="F105" s="112">
        <v>9671</v>
      </c>
      <c r="G105" s="113">
        <v>-35.714285714285715</v>
      </c>
      <c r="H105" s="112" t="s">
        <v>2711</v>
      </c>
      <c r="I105" s="112" t="s">
        <v>2711</v>
      </c>
      <c r="J105" s="112" t="s">
        <v>2711</v>
      </c>
      <c r="K105" s="112" t="s">
        <v>2711</v>
      </c>
      <c r="L105" s="112" t="s">
        <v>569</v>
      </c>
      <c r="M105" s="115">
        <v>-0.6290124515698301</v>
      </c>
      <c r="N105" s="116">
        <v>1.9623748013580676E-56</v>
      </c>
      <c r="O105" s="118">
        <v>-1.3764885522097026</v>
      </c>
    </row>
    <row r="106" spans="2:15">
      <c r="B106" s="106" t="s">
        <v>1630</v>
      </c>
      <c r="C106" s="106" t="s">
        <v>1631</v>
      </c>
      <c r="D106" s="107">
        <v>32.07</v>
      </c>
      <c r="E106" s="108" t="s">
        <v>35</v>
      </c>
      <c r="F106" s="106">
        <v>9759</v>
      </c>
      <c r="G106" s="107">
        <v>-2.3255813953488373</v>
      </c>
      <c r="H106" s="106" t="s">
        <v>2711</v>
      </c>
      <c r="I106" s="106" t="s">
        <v>2713</v>
      </c>
      <c r="J106" s="106" t="s">
        <v>2711</v>
      </c>
      <c r="K106" s="106" t="s">
        <v>2711</v>
      </c>
      <c r="L106" s="106" t="s">
        <v>569</v>
      </c>
      <c r="M106" s="109">
        <v>-0.54692005567871693</v>
      </c>
      <c r="N106" s="110">
        <v>2.3889438581850723E-40</v>
      </c>
      <c r="O106" s="111">
        <v>1.34333668306587</v>
      </c>
    </row>
    <row r="107" spans="2:15">
      <c r="B107" s="106" t="s">
        <v>1630</v>
      </c>
      <c r="C107" s="106" t="s">
        <v>1631</v>
      </c>
      <c r="D107" s="107">
        <v>32.07</v>
      </c>
      <c r="E107" s="108" t="s">
        <v>270</v>
      </c>
      <c r="F107" s="106">
        <v>9844</v>
      </c>
      <c r="G107" s="107">
        <v>-5.2631578947368425</v>
      </c>
      <c r="H107" s="106" t="s">
        <v>2711</v>
      </c>
      <c r="I107" s="106" t="s">
        <v>2713</v>
      </c>
      <c r="J107" s="106" t="s">
        <v>2711</v>
      </c>
      <c r="K107" s="106" t="s">
        <v>2713</v>
      </c>
      <c r="L107" s="106" t="s">
        <v>569</v>
      </c>
      <c r="M107" s="109">
        <v>-0.70653085625518697</v>
      </c>
      <c r="N107" s="110">
        <v>8.3671987178744056E-77</v>
      </c>
      <c r="O107" s="111">
        <v>1.5919830896677798</v>
      </c>
    </row>
    <row r="108" spans="2:15">
      <c r="B108" s="106" t="s">
        <v>1630</v>
      </c>
      <c r="C108" s="106" t="s">
        <v>1631</v>
      </c>
      <c r="D108" s="107">
        <v>32.07</v>
      </c>
      <c r="E108" s="108" t="s">
        <v>7</v>
      </c>
      <c r="F108" s="106">
        <v>9935</v>
      </c>
      <c r="G108" s="107">
        <v>-3.7037037037037033</v>
      </c>
      <c r="H108" s="106" t="s">
        <v>2711</v>
      </c>
      <c r="I108" s="106" t="s">
        <v>2713</v>
      </c>
      <c r="J108" s="106" t="s">
        <v>2711</v>
      </c>
      <c r="K108" s="106" t="s">
        <v>2711</v>
      </c>
      <c r="L108" s="106" t="s">
        <v>569</v>
      </c>
      <c r="M108" s="109">
        <v>-0.46785270300993015</v>
      </c>
      <c r="N108" s="110">
        <v>1.4649467141015682E-28</v>
      </c>
      <c r="O108" s="111">
        <v>1.2761428892989719</v>
      </c>
    </row>
    <row r="109" spans="2:15">
      <c r="B109" s="106" t="s">
        <v>1630</v>
      </c>
      <c r="C109" s="106" t="s">
        <v>1631</v>
      </c>
      <c r="D109" s="107">
        <v>32.07</v>
      </c>
      <c r="E109" s="108" t="s">
        <v>1390</v>
      </c>
      <c r="F109" s="106">
        <v>10098</v>
      </c>
      <c r="G109" s="107">
        <v>-2.7777777777777777</v>
      </c>
      <c r="H109" s="106" t="s">
        <v>2711</v>
      </c>
      <c r="I109" s="106" t="s">
        <v>2713</v>
      </c>
      <c r="J109" s="106" t="s">
        <v>2711</v>
      </c>
      <c r="K109" s="106" t="s">
        <v>2713</v>
      </c>
      <c r="L109" s="106" t="s">
        <v>569</v>
      </c>
      <c r="M109" s="109">
        <v>-0.34131344541623049</v>
      </c>
      <c r="N109" s="110">
        <v>4.1654170834347874E-15</v>
      </c>
      <c r="O109" s="111">
        <v>1.2529665304082922</v>
      </c>
    </row>
    <row r="110" spans="2:15">
      <c r="B110" s="106" t="s">
        <v>1630</v>
      </c>
      <c r="C110" s="106" t="s">
        <v>1631</v>
      </c>
      <c r="D110" s="107">
        <v>32.07</v>
      </c>
      <c r="E110" s="108" t="s">
        <v>1491</v>
      </c>
      <c r="F110" s="106">
        <v>10166</v>
      </c>
      <c r="G110" s="107">
        <v>-3.4482758620689657</v>
      </c>
      <c r="H110" s="106" t="s">
        <v>2711</v>
      </c>
      <c r="I110" s="106" t="s">
        <v>2713</v>
      </c>
      <c r="J110" s="106" t="s">
        <v>2711</v>
      </c>
      <c r="K110" s="106" t="s">
        <v>2713</v>
      </c>
      <c r="L110" s="106" t="s">
        <v>569</v>
      </c>
      <c r="M110" s="109">
        <v>-0.73123076300626222</v>
      </c>
      <c r="N110" s="110">
        <v>8.9990269409784727E-85</v>
      </c>
      <c r="O110" s="111">
        <v>1.0935075848242941</v>
      </c>
    </row>
    <row r="111" spans="2:15">
      <c r="B111" s="112" t="s">
        <v>1630</v>
      </c>
      <c r="C111" s="112" t="s">
        <v>1631</v>
      </c>
      <c r="D111" s="113">
        <v>32.07</v>
      </c>
      <c r="E111" s="114" t="s">
        <v>2586</v>
      </c>
      <c r="F111" s="112">
        <v>10242</v>
      </c>
      <c r="G111" s="113">
        <v>-2.7027027027027026</v>
      </c>
      <c r="H111" s="112" t="s">
        <v>2713</v>
      </c>
      <c r="I111" s="112" t="s">
        <v>2711</v>
      </c>
      <c r="J111" s="112" t="s">
        <v>2711</v>
      </c>
      <c r="K111" s="112" t="s">
        <v>2711</v>
      </c>
      <c r="L111" s="112" t="s">
        <v>569</v>
      </c>
      <c r="M111" s="115">
        <v>-0.47159492529104113</v>
      </c>
      <c r="N111" s="116">
        <v>4.7272931841771111E-29</v>
      </c>
      <c r="O111" s="117">
        <v>1.0566497818799379</v>
      </c>
    </row>
    <row r="112" spans="2:15">
      <c r="B112" s="106" t="s">
        <v>1630</v>
      </c>
      <c r="C112" s="106" t="s">
        <v>1631</v>
      </c>
      <c r="D112" s="106">
        <v>32.07</v>
      </c>
      <c r="E112" s="108" t="s">
        <v>619</v>
      </c>
      <c r="F112" s="106">
        <v>10317</v>
      </c>
      <c r="G112" s="107">
        <v>-3.5714285714285712</v>
      </c>
      <c r="H112" s="106" t="s">
        <v>2713</v>
      </c>
      <c r="I112" s="106" t="s">
        <v>2711</v>
      </c>
      <c r="J112" s="106" t="s">
        <v>2711</v>
      </c>
      <c r="K112" s="106" t="s">
        <v>2711</v>
      </c>
      <c r="L112" s="106" t="s">
        <v>569</v>
      </c>
      <c r="M112" s="109">
        <v>-0.22344746157675122</v>
      </c>
      <c r="N112" s="110">
        <v>4.4670670779764921E-7</v>
      </c>
      <c r="O112" s="111">
        <v>1.1842937260080526</v>
      </c>
    </row>
    <row r="113" spans="2:15">
      <c r="B113" s="112" t="s">
        <v>1630</v>
      </c>
      <c r="C113" s="112" t="s">
        <v>1631</v>
      </c>
      <c r="D113" s="113">
        <v>32.07</v>
      </c>
      <c r="E113" s="114" t="s">
        <v>780</v>
      </c>
      <c r="F113" s="112">
        <v>10435</v>
      </c>
      <c r="G113" s="113">
        <v>-2.0833333333333335</v>
      </c>
      <c r="H113" s="112" t="s">
        <v>2711</v>
      </c>
      <c r="I113" s="112" t="s">
        <v>2711</v>
      </c>
      <c r="J113" s="112" t="s">
        <v>2711</v>
      </c>
      <c r="K113" s="112" t="s">
        <v>2711</v>
      </c>
      <c r="L113" s="112" t="s">
        <v>569</v>
      </c>
      <c r="M113" s="115">
        <v>-0.30109053085233384</v>
      </c>
      <c r="N113" s="116">
        <v>6.1585255249657462E-12</v>
      </c>
      <c r="O113" s="117">
        <v>1.2802166145517166</v>
      </c>
    </row>
    <row r="114" spans="2:15">
      <c r="B114" s="106" t="s">
        <v>1630</v>
      </c>
      <c r="C114" s="106" t="s">
        <v>1631</v>
      </c>
      <c r="D114" s="107">
        <v>32.07</v>
      </c>
      <c r="E114" s="108" t="s">
        <v>909</v>
      </c>
      <c r="F114" s="106">
        <v>10810</v>
      </c>
      <c r="G114" s="107">
        <v>-3.2258064516129035</v>
      </c>
      <c r="H114" s="106" t="s">
        <v>2713</v>
      </c>
      <c r="I114" s="106" t="s">
        <v>2711</v>
      </c>
      <c r="J114" s="106" t="s">
        <v>2711</v>
      </c>
      <c r="K114" s="106" t="s">
        <v>2711</v>
      </c>
      <c r="L114" s="106" t="s">
        <v>569</v>
      </c>
      <c r="M114" s="109">
        <v>-0.60956740548993948</v>
      </c>
      <c r="N114" s="110">
        <v>3.4055121331193565E-52</v>
      </c>
      <c r="O114" s="111">
        <v>1.269817939041475</v>
      </c>
    </row>
    <row r="115" spans="2:15">
      <c r="B115" s="106" t="s">
        <v>1630</v>
      </c>
      <c r="C115" s="106" t="s">
        <v>1631</v>
      </c>
      <c r="D115" s="107">
        <v>32.07</v>
      </c>
      <c r="E115" s="108" t="s">
        <v>928</v>
      </c>
      <c r="F115" s="106">
        <v>10846</v>
      </c>
      <c r="G115" s="107">
        <v>-2.7777777777777777</v>
      </c>
      <c r="H115" s="106" t="s">
        <v>2713</v>
      </c>
      <c r="I115" s="106" t="s">
        <v>2711</v>
      </c>
      <c r="J115" s="106" t="s">
        <v>2711</v>
      </c>
      <c r="K115" s="106" t="s">
        <v>2711</v>
      </c>
      <c r="L115" s="106" t="s">
        <v>569</v>
      </c>
      <c r="M115" s="109">
        <v>-0.32533564981270685</v>
      </c>
      <c r="N115" s="110">
        <v>8.6242335995645402E-14</v>
      </c>
      <c r="O115" s="111">
        <v>-1.1099428540446807</v>
      </c>
    </row>
    <row r="116" spans="2:15">
      <c r="B116" s="106" t="s">
        <v>1630</v>
      </c>
      <c r="C116" s="106" t="s">
        <v>1631</v>
      </c>
      <c r="D116" s="107">
        <v>32.07</v>
      </c>
      <c r="E116" s="108" t="s">
        <v>1485</v>
      </c>
      <c r="F116" s="106">
        <v>10888</v>
      </c>
      <c r="G116" s="107">
        <v>-4.5454545454545459</v>
      </c>
      <c r="H116" s="106" t="s">
        <v>2711</v>
      </c>
      <c r="I116" s="106" t="s">
        <v>2713</v>
      </c>
      <c r="J116" s="106" t="s">
        <v>2711</v>
      </c>
      <c r="K116" s="106" t="s">
        <v>2713</v>
      </c>
      <c r="L116" s="106" t="s">
        <v>569</v>
      </c>
      <c r="M116" s="109">
        <v>-0.35815273612933157</v>
      </c>
      <c r="N116" s="110">
        <v>1.4061130708297489E-16</v>
      </c>
      <c r="O116" s="111">
        <v>1.1209246791763692</v>
      </c>
    </row>
    <row r="117" spans="2:15">
      <c r="B117" s="106" t="s">
        <v>1630</v>
      </c>
      <c r="C117" s="106" t="s">
        <v>1631</v>
      </c>
      <c r="D117" s="107">
        <v>32.07</v>
      </c>
      <c r="E117" s="108" t="s">
        <v>1562</v>
      </c>
      <c r="F117" s="106">
        <v>10891</v>
      </c>
      <c r="G117" s="107">
        <v>-7.1428571428571423</v>
      </c>
      <c r="H117" s="106" t="s">
        <v>2711</v>
      </c>
      <c r="I117" s="106" t="s">
        <v>2713</v>
      </c>
      <c r="J117" s="106" t="s">
        <v>2711</v>
      </c>
      <c r="K117" s="106" t="s">
        <v>2713</v>
      </c>
      <c r="L117" s="106" t="s">
        <v>569</v>
      </c>
      <c r="M117" s="109">
        <v>-0.69007847591539395</v>
      </c>
      <c r="N117" s="110">
        <v>6.0778859574263669E-72</v>
      </c>
      <c r="O117" s="111">
        <v>1.1707634831267573</v>
      </c>
    </row>
    <row r="118" spans="2:15">
      <c r="B118" s="106" t="s">
        <v>1630</v>
      </c>
      <c r="C118" s="106" t="s">
        <v>1631</v>
      </c>
      <c r="D118" s="107">
        <v>32.07</v>
      </c>
      <c r="E118" s="108" t="s">
        <v>957</v>
      </c>
      <c r="F118" s="106">
        <v>11076</v>
      </c>
      <c r="G118" s="107">
        <v>-5.5555555555555554</v>
      </c>
      <c r="H118" s="106" t="s">
        <v>2711</v>
      </c>
      <c r="I118" s="106" t="s">
        <v>2711</v>
      </c>
      <c r="J118" s="106" t="s">
        <v>2711</v>
      </c>
      <c r="K118" s="106" t="s">
        <v>2711</v>
      </c>
      <c r="L118" s="106" t="s">
        <v>569</v>
      </c>
      <c r="M118" s="109">
        <v>-0.49646087488541774</v>
      </c>
      <c r="N118" s="110">
        <v>1.7871229271288184E-32</v>
      </c>
      <c r="O118" s="111">
        <v>-1.1522312239699706</v>
      </c>
    </row>
    <row r="119" spans="2:15">
      <c r="B119" s="112" t="s">
        <v>1630</v>
      </c>
      <c r="C119" s="112" t="s">
        <v>1631</v>
      </c>
      <c r="D119" s="113">
        <v>32.07</v>
      </c>
      <c r="E119" s="114" t="s">
        <v>2489</v>
      </c>
      <c r="F119" s="112">
        <v>11096</v>
      </c>
      <c r="G119" s="113">
        <v>-2.2222222222222223</v>
      </c>
      <c r="H119" s="112" t="s">
        <v>2711</v>
      </c>
      <c r="I119" s="112" t="s">
        <v>2711</v>
      </c>
      <c r="J119" s="112" t="s">
        <v>2711</v>
      </c>
      <c r="K119" s="112" t="s">
        <v>2711</v>
      </c>
      <c r="L119" s="112" t="s">
        <v>569</v>
      </c>
      <c r="M119" s="115">
        <v>-0.51721180318583027</v>
      </c>
      <c r="N119" s="116">
        <v>1.4893728423296724E-35</v>
      </c>
      <c r="O119" s="117">
        <v>1.0790926183446403</v>
      </c>
    </row>
    <row r="120" spans="2:15">
      <c r="B120" s="106" t="s">
        <v>1630</v>
      </c>
      <c r="C120" s="106" t="s">
        <v>1631</v>
      </c>
      <c r="D120" s="107">
        <v>32.07</v>
      </c>
      <c r="E120" s="108" t="s">
        <v>75</v>
      </c>
      <c r="F120" s="106">
        <v>22848</v>
      </c>
      <c r="G120" s="107">
        <v>-2.1739130434782608</v>
      </c>
      <c r="H120" s="106" t="s">
        <v>2711</v>
      </c>
      <c r="I120" s="106" t="s">
        <v>2713</v>
      </c>
      <c r="J120" s="106" t="s">
        <v>2711</v>
      </c>
      <c r="K120" s="106" t="s">
        <v>2713</v>
      </c>
      <c r="L120" s="106" t="s">
        <v>569</v>
      </c>
      <c r="M120" s="109">
        <v>-0.62702289399914224</v>
      </c>
      <c r="N120" s="110">
        <v>5.500185211628975E-56</v>
      </c>
      <c r="O120" s="119">
        <v>-1.4407049577137392</v>
      </c>
    </row>
    <row r="121" spans="2:15">
      <c r="B121" s="106" t="s">
        <v>1630</v>
      </c>
      <c r="C121" s="106" t="s">
        <v>1631</v>
      </c>
      <c r="D121" s="107">
        <v>32.07</v>
      </c>
      <c r="E121" s="108" t="s">
        <v>684</v>
      </c>
      <c r="F121" s="106">
        <v>22871</v>
      </c>
      <c r="G121" s="107">
        <v>-4.7619047619047619</v>
      </c>
      <c r="H121" s="106" t="s">
        <v>2711</v>
      </c>
      <c r="I121" s="106" t="s">
        <v>2713</v>
      </c>
      <c r="J121" s="106" t="s">
        <v>2711</v>
      </c>
      <c r="K121" s="106" t="s">
        <v>2713</v>
      </c>
      <c r="L121" s="106" t="s">
        <v>569</v>
      </c>
      <c r="M121" s="109">
        <v>-0.28957181741761889</v>
      </c>
      <c r="N121" s="110">
        <v>4.0906471921751929E-11</v>
      </c>
      <c r="O121" s="111">
        <v>-1.1204263982277256</v>
      </c>
    </row>
    <row r="122" spans="2:15">
      <c r="B122" s="106" t="s">
        <v>1630</v>
      </c>
      <c r="C122" s="106" t="s">
        <v>1631</v>
      </c>
      <c r="D122" s="106">
        <v>32.07</v>
      </c>
      <c r="E122" s="108" t="s">
        <v>643</v>
      </c>
      <c r="F122" s="106">
        <v>23359</v>
      </c>
      <c r="G122" s="107">
        <v>-6.666666666666667</v>
      </c>
      <c r="H122" s="106" t="s">
        <v>2711</v>
      </c>
      <c r="I122" s="106" t="s">
        <v>2711</v>
      </c>
      <c r="J122" s="106" t="s">
        <v>2711</v>
      </c>
      <c r="K122" s="106" t="s">
        <v>2711</v>
      </c>
      <c r="L122" s="106" t="s">
        <v>569</v>
      </c>
      <c r="M122" s="109">
        <v>-0.45752053407811544</v>
      </c>
      <c r="N122" s="110">
        <v>3.0972328394670841E-27</v>
      </c>
      <c r="O122" s="111">
        <v>-1.0723311995325226</v>
      </c>
    </row>
    <row r="123" spans="2:15">
      <c r="B123" s="112" t="s">
        <v>1630</v>
      </c>
      <c r="C123" s="112" t="s">
        <v>1631</v>
      </c>
      <c r="D123" s="113">
        <v>32.07</v>
      </c>
      <c r="E123" s="114" t="s">
        <v>689</v>
      </c>
      <c r="F123" s="112">
        <v>23413</v>
      </c>
      <c r="G123" s="113">
        <v>-2.1276595744680851</v>
      </c>
      <c r="H123" s="112" t="s">
        <v>2711</v>
      </c>
      <c r="I123" s="112" t="s">
        <v>2711</v>
      </c>
      <c r="J123" s="112" t="s">
        <v>2711</v>
      </c>
      <c r="K123" s="112" t="s">
        <v>2711</v>
      </c>
      <c r="L123" s="112" t="s">
        <v>569</v>
      </c>
      <c r="M123" s="115">
        <v>-0.4059038310719032</v>
      </c>
      <c r="N123" s="116">
        <v>2.9625522170531894E-21</v>
      </c>
      <c r="O123" s="117">
        <v>-1.1292116090244766</v>
      </c>
    </row>
    <row r="124" spans="2:15">
      <c r="B124" s="106" t="s">
        <v>1630</v>
      </c>
      <c r="C124" s="106" t="s">
        <v>1631</v>
      </c>
      <c r="D124" s="107">
        <v>32.07</v>
      </c>
      <c r="E124" s="108" t="s">
        <v>55</v>
      </c>
      <c r="F124" s="106">
        <v>23426</v>
      </c>
      <c r="G124" s="107">
        <v>-2.0833333333333335</v>
      </c>
      <c r="H124" s="106" t="s">
        <v>2711</v>
      </c>
      <c r="I124" s="106" t="s">
        <v>2713</v>
      </c>
      <c r="J124" s="106" t="s">
        <v>2711</v>
      </c>
      <c r="K124" s="106" t="s">
        <v>2711</v>
      </c>
      <c r="L124" s="106" t="s">
        <v>569</v>
      </c>
      <c r="M124" s="109">
        <v>-0.27907228917474675</v>
      </c>
      <c r="N124" s="110">
        <v>2.1358340352979404E-10</v>
      </c>
      <c r="O124" s="111">
        <v>1.2172732908462764</v>
      </c>
    </row>
    <row r="125" spans="2:15">
      <c r="B125" s="106" t="s">
        <v>1630</v>
      </c>
      <c r="C125" s="106" t="s">
        <v>1631</v>
      </c>
      <c r="D125" s="107">
        <v>32.07</v>
      </c>
      <c r="E125" s="108" t="s">
        <v>1310</v>
      </c>
      <c r="F125" s="106">
        <v>23542</v>
      </c>
      <c r="G125" s="107">
        <v>-2.1739130434782608</v>
      </c>
      <c r="H125" s="106" t="s">
        <v>2711</v>
      </c>
      <c r="I125" s="106" t="s">
        <v>2713</v>
      </c>
      <c r="J125" s="106" t="s">
        <v>2711</v>
      </c>
      <c r="K125" s="106" t="s">
        <v>2713</v>
      </c>
      <c r="L125" s="106" t="s">
        <v>569</v>
      </c>
      <c r="M125" s="109">
        <v>-0.20430447793338358</v>
      </c>
      <c r="N125" s="110">
        <v>4.1123960298627036E-6</v>
      </c>
      <c r="O125" s="111">
        <v>1.2472259066437583</v>
      </c>
    </row>
    <row r="126" spans="2:15">
      <c r="B126" s="112" t="s">
        <v>1630</v>
      </c>
      <c r="C126" s="112" t="s">
        <v>1631</v>
      </c>
      <c r="D126" s="113">
        <v>32.07</v>
      </c>
      <c r="E126" s="114" t="s">
        <v>1572</v>
      </c>
      <c r="F126" s="112">
        <v>25802</v>
      </c>
      <c r="G126" s="113">
        <v>-6.666666666666667</v>
      </c>
      <c r="H126" s="112" t="s">
        <v>2711</v>
      </c>
      <c r="I126" s="112" t="s">
        <v>2713</v>
      </c>
      <c r="J126" s="112" t="s">
        <v>2711</v>
      </c>
      <c r="K126" s="112" t="s">
        <v>2713</v>
      </c>
      <c r="L126" s="112" t="s">
        <v>569</v>
      </c>
      <c r="M126" s="115">
        <v>-0.48501958893936675</v>
      </c>
      <c r="N126" s="116">
        <v>7.2739246908791882E-31</v>
      </c>
      <c r="O126" s="117">
        <v>-1.1267863693342597</v>
      </c>
    </row>
    <row r="127" spans="2:15">
      <c r="B127" s="106" t="s">
        <v>1630</v>
      </c>
      <c r="C127" s="106" t="s">
        <v>1631</v>
      </c>
      <c r="D127" s="107">
        <v>32.07</v>
      </c>
      <c r="E127" s="108" t="s">
        <v>1467</v>
      </c>
      <c r="F127" s="106">
        <v>25862</v>
      </c>
      <c r="G127" s="107">
        <v>-2.5641025641025639</v>
      </c>
      <c r="H127" s="106" t="s">
        <v>2711</v>
      </c>
      <c r="I127" s="106" t="s">
        <v>2713</v>
      </c>
      <c r="J127" s="106" t="s">
        <v>2711</v>
      </c>
      <c r="K127" s="106" t="s">
        <v>2711</v>
      </c>
      <c r="L127" s="106" t="s">
        <v>569</v>
      </c>
      <c r="M127" s="109">
        <v>-0.42946549420326152</v>
      </c>
      <c r="N127" s="110">
        <v>7.3937002430196576E-24</v>
      </c>
      <c r="O127" s="119">
        <v>-1.5353923778916245</v>
      </c>
    </row>
    <row r="128" spans="2:15">
      <c r="B128" s="106" t="s">
        <v>1630</v>
      </c>
      <c r="C128" s="106" t="s">
        <v>1631</v>
      </c>
      <c r="D128" s="107">
        <v>32.07</v>
      </c>
      <c r="E128" s="108" t="s">
        <v>799</v>
      </c>
      <c r="F128" s="106">
        <v>25893</v>
      </c>
      <c r="G128" s="107">
        <v>-3.125</v>
      </c>
      <c r="H128" s="106" t="s">
        <v>2711</v>
      </c>
      <c r="I128" s="106" t="s">
        <v>2711</v>
      </c>
      <c r="J128" s="106" t="s">
        <v>2711</v>
      </c>
      <c r="K128" s="106" t="s">
        <v>2711</v>
      </c>
      <c r="L128" s="106" t="s">
        <v>569</v>
      </c>
      <c r="M128" s="109">
        <v>-0.61750118037967605</v>
      </c>
      <c r="N128" s="110">
        <v>6.890855274164098E-54</v>
      </c>
      <c r="O128" s="111">
        <v>1.3752288917096833</v>
      </c>
    </row>
    <row r="129" spans="2:15">
      <c r="B129" s="106" t="s">
        <v>1630</v>
      </c>
      <c r="C129" s="106" t="s">
        <v>1631</v>
      </c>
      <c r="D129" s="107">
        <v>32.07</v>
      </c>
      <c r="E129" s="108" t="s">
        <v>1300</v>
      </c>
      <c r="F129" s="106">
        <v>26040</v>
      </c>
      <c r="G129" s="107">
        <v>-2.1739130434782608</v>
      </c>
      <c r="H129" s="106" t="s">
        <v>2711</v>
      </c>
      <c r="I129" s="106" t="s">
        <v>2713</v>
      </c>
      <c r="J129" s="106" t="s">
        <v>2711</v>
      </c>
      <c r="K129" s="106" t="s">
        <v>2711</v>
      </c>
      <c r="L129" s="106" t="s">
        <v>569</v>
      </c>
      <c r="M129" s="109">
        <v>-0.29316804224934173</v>
      </c>
      <c r="N129" s="110">
        <v>2.2856602789529104E-11</v>
      </c>
      <c r="O129" s="119">
        <v>-1.8538905551470308</v>
      </c>
    </row>
    <row r="130" spans="2:15">
      <c r="B130" s="106" t="s">
        <v>1630</v>
      </c>
      <c r="C130" s="106" t="s">
        <v>1631</v>
      </c>
      <c r="D130" s="107">
        <v>32.07</v>
      </c>
      <c r="E130" s="108" t="s">
        <v>1462</v>
      </c>
      <c r="F130" s="106">
        <v>26045</v>
      </c>
      <c r="G130" s="107">
        <v>-2.1739130434782608</v>
      </c>
      <c r="H130" s="106" t="s">
        <v>2711</v>
      </c>
      <c r="I130" s="106" t="s">
        <v>2713</v>
      </c>
      <c r="J130" s="106" t="s">
        <v>2711</v>
      </c>
      <c r="K130" s="106" t="s">
        <v>2711</v>
      </c>
      <c r="L130" s="106" t="s">
        <v>569</v>
      </c>
      <c r="M130" s="109">
        <v>-0.46482121393575337</v>
      </c>
      <c r="N130" s="110">
        <v>3.6250924982647256E-28</v>
      </c>
      <c r="O130" s="119">
        <v>-1.127314077905051</v>
      </c>
    </row>
    <row r="131" spans="2:15">
      <c r="B131" s="112" t="s">
        <v>1630</v>
      </c>
      <c r="C131" s="112" t="s">
        <v>1631</v>
      </c>
      <c r="D131" s="113">
        <v>32.07</v>
      </c>
      <c r="E131" s="114" t="s">
        <v>2563</v>
      </c>
      <c r="F131" s="112">
        <v>26047</v>
      </c>
      <c r="G131" s="113">
        <v>-2.5</v>
      </c>
      <c r="H131" s="112" t="s">
        <v>2711</v>
      </c>
      <c r="I131" s="112" t="s">
        <v>2711</v>
      </c>
      <c r="J131" s="112" t="s">
        <v>2711</v>
      </c>
      <c r="K131" s="112" t="s">
        <v>2711</v>
      </c>
      <c r="L131" s="112" t="s">
        <v>569</v>
      </c>
      <c r="M131" s="115">
        <v>-0.59104852485307746</v>
      </c>
      <c r="N131" s="116">
        <v>2.0198868799588919E-48</v>
      </c>
      <c r="O131" s="117">
        <v>-1.0336602711150586</v>
      </c>
    </row>
    <row r="132" spans="2:15">
      <c r="B132" s="112" t="s">
        <v>1630</v>
      </c>
      <c r="C132" s="112" t="s">
        <v>1631</v>
      </c>
      <c r="D132" s="113">
        <v>32.07</v>
      </c>
      <c r="E132" s="114" t="s">
        <v>2465</v>
      </c>
      <c r="F132" s="112">
        <v>26051</v>
      </c>
      <c r="G132" s="113">
        <v>-2.1276595744680851</v>
      </c>
      <c r="H132" s="112" t="s">
        <v>2711</v>
      </c>
      <c r="I132" s="112" t="s">
        <v>2713</v>
      </c>
      <c r="J132" s="112" t="s">
        <v>2711</v>
      </c>
      <c r="K132" s="112" t="s">
        <v>2711</v>
      </c>
      <c r="L132" s="112" t="s">
        <v>569</v>
      </c>
      <c r="M132" s="115">
        <v>-0.1183579305600863</v>
      </c>
      <c r="N132" s="116">
        <v>8.0668817240280091E-3</v>
      </c>
      <c r="O132" s="117">
        <v>1.1524423729937967</v>
      </c>
    </row>
    <row r="133" spans="2:15">
      <c r="B133" s="106" t="s">
        <v>1630</v>
      </c>
      <c r="C133" s="106" t="s">
        <v>1631</v>
      </c>
      <c r="D133" s="107">
        <v>32.07</v>
      </c>
      <c r="E133" s="108" t="s">
        <v>907</v>
      </c>
      <c r="F133" s="106">
        <v>26353</v>
      </c>
      <c r="G133" s="107">
        <v>-2.6315789473684212</v>
      </c>
      <c r="H133" s="106" t="s">
        <v>2711</v>
      </c>
      <c r="I133" s="106" t="s">
        <v>2713</v>
      </c>
      <c r="J133" s="106" t="s">
        <v>2711</v>
      </c>
      <c r="K133" s="106" t="s">
        <v>2713</v>
      </c>
      <c r="L133" s="106" t="s">
        <v>569</v>
      </c>
      <c r="M133" s="109">
        <v>-0.51299101178634576</v>
      </c>
      <c r="N133" s="110">
        <v>6.5547542532344392E-35</v>
      </c>
      <c r="O133" s="111">
        <v>1.0610223949245818</v>
      </c>
    </row>
    <row r="134" spans="2:15">
      <c r="B134" s="106" t="s">
        <v>1630</v>
      </c>
      <c r="C134" s="106" t="s">
        <v>1631</v>
      </c>
      <c r="D134" s="107">
        <v>32.07</v>
      </c>
      <c r="E134" s="108" t="s">
        <v>2439</v>
      </c>
      <c r="F134" s="106">
        <v>26507</v>
      </c>
      <c r="G134" s="107">
        <v>-2.0833333333333335</v>
      </c>
      <c r="H134" s="106" t="s">
        <v>2711</v>
      </c>
      <c r="I134" s="106" t="s">
        <v>2713</v>
      </c>
      <c r="J134" s="106" t="s">
        <v>2711</v>
      </c>
      <c r="K134" s="106" t="s">
        <v>2711</v>
      </c>
      <c r="L134" s="106" t="s">
        <v>569</v>
      </c>
      <c r="M134" s="109">
        <v>-0.51206953868617544</v>
      </c>
      <c r="N134" s="110">
        <v>9.0336276495458601E-35</v>
      </c>
      <c r="O134" s="111">
        <v>1.0890011303789651</v>
      </c>
    </row>
    <row r="135" spans="2:15">
      <c r="B135" s="106" t="s">
        <v>1630</v>
      </c>
      <c r="C135" s="106" t="s">
        <v>1631</v>
      </c>
      <c r="D135" s="107">
        <v>32.07</v>
      </c>
      <c r="E135" s="108" t="s">
        <v>1568</v>
      </c>
      <c r="F135" s="106">
        <v>27295</v>
      </c>
      <c r="G135" s="107">
        <v>-5.2631578947368425</v>
      </c>
      <c r="H135" s="106" t="s">
        <v>2711</v>
      </c>
      <c r="I135" s="106" t="s">
        <v>2713</v>
      </c>
      <c r="J135" s="106" t="s">
        <v>2711</v>
      </c>
      <c r="K135" s="106" t="s">
        <v>2713</v>
      </c>
      <c r="L135" s="106" t="s">
        <v>569</v>
      </c>
      <c r="M135" s="109">
        <v>-0.56274597852577057</v>
      </c>
      <c r="N135" s="110">
        <v>4.186671644698924E-43</v>
      </c>
      <c r="O135" s="111">
        <v>1.2937486530608211</v>
      </c>
    </row>
    <row r="136" spans="2:15">
      <c r="B136" s="106" t="s">
        <v>1630</v>
      </c>
      <c r="C136" s="106" t="s">
        <v>1631</v>
      </c>
      <c r="D136" s="107">
        <v>32.07</v>
      </c>
      <c r="E136" s="108" t="s">
        <v>1598</v>
      </c>
      <c r="F136" s="106">
        <v>27328</v>
      </c>
      <c r="G136" s="107">
        <v>-6.25</v>
      </c>
      <c r="H136" s="106" t="s">
        <v>2711</v>
      </c>
      <c r="I136" s="106" t="s">
        <v>2713</v>
      </c>
      <c r="J136" s="106" t="s">
        <v>2711</v>
      </c>
      <c r="K136" s="106" t="s">
        <v>2711</v>
      </c>
      <c r="L136" s="106" t="s">
        <v>569</v>
      </c>
      <c r="M136" s="109">
        <v>-0.23676271148570627</v>
      </c>
      <c r="N136" s="110">
        <v>8.4483797902873166E-8</v>
      </c>
      <c r="O136" s="111">
        <v>-1.1093367203761542</v>
      </c>
    </row>
    <row r="137" spans="2:15">
      <c r="B137" s="112" t="s">
        <v>1630</v>
      </c>
      <c r="C137" s="112" t="s">
        <v>1631</v>
      </c>
      <c r="D137" s="113">
        <v>32.07</v>
      </c>
      <c r="E137" s="114" t="s">
        <v>243</v>
      </c>
      <c r="F137" s="112">
        <v>27445</v>
      </c>
      <c r="G137" s="113">
        <v>-2.5641025641025639</v>
      </c>
      <c r="H137" s="112" t="s">
        <v>2713</v>
      </c>
      <c r="I137" s="112" t="s">
        <v>2711</v>
      </c>
      <c r="J137" s="112" t="s">
        <v>2711</v>
      </c>
      <c r="K137" s="112" t="s">
        <v>2711</v>
      </c>
      <c r="L137" s="112" t="s">
        <v>569</v>
      </c>
      <c r="M137" s="115">
        <v>-0.57737304057373162</v>
      </c>
      <c r="N137" s="116">
        <v>8.6884445883253775E-46</v>
      </c>
      <c r="O137" s="117">
        <v>1.2311307230279347</v>
      </c>
    </row>
    <row r="138" spans="2:15">
      <c r="B138" s="106" t="s">
        <v>1630</v>
      </c>
      <c r="C138" s="106" t="s">
        <v>1631</v>
      </c>
      <c r="D138" s="107">
        <v>32.07</v>
      </c>
      <c r="E138" s="108" t="s">
        <v>1411</v>
      </c>
      <c r="F138" s="106">
        <v>28999</v>
      </c>
      <c r="G138" s="107">
        <v>-2.5</v>
      </c>
      <c r="H138" s="106" t="s">
        <v>2711</v>
      </c>
      <c r="I138" s="106" t="s">
        <v>2713</v>
      </c>
      <c r="J138" s="106" t="s">
        <v>2711</v>
      </c>
      <c r="K138" s="106" t="s">
        <v>2711</v>
      </c>
      <c r="L138" s="106" t="s">
        <v>569</v>
      </c>
      <c r="M138" s="109">
        <v>-0.47439866180666912</v>
      </c>
      <c r="N138" s="110">
        <v>2.0072377949336989E-29</v>
      </c>
      <c r="O138" s="119">
        <v>-1.5947942302700135</v>
      </c>
    </row>
    <row r="139" spans="2:15">
      <c r="B139" s="106" t="s">
        <v>1630</v>
      </c>
      <c r="C139" s="106" t="s">
        <v>1631</v>
      </c>
      <c r="D139" s="107">
        <v>32.07</v>
      </c>
      <c r="E139" s="108" t="s">
        <v>788</v>
      </c>
      <c r="F139" s="106">
        <v>29842</v>
      </c>
      <c r="G139" s="107">
        <v>-14.492753623188404</v>
      </c>
      <c r="H139" s="106" t="s">
        <v>2711</v>
      </c>
      <c r="I139" s="106" t="s">
        <v>2711</v>
      </c>
      <c r="J139" s="106" t="s">
        <v>2711</v>
      </c>
      <c r="K139" s="106" t="s">
        <v>2711</v>
      </c>
      <c r="L139" s="106" t="s">
        <v>569</v>
      </c>
      <c r="M139" s="109">
        <v>-0.70212355555448325</v>
      </c>
      <c r="N139" s="110">
        <v>1.8096249908283425E-75</v>
      </c>
      <c r="O139" s="111">
        <v>1.0487777924623538</v>
      </c>
    </row>
    <row r="140" spans="2:15">
      <c r="B140" s="112" t="s">
        <v>1630</v>
      </c>
      <c r="C140" s="112" t="s">
        <v>1631</v>
      </c>
      <c r="D140" s="113">
        <v>32.07</v>
      </c>
      <c r="E140" s="114" t="s">
        <v>1471</v>
      </c>
      <c r="F140" s="112">
        <v>29933</v>
      </c>
      <c r="G140" s="113">
        <v>-2.8571428571428572</v>
      </c>
      <c r="H140" s="112" t="s">
        <v>2711</v>
      </c>
      <c r="I140" s="112" t="s">
        <v>2711</v>
      </c>
      <c r="J140" s="112" t="s">
        <v>2711</v>
      </c>
      <c r="K140" s="112" t="s">
        <v>2711</v>
      </c>
      <c r="L140" s="112" t="s">
        <v>569</v>
      </c>
      <c r="M140" s="115">
        <v>-0.24711550654897335</v>
      </c>
      <c r="N140" s="116">
        <v>2.1570965788584826E-8</v>
      </c>
      <c r="O140" s="117">
        <v>-1.2382279913102547</v>
      </c>
    </row>
    <row r="141" spans="2:15">
      <c r="B141" s="112" t="s">
        <v>1630</v>
      </c>
      <c r="C141" s="112" t="s">
        <v>1631</v>
      </c>
      <c r="D141" s="113">
        <v>32.07</v>
      </c>
      <c r="E141" s="114" t="s">
        <v>2483</v>
      </c>
      <c r="F141" s="112">
        <v>29944</v>
      </c>
      <c r="G141" s="113">
        <v>-2.1739130434782608</v>
      </c>
      <c r="H141" s="112" t="s">
        <v>2711</v>
      </c>
      <c r="I141" s="112" t="s">
        <v>2711</v>
      </c>
      <c r="J141" s="112" t="s">
        <v>2711</v>
      </c>
      <c r="K141" s="112" t="s">
        <v>2711</v>
      </c>
      <c r="L141" s="112" t="s">
        <v>569</v>
      </c>
      <c r="M141" s="115">
        <v>-0.16589895427056853</v>
      </c>
      <c r="N141" s="116">
        <v>1.9440336234594841E-4</v>
      </c>
      <c r="O141" s="117">
        <v>1.1009753469341985</v>
      </c>
    </row>
    <row r="142" spans="2:15">
      <c r="B142" s="106" t="s">
        <v>1630</v>
      </c>
      <c r="C142" s="106" t="s">
        <v>1631</v>
      </c>
      <c r="D142" s="107">
        <v>32.07</v>
      </c>
      <c r="E142" s="108" t="s">
        <v>202</v>
      </c>
      <c r="F142" s="106">
        <v>30818</v>
      </c>
      <c r="G142" s="107">
        <v>-2.5</v>
      </c>
      <c r="H142" s="106" t="s">
        <v>2711</v>
      </c>
      <c r="I142" s="106" t="s">
        <v>2713</v>
      </c>
      <c r="J142" s="106" t="s">
        <v>2711</v>
      </c>
      <c r="K142" s="106" t="s">
        <v>2713</v>
      </c>
      <c r="L142" s="106" t="s">
        <v>569</v>
      </c>
      <c r="M142" s="109">
        <v>-0.62151106919242438</v>
      </c>
      <c r="N142" s="110">
        <v>9.1958362974842708E-55</v>
      </c>
      <c r="O142" s="111">
        <v>1.5072115826490928</v>
      </c>
    </row>
    <row r="143" spans="2:15">
      <c r="B143" s="106" t="s">
        <v>1630</v>
      </c>
      <c r="C143" s="106" t="s">
        <v>1631</v>
      </c>
      <c r="D143" s="107">
        <v>32.07</v>
      </c>
      <c r="E143" s="108" t="s">
        <v>418</v>
      </c>
      <c r="F143" s="106">
        <v>50614</v>
      </c>
      <c r="G143" s="107">
        <v>-3.8461538461538458</v>
      </c>
      <c r="H143" s="106" t="s">
        <v>2713</v>
      </c>
      <c r="I143" s="106" t="s">
        <v>2711</v>
      </c>
      <c r="J143" s="106" t="s">
        <v>2711</v>
      </c>
      <c r="K143" s="106" t="s">
        <v>2711</v>
      </c>
      <c r="L143" s="106" t="s">
        <v>569</v>
      </c>
      <c r="M143" s="109">
        <v>-0.18965655722332461</v>
      </c>
      <c r="N143" s="110">
        <v>1.9631490261803257E-5</v>
      </c>
      <c r="O143" s="119">
        <v>-1.3386378686737881</v>
      </c>
    </row>
    <row r="144" spans="2:15">
      <c r="B144" s="106" t="s">
        <v>1630</v>
      </c>
      <c r="C144" s="106" t="s">
        <v>1631</v>
      </c>
      <c r="D144" s="107">
        <v>32.07</v>
      </c>
      <c r="E144" s="108" t="s">
        <v>430</v>
      </c>
      <c r="F144" s="106">
        <v>50940</v>
      </c>
      <c r="G144" s="107">
        <v>-5.2631578947368425</v>
      </c>
      <c r="H144" s="106" t="s">
        <v>2711</v>
      </c>
      <c r="I144" s="106" t="s">
        <v>2713</v>
      </c>
      <c r="J144" s="106" t="s">
        <v>2711</v>
      </c>
      <c r="K144" s="106" t="s">
        <v>2713</v>
      </c>
      <c r="L144" s="106" t="s">
        <v>569</v>
      </c>
      <c r="M144" s="109">
        <v>-0.55974478940865846</v>
      </c>
      <c r="N144" s="110">
        <v>1.4321482166974386E-42</v>
      </c>
      <c r="O144" s="119">
        <v>-1.050099078628969</v>
      </c>
    </row>
    <row r="145" spans="2:15">
      <c r="B145" s="112" t="s">
        <v>1630</v>
      </c>
      <c r="C145" s="112" t="s">
        <v>1631</v>
      </c>
      <c r="D145" s="113">
        <v>32.07</v>
      </c>
      <c r="E145" s="114" t="s">
        <v>699</v>
      </c>
      <c r="F145" s="112">
        <v>51339</v>
      </c>
      <c r="G145" s="113">
        <v>-2.5641025641025639</v>
      </c>
      <c r="H145" s="112" t="s">
        <v>2713</v>
      </c>
      <c r="I145" s="112" t="s">
        <v>2713</v>
      </c>
      <c r="J145" s="112" t="s">
        <v>2711</v>
      </c>
      <c r="K145" s="112" t="s">
        <v>2711</v>
      </c>
      <c r="L145" s="112" t="s">
        <v>569</v>
      </c>
      <c r="M145" s="115">
        <v>-0.44342110878557445</v>
      </c>
      <c r="N145" s="116">
        <v>1.6898087592520264E-25</v>
      </c>
      <c r="O145" s="117">
        <v>-1.0846720863795176</v>
      </c>
    </row>
    <row r="146" spans="2:15">
      <c r="B146" s="112" t="s">
        <v>1630</v>
      </c>
      <c r="C146" s="112" t="s">
        <v>1631</v>
      </c>
      <c r="D146" s="113">
        <v>32.07</v>
      </c>
      <c r="E146" s="114" t="s">
        <v>761</v>
      </c>
      <c r="F146" s="112">
        <v>53353</v>
      </c>
      <c r="G146" s="113">
        <v>-47.619047619047613</v>
      </c>
      <c r="H146" s="112" t="s">
        <v>2711</v>
      </c>
      <c r="I146" s="112" t="s">
        <v>2711</v>
      </c>
      <c r="J146" s="112" t="s">
        <v>2711</v>
      </c>
      <c r="K146" s="112" t="s">
        <v>2711</v>
      </c>
      <c r="L146" s="112" t="s">
        <v>569</v>
      </c>
      <c r="M146" s="115">
        <v>-0.64648255560049372</v>
      </c>
      <c r="N146" s="116">
        <v>1.6533959354355182E-60</v>
      </c>
      <c r="O146" s="118">
        <v>-1.3297813326575156</v>
      </c>
    </row>
    <row r="147" spans="2:15">
      <c r="B147" s="112" t="s">
        <v>1630</v>
      </c>
      <c r="C147" s="112" t="s">
        <v>1631</v>
      </c>
      <c r="D147" s="113">
        <v>32.07</v>
      </c>
      <c r="E147" s="114" t="s">
        <v>1538</v>
      </c>
      <c r="F147" s="112">
        <v>53616</v>
      </c>
      <c r="G147" s="113">
        <v>-5.5555555555555554</v>
      </c>
      <c r="H147" s="112" t="s">
        <v>2711</v>
      </c>
      <c r="I147" s="112" t="s">
        <v>2713</v>
      </c>
      <c r="J147" s="112" t="s">
        <v>2711</v>
      </c>
      <c r="K147" s="112" t="s">
        <v>2711</v>
      </c>
      <c r="L147" s="112" t="s">
        <v>569</v>
      </c>
      <c r="M147" s="115">
        <v>-0.63790821050987845</v>
      </c>
      <c r="N147" s="116">
        <v>1.7825567439275867E-58</v>
      </c>
      <c r="O147" s="118">
        <v>-1.2708190582486849</v>
      </c>
    </row>
    <row r="148" spans="2:15">
      <c r="B148" s="106" t="s">
        <v>1630</v>
      </c>
      <c r="C148" s="106" t="s">
        <v>1631</v>
      </c>
      <c r="D148" s="107">
        <v>32.07</v>
      </c>
      <c r="E148" s="108" t="s">
        <v>2728</v>
      </c>
      <c r="F148" s="106">
        <v>54084</v>
      </c>
      <c r="G148" s="107">
        <v>-2.6315789473684212</v>
      </c>
      <c r="H148" s="106" t="s">
        <v>2711</v>
      </c>
      <c r="I148" s="106" t="s">
        <v>2713</v>
      </c>
      <c r="J148" s="106" t="s">
        <v>2711</v>
      </c>
      <c r="K148" s="106" t="s">
        <v>2713</v>
      </c>
      <c r="L148" s="106" t="s">
        <v>569</v>
      </c>
      <c r="M148" s="109">
        <v>-0.24544817111889686</v>
      </c>
      <c r="N148" s="110">
        <v>2.6988992573182926E-8</v>
      </c>
      <c r="O148" s="111">
        <v>1.2815285565072854</v>
      </c>
    </row>
    <row r="149" spans="2:15">
      <c r="B149" s="106" t="s">
        <v>1630</v>
      </c>
      <c r="C149" s="106" t="s">
        <v>1631</v>
      </c>
      <c r="D149" s="107">
        <v>32.07</v>
      </c>
      <c r="E149" s="108" t="s">
        <v>2611</v>
      </c>
      <c r="F149" s="106">
        <v>54361</v>
      </c>
      <c r="G149" s="107">
        <v>-2.9411764705882351</v>
      </c>
      <c r="H149" s="106" t="s">
        <v>2711</v>
      </c>
      <c r="I149" s="106" t="s">
        <v>2713</v>
      </c>
      <c r="J149" s="106" t="s">
        <v>2711</v>
      </c>
      <c r="K149" s="106" t="s">
        <v>2713</v>
      </c>
      <c r="L149" s="106" t="s">
        <v>569</v>
      </c>
      <c r="M149" s="109">
        <v>-0.68330012862134804</v>
      </c>
      <c r="N149" s="110">
        <v>4.9324325028819645E-70</v>
      </c>
      <c r="O149" s="111">
        <v>-1.1335845309825257</v>
      </c>
    </row>
    <row r="150" spans="2:15">
      <c r="B150" s="106" t="s">
        <v>1630</v>
      </c>
      <c r="C150" s="106" t="s">
        <v>1631</v>
      </c>
      <c r="D150" s="107">
        <v>32.07</v>
      </c>
      <c r="E150" s="108" t="s">
        <v>380</v>
      </c>
      <c r="F150" s="106">
        <v>54549</v>
      </c>
      <c r="G150" s="107">
        <v>-3.7037037037037033</v>
      </c>
      <c r="H150" s="106" t="s">
        <v>2711</v>
      </c>
      <c r="I150" s="106" t="s">
        <v>2713</v>
      </c>
      <c r="J150" s="106" t="s">
        <v>2711</v>
      </c>
      <c r="K150" s="106" t="s">
        <v>2713</v>
      </c>
      <c r="L150" s="106" t="s">
        <v>569</v>
      </c>
      <c r="M150" s="109">
        <v>-0.61121843776553664</v>
      </c>
      <c r="N150" s="110">
        <v>1.5262556689108299E-52</v>
      </c>
      <c r="O150" s="111">
        <v>-1.0390439062435095</v>
      </c>
    </row>
    <row r="151" spans="2:15">
      <c r="B151" s="112" t="s">
        <v>1630</v>
      </c>
      <c r="C151" s="112" t="s">
        <v>1631</v>
      </c>
      <c r="D151" s="113">
        <v>32.07</v>
      </c>
      <c r="E151" s="114" t="s">
        <v>782</v>
      </c>
      <c r="F151" s="112">
        <v>54855</v>
      </c>
      <c r="G151" s="113">
        <v>-2.2727272727272729</v>
      </c>
      <c r="H151" s="112" t="s">
        <v>2711</v>
      </c>
      <c r="I151" s="112" t="s">
        <v>2713</v>
      </c>
      <c r="J151" s="112" t="s">
        <v>2711</v>
      </c>
      <c r="K151" s="112" t="s">
        <v>2711</v>
      </c>
      <c r="L151" s="112" t="s">
        <v>569</v>
      </c>
      <c r="M151" s="115">
        <v>-0.30159098297994091</v>
      </c>
      <c r="N151" s="116">
        <v>5.6612282583299627E-12</v>
      </c>
      <c r="O151" s="117">
        <v>1.1289592541770883</v>
      </c>
    </row>
    <row r="152" spans="2:15">
      <c r="B152" s="112" t="s">
        <v>1630</v>
      </c>
      <c r="C152" s="112" t="s">
        <v>1631</v>
      </c>
      <c r="D152" s="113">
        <v>32.07</v>
      </c>
      <c r="E152" s="114" t="s">
        <v>156</v>
      </c>
      <c r="F152" s="112">
        <v>54897</v>
      </c>
      <c r="G152" s="113">
        <v>-2.0408163265306123</v>
      </c>
      <c r="H152" s="112" t="s">
        <v>2711</v>
      </c>
      <c r="I152" s="112" t="s">
        <v>2713</v>
      </c>
      <c r="J152" s="112" t="s">
        <v>2711</v>
      </c>
      <c r="K152" s="112" t="s">
        <v>2713</v>
      </c>
      <c r="L152" s="112" t="s">
        <v>569</v>
      </c>
      <c r="M152" s="115">
        <v>-0.31534002148974516</v>
      </c>
      <c r="N152" s="116">
        <v>5.2543589481700209E-13</v>
      </c>
      <c r="O152" s="118">
        <v>-1.5973014599956041</v>
      </c>
    </row>
    <row r="153" spans="2:15">
      <c r="B153" s="106" t="s">
        <v>1630</v>
      </c>
      <c r="C153" s="106" t="s">
        <v>1631</v>
      </c>
      <c r="D153" s="107">
        <v>32.07</v>
      </c>
      <c r="E153" s="108" t="s">
        <v>335</v>
      </c>
      <c r="F153" s="106">
        <v>55117</v>
      </c>
      <c r="G153" s="107">
        <v>-10.1010101010101</v>
      </c>
      <c r="H153" s="106" t="s">
        <v>2713</v>
      </c>
      <c r="I153" s="106" t="s">
        <v>2711</v>
      </c>
      <c r="J153" s="106" t="s">
        <v>2711</v>
      </c>
      <c r="K153" s="106" t="s">
        <v>2711</v>
      </c>
      <c r="L153" s="106" t="s">
        <v>569</v>
      </c>
      <c r="M153" s="109">
        <v>-0.30993983606986586</v>
      </c>
      <c r="N153" s="110">
        <v>1.3565833731420449E-12</v>
      </c>
      <c r="O153" s="119">
        <v>-1.5525987177298988</v>
      </c>
    </row>
    <row r="154" spans="2:15">
      <c r="B154" s="112" t="s">
        <v>1630</v>
      </c>
      <c r="C154" s="112" t="s">
        <v>1631</v>
      </c>
      <c r="D154" s="113">
        <v>32.07</v>
      </c>
      <c r="E154" s="114" t="s">
        <v>2452</v>
      </c>
      <c r="F154" s="112">
        <v>55504</v>
      </c>
      <c r="G154" s="113">
        <v>-2.0833333333333335</v>
      </c>
      <c r="H154" s="112" t="s">
        <v>2711</v>
      </c>
      <c r="I154" s="112" t="s">
        <v>2711</v>
      </c>
      <c r="J154" s="112" t="s">
        <v>2711</v>
      </c>
      <c r="K154" s="112" t="s">
        <v>2711</v>
      </c>
      <c r="L154" s="112" t="s">
        <v>569</v>
      </c>
      <c r="M154" s="115">
        <v>-0.44531062614060757</v>
      </c>
      <c r="N154" s="116">
        <v>9.9942496140972541E-26</v>
      </c>
      <c r="O154" s="117">
        <v>1.0576225159481192</v>
      </c>
    </row>
    <row r="155" spans="2:15">
      <c r="B155" s="106" t="s">
        <v>1630</v>
      </c>
      <c r="C155" s="106" t="s">
        <v>1631</v>
      </c>
      <c r="D155" s="107">
        <v>32.07</v>
      </c>
      <c r="E155" s="108" t="s">
        <v>2675</v>
      </c>
      <c r="F155" s="106">
        <v>55554</v>
      </c>
      <c r="G155" s="107">
        <v>-5</v>
      </c>
      <c r="H155" s="106" t="s">
        <v>2711</v>
      </c>
      <c r="I155" s="106" t="s">
        <v>2713</v>
      </c>
      <c r="J155" s="106" t="s">
        <v>2711</v>
      </c>
      <c r="K155" s="106" t="s">
        <v>2711</v>
      </c>
      <c r="L155" s="106" t="s">
        <v>569</v>
      </c>
      <c r="M155" s="109">
        <v>-0.5407701168576925</v>
      </c>
      <c r="N155" s="110">
        <v>2.5718562419000106E-39</v>
      </c>
      <c r="O155" s="111">
        <v>-1.0640054024395291</v>
      </c>
    </row>
    <row r="156" spans="2:15">
      <c r="B156" s="106" t="s">
        <v>1630</v>
      </c>
      <c r="C156" s="106" t="s">
        <v>1631</v>
      </c>
      <c r="D156" s="107">
        <v>32.07</v>
      </c>
      <c r="E156" s="108" t="s">
        <v>769</v>
      </c>
      <c r="F156" s="106">
        <v>55612</v>
      </c>
      <c r="G156" s="107">
        <v>-4</v>
      </c>
      <c r="H156" s="106" t="s">
        <v>2711</v>
      </c>
      <c r="I156" s="106" t="s">
        <v>2713</v>
      </c>
      <c r="J156" s="106" t="s">
        <v>2711</v>
      </c>
      <c r="K156" s="106" t="s">
        <v>2713</v>
      </c>
      <c r="L156" s="106" t="s">
        <v>569</v>
      </c>
      <c r="M156" s="109">
        <v>-0.57571184979534729</v>
      </c>
      <c r="N156" s="110">
        <v>1.7801460974298888E-45</v>
      </c>
      <c r="O156" s="111">
        <v>1.6814285800953339</v>
      </c>
    </row>
    <row r="157" spans="2:15">
      <c r="B157" s="106" t="s">
        <v>1630</v>
      </c>
      <c r="C157" s="106" t="s">
        <v>1631</v>
      </c>
      <c r="D157" s="107">
        <v>32.07</v>
      </c>
      <c r="E157" s="108" t="s">
        <v>959</v>
      </c>
      <c r="F157" s="106">
        <v>55753</v>
      </c>
      <c r="G157" s="107">
        <v>-5.2631578947368425</v>
      </c>
      <c r="H157" s="106" t="s">
        <v>2713</v>
      </c>
      <c r="I157" s="106" t="s">
        <v>2711</v>
      </c>
      <c r="J157" s="106" t="s">
        <v>2711</v>
      </c>
      <c r="K157" s="106" t="s">
        <v>2711</v>
      </c>
      <c r="L157" s="106" t="s">
        <v>569</v>
      </c>
      <c r="M157" s="109">
        <v>-0.62517182296471907</v>
      </c>
      <c r="N157" s="110">
        <v>1.4253177965709264E-55</v>
      </c>
      <c r="O157" s="119">
        <v>-1.247041097008541</v>
      </c>
    </row>
    <row r="158" spans="2:15">
      <c r="B158" s="112" t="s">
        <v>1630</v>
      </c>
      <c r="C158" s="112" t="s">
        <v>1631</v>
      </c>
      <c r="D158" s="113">
        <v>32.07</v>
      </c>
      <c r="E158" s="114" t="s">
        <v>1366</v>
      </c>
      <c r="F158" s="112">
        <v>55800</v>
      </c>
      <c r="G158" s="113">
        <v>-2.3809523809523809</v>
      </c>
      <c r="H158" s="112" t="s">
        <v>2713</v>
      </c>
      <c r="I158" s="112" t="s">
        <v>2711</v>
      </c>
      <c r="J158" s="112" t="s">
        <v>2711</v>
      </c>
      <c r="K158" s="112" t="s">
        <v>2711</v>
      </c>
      <c r="L158" s="112" t="s">
        <v>569</v>
      </c>
      <c r="M158" s="115">
        <v>-0.17968611692466901</v>
      </c>
      <c r="N158" s="116">
        <v>5.3273318696200374E-5</v>
      </c>
      <c r="O158" s="117">
        <v>1.2892386951553214</v>
      </c>
    </row>
    <row r="159" spans="2:15">
      <c r="B159" s="112" t="s">
        <v>1630</v>
      </c>
      <c r="C159" s="112" t="s">
        <v>1631</v>
      </c>
      <c r="D159" s="113">
        <v>32.07</v>
      </c>
      <c r="E159" s="114" t="s">
        <v>1588</v>
      </c>
      <c r="F159" s="112">
        <v>56062</v>
      </c>
      <c r="G159" s="113">
        <v>-5.5555555555555554</v>
      </c>
      <c r="H159" s="112" t="s">
        <v>2711</v>
      </c>
      <c r="I159" s="112" t="s">
        <v>2713</v>
      </c>
      <c r="J159" s="112" t="s">
        <v>2711</v>
      </c>
      <c r="K159" s="112" t="s">
        <v>2711</v>
      </c>
      <c r="L159" s="112" t="s">
        <v>569</v>
      </c>
      <c r="M159" s="115">
        <v>-0.2965454008046437</v>
      </c>
      <c r="N159" s="116">
        <v>1.313282055966484E-11</v>
      </c>
      <c r="O159" s="118">
        <v>-1.7211942927301735</v>
      </c>
    </row>
    <row r="160" spans="2:15">
      <c r="B160" s="112" t="s">
        <v>1630</v>
      </c>
      <c r="C160" s="112" t="s">
        <v>1631</v>
      </c>
      <c r="D160" s="113">
        <v>32.07</v>
      </c>
      <c r="E160" s="114" t="s">
        <v>693</v>
      </c>
      <c r="F160" s="112">
        <v>56895</v>
      </c>
      <c r="G160" s="113">
        <v>-3.8461538461538458</v>
      </c>
      <c r="H160" s="112" t="s">
        <v>2711</v>
      </c>
      <c r="I160" s="112" t="s">
        <v>2711</v>
      </c>
      <c r="J160" s="112" t="s">
        <v>2711</v>
      </c>
      <c r="K160" s="112" t="s">
        <v>2711</v>
      </c>
      <c r="L160" s="112" t="s">
        <v>569</v>
      </c>
      <c r="M160" s="115">
        <v>-0.50217172717157488</v>
      </c>
      <c r="N160" s="116">
        <v>2.6650322413752952E-33</v>
      </c>
      <c r="O160" s="118">
        <v>-1.4163189878766769</v>
      </c>
    </row>
    <row r="161" spans="2:15">
      <c r="B161" s="106" t="s">
        <v>1630</v>
      </c>
      <c r="C161" s="106" t="s">
        <v>1631</v>
      </c>
      <c r="D161" s="107">
        <v>32.07</v>
      </c>
      <c r="E161" s="108" t="s">
        <v>964</v>
      </c>
      <c r="F161" s="106">
        <v>56964</v>
      </c>
      <c r="G161" s="107">
        <v>-2.0833333333333335</v>
      </c>
      <c r="H161" s="106" t="s">
        <v>2711</v>
      </c>
      <c r="I161" s="106" t="s">
        <v>2713</v>
      </c>
      <c r="J161" s="106" t="s">
        <v>2711</v>
      </c>
      <c r="K161" s="106" t="s">
        <v>2713</v>
      </c>
      <c r="L161" s="106" t="s">
        <v>569</v>
      </c>
      <c r="M161" s="109">
        <v>-0.43365990124377307</v>
      </c>
      <c r="N161" s="110">
        <v>2.4189372099219786E-24</v>
      </c>
      <c r="O161" s="111">
        <v>1.0115981389473523</v>
      </c>
    </row>
    <row r="162" spans="2:15">
      <c r="B162" s="106" t="s">
        <v>1630</v>
      </c>
      <c r="C162" s="106" t="s">
        <v>1631</v>
      </c>
      <c r="D162" s="107">
        <v>32.07</v>
      </c>
      <c r="E162" s="108" t="s">
        <v>756</v>
      </c>
      <c r="F162" s="106">
        <v>56977</v>
      </c>
      <c r="G162" s="107">
        <v>-2.2727272727272729</v>
      </c>
      <c r="H162" s="106" t="s">
        <v>2711</v>
      </c>
      <c r="I162" s="106" t="s">
        <v>2713</v>
      </c>
      <c r="J162" s="106" t="s">
        <v>2711</v>
      </c>
      <c r="K162" s="106" t="s">
        <v>2713</v>
      </c>
      <c r="L162" s="106" t="s">
        <v>569</v>
      </c>
      <c r="M162" s="109">
        <v>-0.37212726075982044</v>
      </c>
      <c r="N162" s="110">
        <v>7.2178699550033015E-18</v>
      </c>
      <c r="O162" s="111">
        <v>1.1540486793551363</v>
      </c>
    </row>
    <row r="163" spans="2:15">
      <c r="B163" s="106" t="s">
        <v>1630</v>
      </c>
      <c r="C163" s="106" t="s">
        <v>1631</v>
      </c>
      <c r="D163" s="107">
        <v>32.07</v>
      </c>
      <c r="E163" s="108" t="s">
        <v>375</v>
      </c>
      <c r="F163" s="106">
        <v>57475</v>
      </c>
      <c r="G163" s="107">
        <v>-2.5641025641025639</v>
      </c>
      <c r="H163" s="106" t="s">
        <v>2711</v>
      </c>
      <c r="I163" s="106" t="s">
        <v>2713</v>
      </c>
      <c r="J163" s="106" t="s">
        <v>2711</v>
      </c>
      <c r="K163" s="106" t="s">
        <v>2713</v>
      </c>
      <c r="L163" s="106" t="s">
        <v>569</v>
      </c>
      <c r="M163" s="109">
        <v>-0.46419644783686825</v>
      </c>
      <c r="N163" s="110">
        <v>4.3644339939712077E-28</v>
      </c>
      <c r="O163" s="111">
        <v>-1.0821010301562211</v>
      </c>
    </row>
    <row r="164" spans="2:15">
      <c r="B164" s="106" t="s">
        <v>1630</v>
      </c>
      <c r="C164" s="106" t="s">
        <v>1631</v>
      </c>
      <c r="D164" s="107">
        <v>32.07</v>
      </c>
      <c r="E164" s="108" t="s">
        <v>287</v>
      </c>
      <c r="F164" s="106">
        <v>57528</v>
      </c>
      <c r="G164" s="107">
        <v>-10</v>
      </c>
      <c r="H164" s="106" t="s">
        <v>2711</v>
      </c>
      <c r="I164" s="106" t="s">
        <v>2713</v>
      </c>
      <c r="J164" s="106" t="s">
        <v>2711</v>
      </c>
      <c r="K164" s="106" t="s">
        <v>2713</v>
      </c>
      <c r="L164" s="106" t="s">
        <v>569</v>
      </c>
      <c r="M164" s="109">
        <v>-0.13840861299449816</v>
      </c>
      <c r="N164" s="110">
        <v>1.9214811563658511E-3</v>
      </c>
      <c r="O164" s="111">
        <v>1.1849004155521494</v>
      </c>
    </row>
    <row r="165" spans="2:15">
      <c r="B165" s="106" t="s">
        <v>1630</v>
      </c>
      <c r="C165" s="106" t="s">
        <v>1631</v>
      </c>
      <c r="D165" s="107">
        <v>32.07</v>
      </c>
      <c r="E165" s="108" t="s">
        <v>2613</v>
      </c>
      <c r="F165" s="106">
        <v>57593</v>
      </c>
      <c r="G165" s="107">
        <v>-3.0303030303030303</v>
      </c>
      <c r="H165" s="106" t="s">
        <v>2711</v>
      </c>
      <c r="I165" s="106" t="s">
        <v>2713</v>
      </c>
      <c r="J165" s="106" t="s">
        <v>2711</v>
      </c>
      <c r="K165" s="106" t="s">
        <v>2713</v>
      </c>
      <c r="L165" s="106" t="s">
        <v>569</v>
      </c>
      <c r="M165" s="109">
        <v>-0.69859838455314416</v>
      </c>
      <c r="N165" s="110">
        <v>2.0314571389631675E-74</v>
      </c>
      <c r="O165" s="111">
        <v>-1.1070186849413639</v>
      </c>
    </row>
    <row r="166" spans="2:15">
      <c r="B166" s="112" t="s">
        <v>1630</v>
      </c>
      <c r="C166" s="112" t="s">
        <v>1631</v>
      </c>
      <c r="D166" s="113">
        <v>32.07</v>
      </c>
      <c r="E166" s="114" t="s">
        <v>798</v>
      </c>
      <c r="F166" s="112">
        <v>57604</v>
      </c>
      <c r="G166" s="113">
        <v>-3.3333333333333335</v>
      </c>
      <c r="H166" s="112" t="s">
        <v>2711</v>
      </c>
      <c r="I166" s="112" t="s">
        <v>2713</v>
      </c>
      <c r="J166" s="112" t="s">
        <v>2711</v>
      </c>
      <c r="K166" s="112" t="s">
        <v>2713</v>
      </c>
      <c r="L166" s="112" t="s">
        <v>569</v>
      </c>
      <c r="M166" s="115">
        <v>-0.53737962595683619</v>
      </c>
      <c r="N166" s="116">
        <v>9.3363226632212882E-39</v>
      </c>
      <c r="O166" s="117">
        <v>1.8494865225830666</v>
      </c>
    </row>
    <row r="167" spans="2:15">
      <c r="B167" s="112" t="s">
        <v>1630</v>
      </c>
      <c r="C167" s="112" t="s">
        <v>1631</v>
      </c>
      <c r="D167" s="112">
        <v>32.07</v>
      </c>
      <c r="E167" s="114" t="s">
        <v>2722</v>
      </c>
      <c r="F167" s="112">
        <v>57613</v>
      </c>
      <c r="G167" s="113">
        <v>-2.3809523809523809</v>
      </c>
      <c r="H167" s="112" t="s">
        <v>2711</v>
      </c>
      <c r="I167" s="112" t="s">
        <v>2713</v>
      </c>
      <c r="J167" s="112" t="s">
        <v>2711</v>
      </c>
      <c r="K167" s="112" t="s">
        <v>2711</v>
      </c>
      <c r="L167" s="112" t="s">
        <v>569</v>
      </c>
      <c r="M167" s="115">
        <v>-0.68856601689828778</v>
      </c>
      <c r="N167" s="116">
        <v>1.6380638438098748E-71</v>
      </c>
      <c r="O167" s="118">
        <v>-2.4115850578758828</v>
      </c>
    </row>
    <row r="168" spans="2:15">
      <c r="B168" s="106" t="s">
        <v>1630</v>
      </c>
      <c r="C168" s="106" t="s">
        <v>1631</v>
      </c>
      <c r="D168" s="107">
        <v>32.07</v>
      </c>
      <c r="E168" s="108" t="s">
        <v>1441</v>
      </c>
      <c r="F168" s="106">
        <v>57639</v>
      </c>
      <c r="G168" s="107">
        <v>-3.7037037037037033</v>
      </c>
      <c r="H168" s="106" t="s">
        <v>2711</v>
      </c>
      <c r="I168" s="106" t="s">
        <v>2713</v>
      </c>
      <c r="J168" s="106" t="s">
        <v>2711</v>
      </c>
      <c r="K168" s="106" t="s">
        <v>2713</v>
      </c>
      <c r="L168" s="106" t="s">
        <v>569</v>
      </c>
      <c r="M168" s="109">
        <v>-0.62759588204295946</v>
      </c>
      <c r="N168" s="110">
        <v>4.0907593481332147E-56</v>
      </c>
      <c r="O168" s="119">
        <v>-1.1240248973219724</v>
      </c>
    </row>
    <row r="169" spans="2:15">
      <c r="B169" s="106" t="s">
        <v>1630</v>
      </c>
      <c r="C169" s="106" t="s">
        <v>1631</v>
      </c>
      <c r="D169" s="107">
        <v>32.07</v>
      </c>
      <c r="E169" s="108" t="s">
        <v>1266</v>
      </c>
      <c r="F169" s="106">
        <v>57710</v>
      </c>
      <c r="G169" s="107">
        <v>-2.0408163265306123</v>
      </c>
      <c r="H169" s="106" t="s">
        <v>2713</v>
      </c>
      <c r="I169" s="106" t="s">
        <v>2711</v>
      </c>
      <c r="J169" s="106" t="s">
        <v>2711</v>
      </c>
      <c r="K169" s="106" t="s">
        <v>2711</v>
      </c>
      <c r="L169" s="106" t="s">
        <v>569</v>
      </c>
      <c r="M169" s="109">
        <v>-0.62012153103840273</v>
      </c>
      <c r="N169" s="110">
        <v>1.8540747705501207E-54</v>
      </c>
      <c r="O169" s="119">
        <v>-1.0498576293994839</v>
      </c>
    </row>
    <row r="170" spans="2:15">
      <c r="B170" s="112" t="s">
        <v>1630</v>
      </c>
      <c r="C170" s="112" t="s">
        <v>1631</v>
      </c>
      <c r="D170" s="113">
        <v>32.07</v>
      </c>
      <c r="E170" s="114" t="s">
        <v>1293</v>
      </c>
      <c r="F170" s="112">
        <v>58476</v>
      </c>
      <c r="G170" s="113">
        <v>-2.2222222222222223</v>
      </c>
      <c r="H170" s="112" t="s">
        <v>2711</v>
      </c>
      <c r="I170" s="112" t="s">
        <v>2711</v>
      </c>
      <c r="J170" s="112" t="s">
        <v>2711</v>
      </c>
      <c r="K170" s="112" t="s">
        <v>2711</v>
      </c>
      <c r="L170" s="112" t="s">
        <v>569</v>
      </c>
      <c r="M170" s="115">
        <v>-0.67209615976897197</v>
      </c>
      <c r="N170" s="116">
        <v>5.4645990612097449E-67</v>
      </c>
      <c r="O170" s="117">
        <v>1.6042885469300061</v>
      </c>
    </row>
    <row r="171" spans="2:15">
      <c r="B171" s="106" t="s">
        <v>1630</v>
      </c>
      <c r="C171" s="106" t="s">
        <v>1631</v>
      </c>
      <c r="D171" s="107">
        <v>32.07</v>
      </c>
      <c r="E171" s="108" t="s">
        <v>5</v>
      </c>
      <c r="F171" s="106">
        <v>63976</v>
      </c>
      <c r="G171" s="107">
        <v>-2.6315789473684212</v>
      </c>
      <c r="H171" s="106" t="s">
        <v>2711</v>
      </c>
      <c r="I171" s="106" t="s">
        <v>2713</v>
      </c>
      <c r="J171" s="106" t="s">
        <v>2711</v>
      </c>
      <c r="K171" s="106" t="s">
        <v>2713</v>
      </c>
      <c r="L171" s="106" t="s">
        <v>569</v>
      </c>
      <c r="M171" s="109">
        <v>-0.40189749281048703</v>
      </c>
      <c r="N171" s="110">
        <v>7.8356078305932874E-21</v>
      </c>
      <c r="O171" s="111">
        <v>1.304393423817249</v>
      </c>
    </row>
    <row r="172" spans="2:15">
      <c r="B172" s="112" t="s">
        <v>1630</v>
      </c>
      <c r="C172" s="112" t="s">
        <v>1631</v>
      </c>
      <c r="D172" s="113">
        <v>32.07</v>
      </c>
      <c r="E172" s="114" t="s">
        <v>222</v>
      </c>
      <c r="F172" s="112">
        <v>64084</v>
      </c>
      <c r="G172" s="113">
        <v>-3.125</v>
      </c>
      <c r="H172" s="112" t="s">
        <v>2711</v>
      </c>
      <c r="I172" s="112" t="s">
        <v>2711</v>
      </c>
      <c r="J172" s="112" t="s">
        <v>2711</v>
      </c>
      <c r="K172" s="112" t="s">
        <v>2711</v>
      </c>
      <c r="L172" s="112" t="s">
        <v>569</v>
      </c>
      <c r="M172" s="115">
        <v>-0.22322757984658781</v>
      </c>
      <c r="N172" s="116">
        <v>4.5877470582242896E-7</v>
      </c>
      <c r="O172" s="117">
        <v>1.1045972909284383</v>
      </c>
    </row>
    <row r="173" spans="2:15">
      <c r="B173" s="106" t="s">
        <v>1630</v>
      </c>
      <c r="C173" s="106" t="s">
        <v>1631</v>
      </c>
      <c r="D173" s="107">
        <v>32.07</v>
      </c>
      <c r="E173" s="108" t="s">
        <v>2555</v>
      </c>
      <c r="F173" s="106">
        <v>64093</v>
      </c>
      <c r="G173" s="107">
        <v>-2.4390243902439024</v>
      </c>
      <c r="H173" s="106" t="s">
        <v>2711</v>
      </c>
      <c r="I173" s="106" t="s">
        <v>2713</v>
      </c>
      <c r="J173" s="106" t="s">
        <v>2711</v>
      </c>
      <c r="K173" s="106" t="s">
        <v>2713</v>
      </c>
      <c r="L173" s="106" t="s">
        <v>569</v>
      </c>
      <c r="M173" s="109">
        <v>-0.15052358035289712</v>
      </c>
      <c r="N173" s="110">
        <v>7.337622521223151E-4</v>
      </c>
      <c r="O173" s="111">
        <v>-1.1450180038366924</v>
      </c>
    </row>
    <row r="174" spans="2:15">
      <c r="B174" s="106" t="s">
        <v>1630</v>
      </c>
      <c r="C174" s="106" t="s">
        <v>1631</v>
      </c>
      <c r="D174" s="107">
        <v>32.07</v>
      </c>
      <c r="E174" s="108" t="s">
        <v>504</v>
      </c>
      <c r="F174" s="106">
        <v>64094</v>
      </c>
      <c r="G174" s="107">
        <v>-7.6923076923076916</v>
      </c>
      <c r="H174" s="106" t="s">
        <v>2711</v>
      </c>
      <c r="I174" s="106" t="s">
        <v>2713</v>
      </c>
      <c r="J174" s="106" t="s">
        <v>2711</v>
      </c>
      <c r="K174" s="106" t="s">
        <v>2711</v>
      </c>
      <c r="L174" s="106" t="s">
        <v>569</v>
      </c>
      <c r="M174" s="109">
        <v>-0.26343146970619613</v>
      </c>
      <c r="N174" s="110">
        <v>2.2076515035465658E-9</v>
      </c>
      <c r="O174" s="111">
        <v>1.1054566767628209</v>
      </c>
    </row>
    <row r="175" spans="2:15">
      <c r="B175" s="106" t="s">
        <v>1630</v>
      </c>
      <c r="C175" s="106" t="s">
        <v>1631</v>
      </c>
      <c r="D175" s="107">
        <v>32.07</v>
      </c>
      <c r="E175" s="108" t="s">
        <v>618</v>
      </c>
      <c r="F175" s="106">
        <v>64283</v>
      </c>
      <c r="G175" s="107">
        <v>-3.3333333333333335</v>
      </c>
      <c r="H175" s="106" t="s">
        <v>2711</v>
      </c>
      <c r="I175" s="106" t="s">
        <v>2713</v>
      </c>
      <c r="J175" s="106" t="s">
        <v>2711</v>
      </c>
      <c r="K175" s="106" t="s">
        <v>2711</v>
      </c>
      <c r="L175" s="106" t="s">
        <v>569</v>
      </c>
      <c r="M175" s="109">
        <v>-0.5134013760304259</v>
      </c>
      <c r="N175" s="110">
        <v>5.6804362027469738E-35</v>
      </c>
      <c r="O175" s="119">
        <v>-1.1945215658483168</v>
      </c>
    </row>
    <row r="176" spans="2:15">
      <c r="B176" s="106" t="s">
        <v>1630</v>
      </c>
      <c r="C176" s="106" t="s">
        <v>1631</v>
      </c>
      <c r="D176" s="107">
        <v>32.07</v>
      </c>
      <c r="E176" s="108" t="s">
        <v>2608</v>
      </c>
      <c r="F176" s="106">
        <v>64344</v>
      </c>
      <c r="G176" s="107">
        <v>-2.9411764705882351</v>
      </c>
      <c r="H176" s="106" t="s">
        <v>2711</v>
      </c>
      <c r="I176" s="106" t="s">
        <v>2713</v>
      </c>
      <c r="J176" s="106" t="s">
        <v>2711</v>
      </c>
      <c r="K176" s="106" t="s">
        <v>2713</v>
      </c>
      <c r="L176" s="106" t="s">
        <v>569</v>
      </c>
      <c r="M176" s="109">
        <v>-0.39212272930249725</v>
      </c>
      <c r="N176" s="110">
        <v>7.9596356903713214E-20</v>
      </c>
      <c r="O176" s="119">
        <v>-1.2067514645123461</v>
      </c>
    </row>
    <row r="177" spans="2:15">
      <c r="B177" s="106" t="s">
        <v>1630</v>
      </c>
      <c r="C177" s="106" t="s">
        <v>1631</v>
      </c>
      <c r="D177" s="107">
        <v>32.07</v>
      </c>
      <c r="E177" s="108" t="s">
        <v>790</v>
      </c>
      <c r="F177" s="106">
        <v>64699</v>
      </c>
      <c r="G177" s="107">
        <v>-5.5555555555555554</v>
      </c>
      <c r="H177" s="106" t="s">
        <v>2711</v>
      </c>
      <c r="I177" s="106" t="s">
        <v>2713</v>
      </c>
      <c r="J177" s="106" t="s">
        <v>2711</v>
      </c>
      <c r="K177" s="106" t="s">
        <v>2713</v>
      </c>
      <c r="L177" s="106" t="s">
        <v>569</v>
      </c>
      <c r="M177" s="109">
        <v>-0.25667008145871029</v>
      </c>
      <c r="N177" s="110">
        <v>5.7876645841667317E-9</v>
      </c>
      <c r="O177" s="111">
        <v>-1.4230196398397892</v>
      </c>
    </row>
    <row r="178" spans="2:15">
      <c r="B178" s="106" t="s">
        <v>1630</v>
      </c>
      <c r="C178" s="106" t="s">
        <v>1631</v>
      </c>
      <c r="D178" s="107">
        <v>32.07</v>
      </c>
      <c r="E178" s="108" t="s">
        <v>207</v>
      </c>
      <c r="F178" s="106">
        <v>64759</v>
      </c>
      <c r="G178" s="107">
        <v>-2.9411764705882351</v>
      </c>
      <c r="H178" s="106" t="s">
        <v>2711</v>
      </c>
      <c r="I178" s="106" t="s">
        <v>2713</v>
      </c>
      <c r="J178" s="106" t="s">
        <v>2711</v>
      </c>
      <c r="K178" s="106" t="s">
        <v>2713</v>
      </c>
      <c r="L178" s="106" t="s">
        <v>569</v>
      </c>
      <c r="M178" s="109">
        <v>-0.42904850754167062</v>
      </c>
      <c r="N178" s="110">
        <v>8.2552867379269572E-24</v>
      </c>
      <c r="O178" s="111">
        <v>1.6472926403317127</v>
      </c>
    </row>
    <row r="179" spans="2:15">
      <c r="B179" s="106" t="s">
        <v>1630</v>
      </c>
      <c r="C179" s="106" t="s">
        <v>1631</v>
      </c>
      <c r="D179" s="107">
        <v>32.07</v>
      </c>
      <c r="E179" s="108" t="s">
        <v>815</v>
      </c>
      <c r="F179" s="106">
        <v>65268</v>
      </c>
      <c r="G179" s="107">
        <v>-2.5641025641025639</v>
      </c>
      <c r="H179" s="106" t="s">
        <v>2711</v>
      </c>
      <c r="I179" s="106" t="s">
        <v>2713</v>
      </c>
      <c r="J179" s="106" t="s">
        <v>2711</v>
      </c>
      <c r="K179" s="106" t="s">
        <v>2711</v>
      </c>
      <c r="L179" s="106" t="s">
        <v>569</v>
      </c>
      <c r="M179" s="109">
        <v>-0.31054683421680274</v>
      </c>
      <c r="N179" s="110">
        <v>1.220569441207335E-12</v>
      </c>
      <c r="O179" s="111">
        <v>-1.0135610355954574</v>
      </c>
    </row>
    <row r="180" spans="2:15">
      <c r="B180" s="106" t="s">
        <v>1630</v>
      </c>
      <c r="C180" s="106" t="s">
        <v>1631</v>
      </c>
      <c r="D180" s="107">
        <v>32.07</v>
      </c>
      <c r="E180" s="108" t="s">
        <v>625</v>
      </c>
      <c r="F180" s="106">
        <v>79442</v>
      </c>
      <c r="G180" s="107">
        <v>-2.7027027027027026</v>
      </c>
      <c r="H180" s="106" t="s">
        <v>2711</v>
      </c>
      <c r="I180" s="106" t="s">
        <v>2713</v>
      </c>
      <c r="J180" s="106" t="s">
        <v>2711</v>
      </c>
      <c r="K180" s="106" t="s">
        <v>2713</v>
      </c>
      <c r="L180" s="106" t="s">
        <v>569</v>
      </c>
      <c r="M180" s="109">
        <v>-0.49812634093936758</v>
      </c>
      <c r="N180" s="110">
        <v>1.0297746887298482E-32</v>
      </c>
      <c r="O180" s="111">
        <v>1.1454761965916778</v>
      </c>
    </row>
    <row r="181" spans="2:15">
      <c r="B181" s="106" t="s">
        <v>1630</v>
      </c>
      <c r="C181" s="106" t="s">
        <v>1631</v>
      </c>
      <c r="D181" s="107">
        <v>32.07</v>
      </c>
      <c r="E181" s="108" t="s">
        <v>916</v>
      </c>
      <c r="F181" s="106">
        <v>79674</v>
      </c>
      <c r="G181" s="107">
        <v>-3.0303030303030303</v>
      </c>
      <c r="H181" s="106" t="s">
        <v>2711</v>
      </c>
      <c r="I181" s="106" t="s">
        <v>2713</v>
      </c>
      <c r="J181" s="106" t="s">
        <v>2711</v>
      </c>
      <c r="K181" s="106" t="s">
        <v>2713</v>
      </c>
      <c r="L181" s="106" t="s">
        <v>569</v>
      </c>
      <c r="M181" s="109">
        <v>-0.55310030153933798</v>
      </c>
      <c r="N181" s="110">
        <v>2.0861061929310443E-41</v>
      </c>
      <c r="O181" s="119">
        <v>-1.2292183220535955</v>
      </c>
    </row>
    <row r="182" spans="2:15">
      <c r="B182" s="112" t="s">
        <v>1630</v>
      </c>
      <c r="C182" s="112" t="s">
        <v>1631</v>
      </c>
      <c r="D182" s="112">
        <v>32.07</v>
      </c>
      <c r="E182" s="114" t="s">
        <v>572</v>
      </c>
      <c r="F182" s="112">
        <v>79789</v>
      </c>
      <c r="G182" s="113">
        <v>-4</v>
      </c>
      <c r="H182" s="112" t="s">
        <v>2711</v>
      </c>
      <c r="I182" s="112" t="s">
        <v>2711</v>
      </c>
      <c r="J182" s="112" t="s">
        <v>2711</v>
      </c>
      <c r="K182" s="112" t="s">
        <v>2711</v>
      </c>
      <c r="L182" s="112" t="s">
        <v>569</v>
      </c>
      <c r="M182" s="115">
        <v>-0.56377361551188254</v>
      </c>
      <c r="N182" s="116">
        <v>2.7398378993119067E-43</v>
      </c>
      <c r="O182" s="118">
        <v>-1.373058348378789</v>
      </c>
    </row>
    <row r="183" spans="2:15">
      <c r="B183" s="106" t="s">
        <v>1630</v>
      </c>
      <c r="C183" s="106" t="s">
        <v>1631</v>
      </c>
      <c r="D183" s="107">
        <v>32.07</v>
      </c>
      <c r="E183" s="108" t="s">
        <v>608</v>
      </c>
      <c r="F183" s="106">
        <v>79817</v>
      </c>
      <c r="G183" s="107">
        <v>-2.4390243902439024</v>
      </c>
      <c r="H183" s="106" t="s">
        <v>2711</v>
      </c>
      <c r="I183" s="106" t="s">
        <v>2713</v>
      </c>
      <c r="J183" s="106" t="s">
        <v>2711</v>
      </c>
      <c r="K183" s="106" t="s">
        <v>2713</v>
      </c>
      <c r="L183" s="106" t="s">
        <v>569</v>
      </c>
      <c r="M183" s="109">
        <v>-0.51412679561997354</v>
      </c>
      <c r="N183" s="110">
        <v>4.4082433252312598E-35</v>
      </c>
      <c r="O183" s="111">
        <v>1.3329849474944737</v>
      </c>
    </row>
    <row r="184" spans="2:15">
      <c r="B184" s="106" t="s">
        <v>1630</v>
      </c>
      <c r="C184" s="106" t="s">
        <v>1631</v>
      </c>
      <c r="D184" s="107">
        <v>32.07</v>
      </c>
      <c r="E184" s="108" t="s">
        <v>2629</v>
      </c>
      <c r="F184" s="106">
        <v>79924</v>
      </c>
      <c r="G184" s="107">
        <v>-3.2258064516129035</v>
      </c>
      <c r="H184" s="106" t="s">
        <v>2711</v>
      </c>
      <c r="I184" s="106" t="s">
        <v>2713</v>
      </c>
      <c r="J184" s="106" t="s">
        <v>2711</v>
      </c>
      <c r="K184" s="106" t="s">
        <v>2711</v>
      </c>
      <c r="L184" s="106" t="s">
        <v>569</v>
      </c>
      <c r="M184" s="109">
        <v>-0.64590134150491241</v>
      </c>
      <c r="N184" s="110">
        <v>2.2815404338545686E-60</v>
      </c>
      <c r="O184" s="111">
        <v>-1.0273204408225827</v>
      </c>
    </row>
    <row r="185" spans="2:15">
      <c r="B185" s="106" t="s">
        <v>1630</v>
      </c>
      <c r="C185" s="106" t="s">
        <v>1631</v>
      </c>
      <c r="D185" s="107">
        <v>32.07</v>
      </c>
      <c r="E185" s="108" t="s">
        <v>1559</v>
      </c>
      <c r="F185" s="106">
        <v>79937</v>
      </c>
      <c r="G185" s="107">
        <v>-3.4482758620689657</v>
      </c>
      <c r="H185" s="106" t="s">
        <v>2711</v>
      </c>
      <c r="I185" s="106" t="s">
        <v>2713</v>
      </c>
      <c r="J185" s="106" t="s">
        <v>2711</v>
      </c>
      <c r="K185" s="106" t="s">
        <v>2711</v>
      </c>
      <c r="L185" s="106" t="s">
        <v>569</v>
      </c>
      <c r="M185" s="109">
        <v>-0.58830544082023173</v>
      </c>
      <c r="N185" s="110">
        <v>6.9768157833704891E-48</v>
      </c>
      <c r="O185" s="119">
        <v>-1.2866154439556827</v>
      </c>
    </row>
    <row r="186" spans="2:15">
      <c r="B186" s="106" t="s">
        <v>1630</v>
      </c>
      <c r="C186" s="106" t="s">
        <v>1631</v>
      </c>
      <c r="D186" s="107">
        <v>32.07</v>
      </c>
      <c r="E186" s="108" t="s">
        <v>2451</v>
      </c>
      <c r="F186" s="106">
        <v>80031</v>
      </c>
      <c r="G186" s="107">
        <v>-2.0833333333333335</v>
      </c>
      <c r="H186" s="106" t="s">
        <v>2711</v>
      </c>
      <c r="I186" s="106" t="s">
        <v>2713</v>
      </c>
      <c r="J186" s="106" t="s">
        <v>2711</v>
      </c>
      <c r="K186" s="106" t="s">
        <v>2713</v>
      </c>
      <c r="L186" s="106" t="s">
        <v>569</v>
      </c>
      <c r="M186" s="109">
        <v>-0.39553106909793884</v>
      </c>
      <c r="N186" s="110">
        <v>3.5778540352639467E-20</v>
      </c>
      <c r="O186" s="111">
        <v>1.050872340289505</v>
      </c>
    </row>
    <row r="187" spans="2:15">
      <c r="B187" s="112" t="s">
        <v>1630</v>
      </c>
      <c r="C187" s="112" t="s">
        <v>1631</v>
      </c>
      <c r="D187" s="113">
        <v>32.07</v>
      </c>
      <c r="E187" s="114" t="s">
        <v>734</v>
      </c>
      <c r="F187" s="112">
        <v>80144</v>
      </c>
      <c r="G187" s="113">
        <v>-3.8461538461538458</v>
      </c>
      <c r="H187" s="112" t="s">
        <v>2711</v>
      </c>
      <c r="I187" s="112" t="s">
        <v>2711</v>
      </c>
      <c r="J187" s="112" t="s">
        <v>2711</v>
      </c>
      <c r="K187" s="112" t="s">
        <v>2711</v>
      </c>
      <c r="L187" s="112" t="s">
        <v>569</v>
      </c>
      <c r="M187" s="115">
        <v>-0.1335565038090703</v>
      </c>
      <c r="N187" s="116">
        <v>2.7683338723203197E-3</v>
      </c>
      <c r="O187" s="118">
        <v>-1.7013686986062315</v>
      </c>
    </row>
    <row r="188" spans="2:15">
      <c r="B188" s="106" t="s">
        <v>1630</v>
      </c>
      <c r="C188" s="106" t="s">
        <v>1631</v>
      </c>
      <c r="D188" s="107">
        <v>32.07</v>
      </c>
      <c r="E188" s="108" t="s">
        <v>1591</v>
      </c>
      <c r="F188" s="106">
        <v>80816</v>
      </c>
      <c r="G188" s="107">
        <v>-10.1010101010101</v>
      </c>
      <c r="H188" s="106" t="s">
        <v>2711</v>
      </c>
      <c r="I188" s="106" t="s">
        <v>2713</v>
      </c>
      <c r="J188" s="106" t="s">
        <v>2711</v>
      </c>
      <c r="K188" s="106" t="s">
        <v>2713</v>
      </c>
      <c r="L188" s="106" t="s">
        <v>569</v>
      </c>
      <c r="M188" s="109">
        <v>-0.54804612193932412</v>
      </c>
      <c r="N188" s="110">
        <v>1.5378541621274942E-40</v>
      </c>
      <c r="O188" s="111">
        <v>-1.048703399668558</v>
      </c>
    </row>
    <row r="189" spans="2:15">
      <c r="B189" s="106" t="s">
        <v>1630</v>
      </c>
      <c r="C189" s="106" t="s">
        <v>1631</v>
      </c>
      <c r="D189" s="107">
        <v>32.07</v>
      </c>
      <c r="E189" s="108" t="s">
        <v>383</v>
      </c>
      <c r="F189" s="106">
        <v>83543</v>
      </c>
      <c r="G189" s="107">
        <v>-3.3333333333333335</v>
      </c>
      <c r="H189" s="106" t="s">
        <v>2711</v>
      </c>
      <c r="I189" s="106" t="s">
        <v>2713</v>
      </c>
      <c r="J189" s="106" t="s">
        <v>2711</v>
      </c>
      <c r="K189" s="106" t="s">
        <v>2711</v>
      </c>
      <c r="L189" s="106" t="s">
        <v>569</v>
      </c>
      <c r="M189" s="109">
        <v>-0.23126659027789598</v>
      </c>
      <c r="N189" s="110">
        <v>1.7006784733762255E-7</v>
      </c>
      <c r="O189" s="111">
        <v>1.0872112610654292</v>
      </c>
    </row>
    <row r="190" spans="2:15">
      <c r="B190" s="106" t="s">
        <v>1630</v>
      </c>
      <c r="C190" s="106" t="s">
        <v>1631</v>
      </c>
      <c r="D190" s="107">
        <v>32.07</v>
      </c>
      <c r="E190" s="108" t="s">
        <v>939</v>
      </c>
      <c r="F190" s="106">
        <v>83592</v>
      </c>
      <c r="G190" s="107">
        <v>-3.7037037037037033</v>
      </c>
      <c r="H190" s="106" t="s">
        <v>2711</v>
      </c>
      <c r="I190" s="106" t="s">
        <v>2713</v>
      </c>
      <c r="J190" s="106" t="s">
        <v>2711</v>
      </c>
      <c r="K190" s="106" t="s">
        <v>2711</v>
      </c>
      <c r="L190" s="106" t="s">
        <v>569</v>
      </c>
      <c r="M190" s="109">
        <v>-0.48724751927239479</v>
      </c>
      <c r="N190" s="110">
        <v>3.5733519971142792E-31</v>
      </c>
      <c r="O190" s="111">
        <v>-1.099474377932125</v>
      </c>
    </row>
    <row r="191" spans="2:15">
      <c r="B191" s="106" t="s">
        <v>1630</v>
      </c>
      <c r="C191" s="106" t="s">
        <v>1631</v>
      </c>
      <c r="D191" s="107">
        <v>32.07</v>
      </c>
      <c r="E191" s="108" t="s">
        <v>438</v>
      </c>
      <c r="F191" s="106">
        <v>83648</v>
      </c>
      <c r="G191" s="107">
        <v>-6.666666666666667</v>
      </c>
      <c r="H191" s="106" t="s">
        <v>2711</v>
      </c>
      <c r="I191" s="106" t="s">
        <v>2711</v>
      </c>
      <c r="J191" s="106" t="s">
        <v>2711</v>
      </c>
      <c r="K191" s="106" t="s">
        <v>2711</v>
      </c>
      <c r="L191" s="106" t="s">
        <v>569</v>
      </c>
      <c r="M191" s="109">
        <v>-0.64115011847513492</v>
      </c>
      <c r="N191" s="110">
        <v>3.0912191553767126E-59</v>
      </c>
      <c r="O191" s="119">
        <v>-1.2592006135869727</v>
      </c>
    </row>
    <row r="192" spans="2:15">
      <c r="B192" s="106" t="s">
        <v>1630</v>
      </c>
      <c r="C192" s="106" t="s">
        <v>1631</v>
      </c>
      <c r="D192" s="107">
        <v>32.07</v>
      </c>
      <c r="E192" s="108" t="s">
        <v>402</v>
      </c>
      <c r="F192" s="106">
        <v>84101</v>
      </c>
      <c r="G192" s="107">
        <v>-2.1739130434782608</v>
      </c>
      <c r="H192" s="106" t="s">
        <v>2711</v>
      </c>
      <c r="I192" s="106" t="s">
        <v>2713</v>
      </c>
      <c r="J192" s="106" t="s">
        <v>2711</v>
      </c>
      <c r="K192" s="106" t="s">
        <v>2713</v>
      </c>
      <c r="L192" s="106" t="s">
        <v>569</v>
      </c>
      <c r="M192" s="109">
        <v>-0.47739450760677299</v>
      </c>
      <c r="N192" s="110">
        <v>7.9666806359306897E-30</v>
      </c>
      <c r="O192" s="119">
        <v>-1.2324037036572906</v>
      </c>
    </row>
    <row r="193" spans="2:15">
      <c r="B193" s="106" t="s">
        <v>1630</v>
      </c>
      <c r="C193" s="106" t="s">
        <v>1631</v>
      </c>
      <c r="D193" s="107">
        <v>32.07</v>
      </c>
      <c r="E193" s="108" t="s">
        <v>590</v>
      </c>
      <c r="F193" s="106">
        <v>84168</v>
      </c>
      <c r="G193" s="107">
        <v>-2.2727272727272729</v>
      </c>
      <c r="H193" s="106" t="s">
        <v>2711</v>
      </c>
      <c r="I193" s="106" t="s">
        <v>2713</v>
      </c>
      <c r="J193" s="106" t="s">
        <v>2711</v>
      </c>
      <c r="K193" s="106" t="s">
        <v>2713</v>
      </c>
      <c r="L193" s="106" t="s">
        <v>569</v>
      </c>
      <c r="M193" s="109">
        <v>-0.32196730922072181</v>
      </c>
      <c r="N193" s="110">
        <v>1.5975331184429066E-13</v>
      </c>
      <c r="O193" s="119">
        <v>-1.0694221891892874</v>
      </c>
    </row>
    <row r="194" spans="2:15">
      <c r="B194" s="106" t="s">
        <v>1630</v>
      </c>
      <c r="C194" s="106" t="s">
        <v>1631</v>
      </c>
      <c r="D194" s="106">
        <v>32.07</v>
      </c>
      <c r="E194" s="108" t="s">
        <v>1268</v>
      </c>
      <c r="F194" s="106">
        <v>84187</v>
      </c>
      <c r="G194" s="107">
        <v>-2.0408163265306123</v>
      </c>
      <c r="H194" s="106" t="s">
        <v>2711</v>
      </c>
      <c r="I194" s="106" t="s">
        <v>2711</v>
      </c>
      <c r="J194" s="106" t="s">
        <v>2711</v>
      </c>
      <c r="K194" s="106" t="s">
        <v>2711</v>
      </c>
      <c r="L194" s="106" t="s">
        <v>569</v>
      </c>
      <c r="M194" s="109">
        <v>-0.79994349880315407</v>
      </c>
      <c r="N194" s="110">
        <v>1.5704876686998359E-112</v>
      </c>
      <c r="O194" s="119">
        <v>-1.6243036163302078</v>
      </c>
    </row>
    <row r="195" spans="2:15">
      <c r="B195" s="112" t="s">
        <v>1630</v>
      </c>
      <c r="C195" s="112" t="s">
        <v>1631</v>
      </c>
      <c r="D195" s="113">
        <v>32.07</v>
      </c>
      <c r="E195" s="114" t="s">
        <v>2590</v>
      </c>
      <c r="F195" s="112">
        <v>84251</v>
      </c>
      <c r="G195" s="113">
        <v>-2.7027027027027026</v>
      </c>
      <c r="H195" s="112" t="s">
        <v>2711</v>
      </c>
      <c r="I195" s="112" t="s">
        <v>2711</v>
      </c>
      <c r="J195" s="112" t="s">
        <v>2711</v>
      </c>
      <c r="K195" s="112" t="s">
        <v>2711</v>
      </c>
      <c r="L195" s="112" t="s">
        <v>569</v>
      </c>
      <c r="M195" s="115">
        <v>-0.23402203717073627</v>
      </c>
      <c r="N195" s="116">
        <v>1.2001312235979267E-7</v>
      </c>
      <c r="O195" s="117">
        <v>-1.4048069926333115</v>
      </c>
    </row>
    <row r="196" spans="2:15">
      <c r="B196" s="106" t="s">
        <v>1630</v>
      </c>
      <c r="C196" s="106" t="s">
        <v>1631</v>
      </c>
      <c r="D196" s="107">
        <v>32.07</v>
      </c>
      <c r="E196" s="108" t="s">
        <v>2562</v>
      </c>
      <c r="F196" s="106">
        <v>84952</v>
      </c>
      <c r="G196" s="107">
        <v>-2.5</v>
      </c>
      <c r="H196" s="106" t="s">
        <v>2711</v>
      </c>
      <c r="I196" s="106" t="s">
        <v>2713</v>
      </c>
      <c r="J196" s="106" t="s">
        <v>2711</v>
      </c>
      <c r="K196" s="106" t="s">
        <v>2713</v>
      </c>
      <c r="L196" s="106" t="s">
        <v>569</v>
      </c>
      <c r="M196" s="109">
        <v>-0.48171019049065511</v>
      </c>
      <c r="N196" s="110">
        <v>2.0708149408375216E-30</v>
      </c>
      <c r="O196" s="119">
        <v>-1.313006629088721</v>
      </c>
    </row>
    <row r="197" spans="2:15">
      <c r="B197" s="106" t="s">
        <v>1630</v>
      </c>
      <c r="C197" s="106" t="s">
        <v>1631</v>
      </c>
      <c r="D197" s="107">
        <v>32.07</v>
      </c>
      <c r="E197" s="108" t="s">
        <v>1603</v>
      </c>
      <c r="F197" s="106">
        <v>85397</v>
      </c>
      <c r="G197" s="107">
        <v>-12.195121951219512</v>
      </c>
      <c r="H197" s="106" t="s">
        <v>2711</v>
      </c>
      <c r="I197" s="106" t="s">
        <v>2713</v>
      </c>
      <c r="J197" s="106" t="s">
        <v>2711</v>
      </c>
      <c r="K197" s="106" t="s">
        <v>2711</v>
      </c>
      <c r="L197" s="106" t="s">
        <v>569</v>
      </c>
      <c r="M197" s="109">
        <v>-0.5663353606248781</v>
      </c>
      <c r="N197" s="110">
        <v>9.459439486208567E-44</v>
      </c>
      <c r="O197" s="119">
        <v>-1.1608134572340909</v>
      </c>
    </row>
    <row r="198" spans="2:15">
      <c r="B198" s="106" t="s">
        <v>1630</v>
      </c>
      <c r="C198" s="106" t="s">
        <v>1631</v>
      </c>
      <c r="D198" s="107">
        <v>32.07</v>
      </c>
      <c r="E198" s="108" t="s">
        <v>432</v>
      </c>
      <c r="F198" s="106">
        <v>85462</v>
      </c>
      <c r="G198" s="107">
        <v>-3.125</v>
      </c>
      <c r="H198" s="106" t="s">
        <v>2711</v>
      </c>
      <c r="I198" s="106" t="s">
        <v>2713</v>
      </c>
      <c r="J198" s="106" t="s">
        <v>2711</v>
      </c>
      <c r="K198" s="106" t="s">
        <v>2711</v>
      </c>
      <c r="L198" s="106" t="s">
        <v>569</v>
      </c>
      <c r="M198" s="109">
        <v>-0.23538882106553</v>
      </c>
      <c r="N198" s="110">
        <v>1.0079356983034073E-7</v>
      </c>
      <c r="O198" s="119">
        <v>-1.7229677459466546</v>
      </c>
    </row>
    <row r="199" spans="2:15">
      <c r="B199" s="106" t="s">
        <v>1630</v>
      </c>
      <c r="C199" s="106" t="s">
        <v>1631</v>
      </c>
      <c r="D199" s="107">
        <v>32.07</v>
      </c>
      <c r="E199" s="108" t="s">
        <v>253</v>
      </c>
      <c r="F199" s="106">
        <v>91522</v>
      </c>
      <c r="G199" s="107">
        <v>-7.6923076923076916</v>
      </c>
      <c r="H199" s="106" t="s">
        <v>2711</v>
      </c>
      <c r="I199" s="106" t="s">
        <v>2713</v>
      </c>
      <c r="J199" s="106" t="s">
        <v>2711</v>
      </c>
      <c r="K199" s="106" t="s">
        <v>2713</v>
      </c>
      <c r="L199" s="106" t="s">
        <v>569</v>
      </c>
      <c r="M199" s="109">
        <v>-0.43041956047152519</v>
      </c>
      <c r="N199" s="110">
        <v>5.7422734919485836E-24</v>
      </c>
      <c r="O199" s="119">
        <v>-1.1029582484190497</v>
      </c>
    </row>
    <row r="200" spans="2:15">
      <c r="B200" s="106" t="s">
        <v>1630</v>
      </c>
      <c r="C200" s="106" t="s">
        <v>1631</v>
      </c>
      <c r="D200" s="107">
        <v>32.07</v>
      </c>
      <c r="E200" s="108" t="s">
        <v>28</v>
      </c>
      <c r="F200" s="106">
        <v>94015</v>
      </c>
      <c r="G200" s="107">
        <v>-2.1739130434782608</v>
      </c>
      <c r="H200" s="106" t="s">
        <v>2711</v>
      </c>
      <c r="I200" s="106" t="s">
        <v>2711</v>
      </c>
      <c r="J200" s="106" t="s">
        <v>2711</v>
      </c>
      <c r="K200" s="106" t="s">
        <v>2711</v>
      </c>
      <c r="L200" s="106" t="s">
        <v>569</v>
      </c>
      <c r="M200" s="109">
        <v>-0.47516823979928557</v>
      </c>
      <c r="N200" s="110">
        <v>1.5844721517287444E-29</v>
      </c>
      <c r="O200" s="119">
        <v>-1.2407347247222786</v>
      </c>
    </row>
    <row r="201" spans="2:15">
      <c r="B201" s="112" t="s">
        <v>1630</v>
      </c>
      <c r="C201" s="112" t="s">
        <v>1631</v>
      </c>
      <c r="D201" s="113">
        <v>32.07</v>
      </c>
      <c r="E201" s="114" t="s">
        <v>2596</v>
      </c>
      <c r="F201" s="112">
        <v>114299</v>
      </c>
      <c r="G201" s="113">
        <v>-2.7777777777777777</v>
      </c>
      <c r="H201" s="112" t="s">
        <v>2713</v>
      </c>
      <c r="I201" s="112" t="s">
        <v>2711</v>
      </c>
      <c r="J201" s="112" t="s">
        <v>2711</v>
      </c>
      <c r="K201" s="112" t="s">
        <v>2711</v>
      </c>
      <c r="L201" s="112" t="s">
        <v>569</v>
      </c>
      <c r="M201" s="115">
        <v>-0.54309390199648366</v>
      </c>
      <c r="N201" s="116">
        <v>1.0538731438937228E-39</v>
      </c>
      <c r="O201" s="117">
        <v>-1.0101507693124425</v>
      </c>
    </row>
    <row r="202" spans="2:15">
      <c r="B202" s="106" t="s">
        <v>1630</v>
      </c>
      <c r="C202" s="106" t="s">
        <v>1631</v>
      </c>
      <c r="D202" s="107">
        <v>32.07</v>
      </c>
      <c r="E202" s="108" t="s">
        <v>667</v>
      </c>
      <c r="F202" s="106">
        <v>114789</v>
      </c>
      <c r="G202" s="107">
        <v>-2.5</v>
      </c>
      <c r="H202" s="106" t="s">
        <v>2711</v>
      </c>
      <c r="I202" s="106" t="s">
        <v>2713</v>
      </c>
      <c r="J202" s="106" t="s">
        <v>2711</v>
      </c>
      <c r="K202" s="106" t="s">
        <v>2713</v>
      </c>
      <c r="L202" s="106" t="s">
        <v>569</v>
      </c>
      <c r="M202" s="109">
        <v>-0.29908793987648552</v>
      </c>
      <c r="N202" s="110">
        <v>8.6118138902879885E-12</v>
      </c>
      <c r="O202" s="119">
        <v>-1.0384507055389247</v>
      </c>
    </row>
    <row r="203" spans="2:15">
      <c r="B203" s="106" t="s">
        <v>1630</v>
      </c>
      <c r="C203" s="106" t="s">
        <v>1631</v>
      </c>
      <c r="D203" s="107">
        <v>32.07</v>
      </c>
      <c r="E203" s="108" t="s">
        <v>228</v>
      </c>
      <c r="F203" s="106">
        <v>114795</v>
      </c>
      <c r="G203" s="107">
        <v>-2.4390243902439024</v>
      </c>
      <c r="H203" s="106" t="s">
        <v>2711</v>
      </c>
      <c r="I203" s="106" t="s">
        <v>2713</v>
      </c>
      <c r="J203" s="106" t="s">
        <v>2711</v>
      </c>
      <c r="K203" s="106" t="s">
        <v>2713</v>
      </c>
      <c r="L203" s="106" t="s">
        <v>569</v>
      </c>
      <c r="M203" s="109">
        <v>-0.29778837162993466</v>
      </c>
      <c r="N203" s="110">
        <v>1.0690340873761573E-11</v>
      </c>
      <c r="O203" s="111">
        <v>-1.0943375864668976</v>
      </c>
    </row>
    <row r="204" spans="2:15">
      <c r="B204" s="112" t="s">
        <v>1630</v>
      </c>
      <c r="C204" s="112" t="s">
        <v>1631</v>
      </c>
      <c r="D204" s="113">
        <v>32.07</v>
      </c>
      <c r="E204" s="114" t="s">
        <v>2556</v>
      </c>
      <c r="F204" s="112">
        <v>114815</v>
      </c>
      <c r="G204" s="113">
        <v>-2.4390243902439024</v>
      </c>
      <c r="H204" s="112" t="s">
        <v>2711</v>
      </c>
      <c r="I204" s="112" t="s">
        <v>2713</v>
      </c>
      <c r="J204" s="112" t="s">
        <v>2711</v>
      </c>
      <c r="K204" s="112" t="s">
        <v>2711</v>
      </c>
      <c r="L204" s="112" t="s">
        <v>569</v>
      </c>
      <c r="M204" s="115">
        <v>-0.35977940288484583</v>
      </c>
      <c r="N204" s="116">
        <v>1.0026287277490607E-16</v>
      </c>
      <c r="O204" s="118">
        <v>-1.4839944247940213</v>
      </c>
    </row>
    <row r="205" spans="2:15">
      <c r="B205" s="112" t="s">
        <v>1630</v>
      </c>
      <c r="C205" s="112" t="s">
        <v>1631</v>
      </c>
      <c r="D205" s="113">
        <v>32.07</v>
      </c>
      <c r="E205" s="114" t="s">
        <v>674</v>
      </c>
      <c r="F205" s="112">
        <v>115572</v>
      </c>
      <c r="G205" s="113">
        <v>-3.3333333333333335</v>
      </c>
      <c r="H205" s="112" t="s">
        <v>2713</v>
      </c>
      <c r="I205" s="112" t="s">
        <v>2711</v>
      </c>
      <c r="J205" s="112" t="s">
        <v>2711</v>
      </c>
      <c r="K205" s="112" t="s">
        <v>2711</v>
      </c>
      <c r="L205" s="112" t="s">
        <v>569</v>
      </c>
      <c r="M205" s="115">
        <v>-0.43550385752716281</v>
      </c>
      <c r="N205" s="116">
        <v>1.4728223324212492E-24</v>
      </c>
      <c r="O205" s="117">
        <v>1.0023654294012825</v>
      </c>
    </row>
    <row r="206" spans="2:15">
      <c r="B206" s="112" t="s">
        <v>1630</v>
      </c>
      <c r="C206" s="112" t="s">
        <v>1631</v>
      </c>
      <c r="D206" s="113">
        <v>32.07</v>
      </c>
      <c r="E206" s="114" t="s">
        <v>153</v>
      </c>
      <c r="F206" s="112">
        <v>121551</v>
      </c>
      <c r="G206" s="113">
        <v>-3.2258064516129035</v>
      </c>
      <c r="H206" s="112" t="s">
        <v>2711</v>
      </c>
      <c r="I206" s="112" t="s">
        <v>2711</v>
      </c>
      <c r="J206" s="112" t="s">
        <v>2711</v>
      </c>
      <c r="K206" s="112" t="s">
        <v>2711</v>
      </c>
      <c r="L206" s="112" t="s">
        <v>569</v>
      </c>
      <c r="M206" s="115">
        <v>-0.64113796578885629</v>
      </c>
      <c r="N206" s="116">
        <v>3.1117114885007509E-59</v>
      </c>
      <c r="O206" s="117">
        <v>1.0535613401189319</v>
      </c>
    </row>
    <row r="207" spans="2:15">
      <c r="B207" s="106" t="s">
        <v>1630</v>
      </c>
      <c r="C207" s="106" t="s">
        <v>1631</v>
      </c>
      <c r="D207" s="107">
        <v>32.07</v>
      </c>
      <c r="E207" s="108" t="s">
        <v>513</v>
      </c>
      <c r="F207" s="106">
        <v>124602</v>
      </c>
      <c r="G207" s="107">
        <v>-9.0909090909090917</v>
      </c>
      <c r="H207" s="106" t="s">
        <v>2711</v>
      </c>
      <c r="I207" s="106" t="s">
        <v>2713</v>
      </c>
      <c r="J207" s="106" t="s">
        <v>2711</v>
      </c>
      <c r="K207" s="106" t="s">
        <v>2711</v>
      </c>
      <c r="L207" s="106" t="s">
        <v>569</v>
      </c>
      <c r="M207" s="109">
        <v>-0.57895244749436792</v>
      </c>
      <c r="N207" s="110">
        <v>4.3763059937501738E-46</v>
      </c>
      <c r="O207" s="119">
        <v>-1.6437638729308119</v>
      </c>
    </row>
    <row r="208" spans="2:15">
      <c r="B208" s="106" t="s">
        <v>1630</v>
      </c>
      <c r="C208" s="106" t="s">
        <v>1631</v>
      </c>
      <c r="D208" s="107">
        <v>32.07</v>
      </c>
      <c r="E208" s="108" t="s">
        <v>1547</v>
      </c>
      <c r="F208" s="106">
        <v>124872</v>
      </c>
      <c r="G208" s="107">
        <v>-7.6923076923076916</v>
      </c>
      <c r="H208" s="106" t="s">
        <v>2711</v>
      </c>
      <c r="I208" s="106" t="s">
        <v>2713</v>
      </c>
      <c r="J208" s="106" t="s">
        <v>2711</v>
      </c>
      <c r="K208" s="106" t="s">
        <v>2711</v>
      </c>
      <c r="L208" s="106" t="s">
        <v>569</v>
      </c>
      <c r="M208" s="109">
        <v>-0.33615627008928239</v>
      </c>
      <c r="N208" s="110">
        <v>1.1294079481719269E-14</v>
      </c>
      <c r="O208" s="111">
        <v>-1.4382179286125092</v>
      </c>
    </row>
    <row r="209" spans="2:15">
      <c r="B209" s="106" t="s">
        <v>1630</v>
      </c>
      <c r="C209" s="106" t="s">
        <v>1631</v>
      </c>
      <c r="D209" s="107">
        <v>32.07</v>
      </c>
      <c r="E209" s="108" t="s">
        <v>279</v>
      </c>
      <c r="F209" s="106">
        <v>126433</v>
      </c>
      <c r="G209" s="107">
        <v>-2.1276595744680851</v>
      </c>
      <c r="H209" s="106" t="s">
        <v>2711</v>
      </c>
      <c r="I209" s="106" t="s">
        <v>2711</v>
      </c>
      <c r="J209" s="106" t="s">
        <v>2711</v>
      </c>
      <c r="K209" s="106" t="s">
        <v>2711</v>
      </c>
      <c r="L209" s="106" t="s">
        <v>569</v>
      </c>
      <c r="M209" s="109">
        <v>-0.28710891579959341</v>
      </c>
      <c r="N209" s="110">
        <v>6.0653949809823666E-11</v>
      </c>
      <c r="O209" s="111">
        <v>-1.0024784573111256</v>
      </c>
    </row>
    <row r="210" spans="2:15">
      <c r="B210" s="106" t="s">
        <v>1630</v>
      </c>
      <c r="C210" s="106" t="s">
        <v>1631</v>
      </c>
      <c r="D210" s="107">
        <v>32.07</v>
      </c>
      <c r="E210" s="108" t="s">
        <v>636</v>
      </c>
      <c r="F210" s="106">
        <v>128178</v>
      </c>
      <c r="G210" s="107">
        <v>-3.0303030303030303</v>
      </c>
      <c r="H210" s="106" t="s">
        <v>2711</v>
      </c>
      <c r="I210" s="106" t="s">
        <v>2713</v>
      </c>
      <c r="J210" s="106" t="s">
        <v>2711</v>
      </c>
      <c r="K210" s="106" t="s">
        <v>2713</v>
      </c>
      <c r="L210" s="106" t="s">
        <v>569</v>
      </c>
      <c r="M210" s="109">
        <v>-0.51243099274852477</v>
      </c>
      <c r="N210" s="110">
        <v>7.9665306359308453E-35</v>
      </c>
      <c r="O210" s="111">
        <v>-1.0772310841534554</v>
      </c>
    </row>
    <row r="211" spans="2:15">
      <c r="B211" s="106" t="s">
        <v>1630</v>
      </c>
      <c r="C211" s="106" t="s">
        <v>1631</v>
      </c>
      <c r="D211" s="107">
        <v>32.07</v>
      </c>
      <c r="E211" s="108" t="s">
        <v>2481</v>
      </c>
      <c r="F211" s="106">
        <v>130574</v>
      </c>
      <c r="G211" s="107">
        <v>-2.1739130434782608</v>
      </c>
      <c r="H211" s="106" t="s">
        <v>2711</v>
      </c>
      <c r="I211" s="106" t="s">
        <v>2713</v>
      </c>
      <c r="J211" s="106" t="s">
        <v>2711</v>
      </c>
      <c r="K211" s="106" t="s">
        <v>2713</v>
      </c>
      <c r="L211" s="106" t="s">
        <v>569</v>
      </c>
      <c r="M211" s="109">
        <v>-0.11158264828460543</v>
      </c>
      <c r="N211" s="110">
        <v>1.2538327539550255E-2</v>
      </c>
      <c r="O211" s="111">
        <v>1.0237866194198957</v>
      </c>
    </row>
    <row r="212" spans="2:15">
      <c r="B212" s="106" t="s">
        <v>1630</v>
      </c>
      <c r="C212" s="106" t="s">
        <v>1631</v>
      </c>
      <c r="D212" s="107">
        <v>32.07</v>
      </c>
      <c r="E212" s="108" t="s">
        <v>759</v>
      </c>
      <c r="F212" s="106">
        <v>134121</v>
      </c>
      <c r="G212" s="107">
        <v>-2.7777777777777777</v>
      </c>
      <c r="H212" s="106" t="s">
        <v>2711</v>
      </c>
      <c r="I212" s="106" t="s">
        <v>2711</v>
      </c>
      <c r="J212" s="106" t="s">
        <v>2711</v>
      </c>
      <c r="K212" s="106" t="s">
        <v>2711</v>
      </c>
      <c r="L212" s="106" t="s">
        <v>569</v>
      </c>
      <c r="M212" s="109">
        <v>-0.38746040949883048</v>
      </c>
      <c r="N212" s="110">
        <v>2.3411561549604865E-19</v>
      </c>
      <c r="O212" s="119">
        <v>-1.2117164109681697</v>
      </c>
    </row>
    <row r="213" spans="2:15">
      <c r="B213" s="106" t="s">
        <v>1630</v>
      </c>
      <c r="C213" s="106" t="s">
        <v>1631</v>
      </c>
      <c r="D213" s="107">
        <v>32.07</v>
      </c>
      <c r="E213" s="108" t="s">
        <v>2558</v>
      </c>
      <c r="F213" s="106">
        <v>135892</v>
      </c>
      <c r="G213" s="107">
        <v>-2.4390243902439024</v>
      </c>
      <c r="H213" s="106" t="s">
        <v>2711</v>
      </c>
      <c r="I213" s="106" t="s">
        <v>2713</v>
      </c>
      <c r="J213" s="106" t="s">
        <v>2711</v>
      </c>
      <c r="K213" s="106" t="s">
        <v>2713</v>
      </c>
      <c r="L213" s="106" t="s">
        <v>569</v>
      </c>
      <c r="M213" s="109">
        <v>-0.50871888746929839</v>
      </c>
      <c r="N213" s="110">
        <v>2.8763166598687692E-34</v>
      </c>
      <c r="O213" s="111">
        <v>-1.0744086260108849</v>
      </c>
    </row>
    <row r="214" spans="2:15">
      <c r="B214" s="112" t="s">
        <v>1630</v>
      </c>
      <c r="C214" s="112" t="s">
        <v>1631</v>
      </c>
      <c r="D214" s="113">
        <v>32.07</v>
      </c>
      <c r="E214" s="114" t="s">
        <v>2647</v>
      </c>
      <c r="F214" s="112">
        <v>140730</v>
      </c>
      <c r="G214" s="113">
        <v>-3.7037037037037033</v>
      </c>
      <c r="H214" s="112" t="s">
        <v>2711</v>
      </c>
      <c r="I214" s="112" t="s">
        <v>2711</v>
      </c>
      <c r="J214" s="112" t="s">
        <v>2711</v>
      </c>
      <c r="K214" s="112" t="s">
        <v>2711</v>
      </c>
      <c r="L214" s="112" t="s">
        <v>569</v>
      </c>
      <c r="M214" s="115">
        <v>-0.38565217395813578</v>
      </c>
      <c r="N214" s="116">
        <v>3.5411478532796957E-19</v>
      </c>
      <c r="O214" s="117">
        <v>1.1525239076322469</v>
      </c>
    </row>
    <row r="215" spans="2:15">
      <c r="B215" s="106" t="s">
        <v>1630</v>
      </c>
      <c r="C215" s="106" t="s">
        <v>1631</v>
      </c>
      <c r="D215" s="107">
        <v>32.07</v>
      </c>
      <c r="E215" s="108" t="s">
        <v>650</v>
      </c>
      <c r="F215" s="106">
        <v>143903</v>
      </c>
      <c r="G215" s="107">
        <v>-4.3478260869565215</v>
      </c>
      <c r="H215" s="106" t="s">
        <v>2711</v>
      </c>
      <c r="I215" s="106" t="s">
        <v>2713</v>
      </c>
      <c r="J215" s="106" t="s">
        <v>2711</v>
      </c>
      <c r="K215" s="106" t="s">
        <v>2711</v>
      </c>
      <c r="L215" s="106" t="s">
        <v>569</v>
      </c>
      <c r="M215" s="109">
        <v>-0.41190731196413571</v>
      </c>
      <c r="N215" s="110">
        <v>6.7281516989450318E-22</v>
      </c>
      <c r="O215" s="111">
        <v>1.1166237422070182</v>
      </c>
    </row>
    <row r="216" spans="2:15">
      <c r="B216" s="112" t="s">
        <v>1630</v>
      </c>
      <c r="C216" s="112" t="s">
        <v>1631</v>
      </c>
      <c r="D216" s="113">
        <v>32.07</v>
      </c>
      <c r="E216" s="114" t="s">
        <v>152</v>
      </c>
      <c r="F216" s="112">
        <v>145270</v>
      </c>
      <c r="G216" s="113">
        <v>-5.5555555555555554</v>
      </c>
      <c r="H216" s="112" t="s">
        <v>2711</v>
      </c>
      <c r="I216" s="112" t="s">
        <v>2713</v>
      </c>
      <c r="J216" s="112" t="s">
        <v>2711</v>
      </c>
      <c r="K216" s="112" t="s">
        <v>2711</v>
      </c>
      <c r="L216" s="112" t="s">
        <v>569</v>
      </c>
      <c r="M216" s="115">
        <v>-0.74371535851039139</v>
      </c>
      <c r="N216" s="116">
        <v>3.8049316510897719E-89</v>
      </c>
      <c r="O216" s="118">
        <v>-1.0959199677467006</v>
      </c>
    </row>
    <row r="217" spans="2:15">
      <c r="B217" s="112" t="s">
        <v>1630</v>
      </c>
      <c r="C217" s="112" t="s">
        <v>1631</v>
      </c>
      <c r="D217" s="113">
        <v>32.07</v>
      </c>
      <c r="E217" s="114" t="s">
        <v>797</v>
      </c>
      <c r="F217" s="112">
        <v>146894</v>
      </c>
      <c r="G217" s="113">
        <v>-3.3333333333333335</v>
      </c>
      <c r="H217" s="112" t="s">
        <v>2713</v>
      </c>
      <c r="I217" s="112" t="s">
        <v>2711</v>
      </c>
      <c r="J217" s="112" t="s">
        <v>2711</v>
      </c>
      <c r="K217" s="112" t="s">
        <v>2711</v>
      </c>
      <c r="L217" s="112" t="s">
        <v>569</v>
      </c>
      <c r="M217" s="115">
        <v>-0.27406280157982521</v>
      </c>
      <c r="N217" s="116">
        <v>4.587027050416097E-10</v>
      </c>
      <c r="O217" s="117">
        <v>1.2725689150032615</v>
      </c>
    </row>
    <row r="218" spans="2:15">
      <c r="B218" s="112" t="s">
        <v>1630</v>
      </c>
      <c r="C218" s="112" t="s">
        <v>1631</v>
      </c>
      <c r="D218" s="113">
        <v>32.07</v>
      </c>
      <c r="E218" s="114" t="s">
        <v>425</v>
      </c>
      <c r="F218" s="112">
        <v>148753</v>
      </c>
      <c r="G218" s="113">
        <v>-7.6923076923076916</v>
      </c>
      <c r="H218" s="112" t="s">
        <v>2713</v>
      </c>
      <c r="I218" s="112" t="s">
        <v>2711</v>
      </c>
      <c r="J218" s="112" t="s">
        <v>2711</v>
      </c>
      <c r="K218" s="112" t="s">
        <v>2711</v>
      </c>
      <c r="L218" s="112" t="s">
        <v>569</v>
      </c>
      <c r="M218" s="115">
        <v>-0.54612123833550119</v>
      </c>
      <c r="N218" s="116">
        <v>3.2618679834394089E-40</v>
      </c>
      <c r="O218" s="117">
        <v>-1.0023009898651367</v>
      </c>
    </row>
    <row r="219" spans="2:15">
      <c r="B219" s="106" t="s">
        <v>1630</v>
      </c>
      <c r="C219" s="106" t="s">
        <v>1631</v>
      </c>
      <c r="D219" s="107">
        <v>32.07</v>
      </c>
      <c r="E219" s="108" t="s">
        <v>1439</v>
      </c>
      <c r="F219" s="106">
        <v>149685</v>
      </c>
      <c r="G219" s="107">
        <v>-4.7619047619047619</v>
      </c>
      <c r="H219" s="106" t="s">
        <v>2711</v>
      </c>
      <c r="I219" s="106" t="s">
        <v>2713</v>
      </c>
      <c r="J219" s="106" t="s">
        <v>2711</v>
      </c>
      <c r="K219" s="106" t="s">
        <v>2711</v>
      </c>
      <c r="L219" s="106" t="s">
        <v>569</v>
      </c>
      <c r="M219" s="109">
        <v>-0.70307495374384288</v>
      </c>
      <c r="N219" s="110">
        <v>9.3646115850547319E-76</v>
      </c>
      <c r="O219" s="111">
        <v>1.1747717020806419</v>
      </c>
    </row>
    <row r="220" spans="2:15">
      <c r="B220" s="106" t="s">
        <v>1630</v>
      </c>
      <c r="C220" s="106" t="s">
        <v>1631</v>
      </c>
      <c r="D220" s="106">
        <v>32.07</v>
      </c>
      <c r="E220" s="108" t="s">
        <v>615</v>
      </c>
      <c r="F220" s="106">
        <v>153478</v>
      </c>
      <c r="G220" s="107">
        <v>-7.6923076923076916</v>
      </c>
      <c r="H220" s="106" t="s">
        <v>2711</v>
      </c>
      <c r="I220" s="106" t="s">
        <v>2713</v>
      </c>
      <c r="J220" s="106" t="s">
        <v>2711</v>
      </c>
      <c r="K220" s="106" t="s">
        <v>2713</v>
      </c>
      <c r="L220" s="106" t="s">
        <v>569</v>
      </c>
      <c r="M220" s="109">
        <v>-0.30945400358354724</v>
      </c>
      <c r="N220" s="110">
        <v>1.4760308073602561E-12</v>
      </c>
      <c r="O220" s="119">
        <v>-1.2397317270562997</v>
      </c>
    </row>
    <row r="221" spans="2:15">
      <c r="B221" s="112" t="s">
        <v>1630</v>
      </c>
      <c r="C221" s="112" t="s">
        <v>1631</v>
      </c>
      <c r="D221" s="113">
        <v>32.07</v>
      </c>
      <c r="E221" s="114" t="s">
        <v>582</v>
      </c>
      <c r="F221" s="112">
        <v>157869</v>
      </c>
      <c r="G221" s="113">
        <v>-4.5454545454545459</v>
      </c>
      <c r="H221" s="112" t="s">
        <v>2711</v>
      </c>
      <c r="I221" s="112" t="s">
        <v>2711</v>
      </c>
      <c r="J221" s="112" t="s">
        <v>2711</v>
      </c>
      <c r="K221" s="112" t="s">
        <v>2711</v>
      </c>
      <c r="L221" s="112" t="s">
        <v>569</v>
      </c>
      <c r="M221" s="115">
        <v>-0.31356326804045054</v>
      </c>
      <c r="N221" s="116">
        <v>7.194113749092821E-13</v>
      </c>
      <c r="O221" s="117">
        <v>1.1201865128322246</v>
      </c>
    </row>
    <row r="222" spans="2:15">
      <c r="B222" s="106" t="s">
        <v>1630</v>
      </c>
      <c r="C222" s="106" t="s">
        <v>1631</v>
      </c>
      <c r="D222" s="107">
        <v>32.07</v>
      </c>
      <c r="E222" s="108" t="s">
        <v>1383</v>
      </c>
      <c r="F222" s="106">
        <v>159195</v>
      </c>
      <c r="G222" s="107">
        <v>-2.0833333333333335</v>
      </c>
      <c r="H222" s="106" t="s">
        <v>2711</v>
      </c>
      <c r="I222" s="106" t="s">
        <v>2713</v>
      </c>
      <c r="J222" s="106" t="s">
        <v>2711</v>
      </c>
      <c r="K222" s="106" t="s">
        <v>2711</v>
      </c>
      <c r="L222" s="106" t="s">
        <v>569</v>
      </c>
      <c r="M222" s="109">
        <v>-0.19712197129458731</v>
      </c>
      <c r="N222" s="110">
        <v>8.9795629724677751E-6</v>
      </c>
      <c r="O222" s="111">
        <v>-1.0673348695301594</v>
      </c>
    </row>
    <row r="223" spans="2:15">
      <c r="B223" s="106" t="s">
        <v>1630</v>
      </c>
      <c r="C223" s="106" t="s">
        <v>1631</v>
      </c>
      <c r="D223" s="107">
        <v>32.07</v>
      </c>
      <c r="E223" s="108" t="s">
        <v>775</v>
      </c>
      <c r="F223" s="106">
        <v>160728</v>
      </c>
      <c r="G223" s="107">
        <v>-24.390243902439025</v>
      </c>
      <c r="H223" s="106" t="s">
        <v>2711</v>
      </c>
      <c r="I223" s="106" t="s">
        <v>2713</v>
      </c>
      <c r="J223" s="106" t="s">
        <v>2711</v>
      </c>
      <c r="K223" s="106" t="s">
        <v>2711</v>
      </c>
      <c r="L223" s="106" t="s">
        <v>569</v>
      </c>
      <c r="M223" s="109">
        <v>-0.64892642513851417</v>
      </c>
      <c r="N223" s="110">
        <v>4.2362479441427339E-61</v>
      </c>
      <c r="O223" s="119">
        <v>-1.3778010290399154</v>
      </c>
    </row>
    <row r="224" spans="2:15">
      <c r="B224" s="106" t="s">
        <v>1630</v>
      </c>
      <c r="C224" s="106" t="s">
        <v>1631</v>
      </c>
      <c r="D224" s="107">
        <v>32.07</v>
      </c>
      <c r="E224" s="108" t="s">
        <v>740</v>
      </c>
      <c r="F224" s="106">
        <v>168002</v>
      </c>
      <c r="G224" s="107">
        <v>-2.8571428571428572</v>
      </c>
      <c r="H224" s="106" t="s">
        <v>2711</v>
      </c>
      <c r="I224" s="106" t="s">
        <v>2713</v>
      </c>
      <c r="J224" s="106" t="s">
        <v>2711</v>
      </c>
      <c r="K224" s="106" t="s">
        <v>2713</v>
      </c>
      <c r="L224" s="106" t="s">
        <v>569</v>
      </c>
      <c r="M224" s="109">
        <v>-0.27093723234496431</v>
      </c>
      <c r="N224" s="110">
        <v>7.3325905569120333E-10</v>
      </c>
      <c r="O224" s="111">
        <v>-1.1617667017918933</v>
      </c>
    </row>
    <row r="225" spans="2:15">
      <c r="B225" s="106" t="s">
        <v>1630</v>
      </c>
      <c r="C225" s="106" t="s">
        <v>1631</v>
      </c>
      <c r="D225" s="107">
        <v>32.07</v>
      </c>
      <c r="E225" s="108" t="s">
        <v>2420</v>
      </c>
      <c r="F225" s="106">
        <v>169792</v>
      </c>
      <c r="G225" s="107">
        <v>-2.0408163265306123</v>
      </c>
      <c r="H225" s="106" t="s">
        <v>2711</v>
      </c>
      <c r="I225" s="106" t="s">
        <v>2713</v>
      </c>
      <c r="J225" s="106" t="s">
        <v>2711</v>
      </c>
      <c r="K225" s="106" t="s">
        <v>2713</v>
      </c>
      <c r="L225" s="106" t="s">
        <v>569</v>
      </c>
      <c r="M225" s="109">
        <v>-0.38618297567907334</v>
      </c>
      <c r="N225" s="110">
        <v>3.1369329402189261E-19</v>
      </c>
      <c r="O225" s="111">
        <v>-1.029415241100988</v>
      </c>
    </row>
    <row r="226" spans="2:15">
      <c r="B226" s="106" t="s">
        <v>1630</v>
      </c>
      <c r="C226" s="106" t="s">
        <v>1631</v>
      </c>
      <c r="D226" s="107">
        <v>32.07</v>
      </c>
      <c r="E226" s="108" t="s">
        <v>854</v>
      </c>
      <c r="F226" s="106">
        <v>203190</v>
      </c>
      <c r="G226" s="107">
        <v>-4.3478260869565215</v>
      </c>
      <c r="H226" s="106" t="s">
        <v>2711</v>
      </c>
      <c r="I226" s="106" t="s">
        <v>2713</v>
      </c>
      <c r="J226" s="106" t="s">
        <v>2711</v>
      </c>
      <c r="K226" s="106" t="s">
        <v>2711</v>
      </c>
      <c r="L226" s="106" t="s">
        <v>569</v>
      </c>
      <c r="M226" s="109">
        <v>-0.69882840560770776</v>
      </c>
      <c r="N226" s="110">
        <v>1.7367949666542959E-74</v>
      </c>
      <c r="O226" s="119">
        <v>-1.3444540300774646</v>
      </c>
    </row>
    <row r="227" spans="2:15">
      <c r="B227" s="106" t="s">
        <v>1630</v>
      </c>
      <c r="C227" s="106" t="s">
        <v>1631</v>
      </c>
      <c r="D227" s="107">
        <v>32.07</v>
      </c>
      <c r="E227" s="108" t="s">
        <v>897</v>
      </c>
      <c r="F227" s="106">
        <v>220108</v>
      </c>
      <c r="G227" s="107">
        <v>-3.7037037037037033</v>
      </c>
      <c r="H227" s="106" t="s">
        <v>2711</v>
      </c>
      <c r="I227" s="106" t="s">
        <v>2711</v>
      </c>
      <c r="J227" s="106" t="s">
        <v>2711</v>
      </c>
      <c r="K227" s="106" t="s">
        <v>2711</v>
      </c>
      <c r="L227" s="106" t="s">
        <v>569</v>
      </c>
      <c r="M227" s="109">
        <v>-0.71852369570471342</v>
      </c>
      <c r="N227" s="110">
        <v>1.4474384058790792E-80</v>
      </c>
      <c r="O227" s="119">
        <v>-1.2116841595510908</v>
      </c>
    </row>
    <row r="228" spans="2:15">
      <c r="B228" s="112" t="s">
        <v>1630</v>
      </c>
      <c r="C228" s="112" t="s">
        <v>1631</v>
      </c>
      <c r="D228" s="113">
        <v>32.07</v>
      </c>
      <c r="E228" s="114" t="s">
        <v>391</v>
      </c>
      <c r="F228" s="112">
        <v>221178</v>
      </c>
      <c r="G228" s="113">
        <v>-2.5641025641025639</v>
      </c>
      <c r="H228" s="112" t="s">
        <v>2711</v>
      </c>
      <c r="I228" s="112" t="s">
        <v>2711</v>
      </c>
      <c r="J228" s="112" t="s">
        <v>2711</v>
      </c>
      <c r="K228" s="112" t="s">
        <v>2711</v>
      </c>
      <c r="L228" s="112" t="s">
        <v>569</v>
      </c>
      <c r="M228" s="115">
        <v>-0.15862539159598246</v>
      </c>
      <c r="N228" s="116">
        <v>3.6992000582238845E-4</v>
      </c>
      <c r="O228" s="117">
        <v>-1.1675066543459811</v>
      </c>
    </row>
    <row r="229" spans="2:15">
      <c r="B229" s="106" t="s">
        <v>1630</v>
      </c>
      <c r="C229" s="106" t="s">
        <v>1631</v>
      </c>
      <c r="D229" s="106">
        <v>32.07</v>
      </c>
      <c r="E229" s="108" t="s">
        <v>599</v>
      </c>
      <c r="F229" s="106">
        <v>221458</v>
      </c>
      <c r="G229" s="107">
        <v>-2.6315789473684212</v>
      </c>
      <c r="H229" s="106" t="s">
        <v>2711</v>
      </c>
      <c r="I229" s="106" t="s">
        <v>2713</v>
      </c>
      <c r="J229" s="106" t="s">
        <v>2711</v>
      </c>
      <c r="K229" s="106" t="s">
        <v>2711</v>
      </c>
      <c r="L229" s="106" t="s">
        <v>569</v>
      </c>
      <c r="M229" s="109">
        <v>-0.56676555383442007</v>
      </c>
      <c r="N229" s="110">
        <v>7.9051309049222082E-44</v>
      </c>
      <c r="O229" s="111">
        <v>1.5238821303473693</v>
      </c>
    </row>
    <row r="230" spans="2:15">
      <c r="B230" s="112" t="s">
        <v>1630</v>
      </c>
      <c r="C230" s="112" t="s">
        <v>1631</v>
      </c>
      <c r="D230" s="112">
        <v>32.07</v>
      </c>
      <c r="E230" s="114" t="s">
        <v>846</v>
      </c>
      <c r="F230" s="112">
        <v>222256</v>
      </c>
      <c r="G230" s="113">
        <v>-6.666666666666667</v>
      </c>
      <c r="H230" s="112" t="s">
        <v>2711</v>
      </c>
      <c r="I230" s="112" t="s">
        <v>2711</v>
      </c>
      <c r="J230" s="112" t="s">
        <v>2711</v>
      </c>
      <c r="K230" s="112" t="s">
        <v>2711</v>
      </c>
      <c r="L230" s="112" t="s">
        <v>569</v>
      </c>
      <c r="M230" s="115">
        <v>-0.51751349851072614</v>
      </c>
      <c r="N230" s="116">
        <v>1.3386204674347861E-35</v>
      </c>
      <c r="O230" s="118">
        <v>-1.1289052653032878</v>
      </c>
    </row>
    <row r="231" spans="2:15">
      <c r="B231" s="106" t="s">
        <v>1630</v>
      </c>
      <c r="C231" s="106" t="s">
        <v>1631</v>
      </c>
      <c r="D231" s="107">
        <v>32.07</v>
      </c>
      <c r="E231" s="108" t="s">
        <v>352</v>
      </c>
      <c r="F231" s="106">
        <v>222663</v>
      </c>
      <c r="G231" s="107">
        <v>-4.3478260869565215</v>
      </c>
      <c r="H231" s="106" t="s">
        <v>2711</v>
      </c>
      <c r="I231" s="106" t="s">
        <v>2713</v>
      </c>
      <c r="J231" s="106" t="s">
        <v>2711</v>
      </c>
      <c r="K231" s="106" t="s">
        <v>2713</v>
      </c>
      <c r="L231" s="106" t="s">
        <v>569</v>
      </c>
      <c r="M231" s="109">
        <v>-0.3967177208332015</v>
      </c>
      <c r="N231" s="110">
        <v>2.7025085002664367E-20</v>
      </c>
      <c r="O231" s="119">
        <v>-1.2595553379710609</v>
      </c>
    </row>
    <row r="232" spans="2:15">
      <c r="B232" s="106" t="s">
        <v>1630</v>
      </c>
      <c r="C232" s="106" t="s">
        <v>1631</v>
      </c>
      <c r="D232" s="107">
        <v>32.07</v>
      </c>
      <c r="E232" s="108" t="s">
        <v>1342</v>
      </c>
      <c r="F232" s="106">
        <v>222962</v>
      </c>
      <c r="G232" s="107">
        <v>-4.166666666666667</v>
      </c>
      <c r="H232" s="106" t="s">
        <v>2711</v>
      </c>
      <c r="I232" s="106" t="s">
        <v>2713</v>
      </c>
      <c r="J232" s="106" t="s">
        <v>2711</v>
      </c>
      <c r="K232" s="106" t="s">
        <v>2713</v>
      </c>
      <c r="L232" s="106" t="s">
        <v>569</v>
      </c>
      <c r="M232" s="109">
        <v>-0.70094960033488418</v>
      </c>
      <c r="N232" s="110">
        <v>4.0648849771430122E-75</v>
      </c>
      <c r="O232" s="111">
        <v>1.097470470039821</v>
      </c>
    </row>
    <row r="233" spans="2:15">
      <c r="B233" s="106" t="s">
        <v>1630</v>
      </c>
      <c r="C233" s="106" t="s">
        <v>1631</v>
      </c>
      <c r="D233" s="107">
        <v>32.07</v>
      </c>
      <c r="E233" s="108" t="s">
        <v>904</v>
      </c>
      <c r="F233" s="106">
        <v>253190</v>
      </c>
      <c r="G233" s="107">
        <v>-5</v>
      </c>
      <c r="H233" s="106" t="s">
        <v>2711</v>
      </c>
      <c r="I233" s="106" t="s">
        <v>2713</v>
      </c>
      <c r="J233" s="106" t="s">
        <v>2711</v>
      </c>
      <c r="K233" s="106" t="s">
        <v>2713</v>
      </c>
      <c r="L233" s="106" t="s">
        <v>569</v>
      </c>
      <c r="M233" s="109">
        <v>-0.18813075367459811</v>
      </c>
      <c r="N233" s="110">
        <v>2.2950205715800093E-5</v>
      </c>
      <c r="O233" s="111">
        <v>1.0110313748473472</v>
      </c>
    </row>
    <row r="234" spans="2:15">
      <c r="B234" s="106" t="s">
        <v>1630</v>
      </c>
      <c r="C234" s="106" t="s">
        <v>1631</v>
      </c>
      <c r="D234" s="107">
        <v>32.07</v>
      </c>
      <c r="E234" s="108" t="s">
        <v>838</v>
      </c>
      <c r="F234" s="106">
        <v>256764</v>
      </c>
      <c r="G234" s="107">
        <v>-5.8823529411764701</v>
      </c>
      <c r="H234" s="106" t="s">
        <v>2713</v>
      </c>
      <c r="I234" s="106" t="s">
        <v>2711</v>
      </c>
      <c r="J234" s="106" t="s">
        <v>2711</v>
      </c>
      <c r="K234" s="106" t="s">
        <v>2711</v>
      </c>
      <c r="L234" s="106" t="s">
        <v>569</v>
      </c>
      <c r="M234" s="109">
        <v>-0.4703099933138879</v>
      </c>
      <c r="N234" s="110">
        <v>6.9816511952610714E-29</v>
      </c>
      <c r="O234" s="111">
        <v>-1.120871098112965</v>
      </c>
    </row>
    <row r="235" spans="2:15">
      <c r="B235" s="106" t="s">
        <v>1630</v>
      </c>
      <c r="C235" s="106" t="s">
        <v>1631</v>
      </c>
      <c r="D235" s="107">
        <v>32.07</v>
      </c>
      <c r="E235" s="108" t="s">
        <v>682</v>
      </c>
      <c r="F235" s="106">
        <v>266629</v>
      </c>
      <c r="G235" s="107">
        <v>-7.6923076923076916</v>
      </c>
      <c r="H235" s="106" t="s">
        <v>2711</v>
      </c>
      <c r="I235" s="106" t="s">
        <v>2711</v>
      </c>
      <c r="J235" s="106" t="s">
        <v>2711</v>
      </c>
      <c r="K235" s="106" t="s">
        <v>2711</v>
      </c>
      <c r="L235" s="106" t="s">
        <v>569</v>
      </c>
      <c r="M235" s="109">
        <v>-0.19921713893342524</v>
      </c>
      <c r="N235" s="110">
        <v>7.1709479596072272E-6</v>
      </c>
      <c r="O235" s="111">
        <v>1.2341419539966032</v>
      </c>
    </row>
    <row r="236" spans="2:15">
      <c r="B236" s="106" t="s">
        <v>1630</v>
      </c>
      <c r="C236" s="106" t="s">
        <v>1631</v>
      </c>
      <c r="D236" s="107">
        <v>32.07</v>
      </c>
      <c r="E236" s="108" t="s">
        <v>891</v>
      </c>
      <c r="F236" s="106">
        <v>266722</v>
      </c>
      <c r="G236" s="107">
        <v>-7.6923076923076916</v>
      </c>
      <c r="H236" s="106" t="s">
        <v>2711</v>
      </c>
      <c r="I236" s="106" t="s">
        <v>2713</v>
      </c>
      <c r="J236" s="106" t="s">
        <v>2711</v>
      </c>
      <c r="K236" s="106" t="s">
        <v>2713</v>
      </c>
      <c r="L236" s="106" t="s">
        <v>569</v>
      </c>
      <c r="M236" s="109">
        <v>-0.55084796596411101</v>
      </c>
      <c r="N236" s="110">
        <v>5.1025850076836533E-41</v>
      </c>
      <c r="O236" s="111">
        <v>1.4351001730214963</v>
      </c>
    </row>
    <row r="237" spans="2:15">
      <c r="B237" s="106" t="s">
        <v>1630</v>
      </c>
      <c r="C237" s="106" t="s">
        <v>1631</v>
      </c>
      <c r="D237" s="107">
        <v>32.07</v>
      </c>
      <c r="E237" s="108" t="s">
        <v>439</v>
      </c>
      <c r="F237" s="106">
        <v>282973</v>
      </c>
      <c r="G237" s="107">
        <v>-2.4390243902439024</v>
      </c>
      <c r="H237" s="106" t="s">
        <v>2713</v>
      </c>
      <c r="I237" s="106" t="s">
        <v>2711</v>
      </c>
      <c r="J237" s="106" t="s">
        <v>2711</v>
      </c>
      <c r="K237" s="106" t="s">
        <v>2711</v>
      </c>
      <c r="L237" s="106" t="s">
        <v>569</v>
      </c>
      <c r="M237" s="109">
        <v>-0.50255237575000578</v>
      </c>
      <c r="N237" s="110">
        <v>2.3445550981964192E-33</v>
      </c>
      <c r="O237" s="111">
        <v>1.1146128327173657</v>
      </c>
    </row>
    <row r="238" spans="2:15">
      <c r="B238" s="106" t="s">
        <v>1630</v>
      </c>
      <c r="C238" s="106" t="s">
        <v>1631</v>
      </c>
      <c r="D238" s="107">
        <v>32.07</v>
      </c>
      <c r="E238" s="108" t="s">
        <v>651</v>
      </c>
      <c r="F238" s="106">
        <v>284434</v>
      </c>
      <c r="G238" s="107">
        <v>-11.494252873563219</v>
      </c>
      <c r="H238" s="106" t="s">
        <v>2711</v>
      </c>
      <c r="I238" s="106" t="s">
        <v>2713</v>
      </c>
      <c r="J238" s="106" t="s">
        <v>2711</v>
      </c>
      <c r="K238" s="106" t="s">
        <v>2713</v>
      </c>
      <c r="L238" s="106" t="s">
        <v>569</v>
      </c>
      <c r="M238" s="109">
        <v>-0.66644334563476904</v>
      </c>
      <c r="N238" s="110">
        <v>1.6724158053355268E-65</v>
      </c>
      <c r="O238" s="119">
        <v>-1.0236355869877538</v>
      </c>
    </row>
    <row r="239" spans="2:15">
      <c r="B239" s="106" t="s">
        <v>1630</v>
      </c>
      <c r="C239" s="106" t="s">
        <v>1631</v>
      </c>
      <c r="D239" s="107">
        <v>32.07</v>
      </c>
      <c r="E239" s="108" t="s">
        <v>908</v>
      </c>
      <c r="F239" s="106">
        <v>284716</v>
      </c>
      <c r="G239" s="107">
        <v>-2.9411764705882351</v>
      </c>
      <c r="H239" s="106" t="s">
        <v>2711</v>
      </c>
      <c r="I239" s="106" t="s">
        <v>2711</v>
      </c>
      <c r="J239" s="106" t="s">
        <v>2711</v>
      </c>
      <c r="K239" s="106" t="s">
        <v>2711</v>
      </c>
      <c r="L239" s="106" t="s">
        <v>569</v>
      </c>
      <c r="M239" s="109">
        <v>-0.82062545221859984</v>
      </c>
      <c r="N239" s="110">
        <v>4.167906920396531E-123</v>
      </c>
      <c r="O239" s="111">
        <v>1.5233941720679898</v>
      </c>
    </row>
    <row r="240" spans="2:15">
      <c r="B240" s="112" t="s">
        <v>1630</v>
      </c>
      <c r="C240" s="112" t="s">
        <v>1631</v>
      </c>
      <c r="D240" s="113">
        <v>32.07</v>
      </c>
      <c r="E240" s="114" t="s">
        <v>316</v>
      </c>
      <c r="F240" s="112">
        <v>285175</v>
      </c>
      <c r="G240" s="113">
        <v>-3.3333333333333335</v>
      </c>
      <c r="H240" s="112" t="s">
        <v>2711</v>
      </c>
      <c r="I240" s="112" t="s">
        <v>2711</v>
      </c>
      <c r="J240" s="112" t="s">
        <v>2711</v>
      </c>
      <c r="K240" s="112" t="s">
        <v>2711</v>
      </c>
      <c r="L240" s="112" t="s">
        <v>569</v>
      </c>
      <c r="M240" s="115">
        <v>-0.17873251594694847</v>
      </c>
      <c r="N240" s="116">
        <v>5.8449584237035387E-5</v>
      </c>
      <c r="O240" s="117">
        <v>-1.0226607921715072</v>
      </c>
    </row>
    <row r="241" spans="2:15">
      <c r="B241" s="106" t="s">
        <v>1630</v>
      </c>
      <c r="C241" s="106" t="s">
        <v>1631</v>
      </c>
      <c r="D241" s="107">
        <v>32.07</v>
      </c>
      <c r="E241" s="108" t="s">
        <v>428</v>
      </c>
      <c r="F241" s="106">
        <v>339855</v>
      </c>
      <c r="G241" s="107">
        <v>-4.7619047619047619</v>
      </c>
      <c r="H241" s="106" t="s">
        <v>2711</v>
      </c>
      <c r="I241" s="106" t="s">
        <v>2711</v>
      </c>
      <c r="J241" s="106" t="s">
        <v>2711</v>
      </c>
      <c r="K241" s="106" t="s">
        <v>2711</v>
      </c>
      <c r="L241" s="106" t="s">
        <v>2712</v>
      </c>
      <c r="M241" s="109">
        <v>-0.37978528007574164</v>
      </c>
      <c r="N241" s="110">
        <v>1.3322952893223039E-18</v>
      </c>
      <c r="O241" s="111">
        <v>1.3724464184985239</v>
      </c>
    </row>
    <row r="242" spans="2:15">
      <c r="B242" s="106" t="s">
        <v>1630</v>
      </c>
      <c r="C242" s="106" t="s">
        <v>1631</v>
      </c>
      <c r="D242" s="107">
        <v>32.07</v>
      </c>
      <c r="E242" s="108" t="s">
        <v>1451</v>
      </c>
      <c r="F242" s="106">
        <v>345895</v>
      </c>
      <c r="G242" s="107">
        <v>-2.4390243902439024</v>
      </c>
      <c r="H242" s="106" t="s">
        <v>2711</v>
      </c>
      <c r="I242" s="106" t="s">
        <v>2713</v>
      </c>
      <c r="J242" s="106" t="s">
        <v>2711</v>
      </c>
      <c r="K242" s="106" t="s">
        <v>2713</v>
      </c>
      <c r="L242" s="106" t="s">
        <v>569</v>
      </c>
      <c r="M242" s="109">
        <v>-0.38052338929242219</v>
      </c>
      <c r="N242" s="110">
        <v>1.1293814697872445E-18</v>
      </c>
      <c r="O242" s="111">
        <v>1.439098764723032</v>
      </c>
    </row>
    <row r="243" spans="2:15">
      <c r="B243" s="112" t="s">
        <v>1630</v>
      </c>
      <c r="C243" s="112" t="s">
        <v>1631</v>
      </c>
      <c r="D243" s="113">
        <v>32.07</v>
      </c>
      <c r="E243" s="114" t="s">
        <v>1437</v>
      </c>
      <c r="F243" s="112">
        <v>346528</v>
      </c>
      <c r="G243" s="113">
        <v>-2.2222222222222223</v>
      </c>
      <c r="H243" s="112" t="s">
        <v>2711</v>
      </c>
      <c r="I243" s="112" t="s">
        <v>2713</v>
      </c>
      <c r="J243" s="112" t="s">
        <v>2711</v>
      </c>
      <c r="K243" s="112" t="s">
        <v>2713</v>
      </c>
      <c r="L243" s="112" t="s">
        <v>569</v>
      </c>
      <c r="M243" s="115">
        <v>-0.46965918795325645</v>
      </c>
      <c r="N243" s="116">
        <v>8.5007399072834477E-29</v>
      </c>
      <c r="O243" s="117">
        <v>1.2462089223560326</v>
      </c>
    </row>
    <row r="244" spans="2:15">
      <c r="B244" s="112" t="s">
        <v>1630</v>
      </c>
      <c r="C244" s="112" t="s">
        <v>1631</v>
      </c>
      <c r="D244" s="113">
        <v>32.07</v>
      </c>
      <c r="E244" s="114" t="s">
        <v>1593</v>
      </c>
      <c r="F244" s="112">
        <v>347252</v>
      </c>
      <c r="G244" s="113">
        <v>-13.333333333333334</v>
      </c>
      <c r="H244" s="112" t="s">
        <v>2711</v>
      </c>
      <c r="I244" s="112" t="s">
        <v>2713</v>
      </c>
      <c r="J244" s="112" t="s">
        <v>2711</v>
      </c>
      <c r="K244" s="112" t="s">
        <v>2711</v>
      </c>
      <c r="L244" s="112" t="s">
        <v>569</v>
      </c>
      <c r="M244" s="115">
        <v>-0.64419803447828539</v>
      </c>
      <c r="N244" s="116">
        <v>5.8388381388967387E-60</v>
      </c>
      <c r="O244" s="117">
        <v>1.4018652081503373</v>
      </c>
    </row>
    <row r="245" spans="2:15">
      <c r="B245" s="106" t="s">
        <v>1630</v>
      </c>
      <c r="C245" s="106" t="s">
        <v>1631</v>
      </c>
      <c r="D245" s="107">
        <v>32.07</v>
      </c>
      <c r="E245" s="108" t="s">
        <v>1500</v>
      </c>
      <c r="F245" s="106">
        <v>353500</v>
      </c>
      <c r="G245" s="107">
        <v>-18.181818181818183</v>
      </c>
      <c r="H245" s="106" t="s">
        <v>2711</v>
      </c>
      <c r="I245" s="106" t="s">
        <v>2711</v>
      </c>
      <c r="J245" s="106" t="s">
        <v>2711</v>
      </c>
      <c r="K245" s="106" t="s">
        <v>2711</v>
      </c>
      <c r="L245" s="106" t="s">
        <v>569</v>
      </c>
      <c r="M245" s="109">
        <v>-0.57735748479430338</v>
      </c>
      <c r="N245" s="110">
        <v>8.747166465195477E-46</v>
      </c>
      <c r="O245" s="111">
        <v>1.1123386745964265</v>
      </c>
    </row>
    <row r="246" spans="2:15">
      <c r="B246" s="106" t="s">
        <v>1630</v>
      </c>
      <c r="C246" s="106" t="s">
        <v>1631</v>
      </c>
      <c r="D246" s="107">
        <v>32.07</v>
      </c>
      <c r="E246" s="108" t="s">
        <v>2663</v>
      </c>
      <c r="F246" s="106">
        <v>374569</v>
      </c>
      <c r="G246" s="107">
        <v>-4.166666666666667</v>
      </c>
      <c r="H246" s="106" t="s">
        <v>2711</v>
      </c>
      <c r="I246" s="106" t="s">
        <v>2713</v>
      </c>
      <c r="J246" s="106" t="s">
        <v>2711</v>
      </c>
      <c r="K246" s="106" t="s">
        <v>2711</v>
      </c>
      <c r="L246" s="106" t="s">
        <v>569</v>
      </c>
      <c r="M246" s="109">
        <v>-0.57453408444830367</v>
      </c>
      <c r="N246" s="110">
        <v>2.9528373598945025E-45</v>
      </c>
      <c r="O246" s="111">
        <v>-1.1485265396563953</v>
      </c>
    </row>
    <row r="247" spans="2:15">
      <c r="B247" s="106" t="s">
        <v>1630</v>
      </c>
      <c r="C247" s="106" t="s">
        <v>1631</v>
      </c>
      <c r="D247" s="107">
        <v>32.07</v>
      </c>
      <c r="E247" s="108" t="s">
        <v>2467</v>
      </c>
      <c r="F247" s="106">
        <v>387694</v>
      </c>
      <c r="G247" s="107">
        <v>-2.1276595744680851</v>
      </c>
      <c r="H247" s="106" t="s">
        <v>2711</v>
      </c>
      <c r="I247" s="106" t="s">
        <v>2713</v>
      </c>
      <c r="J247" s="106" t="s">
        <v>2711</v>
      </c>
      <c r="K247" s="106" t="s">
        <v>2711</v>
      </c>
      <c r="L247" s="106" t="s">
        <v>569</v>
      </c>
      <c r="M247" s="109">
        <v>-0.50825756755915907</v>
      </c>
      <c r="N247" s="110">
        <v>3.3701617493191114E-34</v>
      </c>
      <c r="O247" s="111">
        <v>1.0103274088949918</v>
      </c>
    </row>
    <row r="248" spans="2:15">
      <c r="B248" s="112" t="s">
        <v>1630</v>
      </c>
      <c r="C248" s="112" t="s">
        <v>1631</v>
      </c>
      <c r="D248" s="113">
        <v>32.07</v>
      </c>
      <c r="E248" s="114" t="s">
        <v>935</v>
      </c>
      <c r="F248" s="112">
        <v>388115</v>
      </c>
      <c r="G248" s="113">
        <v>-2.1739130434782608</v>
      </c>
      <c r="H248" s="112" t="s">
        <v>2711</v>
      </c>
      <c r="I248" s="112" t="s">
        <v>2711</v>
      </c>
      <c r="J248" s="112" t="s">
        <v>2711</v>
      </c>
      <c r="K248" s="112" t="s">
        <v>2711</v>
      </c>
      <c r="L248" s="112" t="s">
        <v>569</v>
      </c>
      <c r="M248" s="115">
        <v>-0.54604296028664379</v>
      </c>
      <c r="N248" s="116">
        <v>3.3628022895204438E-40</v>
      </c>
      <c r="O248" s="118">
        <v>-1.419772992269815</v>
      </c>
    </row>
    <row r="249" spans="2:15">
      <c r="B249" s="106" t="s">
        <v>1630</v>
      </c>
      <c r="C249" s="106" t="s">
        <v>1631</v>
      </c>
      <c r="D249" s="107">
        <v>32.07</v>
      </c>
      <c r="E249" s="108" t="s">
        <v>1400</v>
      </c>
      <c r="F249" s="106">
        <v>388335</v>
      </c>
      <c r="G249" s="107">
        <v>-2.6315789473684212</v>
      </c>
      <c r="H249" s="106" t="s">
        <v>2711</v>
      </c>
      <c r="I249" s="106" t="s">
        <v>2713</v>
      </c>
      <c r="J249" s="106" t="s">
        <v>2711</v>
      </c>
      <c r="K249" s="106" t="s">
        <v>2713</v>
      </c>
      <c r="L249" s="106" t="s">
        <v>569</v>
      </c>
      <c r="M249" s="109">
        <v>-0.51657292036951097</v>
      </c>
      <c r="N249" s="110">
        <v>1.8663566489054739E-35</v>
      </c>
      <c r="O249" s="111">
        <v>-1.0617417044497</v>
      </c>
    </row>
    <row r="250" spans="2:15">
      <c r="B250" s="112" t="s">
        <v>1630</v>
      </c>
      <c r="C250" s="112" t="s">
        <v>1631</v>
      </c>
      <c r="D250" s="113">
        <v>32.07</v>
      </c>
      <c r="E250" s="114" t="s">
        <v>1431</v>
      </c>
      <c r="F250" s="112">
        <v>389432</v>
      </c>
      <c r="G250" s="113">
        <v>-3.8461538461538458</v>
      </c>
      <c r="H250" s="112" t="s">
        <v>2711</v>
      </c>
      <c r="I250" s="112" t="s">
        <v>2713</v>
      </c>
      <c r="J250" s="112" t="s">
        <v>2711</v>
      </c>
      <c r="K250" s="112" t="s">
        <v>2711</v>
      </c>
      <c r="L250" s="112" t="s">
        <v>569</v>
      </c>
      <c r="M250" s="115">
        <v>-0.58472877089593878</v>
      </c>
      <c r="N250" s="116">
        <v>3.450694364766345E-47</v>
      </c>
      <c r="O250" s="118">
        <v>-1.3678216951076339</v>
      </c>
    </row>
    <row r="251" spans="2:15">
      <c r="B251" s="106" t="s">
        <v>1630</v>
      </c>
      <c r="C251" s="106" t="s">
        <v>1631</v>
      </c>
      <c r="D251" s="106">
        <v>32.07</v>
      </c>
      <c r="E251" s="108" t="s">
        <v>915</v>
      </c>
      <c r="F251" s="106">
        <v>389434</v>
      </c>
      <c r="G251" s="107">
        <v>-4.166666666666667</v>
      </c>
      <c r="H251" s="106" t="s">
        <v>2711</v>
      </c>
      <c r="I251" s="106" t="s">
        <v>2713</v>
      </c>
      <c r="J251" s="106" t="s">
        <v>2711</v>
      </c>
      <c r="K251" s="106" t="s">
        <v>2711</v>
      </c>
      <c r="L251" s="106" t="s">
        <v>569</v>
      </c>
      <c r="M251" s="109">
        <v>-0.45746047713487425</v>
      </c>
      <c r="N251" s="110">
        <v>3.1517017219382648E-27</v>
      </c>
      <c r="O251" s="119">
        <v>-1.1988157051133967</v>
      </c>
    </row>
    <row r="252" spans="2:15">
      <c r="B252" s="106" t="s">
        <v>1630</v>
      </c>
      <c r="C252" s="106" t="s">
        <v>1631</v>
      </c>
      <c r="D252" s="107">
        <v>32.07</v>
      </c>
      <c r="E252" s="108" t="s">
        <v>581</v>
      </c>
      <c r="F252" s="106">
        <v>400120</v>
      </c>
      <c r="G252" s="107">
        <v>-12.987012987012987</v>
      </c>
      <c r="H252" s="106" t="s">
        <v>2711</v>
      </c>
      <c r="I252" s="106" t="s">
        <v>2713</v>
      </c>
      <c r="J252" s="106" t="s">
        <v>2711</v>
      </c>
      <c r="K252" s="106" t="s">
        <v>2713</v>
      </c>
      <c r="L252" s="106" t="s">
        <v>569</v>
      </c>
      <c r="M252" s="109">
        <v>-0.62666580452523679</v>
      </c>
      <c r="N252" s="110">
        <v>6.6125542684143099E-56</v>
      </c>
      <c r="O252" s="111">
        <v>1.2283801505243299</v>
      </c>
    </row>
    <row r="253" spans="2:15">
      <c r="B253" s="106" t="s">
        <v>1630</v>
      </c>
      <c r="C253" s="106" t="s">
        <v>1631</v>
      </c>
      <c r="D253" s="107">
        <v>32.07</v>
      </c>
      <c r="E253" s="108" t="s">
        <v>2534</v>
      </c>
      <c r="F253" s="106">
        <v>100131897</v>
      </c>
      <c r="G253" s="107">
        <v>-2.3809523809523809</v>
      </c>
      <c r="H253" s="106" t="s">
        <v>2711</v>
      </c>
      <c r="I253" s="106" t="s">
        <v>2713</v>
      </c>
      <c r="J253" s="106" t="s">
        <v>2711</v>
      </c>
      <c r="K253" s="106" t="s">
        <v>2711</v>
      </c>
      <c r="L253" s="106" t="s">
        <v>569</v>
      </c>
      <c r="M253" s="109">
        <v>-0.47568291894958648</v>
      </c>
      <c r="N253" s="110">
        <v>1.3522150520860826E-29</v>
      </c>
      <c r="O253" s="111">
        <v>1.5950847579555867</v>
      </c>
    </row>
    <row r="254" spans="2:15">
      <c r="B254" s="112" t="s">
        <v>1626</v>
      </c>
      <c r="C254" s="112" t="s">
        <v>1627</v>
      </c>
      <c r="D254" s="113">
        <v>28.94</v>
      </c>
      <c r="E254" s="114" t="s">
        <v>208</v>
      </c>
      <c r="F254" s="112">
        <v>287</v>
      </c>
      <c r="G254" s="113">
        <v>-7.6923076923076916</v>
      </c>
      <c r="H254" s="112" t="s">
        <v>2711</v>
      </c>
      <c r="I254" s="112" t="s">
        <v>2711</v>
      </c>
      <c r="J254" s="112" t="s">
        <v>2711</v>
      </c>
      <c r="K254" s="112" t="s">
        <v>2711</v>
      </c>
      <c r="L254" s="112" t="s">
        <v>569</v>
      </c>
      <c r="M254" s="115">
        <v>-0.45343145058647644</v>
      </c>
      <c r="N254" s="116">
        <v>1.0070721209764871E-26</v>
      </c>
      <c r="O254" s="117">
        <v>1.0943846419612329</v>
      </c>
    </row>
    <row r="255" spans="2:15">
      <c r="B255" s="112" t="s">
        <v>1626</v>
      </c>
      <c r="C255" s="112" t="s">
        <v>1627</v>
      </c>
      <c r="D255" s="113">
        <v>28.94</v>
      </c>
      <c r="E255" s="114" t="s">
        <v>637</v>
      </c>
      <c r="F255" s="112">
        <v>288</v>
      </c>
      <c r="G255" s="113">
        <v>-2.0833333333333335</v>
      </c>
      <c r="H255" s="112" t="s">
        <v>2711</v>
      </c>
      <c r="I255" s="112" t="s">
        <v>2713</v>
      </c>
      <c r="J255" s="112" t="s">
        <v>2711</v>
      </c>
      <c r="K255" s="112" t="s">
        <v>2713</v>
      </c>
      <c r="L255" s="112" t="s">
        <v>569</v>
      </c>
      <c r="M255" s="115">
        <v>-0.3926786665097271</v>
      </c>
      <c r="N255" s="116">
        <v>6.9907654927202899E-20</v>
      </c>
      <c r="O255" s="117">
        <v>1.0705118578898905</v>
      </c>
    </row>
    <row r="256" spans="2:15">
      <c r="B256" s="112" t="s">
        <v>1626</v>
      </c>
      <c r="C256" s="112" t="s">
        <v>1627</v>
      </c>
      <c r="D256" s="113">
        <v>28.94</v>
      </c>
      <c r="E256" s="114" t="s">
        <v>965</v>
      </c>
      <c r="F256" s="112">
        <v>361</v>
      </c>
      <c r="G256" s="113">
        <v>-4.3478260869565215</v>
      </c>
      <c r="H256" s="112" t="s">
        <v>2711</v>
      </c>
      <c r="I256" s="112" t="s">
        <v>2713</v>
      </c>
      <c r="J256" s="112" t="s">
        <v>2711</v>
      </c>
      <c r="K256" s="112" t="s">
        <v>2711</v>
      </c>
      <c r="L256" s="112" t="s">
        <v>569</v>
      </c>
      <c r="M256" s="115">
        <v>-0.29954930375849331</v>
      </c>
      <c r="N256" s="116">
        <v>7.9734514585430597E-12</v>
      </c>
      <c r="O256" s="118">
        <v>-1.0982585583974058</v>
      </c>
    </row>
    <row r="257" spans="2:15">
      <c r="B257" s="112" t="s">
        <v>1626</v>
      </c>
      <c r="C257" s="112" t="s">
        <v>1627</v>
      </c>
      <c r="D257" s="113">
        <v>28.94</v>
      </c>
      <c r="E257" s="114" t="s">
        <v>1518</v>
      </c>
      <c r="F257" s="112">
        <v>367</v>
      </c>
      <c r="G257" s="113">
        <v>-4.166666666666667</v>
      </c>
      <c r="H257" s="112" t="s">
        <v>2711</v>
      </c>
      <c r="I257" s="112" t="s">
        <v>2711</v>
      </c>
      <c r="J257" s="112" t="s">
        <v>2711</v>
      </c>
      <c r="K257" s="112" t="s">
        <v>2711</v>
      </c>
      <c r="L257" s="112" t="s">
        <v>569</v>
      </c>
      <c r="M257" s="115">
        <v>-0.37348549533216169</v>
      </c>
      <c r="N257" s="116">
        <v>5.366329897333151E-18</v>
      </c>
      <c r="O257" s="117">
        <v>1.4154926998328785</v>
      </c>
    </row>
    <row r="258" spans="2:15">
      <c r="B258" s="112" t="s">
        <v>1626</v>
      </c>
      <c r="C258" s="112" t="s">
        <v>1627</v>
      </c>
      <c r="D258" s="113">
        <v>28.94</v>
      </c>
      <c r="E258" s="114" t="s">
        <v>2668</v>
      </c>
      <c r="F258" s="112">
        <v>547</v>
      </c>
      <c r="G258" s="113">
        <v>-4.3478260869565215</v>
      </c>
      <c r="H258" s="112" t="s">
        <v>2711</v>
      </c>
      <c r="I258" s="112" t="s">
        <v>2713</v>
      </c>
      <c r="J258" s="112" t="s">
        <v>2711</v>
      </c>
      <c r="K258" s="112" t="s">
        <v>2713</v>
      </c>
      <c r="L258" s="112" t="s">
        <v>569</v>
      </c>
      <c r="M258" s="115">
        <v>-0.65451223830516925</v>
      </c>
      <c r="N258" s="116">
        <v>1.7972086543530165E-62</v>
      </c>
      <c r="O258" s="117">
        <v>1.096778524983022</v>
      </c>
    </row>
    <row r="259" spans="2:15">
      <c r="B259" s="112" t="s">
        <v>1626</v>
      </c>
      <c r="C259" s="112" t="s">
        <v>1627</v>
      </c>
      <c r="D259" s="113">
        <v>28.94</v>
      </c>
      <c r="E259" s="114" t="s">
        <v>754</v>
      </c>
      <c r="F259" s="112">
        <v>596</v>
      </c>
      <c r="G259" s="113">
        <v>-3.5714285714285712</v>
      </c>
      <c r="H259" s="112" t="s">
        <v>2711</v>
      </c>
      <c r="I259" s="112" t="s">
        <v>2713</v>
      </c>
      <c r="J259" s="112" t="s">
        <v>2711</v>
      </c>
      <c r="K259" s="112" t="s">
        <v>2713</v>
      </c>
      <c r="L259" s="112" t="s">
        <v>569</v>
      </c>
      <c r="M259" s="115">
        <v>-0.67815334293805285</v>
      </c>
      <c r="N259" s="116">
        <v>1.2836477593079759E-68</v>
      </c>
      <c r="O259" s="117">
        <v>1.2559496507585814</v>
      </c>
    </row>
    <row r="260" spans="2:15">
      <c r="B260" s="112" t="s">
        <v>1626</v>
      </c>
      <c r="C260" s="112" t="s">
        <v>1627</v>
      </c>
      <c r="D260" s="113">
        <v>28.94</v>
      </c>
      <c r="E260" s="114" t="s">
        <v>1551</v>
      </c>
      <c r="F260" s="112">
        <v>650</v>
      </c>
      <c r="G260" s="113">
        <v>-3.4482758620689657</v>
      </c>
      <c r="H260" s="112" t="s">
        <v>2711</v>
      </c>
      <c r="I260" s="112" t="s">
        <v>2713</v>
      </c>
      <c r="J260" s="112" t="s">
        <v>2711</v>
      </c>
      <c r="K260" s="112" t="s">
        <v>2713</v>
      </c>
      <c r="L260" s="112" t="s">
        <v>569</v>
      </c>
      <c r="M260" s="115">
        <v>-0.29135887409318867</v>
      </c>
      <c r="N260" s="116">
        <v>3.0663705384824804E-11</v>
      </c>
      <c r="O260" s="117">
        <v>1.2641020003374834</v>
      </c>
    </row>
    <row r="261" spans="2:15">
      <c r="B261" s="112" t="s">
        <v>1626</v>
      </c>
      <c r="C261" s="112" t="s">
        <v>1627</v>
      </c>
      <c r="D261" s="113">
        <v>28.94</v>
      </c>
      <c r="E261" s="114" t="s">
        <v>1322</v>
      </c>
      <c r="F261" s="112">
        <v>678</v>
      </c>
      <c r="G261" s="113">
        <v>-2.5641025641025639</v>
      </c>
      <c r="H261" s="112" t="s">
        <v>2711</v>
      </c>
      <c r="I261" s="112" t="s">
        <v>2713</v>
      </c>
      <c r="J261" s="112" t="s">
        <v>2711</v>
      </c>
      <c r="K261" s="112" t="s">
        <v>2713</v>
      </c>
      <c r="L261" s="112" t="s">
        <v>569</v>
      </c>
      <c r="M261" s="115">
        <v>-0.37782143791163381</v>
      </c>
      <c r="N261" s="116">
        <v>2.0636652129306939E-18</v>
      </c>
      <c r="O261" s="117">
        <v>1.1411848933770155</v>
      </c>
    </row>
    <row r="262" spans="2:15">
      <c r="B262" s="112" t="s">
        <v>1626</v>
      </c>
      <c r="C262" s="112" t="s">
        <v>1627</v>
      </c>
      <c r="D262" s="113">
        <v>28.94</v>
      </c>
      <c r="E262" s="114" t="s">
        <v>1276</v>
      </c>
      <c r="F262" s="112">
        <v>687</v>
      </c>
      <c r="G262" s="113">
        <v>-2.0833333333333335</v>
      </c>
      <c r="H262" s="112" t="s">
        <v>2711</v>
      </c>
      <c r="I262" s="112" t="s">
        <v>2713</v>
      </c>
      <c r="J262" s="112" t="s">
        <v>2711</v>
      </c>
      <c r="K262" s="112" t="s">
        <v>2713</v>
      </c>
      <c r="L262" s="112" t="s">
        <v>569</v>
      </c>
      <c r="M262" s="115">
        <v>-0.17202275851777296</v>
      </c>
      <c r="N262" s="116">
        <v>1.107379709409104E-4</v>
      </c>
      <c r="O262" s="117">
        <v>1.0241481507874051</v>
      </c>
    </row>
    <row r="263" spans="2:15">
      <c r="B263" s="112" t="s">
        <v>1626</v>
      </c>
      <c r="C263" s="112" t="s">
        <v>1627</v>
      </c>
      <c r="D263" s="113">
        <v>28.94</v>
      </c>
      <c r="E263" s="114" t="s">
        <v>482</v>
      </c>
      <c r="F263" s="112">
        <v>744</v>
      </c>
      <c r="G263" s="113">
        <v>-11.235955056179776</v>
      </c>
      <c r="H263" s="112" t="s">
        <v>2711</v>
      </c>
      <c r="I263" s="112" t="s">
        <v>2713</v>
      </c>
      <c r="J263" s="112" t="s">
        <v>2711</v>
      </c>
      <c r="K263" s="112" t="s">
        <v>2713</v>
      </c>
      <c r="L263" s="112" t="s">
        <v>569</v>
      </c>
      <c r="M263" s="115">
        <v>-0.71886200732709093</v>
      </c>
      <c r="N263" s="116">
        <v>1.1262395716697914E-80</v>
      </c>
      <c r="O263" s="117">
        <v>1.5342042057439367</v>
      </c>
    </row>
    <row r="264" spans="2:15">
      <c r="B264" s="112" t="s">
        <v>1626</v>
      </c>
      <c r="C264" s="112" t="s">
        <v>1627</v>
      </c>
      <c r="D264" s="113">
        <v>28.94</v>
      </c>
      <c r="E264" s="114" t="s">
        <v>288</v>
      </c>
      <c r="F264" s="112">
        <v>781</v>
      </c>
      <c r="G264" s="113">
        <v>-2.8571428571428572</v>
      </c>
      <c r="H264" s="112" t="s">
        <v>2711</v>
      </c>
      <c r="I264" s="112" t="s">
        <v>2713</v>
      </c>
      <c r="J264" s="112" t="s">
        <v>2711</v>
      </c>
      <c r="K264" s="112" t="s">
        <v>2711</v>
      </c>
      <c r="L264" s="112" t="s">
        <v>569</v>
      </c>
      <c r="M264" s="115">
        <v>-0.15178717299505279</v>
      </c>
      <c r="N264" s="116">
        <v>6.6086497141125975E-4</v>
      </c>
      <c r="O264" s="117">
        <v>-1.1300511230914938</v>
      </c>
    </row>
    <row r="265" spans="2:15">
      <c r="B265" s="112" t="s">
        <v>1626</v>
      </c>
      <c r="C265" s="112" t="s">
        <v>1627</v>
      </c>
      <c r="D265" s="113">
        <v>28.94</v>
      </c>
      <c r="E265" s="114" t="s">
        <v>2437</v>
      </c>
      <c r="F265" s="112">
        <v>785</v>
      </c>
      <c r="G265" s="113">
        <v>-2.0833333333333335</v>
      </c>
      <c r="H265" s="112" t="s">
        <v>2711</v>
      </c>
      <c r="I265" s="112" t="s">
        <v>2713</v>
      </c>
      <c r="J265" s="112" t="s">
        <v>2711</v>
      </c>
      <c r="K265" s="112" t="s">
        <v>2713</v>
      </c>
      <c r="L265" s="112" t="s">
        <v>569</v>
      </c>
      <c r="M265" s="115">
        <v>-0.71302973244622925</v>
      </c>
      <c r="N265" s="116">
        <v>8.0912006796834595E-79</v>
      </c>
      <c r="O265" s="117">
        <v>1.1162838187732111</v>
      </c>
    </row>
    <row r="266" spans="2:15">
      <c r="B266" s="112" t="s">
        <v>1626</v>
      </c>
      <c r="C266" s="112" t="s">
        <v>1627</v>
      </c>
      <c r="D266" s="113">
        <v>28.94</v>
      </c>
      <c r="E266" s="114" t="s">
        <v>2624</v>
      </c>
      <c r="F266" s="112">
        <v>862</v>
      </c>
      <c r="G266" s="113">
        <v>-3.125</v>
      </c>
      <c r="H266" s="112" t="s">
        <v>2713</v>
      </c>
      <c r="I266" s="112" t="s">
        <v>2711</v>
      </c>
      <c r="J266" s="112" t="s">
        <v>2711</v>
      </c>
      <c r="K266" s="112" t="s">
        <v>2711</v>
      </c>
      <c r="L266" s="112" t="s">
        <v>569</v>
      </c>
      <c r="M266" s="115">
        <v>-0.29826444055600393</v>
      </c>
      <c r="N266" s="116">
        <v>9.8775496778826443E-12</v>
      </c>
      <c r="O266" s="117">
        <v>1.1869752824522544</v>
      </c>
    </row>
    <row r="267" spans="2:15">
      <c r="B267" s="112" t="s">
        <v>1626</v>
      </c>
      <c r="C267" s="112" t="s">
        <v>1627</v>
      </c>
      <c r="D267" s="113">
        <v>28.94</v>
      </c>
      <c r="E267" s="114" t="s">
        <v>2593</v>
      </c>
      <c r="F267" s="112">
        <v>948</v>
      </c>
      <c r="G267" s="113">
        <v>-2.7777777777777777</v>
      </c>
      <c r="H267" s="112" t="s">
        <v>2711</v>
      </c>
      <c r="I267" s="112" t="s">
        <v>2711</v>
      </c>
      <c r="J267" s="112" t="s">
        <v>2711</v>
      </c>
      <c r="K267" s="112" t="s">
        <v>2711</v>
      </c>
      <c r="L267" s="112" t="s">
        <v>569</v>
      </c>
      <c r="M267" s="115">
        <v>-0.49387956876011552</v>
      </c>
      <c r="N267" s="116">
        <v>4.1747360346174887E-32</v>
      </c>
      <c r="O267" s="117">
        <v>1.2882724572504651</v>
      </c>
    </row>
    <row r="268" spans="2:15">
      <c r="B268" s="112" t="s">
        <v>1626</v>
      </c>
      <c r="C268" s="112" t="s">
        <v>1627</v>
      </c>
      <c r="D268" s="113">
        <v>28.94</v>
      </c>
      <c r="E268" s="114" t="s">
        <v>1635</v>
      </c>
      <c r="F268" s="112">
        <v>1238</v>
      </c>
      <c r="G268" s="113">
        <v>-3.3333333333333335</v>
      </c>
      <c r="H268" s="112" t="s">
        <v>2711</v>
      </c>
      <c r="I268" s="112" t="s">
        <v>2711</v>
      </c>
      <c r="J268" s="112" t="s">
        <v>2711</v>
      </c>
      <c r="K268" s="112" t="s">
        <v>2711</v>
      </c>
      <c r="L268" s="112" t="s">
        <v>569</v>
      </c>
      <c r="M268" s="115">
        <v>-0.40778068496788955</v>
      </c>
      <c r="N268" s="116">
        <v>1.8698398158693461E-21</v>
      </c>
      <c r="O268" s="118">
        <v>-1.1422150322796052</v>
      </c>
    </row>
    <row r="269" spans="2:15">
      <c r="B269" s="112" t="s">
        <v>1626</v>
      </c>
      <c r="C269" s="112" t="s">
        <v>1627</v>
      </c>
      <c r="D269" s="113">
        <v>28.94</v>
      </c>
      <c r="E269" s="114" t="s">
        <v>109</v>
      </c>
      <c r="F269" s="112">
        <v>1269</v>
      </c>
      <c r="G269" s="113">
        <v>-3.125</v>
      </c>
      <c r="H269" s="112" t="s">
        <v>2711</v>
      </c>
      <c r="I269" s="112" t="s">
        <v>2713</v>
      </c>
      <c r="J269" s="112" t="s">
        <v>2711</v>
      </c>
      <c r="K269" s="112" t="s">
        <v>2713</v>
      </c>
      <c r="L269" s="112" t="s">
        <v>569</v>
      </c>
      <c r="M269" s="115">
        <v>-0.4565252119257136</v>
      </c>
      <c r="N269" s="116">
        <v>4.1329337235746424E-27</v>
      </c>
      <c r="O269" s="117">
        <v>-1.1629573103768212</v>
      </c>
    </row>
    <row r="270" spans="2:15">
      <c r="B270" s="112" t="s">
        <v>1626</v>
      </c>
      <c r="C270" s="112" t="s">
        <v>1627</v>
      </c>
      <c r="D270" s="113">
        <v>28.94</v>
      </c>
      <c r="E270" s="114" t="s">
        <v>2696</v>
      </c>
      <c r="F270" s="112">
        <v>1271</v>
      </c>
      <c r="G270" s="113">
        <v>-7.6923076923076916</v>
      </c>
      <c r="H270" s="112" t="s">
        <v>2711</v>
      </c>
      <c r="I270" s="112" t="s">
        <v>2713</v>
      </c>
      <c r="J270" s="112" t="s">
        <v>2711</v>
      </c>
      <c r="K270" s="112" t="s">
        <v>2711</v>
      </c>
      <c r="L270" s="112" t="s">
        <v>569</v>
      </c>
      <c r="M270" s="115">
        <v>-0.35895526391354887</v>
      </c>
      <c r="N270" s="116">
        <v>1.1903132159473021E-16</v>
      </c>
      <c r="O270" s="117">
        <v>-1.1146028295096382</v>
      </c>
    </row>
    <row r="271" spans="2:15">
      <c r="B271" s="112" t="s">
        <v>1626</v>
      </c>
      <c r="C271" s="112" t="s">
        <v>1627</v>
      </c>
      <c r="D271" s="113">
        <v>28.94</v>
      </c>
      <c r="E271" s="114" t="s">
        <v>1283</v>
      </c>
      <c r="F271" s="112">
        <v>1326</v>
      </c>
      <c r="G271" s="113">
        <v>-2.0833333333333335</v>
      </c>
      <c r="H271" s="112" t="s">
        <v>2711</v>
      </c>
      <c r="I271" s="112" t="s">
        <v>2713</v>
      </c>
      <c r="J271" s="112" t="s">
        <v>2711</v>
      </c>
      <c r="K271" s="112" t="s">
        <v>2711</v>
      </c>
      <c r="L271" s="112" t="s">
        <v>569</v>
      </c>
      <c r="M271" s="115">
        <v>-0.39544262439525263</v>
      </c>
      <c r="N271" s="116">
        <v>3.6532987175970983E-20</v>
      </c>
      <c r="O271" s="117">
        <v>-1.0883764966789085</v>
      </c>
    </row>
    <row r="272" spans="2:15">
      <c r="B272" s="112" t="s">
        <v>1626</v>
      </c>
      <c r="C272" s="112" t="s">
        <v>1627</v>
      </c>
      <c r="D272" s="113">
        <v>28.94</v>
      </c>
      <c r="E272" s="114" t="s">
        <v>918</v>
      </c>
      <c r="F272" s="112">
        <v>1582</v>
      </c>
      <c r="G272" s="113">
        <v>-2.2222222222222223</v>
      </c>
      <c r="H272" s="112" t="s">
        <v>2711</v>
      </c>
      <c r="I272" s="112" t="s">
        <v>2713</v>
      </c>
      <c r="J272" s="112" t="s">
        <v>2711</v>
      </c>
      <c r="K272" s="112" t="s">
        <v>2711</v>
      </c>
      <c r="L272" s="112" t="s">
        <v>569</v>
      </c>
      <c r="M272" s="115">
        <v>-0.30457933432690343</v>
      </c>
      <c r="N272" s="116">
        <v>3.4126733402039385E-12</v>
      </c>
      <c r="O272" s="118">
        <v>-1.1126253133911819</v>
      </c>
    </row>
    <row r="273" spans="2:15">
      <c r="B273" s="112" t="s">
        <v>1626</v>
      </c>
      <c r="C273" s="112" t="s">
        <v>1627</v>
      </c>
      <c r="D273" s="113">
        <v>28.94</v>
      </c>
      <c r="E273" s="114" t="s">
        <v>594</v>
      </c>
      <c r="F273" s="112">
        <v>1734</v>
      </c>
      <c r="G273" s="113">
        <v>-4.3478260869565215</v>
      </c>
      <c r="H273" s="112" t="s">
        <v>2713</v>
      </c>
      <c r="I273" s="112" t="s">
        <v>2711</v>
      </c>
      <c r="J273" s="112" t="s">
        <v>2711</v>
      </c>
      <c r="K273" s="112" t="s">
        <v>2711</v>
      </c>
      <c r="L273" s="112" t="s">
        <v>569</v>
      </c>
      <c r="M273" s="115">
        <v>-0.55281924000304683</v>
      </c>
      <c r="N273" s="116">
        <v>2.3333064002457979E-41</v>
      </c>
      <c r="O273" s="117">
        <v>1.1124617630519624</v>
      </c>
    </row>
    <row r="274" spans="2:15">
      <c r="B274" s="112" t="s">
        <v>1626</v>
      </c>
      <c r="C274" s="112" t="s">
        <v>1627</v>
      </c>
      <c r="D274" s="113">
        <v>28.94</v>
      </c>
      <c r="E274" s="114" t="s">
        <v>1275</v>
      </c>
      <c r="F274" s="112">
        <v>1827</v>
      </c>
      <c r="G274" s="113">
        <v>-2.7027027027027026</v>
      </c>
      <c r="H274" s="112" t="s">
        <v>2711</v>
      </c>
      <c r="I274" s="112" t="s">
        <v>2713</v>
      </c>
      <c r="J274" s="112" t="s">
        <v>2711</v>
      </c>
      <c r="K274" s="112" t="s">
        <v>2711</v>
      </c>
      <c r="L274" s="112" t="s">
        <v>569</v>
      </c>
      <c r="M274" s="115">
        <v>-0.33802418358888159</v>
      </c>
      <c r="N274" s="116">
        <v>7.8864928856972295E-15</v>
      </c>
      <c r="O274" s="118">
        <v>-1.1398741739400498</v>
      </c>
    </row>
    <row r="275" spans="2:15">
      <c r="B275" s="112" t="s">
        <v>1626</v>
      </c>
      <c r="C275" s="112" t="s">
        <v>1627</v>
      </c>
      <c r="D275" s="113">
        <v>28.94</v>
      </c>
      <c r="E275" s="114" t="s">
        <v>2515</v>
      </c>
      <c r="F275" s="112">
        <v>1950</v>
      </c>
      <c r="G275" s="113">
        <v>-2.3255813953488373</v>
      </c>
      <c r="H275" s="112" t="s">
        <v>2711</v>
      </c>
      <c r="I275" s="112" t="s">
        <v>2713</v>
      </c>
      <c r="J275" s="112" t="s">
        <v>2711</v>
      </c>
      <c r="K275" s="112" t="s">
        <v>2711</v>
      </c>
      <c r="L275" s="112" t="s">
        <v>569</v>
      </c>
      <c r="M275" s="115">
        <v>-0.5509032180493546</v>
      </c>
      <c r="N275" s="116">
        <v>4.992250523482844E-41</v>
      </c>
      <c r="O275" s="117">
        <v>1.0593907722378217</v>
      </c>
    </row>
    <row r="276" spans="2:15">
      <c r="B276" s="112" t="s">
        <v>1626</v>
      </c>
      <c r="C276" s="112" t="s">
        <v>1627</v>
      </c>
      <c r="D276" s="113">
        <v>28.94</v>
      </c>
      <c r="E276" s="114" t="s">
        <v>1514</v>
      </c>
      <c r="F276" s="112">
        <v>1958</v>
      </c>
      <c r="G276" s="113">
        <v>-3.8461538461538458</v>
      </c>
      <c r="H276" s="112" t="s">
        <v>2711</v>
      </c>
      <c r="I276" s="112" t="s">
        <v>2713</v>
      </c>
      <c r="J276" s="112" t="s">
        <v>2711</v>
      </c>
      <c r="K276" s="112" t="s">
        <v>2711</v>
      </c>
      <c r="L276" s="112" t="s">
        <v>569</v>
      </c>
      <c r="M276" s="115">
        <v>-0.16997688353134829</v>
      </c>
      <c r="N276" s="116">
        <v>1.3393290306613461E-4</v>
      </c>
      <c r="O276" s="118">
        <v>-1.3256118917344477</v>
      </c>
    </row>
    <row r="277" spans="2:15">
      <c r="B277" s="112" t="s">
        <v>1626</v>
      </c>
      <c r="C277" s="112" t="s">
        <v>1627</v>
      </c>
      <c r="D277" s="113">
        <v>28.94</v>
      </c>
      <c r="E277" s="114" t="s">
        <v>1599</v>
      </c>
      <c r="F277" s="112">
        <v>2044</v>
      </c>
      <c r="G277" s="113">
        <v>-16.949152542372882</v>
      </c>
      <c r="H277" s="112" t="s">
        <v>2711</v>
      </c>
      <c r="I277" s="112" t="s">
        <v>2711</v>
      </c>
      <c r="J277" s="112" t="s">
        <v>2711</v>
      </c>
      <c r="K277" s="112" t="s">
        <v>2711</v>
      </c>
      <c r="L277" s="112" t="s">
        <v>569</v>
      </c>
      <c r="M277" s="115">
        <v>-0.30306448644932976</v>
      </c>
      <c r="N277" s="116">
        <v>4.414059383438327E-12</v>
      </c>
      <c r="O277" s="117">
        <v>-1.029387640598487</v>
      </c>
    </row>
    <row r="278" spans="2:15">
      <c r="B278" s="112" t="s">
        <v>1626</v>
      </c>
      <c r="C278" s="112" t="s">
        <v>1627</v>
      </c>
      <c r="D278" s="113">
        <v>28.94</v>
      </c>
      <c r="E278" s="114" t="s">
        <v>2622</v>
      </c>
      <c r="F278" s="112">
        <v>2070</v>
      </c>
      <c r="G278" s="113">
        <v>-3.125</v>
      </c>
      <c r="H278" s="112" t="s">
        <v>2713</v>
      </c>
      <c r="I278" s="112" t="s">
        <v>2711</v>
      </c>
      <c r="J278" s="112" t="s">
        <v>2711</v>
      </c>
      <c r="K278" s="112" t="s">
        <v>2711</v>
      </c>
      <c r="L278" s="112" t="s">
        <v>569</v>
      </c>
      <c r="M278" s="115">
        <v>-0.10258607222731959</v>
      </c>
      <c r="N278" s="116">
        <v>2.1778518465205926E-2</v>
      </c>
      <c r="O278" s="117">
        <v>1.1217120517528136</v>
      </c>
    </row>
    <row r="279" spans="2:15">
      <c r="B279" s="112" t="s">
        <v>1626</v>
      </c>
      <c r="C279" s="112" t="s">
        <v>1627</v>
      </c>
      <c r="D279" s="113">
        <v>28.94</v>
      </c>
      <c r="E279" s="114" t="s">
        <v>2621</v>
      </c>
      <c r="F279" s="112">
        <v>2104</v>
      </c>
      <c r="G279" s="113">
        <v>-3.125</v>
      </c>
      <c r="H279" s="112" t="s">
        <v>2711</v>
      </c>
      <c r="I279" s="112" t="s">
        <v>2713</v>
      </c>
      <c r="J279" s="112" t="s">
        <v>2711</v>
      </c>
      <c r="K279" s="112" t="s">
        <v>2713</v>
      </c>
      <c r="L279" s="112" t="s">
        <v>569</v>
      </c>
      <c r="M279" s="115">
        <v>-0.55369600966658794</v>
      </c>
      <c r="N279" s="116">
        <v>1.6447551738009301E-41</v>
      </c>
      <c r="O279" s="117">
        <v>-1.0077949757094633</v>
      </c>
    </row>
    <row r="280" spans="2:15">
      <c r="B280" s="112" t="s">
        <v>1626</v>
      </c>
      <c r="C280" s="112" t="s">
        <v>1627</v>
      </c>
      <c r="D280" s="113">
        <v>28.94</v>
      </c>
      <c r="E280" s="114" t="s">
        <v>2681</v>
      </c>
      <c r="F280" s="112">
        <v>2138</v>
      </c>
      <c r="G280" s="113">
        <v>-5.8823529411764701</v>
      </c>
      <c r="H280" s="112" t="s">
        <v>2711</v>
      </c>
      <c r="I280" s="112" t="s">
        <v>2713</v>
      </c>
      <c r="J280" s="112" t="s">
        <v>2711</v>
      </c>
      <c r="K280" s="112" t="s">
        <v>2713</v>
      </c>
      <c r="L280" s="112" t="s">
        <v>569</v>
      </c>
      <c r="M280" s="115">
        <v>-0.30222908020025485</v>
      </c>
      <c r="N280" s="116">
        <v>5.0837619524241962E-12</v>
      </c>
      <c r="O280" s="117">
        <v>1.0848722039576446</v>
      </c>
    </row>
    <row r="281" spans="2:15">
      <c r="B281" s="112" t="s">
        <v>1626</v>
      </c>
      <c r="C281" s="112" t="s">
        <v>1627</v>
      </c>
      <c r="D281" s="113">
        <v>28.94</v>
      </c>
      <c r="E281" s="114" t="s">
        <v>1494</v>
      </c>
      <c r="F281" s="112">
        <v>2273</v>
      </c>
      <c r="G281" s="113">
        <v>-5.5555555555555554</v>
      </c>
      <c r="H281" s="112" t="s">
        <v>2713</v>
      </c>
      <c r="I281" s="112" t="s">
        <v>2711</v>
      </c>
      <c r="J281" s="112" t="s">
        <v>2711</v>
      </c>
      <c r="K281" s="112" t="s">
        <v>2711</v>
      </c>
      <c r="L281" s="112" t="s">
        <v>569</v>
      </c>
      <c r="M281" s="115">
        <v>-0.68326351103837857</v>
      </c>
      <c r="N281" s="116">
        <v>5.0493374887557648E-70</v>
      </c>
      <c r="O281" s="117">
        <v>1.0058305873072459</v>
      </c>
    </row>
    <row r="282" spans="2:15">
      <c r="B282" s="112" t="s">
        <v>1626</v>
      </c>
      <c r="C282" s="112" t="s">
        <v>1627</v>
      </c>
      <c r="D282" s="113">
        <v>28.94</v>
      </c>
      <c r="E282" s="114" t="s">
        <v>1337</v>
      </c>
      <c r="F282" s="112">
        <v>2628</v>
      </c>
      <c r="G282" s="113">
        <v>-2.9411764705882351</v>
      </c>
      <c r="H282" s="112" t="s">
        <v>2711</v>
      </c>
      <c r="I282" s="112" t="s">
        <v>2713</v>
      </c>
      <c r="J282" s="112" t="s">
        <v>2711</v>
      </c>
      <c r="K282" s="112" t="s">
        <v>2713</v>
      </c>
      <c r="L282" s="112" t="s">
        <v>569</v>
      </c>
      <c r="M282" s="115">
        <v>-0.38394943595702974</v>
      </c>
      <c r="N282" s="116">
        <v>5.2162203805252522E-19</v>
      </c>
      <c r="O282" s="118">
        <v>-1.2554936334003171</v>
      </c>
    </row>
    <row r="283" spans="2:15">
      <c r="B283" s="112" t="s">
        <v>1626</v>
      </c>
      <c r="C283" s="112" t="s">
        <v>1627</v>
      </c>
      <c r="D283" s="113">
        <v>28.94</v>
      </c>
      <c r="E283" s="114" t="s">
        <v>675</v>
      </c>
      <c r="F283" s="112">
        <v>2662</v>
      </c>
      <c r="G283" s="113">
        <v>-15.873015873015873</v>
      </c>
      <c r="H283" s="112" t="s">
        <v>2711</v>
      </c>
      <c r="I283" s="112" t="s">
        <v>2713</v>
      </c>
      <c r="J283" s="112" t="s">
        <v>2711</v>
      </c>
      <c r="K283" s="112" t="s">
        <v>2713</v>
      </c>
      <c r="L283" s="112" t="s">
        <v>569</v>
      </c>
      <c r="M283" s="115">
        <v>-0.23702525270887451</v>
      </c>
      <c r="N283" s="116">
        <v>8.167152897613673E-8</v>
      </c>
      <c r="O283" s="117">
        <v>-1.0441548264687068</v>
      </c>
    </row>
    <row r="284" spans="2:15">
      <c r="B284" s="112" t="s">
        <v>1626</v>
      </c>
      <c r="C284" s="112" t="s">
        <v>1627</v>
      </c>
      <c r="D284" s="113">
        <v>28.94</v>
      </c>
      <c r="E284" s="114" t="s">
        <v>640</v>
      </c>
      <c r="F284" s="112">
        <v>2674</v>
      </c>
      <c r="G284" s="113">
        <v>-10</v>
      </c>
      <c r="H284" s="112" t="s">
        <v>2711</v>
      </c>
      <c r="I284" s="112" t="s">
        <v>2711</v>
      </c>
      <c r="J284" s="112" t="s">
        <v>2711</v>
      </c>
      <c r="K284" s="112" t="s">
        <v>2711</v>
      </c>
      <c r="L284" s="112" t="s">
        <v>569</v>
      </c>
      <c r="M284" s="115">
        <v>-0.22478779790344777</v>
      </c>
      <c r="N284" s="116">
        <v>3.7948678432262008E-7</v>
      </c>
      <c r="O284" s="117">
        <v>1.0023400004591765</v>
      </c>
    </row>
    <row r="285" spans="2:15">
      <c r="B285" s="112" t="s">
        <v>1626</v>
      </c>
      <c r="C285" s="112" t="s">
        <v>1627</v>
      </c>
      <c r="D285" s="113">
        <v>28.94</v>
      </c>
      <c r="E285" s="114" t="s">
        <v>2478</v>
      </c>
      <c r="F285" s="112">
        <v>2737</v>
      </c>
      <c r="G285" s="113">
        <v>-2.1739130434782608</v>
      </c>
      <c r="H285" s="112" t="s">
        <v>2711</v>
      </c>
      <c r="I285" s="112" t="s">
        <v>2713</v>
      </c>
      <c r="J285" s="112" t="s">
        <v>2711</v>
      </c>
      <c r="K285" s="112" t="s">
        <v>2713</v>
      </c>
      <c r="L285" s="112" t="s">
        <v>569</v>
      </c>
      <c r="M285" s="115">
        <v>-0.34701533205561169</v>
      </c>
      <c r="N285" s="116">
        <v>1.3528049406613184E-15</v>
      </c>
      <c r="O285" s="118">
        <v>-1.3184483317546438</v>
      </c>
    </row>
    <row r="286" spans="2:15">
      <c r="B286" s="112" t="s">
        <v>1626</v>
      </c>
      <c r="C286" s="112" t="s">
        <v>1627</v>
      </c>
      <c r="D286" s="113">
        <v>28.94</v>
      </c>
      <c r="E286" s="114" t="s">
        <v>863</v>
      </c>
      <c r="F286" s="112">
        <v>2774</v>
      </c>
      <c r="G286" s="113">
        <v>-2.7027027027027026</v>
      </c>
      <c r="H286" s="112" t="s">
        <v>2711</v>
      </c>
      <c r="I286" s="112" t="s">
        <v>2713</v>
      </c>
      <c r="J286" s="112" t="s">
        <v>2711</v>
      </c>
      <c r="K286" s="112" t="s">
        <v>2713</v>
      </c>
      <c r="L286" s="112" t="s">
        <v>569</v>
      </c>
      <c r="M286" s="115">
        <v>-0.31293781336804927</v>
      </c>
      <c r="N286" s="116">
        <v>8.0314977740011568E-13</v>
      </c>
      <c r="O286" s="117">
        <v>1.0028688757523891</v>
      </c>
    </row>
    <row r="287" spans="2:15">
      <c r="B287" s="112" t="s">
        <v>1626</v>
      </c>
      <c r="C287" s="112" t="s">
        <v>1627</v>
      </c>
      <c r="D287" s="113">
        <v>28.94</v>
      </c>
      <c r="E287" s="114" t="s">
        <v>1498</v>
      </c>
      <c r="F287" s="112">
        <v>2814</v>
      </c>
      <c r="G287" s="113">
        <v>-2.9411764705882351</v>
      </c>
      <c r="H287" s="112" t="s">
        <v>2711</v>
      </c>
      <c r="I287" s="112" t="s">
        <v>2713</v>
      </c>
      <c r="J287" s="112" t="s">
        <v>2711</v>
      </c>
      <c r="K287" s="112" t="s">
        <v>2713</v>
      </c>
      <c r="L287" s="112" t="s">
        <v>569</v>
      </c>
      <c r="M287" s="115">
        <v>-0.40810245114772092</v>
      </c>
      <c r="N287" s="116">
        <v>1.7274798146343086E-21</v>
      </c>
      <c r="O287" s="118">
        <v>-1.1089853468019975</v>
      </c>
    </row>
    <row r="288" spans="2:15">
      <c r="B288" s="112" t="s">
        <v>1626</v>
      </c>
      <c r="C288" s="112" t="s">
        <v>1627</v>
      </c>
      <c r="D288" s="113">
        <v>28.94</v>
      </c>
      <c r="E288" s="114" t="s">
        <v>768</v>
      </c>
      <c r="F288" s="112">
        <v>2823</v>
      </c>
      <c r="G288" s="113">
        <v>-10.526315789473685</v>
      </c>
      <c r="H288" s="112" t="s">
        <v>2711</v>
      </c>
      <c r="I288" s="112" t="s">
        <v>2713</v>
      </c>
      <c r="J288" s="112" t="s">
        <v>2711</v>
      </c>
      <c r="K288" s="112" t="s">
        <v>2713</v>
      </c>
      <c r="L288" s="112" t="s">
        <v>569</v>
      </c>
      <c r="M288" s="115">
        <v>-0.36787445778699729</v>
      </c>
      <c r="N288" s="116">
        <v>1.8095460531950431E-17</v>
      </c>
      <c r="O288" s="117">
        <v>1.3136463360420922</v>
      </c>
    </row>
    <row r="289" spans="2:15">
      <c r="B289" s="112" t="s">
        <v>1626</v>
      </c>
      <c r="C289" s="112" t="s">
        <v>1627</v>
      </c>
      <c r="D289" s="113">
        <v>28.94</v>
      </c>
      <c r="E289" s="114" t="s">
        <v>1264</v>
      </c>
      <c r="F289" s="112">
        <v>2824</v>
      </c>
      <c r="G289" s="113">
        <v>-2.1739130434782608</v>
      </c>
      <c r="H289" s="112" t="s">
        <v>2711</v>
      </c>
      <c r="I289" s="112" t="s">
        <v>2711</v>
      </c>
      <c r="J289" s="112" t="s">
        <v>2711</v>
      </c>
      <c r="K289" s="112" t="s">
        <v>2711</v>
      </c>
      <c r="L289" s="112" t="s">
        <v>2712</v>
      </c>
      <c r="M289" s="115">
        <v>-0.32367245583582294</v>
      </c>
      <c r="N289" s="116">
        <v>1.1704028095001459E-13</v>
      </c>
      <c r="O289" s="117">
        <v>1.0737621606370888</v>
      </c>
    </row>
    <row r="290" spans="2:15">
      <c r="B290" s="112" t="s">
        <v>1626</v>
      </c>
      <c r="C290" s="112" t="s">
        <v>1627</v>
      </c>
      <c r="D290" s="113">
        <v>28.94</v>
      </c>
      <c r="E290" s="114" t="s">
        <v>1391</v>
      </c>
      <c r="F290" s="112">
        <v>2878</v>
      </c>
      <c r="G290" s="113">
        <v>-2.6315789473684212</v>
      </c>
      <c r="H290" s="112" t="s">
        <v>2713</v>
      </c>
      <c r="I290" s="112" t="s">
        <v>2711</v>
      </c>
      <c r="J290" s="112" t="s">
        <v>2711</v>
      </c>
      <c r="K290" s="112" t="s">
        <v>2711</v>
      </c>
      <c r="L290" s="112" t="s">
        <v>569</v>
      </c>
      <c r="M290" s="115">
        <v>-0.53760527549719439</v>
      </c>
      <c r="N290" s="116">
        <v>8.5725038669174022E-39</v>
      </c>
      <c r="O290" s="117">
        <v>1.2566032293346665</v>
      </c>
    </row>
    <row r="291" spans="2:15">
      <c r="B291" s="112" t="s">
        <v>1626</v>
      </c>
      <c r="C291" s="112" t="s">
        <v>1627</v>
      </c>
      <c r="D291" s="113">
        <v>28.94</v>
      </c>
      <c r="E291" s="114" t="s">
        <v>338</v>
      </c>
      <c r="F291" s="112">
        <v>2900</v>
      </c>
      <c r="G291" s="113">
        <v>-6.25</v>
      </c>
      <c r="H291" s="112" t="s">
        <v>2711</v>
      </c>
      <c r="I291" s="112" t="s">
        <v>2711</v>
      </c>
      <c r="J291" s="112" t="s">
        <v>2711</v>
      </c>
      <c r="K291" s="112" t="s">
        <v>2711</v>
      </c>
      <c r="L291" s="112" t="s">
        <v>569</v>
      </c>
      <c r="M291" s="115">
        <v>-0.48433991448721941</v>
      </c>
      <c r="N291" s="116">
        <v>9.025916905611081E-31</v>
      </c>
      <c r="O291" s="117">
        <v>1.0949696025739917</v>
      </c>
    </row>
    <row r="292" spans="2:15">
      <c r="B292" s="112" t="s">
        <v>1626</v>
      </c>
      <c r="C292" s="112" t="s">
        <v>1627</v>
      </c>
      <c r="D292" s="113">
        <v>28.94</v>
      </c>
      <c r="E292" s="114" t="s">
        <v>1406</v>
      </c>
      <c r="F292" s="112">
        <v>3613</v>
      </c>
      <c r="G292" s="113">
        <v>-2.2727272727272729</v>
      </c>
      <c r="H292" s="112" t="s">
        <v>2711</v>
      </c>
      <c r="I292" s="112" t="s">
        <v>2713</v>
      </c>
      <c r="J292" s="112" t="s">
        <v>2711</v>
      </c>
      <c r="K292" s="112" t="s">
        <v>2711</v>
      </c>
      <c r="L292" s="112" t="s">
        <v>569</v>
      </c>
      <c r="M292" s="115">
        <v>-0.41045395898497877</v>
      </c>
      <c r="N292" s="116">
        <v>9.6591764498284973E-22</v>
      </c>
      <c r="O292" s="117">
        <v>1.0873784392219501</v>
      </c>
    </row>
    <row r="293" spans="2:15">
      <c r="B293" s="112" t="s">
        <v>1626</v>
      </c>
      <c r="C293" s="112" t="s">
        <v>1627</v>
      </c>
      <c r="D293" s="113">
        <v>28.94</v>
      </c>
      <c r="E293" s="114" t="s">
        <v>1294</v>
      </c>
      <c r="F293" s="112">
        <v>3626</v>
      </c>
      <c r="G293" s="113">
        <v>-2.1739130434782608</v>
      </c>
      <c r="H293" s="112" t="s">
        <v>2713</v>
      </c>
      <c r="I293" s="112" t="s">
        <v>2711</v>
      </c>
      <c r="J293" s="112" t="s">
        <v>2711</v>
      </c>
      <c r="K293" s="112" t="s">
        <v>2711</v>
      </c>
      <c r="L293" s="112" t="s">
        <v>569</v>
      </c>
      <c r="M293" s="115">
        <v>-0.53008107150378003</v>
      </c>
      <c r="N293" s="116">
        <v>1.4261921740643908E-37</v>
      </c>
      <c r="O293" s="117">
        <v>1.0947239982870749</v>
      </c>
    </row>
    <row r="294" spans="2:15">
      <c r="B294" s="112" t="s">
        <v>1626</v>
      </c>
      <c r="C294" s="112" t="s">
        <v>1627</v>
      </c>
      <c r="D294" s="113">
        <v>28.94</v>
      </c>
      <c r="E294" s="114" t="s">
        <v>597</v>
      </c>
      <c r="F294" s="112">
        <v>3667</v>
      </c>
      <c r="G294" s="113">
        <v>-3.3333333333333335</v>
      </c>
      <c r="H294" s="112" t="s">
        <v>2711</v>
      </c>
      <c r="I294" s="112" t="s">
        <v>2713</v>
      </c>
      <c r="J294" s="112" t="s">
        <v>2711</v>
      </c>
      <c r="K294" s="112" t="s">
        <v>2711</v>
      </c>
      <c r="L294" s="112" t="s">
        <v>569</v>
      </c>
      <c r="M294" s="115">
        <v>-0.52254717398584338</v>
      </c>
      <c r="N294" s="116">
        <v>2.2207748969877049E-36</v>
      </c>
      <c r="O294" s="117">
        <v>-1.0830806190927549</v>
      </c>
    </row>
    <row r="295" spans="2:15">
      <c r="B295" s="112" t="s">
        <v>1626</v>
      </c>
      <c r="C295" s="112" t="s">
        <v>1627</v>
      </c>
      <c r="D295" s="113">
        <v>28.94</v>
      </c>
      <c r="E295" s="114" t="s">
        <v>481</v>
      </c>
      <c r="F295" s="112">
        <v>3736</v>
      </c>
      <c r="G295" s="113">
        <v>-21.739130434782609</v>
      </c>
      <c r="H295" s="112" t="s">
        <v>2711</v>
      </c>
      <c r="I295" s="112" t="s">
        <v>2713</v>
      </c>
      <c r="J295" s="112" t="s">
        <v>2711</v>
      </c>
      <c r="K295" s="112" t="s">
        <v>2713</v>
      </c>
      <c r="L295" s="112" t="s">
        <v>569</v>
      </c>
      <c r="M295" s="115">
        <v>-0.26544195383882491</v>
      </c>
      <c r="N295" s="116">
        <v>1.648798874068346E-9</v>
      </c>
      <c r="O295" s="118">
        <v>-1.2345854019935047</v>
      </c>
    </row>
    <row r="296" spans="2:15">
      <c r="B296" s="112" t="s">
        <v>1626</v>
      </c>
      <c r="C296" s="112" t="s">
        <v>1627</v>
      </c>
      <c r="D296" s="113">
        <v>28.94</v>
      </c>
      <c r="E296" s="114" t="s">
        <v>745</v>
      </c>
      <c r="F296" s="112">
        <v>3737</v>
      </c>
      <c r="G296" s="113">
        <v>-3.5714285714285712</v>
      </c>
      <c r="H296" s="112" t="s">
        <v>2711</v>
      </c>
      <c r="I296" s="112" t="s">
        <v>2713</v>
      </c>
      <c r="J296" s="112" t="s">
        <v>2711</v>
      </c>
      <c r="K296" s="112" t="s">
        <v>2713</v>
      </c>
      <c r="L296" s="112" t="s">
        <v>569</v>
      </c>
      <c r="M296" s="115">
        <v>-0.52654023523275217</v>
      </c>
      <c r="N296" s="116">
        <v>5.2273570499222234E-37</v>
      </c>
      <c r="O296" s="117">
        <v>-1.3873013637806453</v>
      </c>
    </row>
    <row r="297" spans="2:15">
      <c r="B297" s="112" t="s">
        <v>1626</v>
      </c>
      <c r="C297" s="112" t="s">
        <v>1627</v>
      </c>
      <c r="D297" s="113">
        <v>28.94</v>
      </c>
      <c r="E297" s="114" t="s">
        <v>1482</v>
      </c>
      <c r="F297" s="112">
        <v>3769</v>
      </c>
      <c r="G297" s="113">
        <v>-5.8823529411764701</v>
      </c>
      <c r="H297" s="112" t="s">
        <v>2711</v>
      </c>
      <c r="I297" s="112" t="s">
        <v>2713</v>
      </c>
      <c r="J297" s="112" t="s">
        <v>2711</v>
      </c>
      <c r="K297" s="112" t="s">
        <v>2713</v>
      </c>
      <c r="L297" s="112" t="s">
        <v>569</v>
      </c>
      <c r="M297" s="115">
        <v>-0.29768407315672163</v>
      </c>
      <c r="N297" s="116">
        <v>1.0876944508969681E-11</v>
      </c>
      <c r="O297" s="117">
        <v>-1.1476127435892445</v>
      </c>
    </row>
    <row r="298" spans="2:15">
      <c r="B298" s="112" t="s">
        <v>1626</v>
      </c>
      <c r="C298" s="112" t="s">
        <v>1627</v>
      </c>
      <c r="D298" s="113">
        <v>28.94</v>
      </c>
      <c r="E298" s="114" t="s">
        <v>167</v>
      </c>
      <c r="F298" s="112">
        <v>3776</v>
      </c>
      <c r="G298" s="113">
        <v>-8.3333333333333339</v>
      </c>
      <c r="H298" s="112" t="s">
        <v>2711</v>
      </c>
      <c r="I298" s="112" t="s">
        <v>2711</v>
      </c>
      <c r="J298" s="112" t="s">
        <v>2711</v>
      </c>
      <c r="K298" s="112" t="s">
        <v>2711</v>
      </c>
      <c r="L298" s="112" t="s">
        <v>569</v>
      </c>
      <c r="M298" s="115">
        <v>-0.48047976581625251</v>
      </c>
      <c r="N298" s="116">
        <v>3.0466025109838176E-30</v>
      </c>
      <c r="O298" s="117">
        <v>1.0547947195253622</v>
      </c>
    </row>
    <row r="299" spans="2:15">
      <c r="B299" s="112" t="s">
        <v>1626</v>
      </c>
      <c r="C299" s="112" t="s">
        <v>1627</v>
      </c>
      <c r="D299" s="113">
        <v>28.94</v>
      </c>
      <c r="E299" s="114" t="s">
        <v>757</v>
      </c>
      <c r="F299" s="112">
        <v>3973</v>
      </c>
      <c r="G299" s="113">
        <v>-2.3255813953488373</v>
      </c>
      <c r="H299" s="112" t="s">
        <v>2711</v>
      </c>
      <c r="I299" s="112" t="s">
        <v>2711</v>
      </c>
      <c r="J299" s="112" t="s">
        <v>2711</v>
      </c>
      <c r="K299" s="112" t="s">
        <v>2711</v>
      </c>
      <c r="L299" s="112" t="s">
        <v>569</v>
      </c>
      <c r="M299" s="115">
        <v>-0.22799530951283373</v>
      </c>
      <c r="N299" s="116">
        <v>2.5580974494022794E-7</v>
      </c>
      <c r="O299" s="117">
        <v>1.9450357822334869</v>
      </c>
    </row>
    <row r="300" spans="2:15">
      <c r="B300" s="112" t="s">
        <v>1626</v>
      </c>
      <c r="C300" s="112" t="s">
        <v>1627</v>
      </c>
      <c r="D300" s="113">
        <v>28.94</v>
      </c>
      <c r="E300" s="114" t="s">
        <v>2671</v>
      </c>
      <c r="F300" s="112">
        <v>4036</v>
      </c>
      <c r="G300" s="113">
        <v>-4.5454545454545459</v>
      </c>
      <c r="H300" s="112" t="s">
        <v>2711</v>
      </c>
      <c r="I300" s="112" t="s">
        <v>2711</v>
      </c>
      <c r="J300" s="112" t="s">
        <v>2711</v>
      </c>
      <c r="K300" s="112" t="s">
        <v>2711</v>
      </c>
      <c r="L300" s="112" t="s">
        <v>569</v>
      </c>
      <c r="M300" s="115">
        <v>-0.44354770498017071</v>
      </c>
      <c r="N300" s="116">
        <v>1.6315503619483765E-25</v>
      </c>
      <c r="O300" s="118">
        <v>-1.1656630458578467</v>
      </c>
    </row>
    <row r="301" spans="2:15">
      <c r="B301" s="112" t="s">
        <v>1626</v>
      </c>
      <c r="C301" s="112" t="s">
        <v>1627</v>
      </c>
      <c r="D301" s="113">
        <v>28.94</v>
      </c>
      <c r="E301" s="114" t="s">
        <v>628</v>
      </c>
      <c r="F301" s="112">
        <v>4211</v>
      </c>
      <c r="G301" s="113">
        <v>-2.0833333333333335</v>
      </c>
      <c r="H301" s="112" t="s">
        <v>2711</v>
      </c>
      <c r="I301" s="112" t="s">
        <v>2713</v>
      </c>
      <c r="J301" s="112" t="s">
        <v>2711</v>
      </c>
      <c r="K301" s="112" t="s">
        <v>2713</v>
      </c>
      <c r="L301" s="112" t="s">
        <v>569</v>
      </c>
      <c r="M301" s="115">
        <v>-0.16616561065624824</v>
      </c>
      <c r="N301" s="116">
        <v>1.8977389411676138E-4</v>
      </c>
      <c r="O301" s="117">
        <v>1.0982582453798817</v>
      </c>
    </row>
    <row r="302" spans="2:15">
      <c r="B302" s="112" t="s">
        <v>1626</v>
      </c>
      <c r="C302" s="112" t="s">
        <v>1627</v>
      </c>
      <c r="D302" s="113">
        <v>28.94</v>
      </c>
      <c r="E302" s="114" t="s">
        <v>1377</v>
      </c>
      <c r="F302" s="112">
        <v>4291</v>
      </c>
      <c r="G302" s="113">
        <v>-2.2727272727272729</v>
      </c>
      <c r="H302" s="112" t="s">
        <v>2711</v>
      </c>
      <c r="I302" s="112" t="s">
        <v>2713</v>
      </c>
      <c r="J302" s="112" t="s">
        <v>2711</v>
      </c>
      <c r="K302" s="112" t="s">
        <v>2713</v>
      </c>
      <c r="L302" s="112" t="s">
        <v>569</v>
      </c>
      <c r="M302" s="115">
        <v>-0.11310327132012424</v>
      </c>
      <c r="N302" s="116">
        <v>1.1378268130557843E-2</v>
      </c>
      <c r="O302" s="117">
        <v>1.0198479171060391</v>
      </c>
    </row>
    <row r="303" spans="2:15">
      <c r="B303" s="112" t="s">
        <v>1626</v>
      </c>
      <c r="C303" s="112" t="s">
        <v>1627</v>
      </c>
      <c r="D303" s="113">
        <v>28.94</v>
      </c>
      <c r="E303" s="114" t="s">
        <v>1287</v>
      </c>
      <c r="F303" s="112">
        <v>4300</v>
      </c>
      <c r="G303" s="113">
        <v>-2.0408163265306123</v>
      </c>
      <c r="H303" s="112" t="s">
        <v>2711</v>
      </c>
      <c r="I303" s="112" t="s">
        <v>2713</v>
      </c>
      <c r="J303" s="112" t="s">
        <v>2711</v>
      </c>
      <c r="K303" s="112" t="s">
        <v>2713</v>
      </c>
      <c r="L303" s="112" t="s">
        <v>569</v>
      </c>
      <c r="M303" s="115">
        <v>-0.52671197891804666</v>
      </c>
      <c r="N303" s="116">
        <v>4.9099186419018339E-37</v>
      </c>
      <c r="O303" s="117">
        <v>1.0048825178564686</v>
      </c>
    </row>
    <row r="304" spans="2:15">
      <c r="B304" s="112" t="s">
        <v>1626</v>
      </c>
      <c r="C304" s="112" t="s">
        <v>1627</v>
      </c>
      <c r="D304" s="113">
        <v>28.94</v>
      </c>
      <c r="E304" s="114" t="s">
        <v>890</v>
      </c>
      <c r="F304" s="112">
        <v>4629</v>
      </c>
      <c r="G304" s="113">
        <v>-3.125</v>
      </c>
      <c r="H304" s="112" t="s">
        <v>2711</v>
      </c>
      <c r="I304" s="112" t="s">
        <v>2713</v>
      </c>
      <c r="J304" s="112" t="s">
        <v>2711</v>
      </c>
      <c r="K304" s="112" t="s">
        <v>2713</v>
      </c>
      <c r="L304" s="112" t="s">
        <v>569</v>
      </c>
      <c r="M304" s="115">
        <v>-9.9887020357764422E-2</v>
      </c>
      <c r="N304" s="116">
        <v>2.5513364675767595E-2</v>
      </c>
      <c r="O304" s="117">
        <v>1.1157000406011102</v>
      </c>
    </row>
    <row r="305" spans="2:15">
      <c r="B305" s="112" t="s">
        <v>1626</v>
      </c>
      <c r="C305" s="112" t="s">
        <v>1627</v>
      </c>
      <c r="D305" s="113">
        <v>28.94</v>
      </c>
      <c r="E305" s="114" t="s">
        <v>294</v>
      </c>
      <c r="F305" s="112">
        <v>4684</v>
      </c>
      <c r="G305" s="113">
        <v>-6.666666666666667</v>
      </c>
      <c r="H305" s="112" t="s">
        <v>2711</v>
      </c>
      <c r="I305" s="112" t="s">
        <v>2713</v>
      </c>
      <c r="J305" s="112" t="s">
        <v>2711</v>
      </c>
      <c r="K305" s="112" t="s">
        <v>2711</v>
      </c>
      <c r="L305" s="112" t="s">
        <v>569</v>
      </c>
      <c r="M305" s="115">
        <v>-0.59605007679965205</v>
      </c>
      <c r="N305" s="116">
        <v>2.0436153379609379E-49</v>
      </c>
      <c r="O305" s="117">
        <v>-1.1367465255399585</v>
      </c>
    </row>
    <row r="306" spans="2:15">
      <c r="B306" s="112" t="s">
        <v>1626</v>
      </c>
      <c r="C306" s="112" t="s">
        <v>1627</v>
      </c>
      <c r="D306" s="113">
        <v>28.94</v>
      </c>
      <c r="E306" s="114" t="s">
        <v>931</v>
      </c>
      <c r="F306" s="112">
        <v>4703</v>
      </c>
      <c r="G306" s="113">
        <v>-7.1428571428571423</v>
      </c>
      <c r="H306" s="112" t="s">
        <v>2711</v>
      </c>
      <c r="I306" s="112" t="s">
        <v>2711</v>
      </c>
      <c r="J306" s="112" t="s">
        <v>2711</v>
      </c>
      <c r="K306" s="112" t="s">
        <v>2711</v>
      </c>
      <c r="L306" s="112" t="s">
        <v>569</v>
      </c>
      <c r="M306" s="115">
        <v>-0.61496109813448596</v>
      </c>
      <c r="N306" s="116">
        <v>2.4313372873370832E-53</v>
      </c>
      <c r="O306" s="117">
        <v>1.9051316049516926</v>
      </c>
    </row>
    <row r="307" spans="2:15">
      <c r="B307" s="112" t="s">
        <v>1626</v>
      </c>
      <c r="C307" s="112" t="s">
        <v>1627</v>
      </c>
      <c r="D307" s="113">
        <v>28.94</v>
      </c>
      <c r="E307" s="114" t="s">
        <v>512</v>
      </c>
      <c r="F307" s="112">
        <v>4772</v>
      </c>
      <c r="G307" s="113">
        <v>-2.1276595744680851</v>
      </c>
      <c r="H307" s="112" t="s">
        <v>2711</v>
      </c>
      <c r="I307" s="112" t="s">
        <v>2713</v>
      </c>
      <c r="J307" s="112" t="s">
        <v>2711</v>
      </c>
      <c r="K307" s="112" t="s">
        <v>2713</v>
      </c>
      <c r="L307" s="112" t="s">
        <v>569</v>
      </c>
      <c r="M307" s="115">
        <v>-0.27399660329123238</v>
      </c>
      <c r="N307" s="116">
        <v>4.6331152443105044E-10</v>
      </c>
      <c r="O307" s="117">
        <v>1.1506278581043008</v>
      </c>
    </row>
    <row r="308" spans="2:15">
      <c r="B308" s="112" t="s">
        <v>1626</v>
      </c>
      <c r="C308" s="112" t="s">
        <v>1627</v>
      </c>
      <c r="D308" s="113">
        <v>28.94</v>
      </c>
      <c r="E308" s="114" t="s">
        <v>602</v>
      </c>
      <c r="F308" s="112">
        <v>4842</v>
      </c>
      <c r="G308" s="113">
        <v>-3.3333333333333335</v>
      </c>
      <c r="H308" s="112" t="s">
        <v>2711</v>
      </c>
      <c r="I308" s="112" t="s">
        <v>2711</v>
      </c>
      <c r="J308" s="112" t="s">
        <v>2711</v>
      </c>
      <c r="K308" s="112" t="s">
        <v>2711</v>
      </c>
      <c r="L308" s="112" t="s">
        <v>569</v>
      </c>
      <c r="M308" s="115">
        <v>-0.31243919302623852</v>
      </c>
      <c r="N308" s="116">
        <v>8.7667368522570522E-13</v>
      </c>
      <c r="O308" s="117">
        <v>1.1032302478661258</v>
      </c>
    </row>
    <row r="309" spans="2:15">
      <c r="B309" s="112" t="s">
        <v>1626</v>
      </c>
      <c r="C309" s="112" t="s">
        <v>1627</v>
      </c>
      <c r="D309" s="113">
        <v>28.94</v>
      </c>
      <c r="E309" s="114" t="s">
        <v>465</v>
      </c>
      <c r="F309" s="112">
        <v>4883</v>
      </c>
      <c r="G309" s="113">
        <v>-3.7037037037037033</v>
      </c>
      <c r="H309" s="112" t="s">
        <v>2711</v>
      </c>
      <c r="I309" s="112" t="s">
        <v>2711</v>
      </c>
      <c r="J309" s="112" t="s">
        <v>2711</v>
      </c>
      <c r="K309" s="112" t="s">
        <v>2711</v>
      </c>
      <c r="L309" s="112" t="s">
        <v>569</v>
      </c>
      <c r="M309" s="115">
        <v>-0.46491312649271693</v>
      </c>
      <c r="N309" s="116">
        <v>3.527331583425583E-28</v>
      </c>
      <c r="O309" s="117">
        <v>-1.0738826613220309</v>
      </c>
    </row>
    <row r="310" spans="2:15">
      <c r="B310" s="112" t="s">
        <v>1626</v>
      </c>
      <c r="C310" s="112" t="s">
        <v>1627</v>
      </c>
      <c r="D310" s="113">
        <v>28.94</v>
      </c>
      <c r="E310" s="114" t="s">
        <v>736</v>
      </c>
      <c r="F310" s="112">
        <v>4889</v>
      </c>
      <c r="G310" s="113">
        <v>-3.0303030303030303</v>
      </c>
      <c r="H310" s="112" t="s">
        <v>2711</v>
      </c>
      <c r="I310" s="112" t="s">
        <v>2713</v>
      </c>
      <c r="J310" s="112" t="s">
        <v>2711</v>
      </c>
      <c r="K310" s="112" t="s">
        <v>2713</v>
      </c>
      <c r="L310" s="112" t="s">
        <v>569</v>
      </c>
      <c r="M310" s="115">
        <v>-0.33356362879508894</v>
      </c>
      <c r="N310" s="116">
        <v>1.8517525682329705E-14</v>
      </c>
      <c r="O310" s="117">
        <v>1.6346737822558732</v>
      </c>
    </row>
    <row r="311" spans="2:15">
      <c r="B311" s="112" t="s">
        <v>1626</v>
      </c>
      <c r="C311" s="112" t="s">
        <v>1627</v>
      </c>
      <c r="D311" s="113">
        <v>28.94</v>
      </c>
      <c r="E311" s="114" t="s">
        <v>591</v>
      </c>
      <c r="F311" s="112">
        <v>5046</v>
      </c>
      <c r="G311" s="113">
        <v>-3.8461538461538458</v>
      </c>
      <c r="H311" s="112" t="s">
        <v>2711</v>
      </c>
      <c r="I311" s="112" t="s">
        <v>2711</v>
      </c>
      <c r="J311" s="112" t="s">
        <v>2711</v>
      </c>
      <c r="K311" s="112" t="s">
        <v>2711</v>
      </c>
      <c r="L311" s="112" t="s">
        <v>569</v>
      </c>
      <c r="M311" s="115">
        <v>-0.40842017633271882</v>
      </c>
      <c r="N311" s="116">
        <v>1.5974115604130842E-21</v>
      </c>
      <c r="O311" s="118">
        <v>-1.1731530242667356</v>
      </c>
    </row>
    <row r="312" spans="2:15">
      <c r="B312" s="112" t="s">
        <v>1626</v>
      </c>
      <c r="C312" s="112" t="s">
        <v>1627</v>
      </c>
      <c r="D312" s="113">
        <v>28.94</v>
      </c>
      <c r="E312" s="114" t="s">
        <v>632</v>
      </c>
      <c r="F312" s="112">
        <v>5067</v>
      </c>
      <c r="G312" s="113">
        <v>-3.8461538461538458</v>
      </c>
      <c r="H312" s="112" t="s">
        <v>2711</v>
      </c>
      <c r="I312" s="112" t="s">
        <v>2713</v>
      </c>
      <c r="J312" s="112" t="s">
        <v>2711</v>
      </c>
      <c r="K312" s="112" t="s">
        <v>2713</v>
      </c>
      <c r="L312" s="112" t="s">
        <v>569</v>
      </c>
      <c r="M312" s="115">
        <v>-0.37577734023717513</v>
      </c>
      <c r="N312" s="116">
        <v>3.2439800046913666E-18</v>
      </c>
      <c r="O312" s="118">
        <v>-1.1930470930736803</v>
      </c>
    </row>
    <row r="313" spans="2:15">
      <c r="B313" s="112" t="s">
        <v>1626</v>
      </c>
      <c r="C313" s="112" t="s">
        <v>1627</v>
      </c>
      <c r="D313" s="113">
        <v>28.94</v>
      </c>
      <c r="E313" s="114" t="s">
        <v>1328</v>
      </c>
      <c r="F313" s="112">
        <v>5167</v>
      </c>
      <c r="G313" s="113">
        <v>-3.3333333333333335</v>
      </c>
      <c r="H313" s="112" t="s">
        <v>2711</v>
      </c>
      <c r="I313" s="112" t="s">
        <v>2713</v>
      </c>
      <c r="J313" s="112" t="s">
        <v>2711</v>
      </c>
      <c r="K313" s="112" t="s">
        <v>2713</v>
      </c>
      <c r="L313" s="112" t="s">
        <v>569</v>
      </c>
      <c r="M313" s="115">
        <v>-0.14445125681188897</v>
      </c>
      <c r="N313" s="116">
        <v>1.1997192350737458E-3</v>
      </c>
      <c r="O313" s="117">
        <v>1.0113748026726261</v>
      </c>
    </row>
    <row r="314" spans="2:15">
      <c r="B314" s="112" t="s">
        <v>1626</v>
      </c>
      <c r="C314" s="112" t="s">
        <v>1627</v>
      </c>
      <c r="D314" s="113">
        <v>28.94</v>
      </c>
      <c r="E314" s="114" t="s">
        <v>548</v>
      </c>
      <c r="F314" s="112">
        <v>5172</v>
      </c>
      <c r="G314" s="113">
        <v>-10</v>
      </c>
      <c r="H314" s="112" t="s">
        <v>2711</v>
      </c>
      <c r="I314" s="112" t="s">
        <v>2713</v>
      </c>
      <c r="J314" s="112" t="s">
        <v>2711</v>
      </c>
      <c r="K314" s="112" t="s">
        <v>2713</v>
      </c>
      <c r="L314" s="112" t="s">
        <v>569</v>
      </c>
      <c r="M314" s="115">
        <v>-0.438954534448596</v>
      </c>
      <c r="N314" s="116">
        <v>5.7724278571579409E-25</v>
      </c>
      <c r="O314" s="117">
        <v>1.2394303645639217</v>
      </c>
    </row>
    <row r="315" spans="2:15">
      <c r="B315" s="112" t="s">
        <v>1626</v>
      </c>
      <c r="C315" s="112" t="s">
        <v>1627</v>
      </c>
      <c r="D315" s="113">
        <v>28.94</v>
      </c>
      <c r="E315" s="114" t="s">
        <v>669</v>
      </c>
      <c r="F315" s="112">
        <v>5178</v>
      </c>
      <c r="G315" s="113">
        <v>-3.125</v>
      </c>
      <c r="H315" s="112" t="s">
        <v>2711</v>
      </c>
      <c r="I315" s="112" t="s">
        <v>2713</v>
      </c>
      <c r="J315" s="112" t="s">
        <v>2711</v>
      </c>
      <c r="K315" s="112" t="s">
        <v>2711</v>
      </c>
      <c r="L315" s="112" t="s">
        <v>569</v>
      </c>
      <c r="M315" s="115">
        <v>-0.57511100941412097</v>
      </c>
      <c r="N315" s="116">
        <v>2.3051021964168956E-45</v>
      </c>
      <c r="O315" s="117">
        <v>-1.0789346425266606</v>
      </c>
    </row>
    <row r="316" spans="2:15">
      <c r="B316" s="112" t="s">
        <v>1626</v>
      </c>
      <c r="C316" s="112" t="s">
        <v>1627</v>
      </c>
      <c r="D316" s="113">
        <v>28.94</v>
      </c>
      <c r="E316" s="114" t="s">
        <v>1531</v>
      </c>
      <c r="F316" s="112">
        <v>5207</v>
      </c>
      <c r="G316" s="113">
        <v>-2.7027027027027026</v>
      </c>
      <c r="H316" s="112" t="s">
        <v>2711</v>
      </c>
      <c r="I316" s="112" t="s">
        <v>2713</v>
      </c>
      <c r="J316" s="112" t="s">
        <v>2711</v>
      </c>
      <c r="K316" s="112" t="s">
        <v>2711</v>
      </c>
      <c r="L316" s="112" t="s">
        <v>569</v>
      </c>
      <c r="M316" s="115">
        <v>-0.56831843328959952</v>
      </c>
      <c r="N316" s="116">
        <v>4.1262318158580872E-44</v>
      </c>
      <c r="O316" s="117">
        <v>-1.2146192803309555</v>
      </c>
    </row>
    <row r="317" spans="2:15">
      <c r="B317" s="112" t="s">
        <v>1626</v>
      </c>
      <c r="C317" s="112" t="s">
        <v>1627</v>
      </c>
      <c r="D317" s="113">
        <v>28.94</v>
      </c>
      <c r="E317" s="114" t="s">
        <v>866</v>
      </c>
      <c r="F317" s="112">
        <v>5208</v>
      </c>
      <c r="G317" s="113">
        <v>-2.7777777777777777</v>
      </c>
      <c r="H317" s="112" t="s">
        <v>2711</v>
      </c>
      <c r="I317" s="112" t="s">
        <v>2713</v>
      </c>
      <c r="J317" s="112" t="s">
        <v>2711</v>
      </c>
      <c r="K317" s="112" t="s">
        <v>2713</v>
      </c>
      <c r="L317" s="112" t="s">
        <v>569</v>
      </c>
      <c r="M317" s="115">
        <v>-0.59844704847759533</v>
      </c>
      <c r="N317" s="116">
        <v>6.7199591371848071E-50</v>
      </c>
      <c r="O317" s="117">
        <v>-1.0054368436202055</v>
      </c>
    </row>
    <row r="318" spans="2:15">
      <c r="B318" s="112" t="s">
        <v>1626</v>
      </c>
      <c r="C318" s="112" t="s">
        <v>1627</v>
      </c>
      <c r="D318" s="113">
        <v>28.94</v>
      </c>
      <c r="E318" s="114" t="s">
        <v>1270</v>
      </c>
      <c r="F318" s="112">
        <v>5228</v>
      </c>
      <c r="G318" s="113">
        <v>-2.5</v>
      </c>
      <c r="H318" s="112" t="s">
        <v>2711</v>
      </c>
      <c r="I318" s="112" t="s">
        <v>2713</v>
      </c>
      <c r="J318" s="112" t="s">
        <v>2711</v>
      </c>
      <c r="K318" s="112" t="s">
        <v>2713</v>
      </c>
      <c r="L318" s="112" t="s">
        <v>569</v>
      </c>
      <c r="M318" s="115">
        <v>-0.62871247764014848</v>
      </c>
      <c r="N318" s="116">
        <v>2.293380670332402E-56</v>
      </c>
      <c r="O318" s="117">
        <v>-1.0722633359792877</v>
      </c>
    </row>
    <row r="319" spans="2:15">
      <c r="B319" s="112" t="s">
        <v>1626</v>
      </c>
      <c r="C319" s="112" t="s">
        <v>1627</v>
      </c>
      <c r="D319" s="113">
        <v>28.94</v>
      </c>
      <c r="E319" s="114" t="s">
        <v>1388</v>
      </c>
      <c r="F319" s="112">
        <v>5239</v>
      </c>
      <c r="G319" s="113">
        <v>-2.9411764705882351</v>
      </c>
      <c r="H319" s="112" t="s">
        <v>2711</v>
      </c>
      <c r="I319" s="112" t="s">
        <v>2713</v>
      </c>
      <c r="J319" s="112" t="s">
        <v>2711</v>
      </c>
      <c r="K319" s="112" t="s">
        <v>2713</v>
      </c>
      <c r="L319" s="112" t="s">
        <v>569</v>
      </c>
      <c r="M319" s="115">
        <v>-0.14439532729703042</v>
      </c>
      <c r="N319" s="116">
        <v>1.2050611510411795E-3</v>
      </c>
      <c r="O319" s="117">
        <v>1.2279184652965554</v>
      </c>
    </row>
    <row r="320" spans="2:15">
      <c r="B320" s="112" t="s">
        <v>1626</v>
      </c>
      <c r="C320" s="112" t="s">
        <v>1627</v>
      </c>
      <c r="D320" s="113">
        <v>28.94</v>
      </c>
      <c r="E320" s="114" t="s">
        <v>2484</v>
      </c>
      <c r="F320" s="112">
        <v>5502</v>
      </c>
      <c r="G320" s="113">
        <v>-2.1739130434782608</v>
      </c>
      <c r="H320" s="112" t="s">
        <v>2711</v>
      </c>
      <c r="I320" s="112" t="s">
        <v>2711</v>
      </c>
      <c r="J320" s="112" t="s">
        <v>2711</v>
      </c>
      <c r="K320" s="112" t="s">
        <v>2711</v>
      </c>
      <c r="L320" s="112" t="s">
        <v>569</v>
      </c>
      <c r="M320" s="115">
        <v>-0.33736392604576343</v>
      </c>
      <c r="N320" s="116">
        <v>8.956429750303386E-15</v>
      </c>
      <c r="O320" s="118">
        <v>-1.3653956994007095</v>
      </c>
    </row>
    <row r="321" spans="2:15">
      <c r="B321" s="112" t="s">
        <v>1626</v>
      </c>
      <c r="C321" s="112" t="s">
        <v>1627</v>
      </c>
      <c r="D321" s="113">
        <v>28.94</v>
      </c>
      <c r="E321" s="114" t="s">
        <v>2426</v>
      </c>
      <c r="F321" s="112">
        <v>5521</v>
      </c>
      <c r="G321" s="113">
        <v>-2.0408163265306123</v>
      </c>
      <c r="H321" s="112" t="s">
        <v>2711</v>
      </c>
      <c r="I321" s="112" t="s">
        <v>2713</v>
      </c>
      <c r="J321" s="112" t="s">
        <v>2711</v>
      </c>
      <c r="K321" s="112" t="s">
        <v>2713</v>
      </c>
      <c r="L321" s="112" t="s">
        <v>569</v>
      </c>
      <c r="M321" s="115">
        <v>-0.33709675629455887</v>
      </c>
      <c r="N321" s="116">
        <v>9.4287554019480469E-15</v>
      </c>
      <c r="O321" s="117">
        <v>1.0342038625604926</v>
      </c>
    </row>
    <row r="322" spans="2:15">
      <c r="B322" s="112" t="s">
        <v>1626</v>
      </c>
      <c r="C322" s="112" t="s">
        <v>1627</v>
      </c>
      <c r="D322" s="113">
        <v>28.94</v>
      </c>
      <c r="E322" s="114" t="s">
        <v>1305</v>
      </c>
      <c r="F322" s="112">
        <v>5569</v>
      </c>
      <c r="G322" s="113">
        <v>-2.3255813953488373</v>
      </c>
      <c r="H322" s="112" t="s">
        <v>2711</v>
      </c>
      <c r="I322" s="112" t="s">
        <v>2713</v>
      </c>
      <c r="J322" s="112" t="s">
        <v>2711</v>
      </c>
      <c r="K322" s="112" t="s">
        <v>2711</v>
      </c>
      <c r="L322" s="112" t="s">
        <v>569</v>
      </c>
      <c r="M322" s="115">
        <v>-0.14700600796694679</v>
      </c>
      <c r="N322" s="116">
        <v>9.7773826901582082E-4</v>
      </c>
      <c r="O322" s="118">
        <v>-1.4313977243433562</v>
      </c>
    </row>
    <row r="323" spans="2:15">
      <c r="B323" s="112" t="s">
        <v>1626</v>
      </c>
      <c r="C323" s="112" t="s">
        <v>1627</v>
      </c>
      <c r="D323" s="113">
        <v>28.94</v>
      </c>
      <c r="E323" s="114" t="s">
        <v>2544</v>
      </c>
      <c r="F323" s="112">
        <v>5578</v>
      </c>
      <c r="G323" s="113">
        <v>-2.3809523809523809</v>
      </c>
      <c r="H323" s="112" t="s">
        <v>2711</v>
      </c>
      <c r="I323" s="112" t="s">
        <v>2711</v>
      </c>
      <c r="J323" s="112" t="s">
        <v>2711</v>
      </c>
      <c r="K323" s="112" t="s">
        <v>2711</v>
      </c>
      <c r="L323" s="112" t="s">
        <v>569</v>
      </c>
      <c r="M323" s="115">
        <v>-0.41719870070663229</v>
      </c>
      <c r="N323" s="116">
        <v>1.7766371030835266E-22</v>
      </c>
      <c r="O323" s="117">
        <v>1.3296347769433408</v>
      </c>
    </row>
    <row r="324" spans="2:15">
      <c r="B324" s="112" t="s">
        <v>1626</v>
      </c>
      <c r="C324" s="112" t="s">
        <v>1627</v>
      </c>
      <c r="D324" s="113">
        <v>28.94</v>
      </c>
      <c r="E324" s="114" t="s">
        <v>285</v>
      </c>
      <c r="F324" s="112">
        <v>5592</v>
      </c>
      <c r="G324" s="113">
        <v>-3.4482758620689657</v>
      </c>
      <c r="H324" s="112" t="s">
        <v>2711</v>
      </c>
      <c r="I324" s="112" t="s">
        <v>2713</v>
      </c>
      <c r="J324" s="112" t="s">
        <v>2711</v>
      </c>
      <c r="K324" s="112" t="s">
        <v>2713</v>
      </c>
      <c r="L324" s="112" t="s">
        <v>569</v>
      </c>
      <c r="M324" s="115">
        <v>-0.42478696534592658</v>
      </c>
      <c r="N324" s="116">
        <v>2.5244163519772679E-23</v>
      </c>
      <c r="O324" s="117">
        <v>1.546605932630736</v>
      </c>
    </row>
    <row r="325" spans="2:15">
      <c r="B325" s="112" t="s">
        <v>1626</v>
      </c>
      <c r="C325" s="112" t="s">
        <v>1627</v>
      </c>
      <c r="D325" s="113">
        <v>28.94</v>
      </c>
      <c r="E325" s="114" t="s">
        <v>289</v>
      </c>
      <c r="F325" s="112">
        <v>5596</v>
      </c>
      <c r="G325" s="113">
        <v>-17.543859649122805</v>
      </c>
      <c r="H325" s="112" t="s">
        <v>2711</v>
      </c>
      <c r="I325" s="112" t="s">
        <v>2713</v>
      </c>
      <c r="J325" s="112" t="s">
        <v>2711</v>
      </c>
      <c r="K325" s="112" t="s">
        <v>2711</v>
      </c>
      <c r="L325" s="112" t="s">
        <v>569</v>
      </c>
      <c r="M325" s="115">
        <v>-0.74231079682863532</v>
      </c>
      <c r="N325" s="116">
        <v>1.2163469818345304E-88</v>
      </c>
      <c r="O325" s="118">
        <v>-1.2126554403963667</v>
      </c>
    </row>
    <row r="326" spans="2:15">
      <c r="B326" s="112" t="s">
        <v>1626</v>
      </c>
      <c r="C326" s="112" t="s">
        <v>1627</v>
      </c>
      <c r="D326" s="113">
        <v>28.94</v>
      </c>
      <c r="E326" s="114" t="s">
        <v>700</v>
      </c>
      <c r="F326" s="112">
        <v>5648</v>
      </c>
      <c r="G326" s="113">
        <v>-8.3333333333333339</v>
      </c>
      <c r="H326" s="112" t="s">
        <v>2711</v>
      </c>
      <c r="I326" s="112" t="s">
        <v>2713</v>
      </c>
      <c r="J326" s="112" t="s">
        <v>2711</v>
      </c>
      <c r="K326" s="112" t="s">
        <v>2713</v>
      </c>
      <c r="L326" s="112" t="s">
        <v>569</v>
      </c>
      <c r="M326" s="115">
        <v>-0.33974006255547218</v>
      </c>
      <c r="N326" s="116">
        <v>5.6581935277443018E-15</v>
      </c>
      <c r="O326" s="117">
        <v>1.1228486939779341</v>
      </c>
    </row>
    <row r="327" spans="2:15">
      <c r="B327" s="112" t="s">
        <v>1626</v>
      </c>
      <c r="C327" s="112" t="s">
        <v>1627</v>
      </c>
      <c r="D327" s="113">
        <v>28.94</v>
      </c>
      <c r="E327" s="114" t="s">
        <v>767</v>
      </c>
      <c r="F327" s="112">
        <v>5896</v>
      </c>
      <c r="G327" s="113">
        <v>-4</v>
      </c>
      <c r="H327" s="112" t="s">
        <v>2711</v>
      </c>
      <c r="I327" s="112" t="s">
        <v>2713</v>
      </c>
      <c r="J327" s="112" t="s">
        <v>2711</v>
      </c>
      <c r="K327" s="112" t="s">
        <v>2713</v>
      </c>
      <c r="L327" s="112" t="s">
        <v>569</v>
      </c>
      <c r="M327" s="115">
        <v>-0.66838559026608313</v>
      </c>
      <c r="N327" s="116">
        <v>5.2063975653746605E-66</v>
      </c>
      <c r="O327" s="117">
        <v>1.1264602120446481</v>
      </c>
    </row>
    <row r="328" spans="2:15">
      <c r="B328" s="112" t="s">
        <v>1626</v>
      </c>
      <c r="C328" s="112" t="s">
        <v>1627</v>
      </c>
      <c r="D328" s="113">
        <v>28.94</v>
      </c>
      <c r="E328" s="114" t="s">
        <v>484</v>
      </c>
      <c r="F328" s="112">
        <v>5915</v>
      </c>
      <c r="G328" s="113">
        <v>-2.3809523809523809</v>
      </c>
      <c r="H328" s="112" t="s">
        <v>2711</v>
      </c>
      <c r="I328" s="112" t="s">
        <v>2711</v>
      </c>
      <c r="J328" s="112" t="s">
        <v>2711</v>
      </c>
      <c r="K328" s="112" t="s">
        <v>2711</v>
      </c>
      <c r="L328" s="112" t="s">
        <v>2718</v>
      </c>
      <c r="M328" s="115">
        <v>-0.56162931036446706</v>
      </c>
      <c r="N328" s="116">
        <v>6.6257961493811367E-43</v>
      </c>
      <c r="O328" s="118">
        <v>-1.4187023283290348</v>
      </c>
    </row>
    <row r="329" spans="2:15">
      <c r="B329" s="112" t="s">
        <v>1626</v>
      </c>
      <c r="C329" s="112" t="s">
        <v>1627</v>
      </c>
      <c r="D329" s="113">
        <v>28.94</v>
      </c>
      <c r="E329" s="114" t="s">
        <v>386</v>
      </c>
      <c r="F329" s="112">
        <v>6004</v>
      </c>
      <c r="G329" s="113">
        <v>-3.4482758620689657</v>
      </c>
      <c r="H329" s="112" t="s">
        <v>2711</v>
      </c>
      <c r="I329" s="112" t="s">
        <v>2713</v>
      </c>
      <c r="J329" s="112" t="s">
        <v>2711</v>
      </c>
      <c r="K329" s="112" t="s">
        <v>2711</v>
      </c>
      <c r="L329" s="112" t="s">
        <v>569</v>
      </c>
      <c r="M329" s="115">
        <v>-0.57556792329944195</v>
      </c>
      <c r="N329" s="116">
        <v>1.8939200855972317E-45</v>
      </c>
      <c r="O329" s="118">
        <v>-1.2073080226464923</v>
      </c>
    </row>
    <row r="330" spans="2:15">
      <c r="B330" s="112" t="s">
        <v>1626</v>
      </c>
      <c r="C330" s="112" t="s">
        <v>1627</v>
      </c>
      <c r="D330" s="113">
        <v>28.94</v>
      </c>
      <c r="E330" s="114" t="s">
        <v>2631</v>
      </c>
      <c r="F330" s="112">
        <v>6422</v>
      </c>
      <c r="G330" s="113">
        <v>-3.2258064516129035</v>
      </c>
      <c r="H330" s="112" t="s">
        <v>2711</v>
      </c>
      <c r="I330" s="112" t="s">
        <v>2711</v>
      </c>
      <c r="J330" s="112" t="s">
        <v>2711</v>
      </c>
      <c r="K330" s="112" t="s">
        <v>2711</v>
      </c>
      <c r="L330" s="112" t="s">
        <v>2712</v>
      </c>
      <c r="M330" s="115">
        <v>-0.41485338973236252</v>
      </c>
      <c r="N330" s="116">
        <v>3.2150458759027604E-22</v>
      </c>
      <c r="O330" s="117">
        <v>1.7918857672325346</v>
      </c>
    </row>
    <row r="331" spans="2:15">
      <c r="B331" s="112" t="s">
        <v>1626</v>
      </c>
      <c r="C331" s="112" t="s">
        <v>1627</v>
      </c>
      <c r="D331" s="113">
        <v>28.94</v>
      </c>
      <c r="E331" s="114" t="s">
        <v>779</v>
      </c>
      <c r="F331" s="112">
        <v>6444</v>
      </c>
      <c r="G331" s="113">
        <v>-5</v>
      </c>
      <c r="H331" s="112" t="s">
        <v>2711</v>
      </c>
      <c r="I331" s="112" t="s">
        <v>2711</v>
      </c>
      <c r="J331" s="112" t="s">
        <v>2711</v>
      </c>
      <c r="K331" s="112" t="s">
        <v>2711</v>
      </c>
      <c r="L331" s="112" t="s">
        <v>569</v>
      </c>
      <c r="M331" s="115">
        <v>-0.41962253658116938</v>
      </c>
      <c r="N331" s="116">
        <v>9.5774030522002811E-23</v>
      </c>
      <c r="O331" s="118">
        <v>-1.2597467447879021</v>
      </c>
    </row>
    <row r="332" spans="2:15">
      <c r="B332" s="112" t="s">
        <v>1626</v>
      </c>
      <c r="C332" s="112" t="s">
        <v>1627</v>
      </c>
      <c r="D332" s="113">
        <v>28.94</v>
      </c>
      <c r="E332" s="114" t="s">
        <v>2672</v>
      </c>
      <c r="F332" s="112">
        <v>6456</v>
      </c>
      <c r="G332" s="113">
        <v>-4.7619047619047619</v>
      </c>
      <c r="H332" s="112" t="s">
        <v>2711</v>
      </c>
      <c r="I332" s="112" t="s">
        <v>2711</v>
      </c>
      <c r="J332" s="112" t="s">
        <v>2711</v>
      </c>
      <c r="K332" s="112" t="s">
        <v>2711</v>
      </c>
      <c r="L332" s="112" t="s">
        <v>569</v>
      </c>
      <c r="M332" s="115">
        <v>-0.3389086256692565</v>
      </c>
      <c r="N332" s="116">
        <v>6.6476081544925734E-15</v>
      </c>
      <c r="O332" s="118">
        <v>-1.0830037965721129</v>
      </c>
    </row>
    <row r="333" spans="2:15">
      <c r="B333" s="112" t="s">
        <v>1626</v>
      </c>
      <c r="C333" s="112" t="s">
        <v>1627</v>
      </c>
      <c r="D333" s="113">
        <v>28.94</v>
      </c>
      <c r="E333" s="114" t="s">
        <v>2557</v>
      </c>
      <c r="F333" s="112">
        <v>6489</v>
      </c>
      <c r="G333" s="113">
        <v>-2.4390243902439024</v>
      </c>
      <c r="H333" s="112" t="s">
        <v>2711</v>
      </c>
      <c r="I333" s="112" t="s">
        <v>2713</v>
      </c>
      <c r="J333" s="112" t="s">
        <v>2711</v>
      </c>
      <c r="K333" s="112" t="s">
        <v>2713</v>
      </c>
      <c r="L333" s="112" t="s">
        <v>569</v>
      </c>
      <c r="M333" s="115">
        <v>-0.22334456090854216</v>
      </c>
      <c r="N333" s="116">
        <v>4.523158093477416E-7</v>
      </c>
      <c r="O333" s="117">
        <v>-1.0680594638605727</v>
      </c>
    </row>
    <row r="334" spans="2:15">
      <c r="B334" s="112" t="s">
        <v>1626</v>
      </c>
      <c r="C334" s="112" t="s">
        <v>1627</v>
      </c>
      <c r="D334" s="113">
        <v>28.94</v>
      </c>
      <c r="E334" s="114" t="s">
        <v>2606</v>
      </c>
      <c r="F334" s="112">
        <v>6505</v>
      </c>
      <c r="G334" s="113">
        <v>-2.8571428571428572</v>
      </c>
      <c r="H334" s="112" t="s">
        <v>2711</v>
      </c>
      <c r="I334" s="112" t="s">
        <v>2711</v>
      </c>
      <c r="J334" s="112" t="s">
        <v>2711</v>
      </c>
      <c r="K334" s="112" t="s">
        <v>2711</v>
      </c>
      <c r="L334" s="112" t="s">
        <v>569</v>
      </c>
      <c r="M334" s="115">
        <v>-0.4337319383670355</v>
      </c>
      <c r="N334" s="116">
        <v>2.3726382645821843E-24</v>
      </c>
      <c r="O334" s="117">
        <v>-1.0065455304313045</v>
      </c>
    </row>
    <row r="335" spans="2:15">
      <c r="B335" s="112" t="s">
        <v>1626</v>
      </c>
      <c r="C335" s="112" t="s">
        <v>1627</v>
      </c>
      <c r="D335" s="113">
        <v>28.94</v>
      </c>
      <c r="E335" s="114" t="s">
        <v>671</v>
      </c>
      <c r="F335" s="112">
        <v>6506</v>
      </c>
      <c r="G335" s="113">
        <v>-2.4390243902439024</v>
      </c>
      <c r="H335" s="112" t="s">
        <v>2711</v>
      </c>
      <c r="I335" s="112" t="s">
        <v>2711</v>
      </c>
      <c r="J335" s="112" t="s">
        <v>2711</v>
      </c>
      <c r="K335" s="112" t="s">
        <v>2711</v>
      </c>
      <c r="L335" s="112" t="s">
        <v>569</v>
      </c>
      <c r="M335" s="115">
        <v>-0.53542776109450485</v>
      </c>
      <c r="N335" s="116">
        <v>1.9482716682828734E-38</v>
      </c>
      <c r="O335" s="117">
        <v>1.088164979745617</v>
      </c>
    </row>
    <row r="336" spans="2:15">
      <c r="B336" s="112" t="s">
        <v>1626</v>
      </c>
      <c r="C336" s="112" t="s">
        <v>1627</v>
      </c>
      <c r="D336" s="113">
        <v>28.94</v>
      </c>
      <c r="E336" s="114" t="s">
        <v>469</v>
      </c>
      <c r="F336" s="112">
        <v>6531</v>
      </c>
      <c r="G336" s="113">
        <v>-6.25</v>
      </c>
      <c r="H336" s="112" t="s">
        <v>2711</v>
      </c>
      <c r="I336" s="112" t="s">
        <v>2713</v>
      </c>
      <c r="J336" s="112" t="s">
        <v>2711</v>
      </c>
      <c r="K336" s="112" t="s">
        <v>2711</v>
      </c>
      <c r="L336" s="112" t="s">
        <v>569</v>
      </c>
      <c r="M336" s="115">
        <v>-0.33568934435665088</v>
      </c>
      <c r="N336" s="116">
        <v>1.2350175409674362E-14</v>
      </c>
      <c r="O336" s="117">
        <v>-1.0184521394682482</v>
      </c>
    </row>
    <row r="337" spans="2:15">
      <c r="B337" s="112" t="s">
        <v>1626</v>
      </c>
      <c r="C337" s="112" t="s">
        <v>1627</v>
      </c>
      <c r="D337" s="113">
        <v>28.94</v>
      </c>
      <c r="E337" s="114" t="s">
        <v>1351</v>
      </c>
      <c r="F337" s="112">
        <v>6567</v>
      </c>
      <c r="G337" s="113">
        <v>-3.0303030303030303</v>
      </c>
      <c r="H337" s="112" t="s">
        <v>2711</v>
      </c>
      <c r="I337" s="112" t="s">
        <v>2713</v>
      </c>
      <c r="J337" s="112" t="s">
        <v>2711</v>
      </c>
      <c r="K337" s="112" t="s">
        <v>2713</v>
      </c>
      <c r="L337" s="112" t="s">
        <v>569</v>
      </c>
      <c r="M337" s="115">
        <v>-0.49853138753411852</v>
      </c>
      <c r="N337" s="116">
        <v>9.0015472044263046E-33</v>
      </c>
      <c r="O337" s="117">
        <v>-1.0248927670045804</v>
      </c>
    </row>
    <row r="338" spans="2:15">
      <c r="B338" s="112" t="s">
        <v>1626</v>
      </c>
      <c r="C338" s="112" t="s">
        <v>1627</v>
      </c>
      <c r="D338" s="113">
        <v>28.94</v>
      </c>
      <c r="E338" s="114" t="s">
        <v>1261</v>
      </c>
      <c r="F338" s="112">
        <v>6622</v>
      </c>
      <c r="G338" s="113">
        <v>-2.3255813953488373</v>
      </c>
      <c r="H338" s="112" t="s">
        <v>2711</v>
      </c>
      <c r="I338" s="112" t="s">
        <v>2713</v>
      </c>
      <c r="J338" s="112" t="s">
        <v>2711</v>
      </c>
      <c r="K338" s="112" t="s">
        <v>2713</v>
      </c>
      <c r="L338" s="112" t="s">
        <v>569</v>
      </c>
      <c r="M338" s="115">
        <v>-0.38444502873058578</v>
      </c>
      <c r="N338" s="116">
        <v>4.6612058760291086E-19</v>
      </c>
      <c r="O338" s="117">
        <v>1.1312256999651762</v>
      </c>
    </row>
    <row r="339" spans="2:15">
      <c r="B339" s="112" t="s">
        <v>1626</v>
      </c>
      <c r="C339" s="112" t="s">
        <v>1627</v>
      </c>
      <c r="D339" s="113">
        <v>28.94</v>
      </c>
      <c r="E339" s="114" t="s">
        <v>1369</v>
      </c>
      <c r="F339" s="112">
        <v>6652</v>
      </c>
      <c r="G339" s="113">
        <v>-2.8571428571428572</v>
      </c>
      <c r="H339" s="112" t="s">
        <v>2711</v>
      </c>
      <c r="I339" s="112" t="s">
        <v>2713</v>
      </c>
      <c r="J339" s="112" t="s">
        <v>2711</v>
      </c>
      <c r="K339" s="112" t="s">
        <v>2713</v>
      </c>
      <c r="L339" s="112" t="s">
        <v>569</v>
      </c>
      <c r="M339" s="115">
        <v>-0.25735419588549036</v>
      </c>
      <c r="N339" s="116">
        <v>5.256446033979658E-9</v>
      </c>
      <c r="O339" s="118">
        <v>-1.0507364266344676</v>
      </c>
    </row>
    <row r="340" spans="2:15">
      <c r="B340" s="112" t="s">
        <v>1626</v>
      </c>
      <c r="C340" s="112" t="s">
        <v>1627</v>
      </c>
      <c r="D340" s="113">
        <v>28.94</v>
      </c>
      <c r="E340" s="114" t="s">
        <v>691</v>
      </c>
      <c r="F340" s="112">
        <v>6660</v>
      </c>
      <c r="G340" s="113">
        <v>-3.8461538461538458</v>
      </c>
      <c r="H340" s="112" t="s">
        <v>2711</v>
      </c>
      <c r="I340" s="112" t="s">
        <v>2713</v>
      </c>
      <c r="J340" s="112" t="s">
        <v>2711</v>
      </c>
      <c r="K340" s="112" t="s">
        <v>2711</v>
      </c>
      <c r="L340" s="112" t="s">
        <v>569</v>
      </c>
      <c r="M340" s="115">
        <v>-0.28929378576075088</v>
      </c>
      <c r="N340" s="116">
        <v>4.2774674729747882E-11</v>
      </c>
      <c r="O340" s="117">
        <v>-1.0030821917915265</v>
      </c>
    </row>
    <row r="341" spans="2:15">
      <c r="B341" s="112" t="s">
        <v>1626</v>
      </c>
      <c r="C341" s="112" t="s">
        <v>1627</v>
      </c>
      <c r="D341" s="113">
        <v>28.94</v>
      </c>
      <c r="E341" s="114" t="s">
        <v>1489</v>
      </c>
      <c r="F341" s="112">
        <v>6722</v>
      </c>
      <c r="G341" s="113">
        <v>-2.2222222222222223</v>
      </c>
      <c r="H341" s="112" t="s">
        <v>2711</v>
      </c>
      <c r="I341" s="112" t="s">
        <v>2711</v>
      </c>
      <c r="J341" s="112" t="s">
        <v>2711</v>
      </c>
      <c r="K341" s="112" t="s">
        <v>2711</v>
      </c>
      <c r="L341" s="112" t="s">
        <v>569</v>
      </c>
      <c r="M341" s="115">
        <v>-0.27606290998218669</v>
      </c>
      <c r="N341" s="116">
        <v>3.386854539179254E-10</v>
      </c>
      <c r="O341" s="117">
        <v>-1.0266007473665668</v>
      </c>
    </row>
    <row r="342" spans="2:15">
      <c r="B342" s="112" t="s">
        <v>1626</v>
      </c>
      <c r="C342" s="112" t="s">
        <v>1627</v>
      </c>
      <c r="D342" s="113">
        <v>28.94</v>
      </c>
      <c r="E342" s="114" t="s">
        <v>536</v>
      </c>
      <c r="F342" s="112">
        <v>6854</v>
      </c>
      <c r="G342" s="113">
        <v>-2.2222222222222223</v>
      </c>
      <c r="H342" s="112" t="s">
        <v>2711</v>
      </c>
      <c r="I342" s="112" t="s">
        <v>2713</v>
      </c>
      <c r="J342" s="112" t="s">
        <v>2711</v>
      </c>
      <c r="K342" s="112" t="s">
        <v>2713</v>
      </c>
      <c r="L342" s="112" t="s">
        <v>569</v>
      </c>
      <c r="M342" s="115">
        <v>-0.224671904597295</v>
      </c>
      <c r="N342" s="116">
        <v>3.8489125173020718E-7</v>
      </c>
      <c r="O342" s="118">
        <v>-1.4178421493507947</v>
      </c>
    </row>
    <row r="343" spans="2:15">
      <c r="B343" s="112" t="s">
        <v>1626</v>
      </c>
      <c r="C343" s="112" t="s">
        <v>1627</v>
      </c>
      <c r="D343" s="113">
        <v>28.94</v>
      </c>
      <c r="E343" s="114" t="s">
        <v>2582</v>
      </c>
      <c r="F343" s="112">
        <v>6860</v>
      </c>
      <c r="G343" s="113">
        <v>-2.6315789473684212</v>
      </c>
      <c r="H343" s="112" t="s">
        <v>2711</v>
      </c>
      <c r="I343" s="112" t="s">
        <v>2713</v>
      </c>
      <c r="J343" s="112" t="s">
        <v>2711</v>
      </c>
      <c r="K343" s="112" t="s">
        <v>2713</v>
      </c>
      <c r="L343" s="112" t="s">
        <v>569</v>
      </c>
      <c r="M343" s="115">
        <v>-9.0580201436383997E-2</v>
      </c>
      <c r="N343" s="116">
        <v>4.291576825451357E-2</v>
      </c>
      <c r="O343" s="118">
        <v>-1.5369289629141447</v>
      </c>
    </row>
    <row r="344" spans="2:15">
      <c r="B344" s="112" t="s">
        <v>1626</v>
      </c>
      <c r="C344" s="112" t="s">
        <v>1627</v>
      </c>
      <c r="D344" s="113">
        <v>28.94</v>
      </c>
      <c r="E344" s="114" t="s">
        <v>353</v>
      </c>
      <c r="F344" s="112">
        <v>7033</v>
      </c>
      <c r="G344" s="113">
        <v>-71.428571428571431</v>
      </c>
      <c r="H344" s="112" t="s">
        <v>2711</v>
      </c>
      <c r="I344" s="112" t="s">
        <v>2713</v>
      </c>
      <c r="J344" s="112" t="s">
        <v>2711</v>
      </c>
      <c r="K344" s="112" t="s">
        <v>2713</v>
      </c>
      <c r="L344" s="112" t="s">
        <v>569</v>
      </c>
      <c r="M344" s="115">
        <v>-0.62076904481332162</v>
      </c>
      <c r="N344" s="116">
        <v>1.3378461428164913E-54</v>
      </c>
      <c r="O344" s="117">
        <v>1.1067184576953757</v>
      </c>
    </row>
    <row r="345" spans="2:15">
      <c r="B345" s="112" t="s">
        <v>1626</v>
      </c>
      <c r="C345" s="112" t="s">
        <v>1627</v>
      </c>
      <c r="D345" s="113">
        <v>28.94</v>
      </c>
      <c r="E345" s="114" t="s">
        <v>644</v>
      </c>
      <c r="F345" s="112">
        <v>7049</v>
      </c>
      <c r="G345" s="113">
        <v>-2.2727272727272729</v>
      </c>
      <c r="H345" s="112" t="s">
        <v>2711</v>
      </c>
      <c r="I345" s="112" t="s">
        <v>2713</v>
      </c>
      <c r="J345" s="112" t="s">
        <v>2711</v>
      </c>
      <c r="K345" s="112" t="s">
        <v>2713</v>
      </c>
      <c r="L345" s="112" t="s">
        <v>569</v>
      </c>
      <c r="M345" s="115">
        <v>-0.33954707895669523</v>
      </c>
      <c r="N345" s="116">
        <v>5.874099368103833E-15</v>
      </c>
      <c r="O345" s="117">
        <v>-1.0259684098185933</v>
      </c>
    </row>
    <row r="346" spans="2:15">
      <c r="B346" s="112" t="s">
        <v>1626</v>
      </c>
      <c r="C346" s="112" t="s">
        <v>1627</v>
      </c>
      <c r="D346" s="113">
        <v>28.94</v>
      </c>
      <c r="E346" s="114" t="s">
        <v>1387</v>
      </c>
      <c r="F346" s="112">
        <v>7079</v>
      </c>
      <c r="G346" s="113">
        <v>-2.9411764705882351</v>
      </c>
      <c r="H346" s="112" t="s">
        <v>2711</v>
      </c>
      <c r="I346" s="112" t="s">
        <v>2711</v>
      </c>
      <c r="J346" s="112" t="s">
        <v>2711</v>
      </c>
      <c r="K346" s="112" t="s">
        <v>2711</v>
      </c>
      <c r="L346" s="112" t="s">
        <v>569</v>
      </c>
      <c r="M346" s="115">
        <v>-0.47080630279814828</v>
      </c>
      <c r="N346" s="116">
        <v>6.0066569133712185E-29</v>
      </c>
      <c r="O346" s="117">
        <v>1.1666089345647794</v>
      </c>
    </row>
    <row r="347" spans="2:15">
      <c r="B347" s="112" t="s">
        <v>1626</v>
      </c>
      <c r="C347" s="112" t="s">
        <v>1627</v>
      </c>
      <c r="D347" s="113">
        <v>28.94</v>
      </c>
      <c r="E347" s="114" t="s">
        <v>847</v>
      </c>
      <c r="F347" s="112">
        <v>7111</v>
      </c>
      <c r="G347" s="113">
        <v>-2.7777777777777777</v>
      </c>
      <c r="H347" s="112" t="s">
        <v>2711</v>
      </c>
      <c r="I347" s="112" t="s">
        <v>2713</v>
      </c>
      <c r="J347" s="112" t="s">
        <v>2711</v>
      </c>
      <c r="K347" s="112" t="s">
        <v>2713</v>
      </c>
      <c r="L347" s="112" t="s">
        <v>569</v>
      </c>
      <c r="M347" s="115">
        <v>-0.34294151674796519</v>
      </c>
      <c r="N347" s="116">
        <v>3.02843481132421E-15</v>
      </c>
      <c r="O347" s="117">
        <v>1.0190648606698771</v>
      </c>
    </row>
    <row r="348" spans="2:15">
      <c r="B348" s="112" t="s">
        <v>1626</v>
      </c>
      <c r="C348" s="112" t="s">
        <v>1627</v>
      </c>
      <c r="D348" s="113">
        <v>28.94</v>
      </c>
      <c r="E348" s="114" t="s">
        <v>1260</v>
      </c>
      <c r="F348" s="112">
        <v>7275</v>
      </c>
      <c r="G348" s="113">
        <v>-2.7027027027027026</v>
      </c>
      <c r="H348" s="112" t="s">
        <v>2711</v>
      </c>
      <c r="I348" s="112" t="s">
        <v>2711</v>
      </c>
      <c r="J348" s="112" t="s">
        <v>2711</v>
      </c>
      <c r="K348" s="112" t="s">
        <v>2711</v>
      </c>
      <c r="L348" s="112" t="s">
        <v>569</v>
      </c>
      <c r="M348" s="115">
        <v>-0.35663536515106842</v>
      </c>
      <c r="N348" s="116">
        <v>1.9243001904350793E-16</v>
      </c>
      <c r="O348" s="117">
        <v>-1.0501620307124018</v>
      </c>
    </row>
    <row r="349" spans="2:15">
      <c r="B349" s="112" t="s">
        <v>1626</v>
      </c>
      <c r="C349" s="112" t="s">
        <v>1627</v>
      </c>
      <c r="D349" s="113">
        <v>28.94</v>
      </c>
      <c r="E349" s="114" t="s">
        <v>926</v>
      </c>
      <c r="F349" s="112">
        <v>7368</v>
      </c>
      <c r="G349" s="113">
        <v>-3.5714285714285712</v>
      </c>
      <c r="H349" s="112" t="s">
        <v>2711</v>
      </c>
      <c r="I349" s="112" t="s">
        <v>2713</v>
      </c>
      <c r="J349" s="112" t="s">
        <v>2711</v>
      </c>
      <c r="K349" s="112" t="s">
        <v>2713</v>
      </c>
      <c r="L349" s="112" t="s">
        <v>569</v>
      </c>
      <c r="M349" s="115">
        <v>-0.54035820276972368</v>
      </c>
      <c r="N349" s="116">
        <v>3.0103222222544083E-39</v>
      </c>
      <c r="O349" s="117">
        <v>1.1111745573280001</v>
      </c>
    </row>
    <row r="350" spans="2:15">
      <c r="B350" s="112" t="s">
        <v>1626</v>
      </c>
      <c r="C350" s="112" t="s">
        <v>1627</v>
      </c>
      <c r="D350" s="113">
        <v>28.94</v>
      </c>
      <c r="E350" s="114" t="s">
        <v>446</v>
      </c>
      <c r="F350" s="112">
        <v>7704</v>
      </c>
      <c r="G350" s="113">
        <v>-3.7037037037037033</v>
      </c>
      <c r="H350" s="112" t="s">
        <v>2711</v>
      </c>
      <c r="I350" s="112" t="s">
        <v>2713</v>
      </c>
      <c r="J350" s="112" t="s">
        <v>2711</v>
      </c>
      <c r="K350" s="112" t="s">
        <v>2713</v>
      </c>
      <c r="L350" s="112" t="s">
        <v>569</v>
      </c>
      <c r="M350" s="115">
        <v>-0.28755232501403277</v>
      </c>
      <c r="N350" s="116">
        <v>5.6517589815554886E-11</v>
      </c>
      <c r="O350" s="117">
        <v>-1.1987913909204879</v>
      </c>
    </row>
    <row r="351" spans="2:15">
      <c r="B351" s="112" t="s">
        <v>1626</v>
      </c>
      <c r="C351" s="112" t="s">
        <v>1627</v>
      </c>
      <c r="D351" s="113">
        <v>28.94</v>
      </c>
      <c r="E351" s="114" t="s">
        <v>1380</v>
      </c>
      <c r="F351" s="112">
        <v>7802</v>
      </c>
      <c r="G351" s="113">
        <v>-2.6315789473684212</v>
      </c>
      <c r="H351" s="112" t="s">
        <v>2711</v>
      </c>
      <c r="I351" s="112" t="s">
        <v>2713</v>
      </c>
      <c r="J351" s="112" t="s">
        <v>2711</v>
      </c>
      <c r="K351" s="112" t="s">
        <v>2713</v>
      </c>
      <c r="L351" s="112" t="s">
        <v>569</v>
      </c>
      <c r="M351" s="115">
        <v>-0.35972105417237271</v>
      </c>
      <c r="N351" s="116">
        <v>1.0149001963080395E-16</v>
      </c>
      <c r="O351" s="117">
        <v>1.432458092930855</v>
      </c>
    </row>
    <row r="352" spans="2:15">
      <c r="B352" s="112" t="s">
        <v>1626</v>
      </c>
      <c r="C352" s="112" t="s">
        <v>1627</v>
      </c>
      <c r="D352" s="113">
        <v>28.94</v>
      </c>
      <c r="E352" s="114" t="s">
        <v>573</v>
      </c>
      <c r="F352" s="112">
        <v>7881</v>
      </c>
      <c r="G352" s="113">
        <v>-3.4482758620689657</v>
      </c>
      <c r="H352" s="112" t="s">
        <v>2711</v>
      </c>
      <c r="I352" s="112" t="s">
        <v>2713</v>
      </c>
      <c r="J352" s="112" t="s">
        <v>2711</v>
      </c>
      <c r="K352" s="112" t="s">
        <v>2713</v>
      </c>
      <c r="L352" s="112" t="s">
        <v>569</v>
      </c>
      <c r="M352" s="115">
        <v>-0.46155319148917306</v>
      </c>
      <c r="N352" s="116">
        <v>9.5309158138161781E-28</v>
      </c>
      <c r="O352" s="118">
        <v>-1.1797672022997348</v>
      </c>
    </row>
    <row r="353" spans="2:15">
      <c r="B353" s="112" t="s">
        <v>1626</v>
      </c>
      <c r="C353" s="112" t="s">
        <v>1627</v>
      </c>
      <c r="D353" s="113">
        <v>28.94</v>
      </c>
      <c r="E353" s="114" t="s">
        <v>944</v>
      </c>
      <c r="F353" s="112">
        <v>8013</v>
      </c>
      <c r="G353" s="113">
        <v>-4.5454545454545459</v>
      </c>
      <c r="H353" s="112" t="s">
        <v>2711</v>
      </c>
      <c r="I353" s="112" t="s">
        <v>2713</v>
      </c>
      <c r="J353" s="112" t="s">
        <v>2711</v>
      </c>
      <c r="K353" s="112" t="s">
        <v>2713</v>
      </c>
      <c r="L353" s="112" t="s">
        <v>569</v>
      </c>
      <c r="M353" s="115">
        <v>-9.712796816651989E-2</v>
      </c>
      <c r="N353" s="116">
        <v>2.9889768967562284E-2</v>
      </c>
      <c r="O353" s="117">
        <v>1.1226934487610809</v>
      </c>
    </row>
    <row r="354" spans="2:15">
      <c r="B354" s="112" t="s">
        <v>1626</v>
      </c>
      <c r="C354" s="112" t="s">
        <v>1627</v>
      </c>
      <c r="D354" s="113">
        <v>28.94</v>
      </c>
      <c r="E354" s="114" t="s">
        <v>12</v>
      </c>
      <c r="F354" s="112">
        <v>8470</v>
      </c>
      <c r="G354" s="113">
        <v>-5</v>
      </c>
      <c r="H354" s="112" t="s">
        <v>2711</v>
      </c>
      <c r="I354" s="112" t="s">
        <v>2713</v>
      </c>
      <c r="J354" s="112" t="s">
        <v>2711</v>
      </c>
      <c r="K354" s="112" t="s">
        <v>2713</v>
      </c>
      <c r="L354" s="112" t="s">
        <v>569</v>
      </c>
      <c r="M354" s="115">
        <v>-0.73030998418244419</v>
      </c>
      <c r="N354" s="116">
        <v>1.8494828076113653E-84</v>
      </c>
      <c r="O354" s="117">
        <v>1.0269686184966687</v>
      </c>
    </row>
    <row r="355" spans="2:15">
      <c r="B355" s="112" t="s">
        <v>1626</v>
      </c>
      <c r="C355" s="112" t="s">
        <v>1627</v>
      </c>
      <c r="D355" s="113">
        <v>28.94</v>
      </c>
      <c r="E355" s="114" t="s">
        <v>1569</v>
      </c>
      <c r="F355" s="112">
        <v>8471</v>
      </c>
      <c r="G355" s="113">
        <v>-7.6923076923076916</v>
      </c>
      <c r="H355" s="112" t="s">
        <v>2711</v>
      </c>
      <c r="I355" s="112" t="s">
        <v>2713</v>
      </c>
      <c r="J355" s="112" t="s">
        <v>2711</v>
      </c>
      <c r="K355" s="112" t="s">
        <v>2711</v>
      </c>
      <c r="L355" s="112" t="s">
        <v>569</v>
      </c>
      <c r="M355" s="115">
        <v>-0.47420029506409622</v>
      </c>
      <c r="N355" s="116">
        <v>2.1332034546902736E-29</v>
      </c>
      <c r="O355" s="117">
        <v>1.4190896369764543</v>
      </c>
    </row>
    <row r="356" spans="2:15">
      <c r="B356" s="112" t="s">
        <v>1626</v>
      </c>
      <c r="C356" s="112" t="s">
        <v>1627</v>
      </c>
      <c r="D356" s="113">
        <v>28.94</v>
      </c>
      <c r="E356" s="114" t="s">
        <v>2517</v>
      </c>
      <c r="F356" s="112">
        <v>8516</v>
      </c>
      <c r="G356" s="113">
        <v>-2.3255813953488373</v>
      </c>
      <c r="H356" s="112" t="s">
        <v>2711</v>
      </c>
      <c r="I356" s="112" t="s">
        <v>2713</v>
      </c>
      <c r="J356" s="112" t="s">
        <v>2711</v>
      </c>
      <c r="K356" s="112" t="s">
        <v>2713</v>
      </c>
      <c r="L356" s="112" t="s">
        <v>569</v>
      </c>
      <c r="M356" s="115">
        <v>-0.17473748527315688</v>
      </c>
      <c r="N356" s="116">
        <v>8.5752254802945983E-5</v>
      </c>
      <c r="O356" s="117">
        <v>1.5211249926369457</v>
      </c>
    </row>
    <row r="357" spans="2:15">
      <c r="B357" s="112" t="s">
        <v>1626</v>
      </c>
      <c r="C357" s="112" t="s">
        <v>1627</v>
      </c>
      <c r="D357" s="113">
        <v>28.94</v>
      </c>
      <c r="E357" s="114" t="s">
        <v>729</v>
      </c>
      <c r="F357" s="112">
        <v>8555</v>
      </c>
      <c r="G357" s="113">
        <v>-2.1276595744680851</v>
      </c>
      <c r="H357" s="112" t="s">
        <v>2711</v>
      </c>
      <c r="I357" s="112" t="s">
        <v>2713</v>
      </c>
      <c r="J357" s="112" t="s">
        <v>2711</v>
      </c>
      <c r="K357" s="112" t="s">
        <v>2711</v>
      </c>
      <c r="L357" s="112" t="s">
        <v>569</v>
      </c>
      <c r="M357" s="115">
        <v>-0.53099554835146545</v>
      </c>
      <c r="N357" s="116">
        <v>1.017194896705273E-37</v>
      </c>
      <c r="O357" s="117">
        <v>1.1462617726384217</v>
      </c>
    </row>
    <row r="358" spans="2:15">
      <c r="B358" s="112" t="s">
        <v>1626</v>
      </c>
      <c r="C358" s="112" t="s">
        <v>1627</v>
      </c>
      <c r="D358" s="113">
        <v>28.94</v>
      </c>
      <c r="E358" s="114" t="s">
        <v>781</v>
      </c>
      <c r="F358" s="112">
        <v>8643</v>
      </c>
      <c r="G358" s="113">
        <v>-2.7027027027027026</v>
      </c>
      <c r="H358" s="112" t="s">
        <v>2713</v>
      </c>
      <c r="I358" s="112" t="s">
        <v>2711</v>
      </c>
      <c r="J358" s="112" t="s">
        <v>2711</v>
      </c>
      <c r="K358" s="112" t="s">
        <v>2711</v>
      </c>
      <c r="L358" s="112" t="s">
        <v>569</v>
      </c>
      <c r="M358" s="115">
        <v>-0.25169153017917628</v>
      </c>
      <c r="N358" s="116">
        <v>1.1564921385480773E-8</v>
      </c>
      <c r="O358" s="117">
        <v>-1.0260192648742323</v>
      </c>
    </row>
    <row r="359" spans="2:15">
      <c r="B359" s="112" t="s">
        <v>1626</v>
      </c>
      <c r="C359" s="112" t="s">
        <v>1627</v>
      </c>
      <c r="D359" s="113">
        <v>28.94</v>
      </c>
      <c r="E359" s="114" t="s">
        <v>509</v>
      </c>
      <c r="F359" s="112">
        <v>8676</v>
      </c>
      <c r="G359" s="113">
        <v>-2.7027027027027026</v>
      </c>
      <c r="H359" s="112" t="s">
        <v>2711</v>
      </c>
      <c r="I359" s="112" t="s">
        <v>2713</v>
      </c>
      <c r="J359" s="112" t="s">
        <v>2711</v>
      </c>
      <c r="K359" s="112" t="s">
        <v>2713</v>
      </c>
      <c r="L359" s="112" t="s">
        <v>569</v>
      </c>
      <c r="M359" s="115">
        <v>-0.19343190290274959</v>
      </c>
      <c r="N359" s="116">
        <v>1.326747667563424E-5</v>
      </c>
      <c r="O359" s="117">
        <v>1.5294372649174766</v>
      </c>
    </row>
    <row r="360" spans="2:15">
      <c r="B360" s="112" t="s">
        <v>1626</v>
      </c>
      <c r="C360" s="112" t="s">
        <v>1627</v>
      </c>
      <c r="D360" s="113">
        <v>28.94</v>
      </c>
      <c r="E360" s="114" t="s">
        <v>1516</v>
      </c>
      <c r="F360" s="112">
        <v>8707</v>
      </c>
      <c r="G360" s="113">
        <v>-6.666666666666667</v>
      </c>
      <c r="H360" s="112" t="s">
        <v>2711</v>
      </c>
      <c r="I360" s="112" t="s">
        <v>2711</v>
      </c>
      <c r="J360" s="112" t="s">
        <v>2711</v>
      </c>
      <c r="K360" s="112" t="s">
        <v>2711</v>
      </c>
      <c r="L360" s="112" t="s">
        <v>569</v>
      </c>
      <c r="M360" s="115">
        <v>-0.40465044663885757</v>
      </c>
      <c r="N360" s="116">
        <v>4.0219062409717845E-21</v>
      </c>
      <c r="O360" s="117">
        <v>1.1230994197326671</v>
      </c>
    </row>
    <row r="361" spans="2:15">
      <c r="B361" s="112" t="s">
        <v>1626</v>
      </c>
      <c r="C361" s="112" t="s">
        <v>1627</v>
      </c>
      <c r="D361" s="113">
        <v>28.94</v>
      </c>
      <c r="E361" s="114" t="s">
        <v>906</v>
      </c>
      <c r="F361" s="112">
        <v>8715</v>
      </c>
      <c r="G361" s="113">
        <v>-12.820512820512821</v>
      </c>
      <c r="H361" s="112" t="s">
        <v>2711</v>
      </c>
      <c r="I361" s="112" t="s">
        <v>2713</v>
      </c>
      <c r="J361" s="112" t="s">
        <v>2711</v>
      </c>
      <c r="K361" s="112" t="s">
        <v>2713</v>
      </c>
      <c r="L361" s="112" t="s">
        <v>569</v>
      </c>
      <c r="M361" s="115">
        <v>-0.5148278684303621</v>
      </c>
      <c r="N361" s="116">
        <v>3.4482070633630489E-35</v>
      </c>
      <c r="O361" s="117">
        <v>1.2471431210357258</v>
      </c>
    </row>
    <row r="362" spans="2:15">
      <c r="B362" s="112" t="s">
        <v>1626</v>
      </c>
      <c r="C362" s="112" t="s">
        <v>1627</v>
      </c>
      <c r="D362" s="113">
        <v>28.94</v>
      </c>
      <c r="E362" s="114" t="s">
        <v>639</v>
      </c>
      <c r="F362" s="112">
        <v>9024</v>
      </c>
      <c r="G362" s="113">
        <v>-2.7027027027027026</v>
      </c>
      <c r="H362" s="112" t="s">
        <v>2711</v>
      </c>
      <c r="I362" s="112" t="s">
        <v>2713</v>
      </c>
      <c r="J362" s="112" t="s">
        <v>2711</v>
      </c>
      <c r="K362" s="112" t="s">
        <v>2711</v>
      </c>
      <c r="L362" s="112" t="s">
        <v>569</v>
      </c>
      <c r="M362" s="115">
        <v>-0.50657452936309144</v>
      </c>
      <c r="N362" s="116">
        <v>5.9953862256333538E-34</v>
      </c>
      <c r="O362" s="117">
        <v>1.3539889267632816</v>
      </c>
    </row>
    <row r="363" spans="2:15">
      <c r="B363" s="112" t="s">
        <v>1626</v>
      </c>
      <c r="C363" s="112" t="s">
        <v>1627</v>
      </c>
      <c r="D363" s="113">
        <v>28.94</v>
      </c>
      <c r="E363" s="114" t="s">
        <v>215</v>
      </c>
      <c r="F363" s="112">
        <v>9228</v>
      </c>
      <c r="G363" s="113">
        <v>-4.3478260869565215</v>
      </c>
      <c r="H363" s="112" t="s">
        <v>2711</v>
      </c>
      <c r="I363" s="112" t="s">
        <v>2711</v>
      </c>
      <c r="J363" s="112" t="s">
        <v>2711</v>
      </c>
      <c r="K363" s="112" t="s">
        <v>2711</v>
      </c>
      <c r="L363" s="112" t="s">
        <v>569</v>
      </c>
      <c r="M363" s="115">
        <v>-0.12087118425546599</v>
      </c>
      <c r="N363" s="116">
        <v>6.8114520497398771E-3</v>
      </c>
      <c r="O363" s="117">
        <v>1.0717507196776934</v>
      </c>
    </row>
    <row r="364" spans="2:15">
      <c r="B364" s="112" t="s">
        <v>1626</v>
      </c>
      <c r="C364" s="112" t="s">
        <v>1627</v>
      </c>
      <c r="D364" s="113">
        <v>28.94</v>
      </c>
      <c r="E364" s="114" t="s">
        <v>1577</v>
      </c>
      <c r="F364" s="112">
        <v>9252</v>
      </c>
      <c r="G364" s="113">
        <v>-3.7037037037037033</v>
      </c>
      <c r="H364" s="112" t="s">
        <v>2711</v>
      </c>
      <c r="I364" s="112" t="s">
        <v>2713</v>
      </c>
      <c r="J364" s="112" t="s">
        <v>2711</v>
      </c>
      <c r="K364" s="112" t="s">
        <v>2711</v>
      </c>
      <c r="L364" s="112" t="s">
        <v>569</v>
      </c>
      <c r="M364" s="115">
        <v>-0.32388610603055201</v>
      </c>
      <c r="N364" s="116">
        <v>1.1255002509633563E-13</v>
      </c>
      <c r="O364" s="118">
        <v>-1.5367268268147731</v>
      </c>
    </row>
    <row r="365" spans="2:15">
      <c r="B365" s="112" t="s">
        <v>1626</v>
      </c>
      <c r="C365" s="112" t="s">
        <v>1627</v>
      </c>
      <c r="D365" s="113">
        <v>28.94</v>
      </c>
      <c r="E365" s="114" t="s">
        <v>2552</v>
      </c>
      <c r="F365" s="112">
        <v>9388</v>
      </c>
      <c r="G365" s="113">
        <v>-2.4390243902439024</v>
      </c>
      <c r="H365" s="112" t="s">
        <v>2711</v>
      </c>
      <c r="I365" s="112" t="s">
        <v>2713</v>
      </c>
      <c r="J365" s="112" t="s">
        <v>2711</v>
      </c>
      <c r="K365" s="112" t="s">
        <v>2711</v>
      </c>
      <c r="L365" s="112" t="s">
        <v>569</v>
      </c>
      <c r="M365" s="115">
        <v>-0.3585742593227278</v>
      </c>
      <c r="N365" s="116">
        <v>1.2883671879111226E-16</v>
      </c>
      <c r="O365" s="117">
        <v>2.0563160770331956</v>
      </c>
    </row>
    <row r="366" spans="2:15">
      <c r="B366" s="112" t="s">
        <v>1626</v>
      </c>
      <c r="C366" s="112" t="s">
        <v>1627</v>
      </c>
      <c r="D366" s="113">
        <v>28.94</v>
      </c>
      <c r="E366" s="114" t="s">
        <v>950</v>
      </c>
      <c r="F366" s="112">
        <v>9515</v>
      </c>
      <c r="G366" s="113">
        <v>-18.518518518518519</v>
      </c>
      <c r="H366" s="112" t="s">
        <v>2711</v>
      </c>
      <c r="I366" s="112" t="s">
        <v>2713</v>
      </c>
      <c r="J366" s="112" t="s">
        <v>2711</v>
      </c>
      <c r="K366" s="112" t="s">
        <v>2711</v>
      </c>
      <c r="L366" s="112" t="s">
        <v>569</v>
      </c>
      <c r="M366" s="115">
        <v>-0.63694801130125989</v>
      </c>
      <c r="N366" s="116">
        <v>2.98306787039379E-58</v>
      </c>
      <c r="O366" s="117">
        <v>1.0156474917681653</v>
      </c>
    </row>
    <row r="367" spans="2:15">
      <c r="B367" s="112" t="s">
        <v>1626</v>
      </c>
      <c r="C367" s="112" t="s">
        <v>1627</v>
      </c>
      <c r="D367" s="113">
        <v>28.94</v>
      </c>
      <c r="E367" s="114" t="s">
        <v>697</v>
      </c>
      <c r="F367" s="112">
        <v>9671</v>
      </c>
      <c r="G367" s="113">
        <v>-35.714285714285715</v>
      </c>
      <c r="H367" s="112" t="s">
        <v>2711</v>
      </c>
      <c r="I367" s="112" t="s">
        <v>2713</v>
      </c>
      <c r="J367" s="112" t="s">
        <v>2711</v>
      </c>
      <c r="K367" s="112" t="s">
        <v>2713</v>
      </c>
      <c r="L367" s="112" t="s">
        <v>569</v>
      </c>
      <c r="M367" s="115">
        <v>-0.62271203139851317</v>
      </c>
      <c r="N367" s="116">
        <v>5.0020499820698446E-55</v>
      </c>
      <c r="O367" s="117">
        <v>1.8541826753102773</v>
      </c>
    </row>
    <row r="368" spans="2:15">
      <c r="B368" s="112" t="s">
        <v>1626</v>
      </c>
      <c r="C368" s="112" t="s">
        <v>1627</v>
      </c>
      <c r="D368" s="113">
        <v>28.94</v>
      </c>
      <c r="E368" s="114" t="s">
        <v>35</v>
      </c>
      <c r="F368" s="112">
        <v>9759</v>
      </c>
      <c r="G368" s="113">
        <v>-2.3255813953488373</v>
      </c>
      <c r="H368" s="112" t="s">
        <v>2713</v>
      </c>
      <c r="I368" s="112" t="s">
        <v>2713</v>
      </c>
      <c r="J368" s="112" t="s">
        <v>2711</v>
      </c>
      <c r="K368" s="112" t="s">
        <v>2711</v>
      </c>
      <c r="L368" s="112" t="s">
        <v>569</v>
      </c>
      <c r="M368" s="115">
        <v>-0.52872147262971625</v>
      </c>
      <c r="N368" s="116">
        <v>2.3527104267650747E-37</v>
      </c>
      <c r="O368" s="118">
        <v>-1.0508677336100127</v>
      </c>
    </row>
    <row r="369" spans="2:15">
      <c r="B369" s="112" t="s">
        <v>1626</v>
      </c>
      <c r="C369" s="112" t="s">
        <v>1627</v>
      </c>
      <c r="D369" s="113">
        <v>28.94</v>
      </c>
      <c r="E369" s="114" t="s">
        <v>706</v>
      </c>
      <c r="F369" s="112">
        <v>9760</v>
      </c>
      <c r="G369" s="113">
        <v>-3.4482758620689657</v>
      </c>
      <c r="H369" s="112" t="s">
        <v>2711</v>
      </c>
      <c r="I369" s="112" t="s">
        <v>2711</v>
      </c>
      <c r="J369" s="112" t="s">
        <v>2711</v>
      </c>
      <c r="K369" s="112" t="s">
        <v>2711</v>
      </c>
      <c r="L369" s="112" t="s">
        <v>569</v>
      </c>
      <c r="M369" s="115">
        <v>-0.12900485502138423</v>
      </c>
      <c r="N369" s="116">
        <v>3.8585599139887247E-3</v>
      </c>
      <c r="O369" s="117">
        <v>-1.1052133832599094</v>
      </c>
    </row>
    <row r="370" spans="2:15">
      <c r="B370" s="112" t="s">
        <v>1626</v>
      </c>
      <c r="C370" s="112" t="s">
        <v>1627</v>
      </c>
      <c r="D370" s="113">
        <v>28.94</v>
      </c>
      <c r="E370" s="114" t="s">
        <v>247</v>
      </c>
      <c r="F370" s="112">
        <v>9882</v>
      </c>
      <c r="G370" s="113">
        <v>-4.166666666666667</v>
      </c>
      <c r="H370" s="112" t="s">
        <v>2713</v>
      </c>
      <c r="I370" s="112" t="s">
        <v>2711</v>
      </c>
      <c r="J370" s="112" t="s">
        <v>2711</v>
      </c>
      <c r="K370" s="112" t="s">
        <v>2711</v>
      </c>
      <c r="L370" s="112" t="s">
        <v>569</v>
      </c>
      <c r="M370" s="115">
        <v>-0.51154197798921697</v>
      </c>
      <c r="N370" s="116">
        <v>1.0849911185558198E-34</v>
      </c>
      <c r="O370" s="117">
        <v>1.2706418686318539</v>
      </c>
    </row>
    <row r="371" spans="2:15">
      <c r="B371" s="112" t="s">
        <v>1626</v>
      </c>
      <c r="C371" s="112" t="s">
        <v>1627</v>
      </c>
      <c r="D371" s="113">
        <v>28.94</v>
      </c>
      <c r="E371" s="114" t="s">
        <v>1390</v>
      </c>
      <c r="F371" s="112">
        <v>10098</v>
      </c>
      <c r="G371" s="113">
        <v>-2.7777777777777777</v>
      </c>
      <c r="H371" s="112" t="s">
        <v>2711</v>
      </c>
      <c r="I371" s="112" t="s">
        <v>2711</v>
      </c>
      <c r="J371" s="112" t="s">
        <v>2711</v>
      </c>
      <c r="K371" s="112" t="s">
        <v>2711</v>
      </c>
      <c r="L371" s="112" t="s">
        <v>569</v>
      </c>
      <c r="M371" s="115">
        <v>-0.32851487239005589</v>
      </c>
      <c r="N371" s="116">
        <v>4.7857318612726315E-14</v>
      </c>
      <c r="O371" s="117">
        <v>1.128060469784431</v>
      </c>
    </row>
    <row r="372" spans="2:15">
      <c r="B372" s="112" t="s">
        <v>1626</v>
      </c>
      <c r="C372" s="112" t="s">
        <v>1627</v>
      </c>
      <c r="D372" s="113">
        <v>28.94</v>
      </c>
      <c r="E372" s="114" t="s">
        <v>1288</v>
      </c>
      <c r="F372" s="112">
        <v>10257</v>
      </c>
      <c r="G372" s="113">
        <v>-3.125</v>
      </c>
      <c r="H372" s="112" t="s">
        <v>2711</v>
      </c>
      <c r="I372" s="112" t="s">
        <v>2713</v>
      </c>
      <c r="J372" s="112" t="s">
        <v>2711</v>
      </c>
      <c r="K372" s="112" t="s">
        <v>2711</v>
      </c>
      <c r="L372" s="112" t="s">
        <v>569</v>
      </c>
      <c r="M372" s="115">
        <v>-0.34626931904669511</v>
      </c>
      <c r="N372" s="116">
        <v>1.569310060709471E-15</v>
      </c>
      <c r="O372" s="118">
        <v>-1.1089700763374828</v>
      </c>
    </row>
    <row r="373" spans="2:15">
      <c r="B373" s="112" t="s">
        <v>1626</v>
      </c>
      <c r="C373" s="112" t="s">
        <v>1627</v>
      </c>
      <c r="D373" s="113">
        <v>28.94</v>
      </c>
      <c r="E373" s="114" t="s">
        <v>619</v>
      </c>
      <c r="F373" s="112">
        <v>10317</v>
      </c>
      <c r="G373" s="113">
        <v>-3.5714285714285712</v>
      </c>
      <c r="H373" s="112" t="s">
        <v>2711</v>
      </c>
      <c r="I373" s="112" t="s">
        <v>2713</v>
      </c>
      <c r="J373" s="112" t="s">
        <v>2711</v>
      </c>
      <c r="K373" s="112" t="s">
        <v>2713</v>
      </c>
      <c r="L373" s="112" t="s">
        <v>569</v>
      </c>
      <c r="M373" s="115">
        <v>-0.21904673145101422</v>
      </c>
      <c r="N373" s="116">
        <v>7.5767309304420335E-7</v>
      </c>
      <c r="O373" s="117">
        <v>1.3493820276160133</v>
      </c>
    </row>
    <row r="374" spans="2:15">
      <c r="B374" s="112" t="s">
        <v>1626</v>
      </c>
      <c r="C374" s="112" t="s">
        <v>1627</v>
      </c>
      <c r="D374" s="113">
        <v>28.94</v>
      </c>
      <c r="E374" s="114" t="s">
        <v>1449</v>
      </c>
      <c r="F374" s="112">
        <v>10389</v>
      </c>
      <c r="G374" s="113">
        <v>-2.5641025641025639</v>
      </c>
      <c r="H374" s="112" t="s">
        <v>2713</v>
      </c>
      <c r="I374" s="112" t="s">
        <v>2711</v>
      </c>
      <c r="J374" s="112" t="s">
        <v>2711</v>
      </c>
      <c r="K374" s="112" t="s">
        <v>2711</v>
      </c>
      <c r="L374" s="112" t="s">
        <v>569</v>
      </c>
      <c r="M374" s="115">
        <v>-0.43571963474827941</v>
      </c>
      <c r="N374" s="116">
        <v>1.3894707341873411E-24</v>
      </c>
      <c r="O374" s="117">
        <v>-1.0507177949183284</v>
      </c>
    </row>
    <row r="375" spans="2:15">
      <c r="B375" s="112" t="s">
        <v>1626</v>
      </c>
      <c r="C375" s="112" t="s">
        <v>1627</v>
      </c>
      <c r="D375" s="113">
        <v>28.94</v>
      </c>
      <c r="E375" s="114" t="s">
        <v>69</v>
      </c>
      <c r="F375" s="112">
        <v>10391</v>
      </c>
      <c r="G375" s="113">
        <v>-2.8571428571428572</v>
      </c>
      <c r="H375" s="112" t="s">
        <v>2711</v>
      </c>
      <c r="I375" s="112" t="s">
        <v>2713</v>
      </c>
      <c r="J375" s="112" t="s">
        <v>2711</v>
      </c>
      <c r="K375" s="112" t="s">
        <v>2711</v>
      </c>
      <c r="L375" s="112" t="s">
        <v>569</v>
      </c>
      <c r="M375" s="115">
        <v>-0.47262399958352103</v>
      </c>
      <c r="N375" s="116">
        <v>3.4551670467231737E-29</v>
      </c>
      <c r="O375" s="117">
        <v>1.1338231813585344</v>
      </c>
    </row>
    <row r="376" spans="2:15">
      <c r="B376" s="112" t="s">
        <v>1626</v>
      </c>
      <c r="C376" s="112" t="s">
        <v>1627</v>
      </c>
      <c r="D376" s="113">
        <v>28.94</v>
      </c>
      <c r="E376" s="114" t="s">
        <v>1379</v>
      </c>
      <c r="F376" s="112">
        <v>10525</v>
      </c>
      <c r="G376" s="113">
        <v>-2.1276595744680851</v>
      </c>
      <c r="H376" s="112" t="s">
        <v>2713</v>
      </c>
      <c r="I376" s="112" t="s">
        <v>2711</v>
      </c>
      <c r="J376" s="112" t="s">
        <v>2711</v>
      </c>
      <c r="K376" s="112" t="s">
        <v>2711</v>
      </c>
      <c r="L376" s="112" t="s">
        <v>569</v>
      </c>
      <c r="M376" s="115">
        <v>-0.65051367814337713</v>
      </c>
      <c r="N376" s="116">
        <v>1.7376138257512012E-61</v>
      </c>
      <c r="O376" s="118">
        <v>-1.1920079411445315</v>
      </c>
    </row>
    <row r="377" spans="2:15">
      <c r="B377" s="112" t="s">
        <v>1626</v>
      </c>
      <c r="C377" s="112" t="s">
        <v>1627</v>
      </c>
      <c r="D377" s="113">
        <v>28.94</v>
      </c>
      <c r="E377" s="114" t="s">
        <v>645</v>
      </c>
      <c r="F377" s="112">
        <v>10529</v>
      </c>
      <c r="G377" s="113">
        <v>-2.0833333333333335</v>
      </c>
      <c r="H377" s="112" t="s">
        <v>2711</v>
      </c>
      <c r="I377" s="112" t="s">
        <v>2713</v>
      </c>
      <c r="J377" s="112" t="s">
        <v>2711</v>
      </c>
      <c r="K377" s="112" t="s">
        <v>2711</v>
      </c>
      <c r="L377" s="112" t="s">
        <v>569</v>
      </c>
      <c r="M377" s="115">
        <v>-0.35086220801814383</v>
      </c>
      <c r="N377" s="116">
        <v>6.2521238358075307E-16</v>
      </c>
      <c r="O377" s="117">
        <v>1.1286798311355171</v>
      </c>
    </row>
    <row r="378" spans="2:15">
      <c r="B378" s="112" t="s">
        <v>1626</v>
      </c>
      <c r="C378" s="112" t="s">
        <v>1627</v>
      </c>
      <c r="D378" s="113">
        <v>28.94</v>
      </c>
      <c r="E378" s="114" t="s">
        <v>2496</v>
      </c>
      <c r="F378" s="112">
        <v>10562</v>
      </c>
      <c r="G378" s="113">
        <v>-2.2222222222222223</v>
      </c>
      <c r="H378" s="112" t="s">
        <v>2713</v>
      </c>
      <c r="I378" s="112" t="s">
        <v>2711</v>
      </c>
      <c r="J378" s="112" t="s">
        <v>2711</v>
      </c>
      <c r="K378" s="112" t="s">
        <v>2711</v>
      </c>
      <c r="L378" s="112" t="s">
        <v>569</v>
      </c>
      <c r="M378" s="115">
        <v>-0.41535260407384289</v>
      </c>
      <c r="N378" s="116">
        <v>2.8348339183087173E-22</v>
      </c>
      <c r="O378" s="117">
        <v>1.0816664694563769</v>
      </c>
    </row>
    <row r="379" spans="2:15">
      <c r="B379" s="112" t="s">
        <v>1626</v>
      </c>
      <c r="C379" s="112" t="s">
        <v>1627</v>
      </c>
      <c r="D379" s="113">
        <v>28.94</v>
      </c>
      <c r="E379" s="114" t="s">
        <v>672</v>
      </c>
      <c r="F379" s="112">
        <v>10584</v>
      </c>
      <c r="G379" s="113">
        <v>-4</v>
      </c>
      <c r="H379" s="112" t="s">
        <v>2713</v>
      </c>
      <c r="I379" s="112" t="s">
        <v>2711</v>
      </c>
      <c r="J379" s="112" t="s">
        <v>2711</v>
      </c>
      <c r="K379" s="112" t="s">
        <v>2711</v>
      </c>
      <c r="L379" s="112" t="s">
        <v>569</v>
      </c>
      <c r="M379" s="115">
        <v>-0.63166146104883825</v>
      </c>
      <c r="N379" s="116">
        <v>4.9175788377278514E-57</v>
      </c>
      <c r="O379" s="117">
        <v>1.0051503517042697</v>
      </c>
    </row>
    <row r="380" spans="2:15">
      <c r="B380" s="112" t="s">
        <v>1626</v>
      </c>
      <c r="C380" s="112" t="s">
        <v>1627</v>
      </c>
      <c r="D380" s="113">
        <v>28.94</v>
      </c>
      <c r="E380" s="114" t="s">
        <v>909</v>
      </c>
      <c r="F380" s="112">
        <v>10810</v>
      </c>
      <c r="G380" s="113">
        <v>-3.2258064516129035</v>
      </c>
      <c r="H380" s="112" t="s">
        <v>2711</v>
      </c>
      <c r="I380" s="112" t="s">
        <v>2713</v>
      </c>
      <c r="J380" s="112" t="s">
        <v>2711</v>
      </c>
      <c r="K380" s="112" t="s">
        <v>2711</v>
      </c>
      <c r="L380" s="112" t="s">
        <v>569</v>
      </c>
      <c r="M380" s="115">
        <v>-0.60257897173555741</v>
      </c>
      <c r="N380" s="116">
        <v>9.66236132721257E-51</v>
      </c>
      <c r="O380" s="117">
        <v>1.0601009979519493</v>
      </c>
    </row>
    <row r="381" spans="2:15">
      <c r="B381" s="112" t="s">
        <v>1626</v>
      </c>
      <c r="C381" s="112" t="s">
        <v>1627</v>
      </c>
      <c r="D381" s="113">
        <v>28.94</v>
      </c>
      <c r="E381" s="114" t="s">
        <v>2727</v>
      </c>
      <c r="F381" s="112">
        <v>10826</v>
      </c>
      <c r="G381" s="113">
        <v>-2.7027027027027026</v>
      </c>
      <c r="H381" s="112" t="s">
        <v>2711</v>
      </c>
      <c r="I381" s="112" t="s">
        <v>2711</v>
      </c>
      <c r="J381" s="112" t="s">
        <v>2711</v>
      </c>
      <c r="K381" s="112" t="s">
        <v>2711</v>
      </c>
      <c r="L381" s="112" t="s">
        <v>569</v>
      </c>
      <c r="M381" s="115">
        <v>-0.60975586416727756</v>
      </c>
      <c r="N381" s="116">
        <v>3.1081354457789288E-52</v>
      </c>
      <c r="O381" s="117">
        <v>1.644668035639266</v>
      </c>
    </row>
    <row r="382" spans="2:15">
      <c r="B382" s="112" t="s">
        <v>1626</v>
      </c>
      <c r="C382" s="112" t="s">
        <v>1627</v>
      </c>
      <c r="D382" s="113">
        <v>28.94</v>
      </c>
      <c r="E382" s="114" t="s">
        <v>928</v>
      </c>
      <c r="F382" s="112">
        <v>10846</v>
      </c>
      <c r="G382" s="113">
        <v>-2.7777777777777777</v>
      </c>
      <c r="H382" s="112" t="s">
        <v>2711</v>
      </c>
      <c r="I382" s="112" t="s">
        <v>2711</v>
      </c>
      <c r="J382" s="112" t="s">
        <v>2711</v>
      </c>
      <c r="K382" s="112" t="s">
        <v>2711</v>
      </c>
      <c r="L382" s="112" t="s">
        <v>569</v>
      </c>
      <c r="M382" s="115">
        <v>-0.32830008720553494</v>
      </c>
      <c r="N382" s="116">
        <v>4.9810689360117433E-14</v>
      </c>
      <c r="O382" s="117">
        <v>1.013150997796942</v>
      </c>
    </row>
    <row r="383" spans="2:15">
      <c r="B383" s="112" t="s">
        <v>1626</v>
      </c>
      <c r="C383" s="112" t="s">
        <v>1627</v>
      </c>
      <c r="D383" s="113">
        <v>28.94</v>
      </c>
      <c r="E383" s="114" t="s">
        <v>957</v>
      </c>
      <c r="F383" s="112">
        <v>11076</v>
      </c>
      <c r="G383" s="113">
        <v>-5.5555555555555554</v>
      </c>
      <c r="H383" s="112" t="s">
        <v>2711</v>
      </c>
      <c r="I383" s="112" t="s">
        <v>2713</v>
      </c>
      <c r="J383" s="112" t="s">
        <v>2711</v>
      </c>
      <c r="K383" s="112" t="s">
        <v>2711</v>
      </c>
      <c r="L383" s="112" t="s">
        <v>569</v>
      </c>
      <c r="M383" s="115">
        <v>-0.49108999975252404</v>
      </c>
      <c r="N383" s="116">
        <v>1.0359066410547769E-31</v>
      </c>
      <c r="O383" s="118">
        <v>-1.1238463910335768</v>
      </c>
    </row>
    <row r="384" spans="2:15">
      <c r="B384" s="112" t="s">
        <v>1626</v>
      </c>
      <c r="C384" s="112" t="s">
        <v>1627</v>
      </c>
      <c r="D384" s="113">
        <v>28.94</v>
      </c>
      <c r="E384" s="114" t="s">
        <v>75</v>
      </c>
      <c r="F384" s="112">
        <v>22848</v>
      </c>
      <c r="G384" s="113">
        <v>-2.1739130434782608</v>
      </c>
      <c r="H384" s="112" t="s">
        <v>2711</v>
      </c>
      <c r="I384" s="112" t="s">
        <v>2711</v>
      </c>
      <c r="J384" s="112" t="s">
        <v>2711</v>
      </c>
      <c r="K384" s="112" t="s">
        <v>2711</v>
      </c>
      <c r="L384" s="112" t="s">
        <v>569</v>
      </c>
      <c r="M384" s="115">
        <v>-0.62369925098089196</v>
      </c>
      <c r="N384" s="116">
        <v>3.0262581604117739E-55</v>
      </c>
      <c r="O384" s="118">
        <v>-1.133581177776795</v>
      </c>
    </row>
    <row r="385" spans="2:15">
      <c r="B385" s="112" t="s">
        <v>1626</v>
      </c>
      <c r="C385" s="112" t="s">
        <v>1627</v>
      </c>
      <c r="D385" s="113">
        <v>28.94</v>
      </c>
      <c r="E385" s="114" t="s">
        <v>112</v>
      </c>
      <c r="F385" s="112">
        <v>22941</v>
      </c>
      <c r="G385" s="113">
        <v>-3.8461538461538458</v>
      </c>
      <c r="H385" s="112" t="s">
        <v>2711</v>
      </c>
      <c r="I385" s="112" t="s">
        <v>2713</v>
      </c>
      <c r="J385" s="112" t="s">
        <v>2711</v>
      </c>
      <c r="K385" s="112" t="s">
        <v>2713</v>
      </c>
      <c r="L385" s="112" t="s">
        <v>569</v>
      </c>
      <c r="M385" s="115">
        <v>-0.60220619720166113</v>
      </c>
      <c r="N385" s="116">
        <v>1.1523314052314241E-50</v>
      </c>
      <c r="O385" s="117">
        <v>1.0423497084931355</v>
      </c>
    </row>
    <row r="386" spans="2:15">
      <c r="B386" s="112" t="s">
        <v>1626</v>
      </c>
      <c r="C386" s="112" t="s">
        <v>1627</v>
      </c>
      <c r="D386" s="113">
        <v>28.94</v>
      </c>
      <c r="E386" s="114" t="s">
        <v>2598</v>
      </c>
      <c r="F386" s="112">
        <v>23305</v>
      </c>
      <c r="G386" s="113">
        <v>-2.8571428571428572</v>
      </c>
      <c r="H386" s="112" t="s">
        <v>2711</v>
      </c>
      <c r="I386" s="112" t="s">
        <v>2713</v>
      </c>
      <c r="J386" s="112" t="s">
        <v>2711</v>
      </c>
      <c r="K386" s="112" t="s">
        <v>2713</v>
      </c>
      <c r="L386" s="112" t="s">
        <v>569</v>
      </c>
      <c r="M386" s="115">
        <v>-0.4857561736675079</v>
      </c>
      <c r="N386" s="116">
        <v>5.7538874753554173E-31</v>
      </c>
      <c r="O386" s="117">
        <v>1.2443834744880888</v>
      </c>
    </row>
    <row r="387" spans="2:15">
      <c r="B387" s="112" t="s">
        <v>1626</v>
      </c>
      <c r="C387" s="112" t="s">
        <v>1627</v>
      </c>
      <c r="D387" s="113">
        <v>28.94</v>
      </c>
      <c r="E387" s="114" t="s">
        <v>689</v>
      </c>
      <c r="F387" s="112">
        <v>23413</v>
      </c>
      <c r="G387" s="113">
        <v>-2.1276595744680851</v>
      </c>
      <c r="H387" s="112" t="s">
        <v>2711</v>
      </c>
      <c r="I387" s="112" t="s">
        <v>2713</v>
      </c>
      <c r="J387" s="112" t="s">
        <v>2711</v>
      </c>
      <c r="K387" s="112" t="s">
        <v>2713</v>
      </c>
      <c r="L387" s="112" t="s">
        <v>569</v>
      </c>
      <c r="M387" s="115">
        <v>-0.39227579082368774</v>
      </c>
      <c r="N387" s="116">
        <v>7.6804100320008438E-20</v>
      </c>
      <c r="O387" s="117">
        <v>-1.042730076625652</v>
      </c>
    </row>
    <row r="388" spans="2:15">
      <c r="B388" s="112" t="s">
        <v>1626</v>
      </c>
      <c r="C388" s="112" t="s">
        <v>1627</v>
      </c>
      <c r="D388" s="113">
        <v>28.94</v>
      </c>
      <c r="E388" s="114" t="s">
        <v>1448</v>
      </c>
      <c r="F388" s="112">
        <v>23769</v>
      </c>
      <c r="G388" s="113">
        <v>-7.6923076923076916</v>
      </c>
      <c r="H388" s="112" t="s">
        <v>2711</v>
      </c>
      <c r="I388" s="112" t="s">
        <v>2713</v>
      </c>
      <c r="J388" s="112" t="s">
        <v>2711</v>
      </c>
      <c r="K388" s="112" t="s">
        <v>2713</v>
      </c>
      <c r="L388" s="112" t="s">
        <v>569</v>
      </c>
      <c r="M388" s="115">
        <v>-0.76435116376286327</v>
      </c>
      <c r="N388" s="116">
        <v>5.7933537639309681E-97</v>
      </c>
      <c r="O388" s="118">
        <v>-1.1643386091104602</v>
      </c>
    </row>
    <row r="389" spans="2:15">
      <c r="B389" s="112" t="s">
        <v>1626</v>
      </c>
      <c r="C389" s="112" t="s">
        <v>1627</v>
      </c>
      <c r="D389" s="113">
        <v>28.94</v>
      </c>
      <c r="E389" s="114" t="s">
        <v>1572</v>
      </c>
      <c r="F389" s="112">
        <v>25802</v>
      </c>
      <c r="G389" s="113">
        <v>-6.666666666666667</v>
      </c>
      <c r="H389" s="112" t="s">
        <v>2711</v>
      </c>
      <c r="I389" s="112" t="s">
        <v>2713</v>
      </c>
      <c r="J389" s="112" t="s">
        <v>2711</v>
      </c>
      <c r="K389" s="112" t="s">
        <v>2711</v>
      </c>
      <c r="L389" s="112" t="s">
        <v>569</v>
      </c>
      <c r="M389" s="115">
        <v>-0.47001646345906667</v>
      </c>
      <c r="N389" s="116">
        <v>7.6303227008308951E-29</v>
      </c>
      <c r="O389" s="118">
        <v>-1.334519134760652</v>
      </c>
    </row>
    <row r="390" spans="2:15">
      <c r="B390" s="112" t="s">
        <v>1626</v>
      </c>
      <c r="C390" s="112" t="s">
        <v>1627</v>
      </c>
      <c r="D390" s="113">
        <v>28.94</v>
      </c>
      <c r="E390" s="114" t="s">
        <v>1467</v>
      </c>
      <c r="F390" s="112">
        <v>25862</v>
      </c>
      <c r="G390" s="113">
        <v>-2.5641025641025639</v>
      </c>
      <c r="H390" s="112" t="s">
        <v>2711</v>
      </c>
      <c r="I390" s="112" t="s">
        <v>2713</v>
      </c>
      <c r="J390" s="112" t="s">
        <v>2711</v>
      </c>
      <c r="K390" s="112" t="s">
        <v>2711</v>
      </c>
      <c r="L390" s="112" t="s">
        <v>569</v>
      </c>
      <c r="M390" s="115">
        <v>-0.42635414238740404</v>
      </c>
      <c r="N390" s="116">
        <v>1.6766687680819406E-23</v>
      </c>
      <c r="O390" s="117">
        <v>1.4737859878959896</v>
      </c>
    </row>
    <row r="391" spans="2:15">
      <c r="B391" s="112" t="s">
        <v>1626</v>
      </c>
      <c r="C391" s="112" t="s">
        <v>1627</v>
      </c>
      <c r="D391" s="113">
        <v>28.94</v>
      </c>
      <c r="E391" s="114" t="s">
        <v>361</v>
      </c>
      <c r="F391" s="112">
        <v>25890</v>
      </c>
      <c r="G391" s="113">
        <v>-6.25</v>
      </c>
      <c r="H391" s="112" t="s">
        <v>2711</v>
      </c>
      <c r="I391" s="112" t="s">
        <v>2713</v>
      </c>
      <c r="J391" s="112" t="s">
        <v>2711</v>
      </c>
      <c r="K391" s="112" t="s">
        <v>2711</v>
      </c>
      <c r="L391" s="112" t="s">
        <v>569</v>
      </c>
      <c r="M391" s="115">
        <v>-0.11748410840857026</v>
      </c>
      <c r="N391" s="116">
        <v>8.5495100684719778E-3</v>
      </c>
      <c r="O391" s="118">
        <v>-2.0437219214097153</v>
      </c>
    </row>
    <row r="392" spans="2:15">
      <c r="B392" s="112" t="s">
        <v>1626</v>
      </c>
      <c r="C392" s="112" t="s">
        <v>1627</v>
      </c>
      <c r="D392" s="113">
        <v>28.94</v>
      </c>
      <c r="E392" s="114" t="s">
        <v>196</v>
      </c>
      <c r="F392" s="112">
        <v>26018</v>
      </c>
      <c r="G392" s="113">
        <v>-3.0303030303030303</v>
      </c>
      <c r="H392" s="112" t="s">
        <v>2711</v>
      </c>
      <c r="I392" s="112" t="s">
        <v>2713</v>
      </c>
      <c r="J392" s="112" t="s">
        <v>2711</v>
      </c>
      <c r="K392" s="112" t="s">
        <v>2713</v>
      </c>
      <c r="L392" s="112" t="s">
        <v>569</v>
      </c>
      <c r="M392" s="115">
        <v>-0.53226567341258357</v>
      </c>
      <c r="N392" s="116">
        <v>6.3504467262121669E-38</v>
      </c>
      <c r="O392" s="117">
        <v>-1.0024154045164519</v>
      </c>
    </row>
    <row r="393" spans="2:15">
      <c r="B393" s="112" t="s">
        <v>1626</v>
      </c>
      <c r="C393" s="112" t="s">
        <v>1627</v>
      </c>
      <c r="D393" s="113">
        <v>28.94</v>
      </c>
      <c r="E393" s="114" t="s">
        <v>785</v>
      </c>
      <c r="F393" s="112">
        <v>26034</v>
      </c>
      <c r="G393" s="113">
        <v>-16.949152542372882</v>
      </c>
      <c r="H393" s="112" t="s">
        <v>2711</v>
      </c>
      <c r="I393" s="112" t="s">
        <v>2711</v>
      </c>
      <c r="J393" s="112" t="s">
        <v>2711</v>
      </c>
      <c r="K393" s="112" t="s">
        <v>2711</v>
      </c>
      <c r="L393" s="112" t="s">
        <v>569</v>
      </c>
      <c r="M393" s="115">
        <v>-0.65845405523926348</v>
      </c>
      <c r="N393" s="116">
        <v>1.8554372495269615E-63</v>
      </c>
      <c r="O393" s="117">
        <v>1.0720753265373018</v>
      </c>
    </row>
    <row r="394" spans="2:15">
      <c r="B394" s="112" t="s">
        <v>1626</v>
      </c>
      <c r="C394" s="112" t="s">
        <v>1627</v>
      </c>
      <c r="D394" s="113">
        <v>28.94</v>
      </c>
      <c r="E394" s="114" t="s">
        <v>1462</v>
      </c>
      <c r="F394" s="112">
        <v>26045</v>
      </c>
      <c r="G394" s="113">
        <v>-2.1739130434782608</v>
      </c>
      <c r="H394" s="112" t="s">
        <v>2713</v>
      </c>
      <c r="I394" s="112" t="s">
        <v>2711</v>
      </c>
      <c r="J394" s="112" t="s">
        <v>2711</v>
      </c>
      <c r="K394" s="112" t="s">
        <v>2711</v>
      </c>
      <c r="L394" s="112" t="s">
        <v>569</v>
      </c>
      <c r="M394" s="115">
        <v>-0.47423419256432814</v>
      </c>
      <c r="N394" s="116">
        <v>2.1111372826250381E-29</v>
      </c>
      <c r="O394" s="118">
        <v>-1.2853143920912937</v>
      </c>
    </row>
    <row r="395" spans="2:15">
      <c r="B395" s="112" t="s">
        <v>1626</v>
      </c>
      <c r="C395" s="112" t="s">
        <v>1627</v>
      </c>
      <c r="D395" s="113">
        <v>28.94</v>
      </c>
      <c r="E395" s="114" t="s">
        <v>2563</v>
      </c>
      <c r="F395" s="112">
        <v>26047</v>
      </c>
      <c r="G395" s="113">
        <v>-2.5</v>
      </c>
      <c r="H395" s="112" t="s">
        <v>2711</v>
      </c>
      <c r="I395" s="112" t="s">
        <v>2713</v>
      </c>
      <c r="J395" s="112" t="s">
        <v>2711</v>
      </c>
      <c r="K395" s="112" t="s">
        <v>2711</v>
      </c>
      <c r="L395" s="112" t="s">
        <v>569</v>
      </c>
      <c r="M395" s="115">
        <v>-0.57469923722485361</v>
      </c>
      <c r="N395" s="116">
        <v>2.7508937164990773E-45</v>
      </c>
      <c r="O395" s="117">
        <v>1.1140564291329675</v>
      </c>
    </row>
    <row r="396" spans="2:15">
      <c r="B396" s="112" t="s">
        <v>1626</v>
      </c>
      <c r="C396" s="112" t="s">
        <v>1627</v>
      </c>
      <c r="D396" s="113">
        <v>28.94</v>
      </c>
      <c r="E396" s="114" t="s">
        <v>2465</v>
      </c>
      <c r="F396" s="112">
        <v>26051</v>
      </c>
      <c r="G396" s="113">
        <v>-2.1276595744680851</v>
      </c>
      <c r="H396" s="112" t="s">
        <v>2711</v>
      </c>
      <c r="I396" s="112" t="s">
        <v>2713</v>
      </c>
      <c r="J396" s="112" t="s">
        <v>2711</v>
      </c>
      <c r="K396" s="112" t="s">
        <v>2711</v>
      </c>
      <c r="L396" s="112" t="s">
        <v>569</v>
      </c>
      <c r="M396" s="115">
        <v>-0.11411391512540246</v>
      </c>
      <c r="N396" s="116">
        <v>1.0660809329283418E-2</v>
      </c>
      <c r="O396" s="117">
        <v>1.0175422700296666</v>
      </c>
    </row>
    <row r="397" spans="2:15">
      <c r="B397" s="112" t="s">
        <v>1626</v>
      </c>
      <c r="C397" s="112" t="s">
        <v>1627</v>
      </c>
      <c r="D397" s="113">
        <v>28.94</v>
      </c>
      <c r="E397" s="114" t="s">
        <v>2724</v>
      </c>
      <c r="F397" s="112">
        <v>26074</v>
      </c>
      <c r="G397" s="113">
        <v>-2.7027027027027026</v>
      </c>
      <c r="H397" s="112" t="s">
        <v>2713</v>
      </c>
      <c r="I397" s="112" t="s">
        <v>2711</v>
      </c>
      <c r="J397" s="112" t="s">
        <v>2711</v>
      </c>
      <c r="K397" s="112" t="s">
        <v>2711</v>
      </c>
      <c r="L397" s="112" t="s">
        <v>569</v>
      </c>
      <c r="M397" s="115">
        <v>-0.47613391011078254</v>
      </c>
      <c r="N397" s="116">
        <v>1.1766009266633517E-29</v>
      </c>
      <c r="O397" s="117">
        <v>-1.0351832464921593</v>
      </c>
    </row>
    <row r="398" spans="2:15">
      <c r="B398" s="112" t="s">
        <v>1626</v>
      </c>
      <c r="C398" s="112" t="s">
        <v>1627</v>
      </c>
      <c r="D398" s="113">
        <v>28.94</v>
      </c>
      <c r="E398" s="114" t="s">
        <v>2479</v>
      </c>
      <c r="F398" s="112">
        <v>26249</v>
      </c>
      <c r="G398" s="113">
        <v>-2.1739130434782608</v>
      </c>
      <c r="H398" s="112" t="s">
        <v>2711</v>
      </c>
      <c r="I398" s="112" t="s">
        <v>2711</v>
      </c>
      <c r="J398" s="112" t="s">
        <v>2711</v>
      </c>
      <c r="K398" s="112" t="s">
        <v>2711</v>
      </c>
      <c r="L398" s="112" t="s">
        <v>569</v>
      </c>
      <c r="M398" s="115">
        <v>-0.4964609687789967</v>
      </c>
      <c r="N398" s="116">
        <v>1.787067539129319E-32</v>
      </c>
      <c r="O398" s="117">
        <v>-1.0137146925617309</v>
      </c>
    </row>
    <row r="399" spans="2:15">
      <c r="B399" s="112" t="s">
        <v>1626</v>
      </c>
      <c r="C399" s="112" t="s">
        <v>1627</v>
      </c>
      <c r="D399" s="113">
        <v>28.94</v>
      </c>
      <c r="E399" s="114" t="s">
        <v>907</v>
      </c>
      <c r="F399" s="112">
        <v>26353</v>
      </c>
      <c r="G399" s="113">
        <v>-2.6315789473684212</v>
      </c>
      <c r="H399" s="112" t="s">
        <v>2711</v>
      </c>
      <c r="I399" s="112" t="s">
        <v>2713</v>
      </c>
      <c r="J399" s="112" t="s">
        <v>2711</v>
      </c>
      <c r="K399" s="112" t="s">
        <v>2711</v>
      </c>
      <c r="L399" s="112" t="s">
        <v>569</v>
      </c>
      <c r="M399" s="115">
        <v>-0.5058611149358605</v>
      </c>
      <c r="N399" s="116">
        <v>7.6460901746068983E-34</v>
      </c>
      <c r="O399" s="117">
        <v>1.0511215635916376</v>
      </c>
    </row>
    <row r="400" spans="2:15">
      <c r="B400" s="112" t="s">
        <v>1626</v>
      </c>
      <c r="C400" s="112" t="s">
        <v>1627</v>
      </c>
      <c r="D400" s="113">
        <v>28.94</v>
      </c>
      <c r="E400" s="114" t="s">
        <v>2439</v>
      </c>
      <c r="F400" s="112">
        <v>26507</v>
      </c>
      <c r="G400" s="113">
        <v>-2.0833333333333335</v>
      </c>
      <c r="H400" s="112" t="s">
        <v>2711</v>
      </c>
      <c r="I400" s="112" t="s">
        <v>2713</v>
      </c>
      <c r="J400" s="112" t="s">
        <v>2711</v>
      </c>
      <c r="K400" s="112" t="s">
        <v>2711</v>
      </c>
      <c r="L400" s="112" t="s">
        <v>569</v>
      </c>
      <c r="M400" s="115">
        <v>-0.50440849303035695</v>
      </c>
      <c r="N400" s="116">
        <v>1.2523740886820536E-33</v>
      </c>
      <c r="O400" s="117">
        <v>1.2751298504601198</v>
      </c>
    </row>
    <row r="401" spans="2:15">
      <c r="B401" s="112" t="s">
        <v>1626</v>
      </c>
      <c r="C401" s="112" t="s">
        <v>1627</v>
      </c>
      <c r="D401" s="113">
        <v>28.94</v>
      </c>
      <c r="E401" s="114" t="s">
        <v>1568</v>
      </c>
      <c r="F401" s="112">
        <v>27295</v>
      </c>
      <c r="G401" s="113">
        <v>-5.2631578947368425</v>
      </c>
      <c r="H401" s="112" t="s">
        <v>2711</v>
      </c>
      <c r="I401" s="112" t="s">
        <v>2713</v>
      </c>
      <c r="J401" s="112" t="s">
        <v>2711</v>
      </c>
      <c r="K401" s="112" t="s">
        <v>2711</v>
      </c>
      <c r="L401" s="112" t="s">
        <v>569</v>
      </c>
      <c r="M401" s="115">
        <v>-0.55242066919979016</v>
      </c>
      <c r="N401" s="116">
        <v>2.7343997989194925E-41</v>
      </c>
      <c r="O401" s="117">
        <v>-1.0927872899007005</v>
      </c>
    </row>
    <row r="402" spans="2:15">
      <c r="B402" s="112" t="s">
        <v>1626</v>
      </c>
      <c r="C402" s="112" t="s">
        <v>1627</v>
      </c>
      <c r="D402" s="113">
        <v>28.94</v>
      </c>
      <c r="E402" s="114" t="s">
        <v>1598</v>
      </c>
      <c r="F402" s="112">
        <v>27328</v>
      </c>
      <c r="G402" s="113">
        <v>-6.25</v>
      </c>
      <c r="H402" s="112" t="s">
        <v>2711</v>
      </c>
      <c r="I402" s="112" t="s">
        <v>2713</v>
      </c>
      <c r="J402" s="112" t="s">
        <v>2711</v>
      </c>
      <c r="K402" s="112" t="s">
        <v>2713</v>
      </c>
      <c r="L402" s="112" t="s">
        <v>569</v>
      </c>
      <c r="M402" s="115">
        <v>-0.23455861741592079</v>
      </c>
      <c r="N402" s="116">
        <v>1.1207991315043678E-7</v>
      </c>
      <c r="O402" s="117">
        <v>1.3154115027181674</v>
      </c>
    </row>
    <row r="403" spans="2:15">
      <c r="B403" s="112" t="s">
        <v>1626</v>
      </c>
      <c r="C403" s="112" t="s">
        <v>1627</v>
      </c>
      <c r="D403" s="113">
        <v>28.94</v>
      </c>
      <c r="E403" s="114" t="s">
        <v>1541</v>
      </c>
      <c r="F403" s="112">
        <v>27330</v>
      </c>
      <c r="G403" s="113">
        <v>-4.3478260869565215</v>
      </c>
      <c r="H403" s="112" t="s">
        <v>2711</v>
      </c>
      <c r="I403" s="112" t="s">
        <v>2711</v>
      </c>
      <c r="J403" s="112" t="s">
        <v>2711</v>
      </c>
      <c r="K403" s="112" t="s">
        <v>2711</v>
      </c>
      <c r="L403" s="112" t="s">
        <v>569</v>
      </c>
      <c r="M403" s="115">
        <v>-0.42278080746807484</v>
      </c>
      <c r="N403" s="116">
        <v>4.249131659903552E-23</v>
      </c>
      <c r="O403" s="117">
        <v>-1.0145632799630118</v>
      </c>
    </row>
    <row r="404" spans="2:15">
      <c r="B404" s="112" t="s">
        <v>1626</v>
      </c>
      <c r="C404" s="112" t="s">
        <v>1627</v>
      </c>
      <c r="D404" s="113">
        <v>28.94</v>
      </c>
      <c r="E404" s="114" t="s">
        <v>243</v>
      </c>
      <c r="F404" s="112">
        <v>27445</v>
      </c>
      <c r="G404" s="113">
        <v>-2.5641025641025639</v>
      </c>
      <c r="H404" s="112" t="s">
        <v>2713</v>
      </c>
      <c r="I404" s="112" t="s">
        <v>2711</v>
      </c>
      <c r="J404" s="112" t="s">
        <v>2711</v>
      </c>
      <c r="K404" s="112" t="s">
        <v>2711</v>
      </c>
      <c r="L404" s="112" t="s">
        <v>569</v>
      </c>
      <c r="M404" s="115">
        <v>-0.57275958814523342</v>
      </c>
      <c r="N404" s="116">
        <v>6.3052982735183467E-45</v>
      </c>
      <c r="O404" s="117">
        <v>1.34366878178044</v>
      </c>
    </row>
    <row r="405" spans="2:15">
      <c r="B405" s="112" t="s">
        <v>1626</v>
      </c>
      <c r="C405" s="112" t="s">
        <v>1627</v>
      </c>
      <c r="D405" s="113">
        <v>28.94</v>
      </c>
      <c r="E405" s="114" t="s">
        <v>788</v>
      </c>
      <c r="F405" s="112">
        <v>29842</v>
      </c>
      <c r="G405" s="113">
        <v>-14.492753623188404</v>
      </c>
      <c r="H405" s="112" t="s">
        <v>2711</v>
      </c>
      <c r="I405" s="112" t="s">
        <v>2711</v>
      </c>
      <c r="J405" s="112" t="s">
        <v>2711</v>
      </c>
      <c r="K405" s="112" t="s">
        <v>2711</v>
      </c>
      <c r="L405" s="112" t="s">
        <v>569</v>
      </c>
      <c r="M405" s="115">
        <v>-0.69726696997867388</v>
      </c>
      <c r="N405" s="116">
        <v>5.0173796079206108E-74</v>
      </c>
      <c r="O405" s="117">
        <v>1.3155721596212406</v>
      </c>
    </row>
    <row r="406" spans="2:15">
      <c r="B406" s="112" t="s">
        <v>1626</v>
      </c>
      <c r="C406" s="112" t="s">
        <v>1627</v>
      </c>
      <c r="D406" s="113">
        <v>28.94</v>
      </c>
      <c r="E406" s="114" t="s">
        <v>202</v>
      </c>
      <c r="F406" s="112">
        <v>30818</v>
      </c>
      <c r="G406" s="113">
        <v>-2.5</v>
      </c>
      <c r="H406" s="112" t="s">
        <v>2711</v>
      </c>
      <c r="I406" s="112" t="s">
        <v>2713</v>
      </c>
      <c r="J406" s="112" t="s">
        <v>2711</v>
      </c>
      <c r="K406" s="112" t="s">
        <v>2711</v>
      </c>
      <c r="L406" s="112" t="s">
        <v>569</v>
      </c>
      <c r="M406" s="115">
        <v>-0.61217843462569577</v>
      </c>
      <c r="N406" s="116">
        <v>9.5502034513319744E-53</v>
      </c>
      <c r="O406" s="117">
        <v>-1.017021301046795</v>
      </c>
    </row>
    <row r="407" spans="2:15">
      <c r="B407" s="112" t="s">
        <v>1626</v>
      </c>
      <c r="C407" s="112" t="s">
        <v>1627</v>
      </c>
      <c r="D407" s="113">
        <v>28.94</v>
      </c>
      <c r="E407" s="114" t="s">
        <v>143</v>
      </c>
      <c r="F407" s="112">
        <v>50937</v>
      </c>
      <c r="G407" s="113">
        <v>-4.5454545454545459</v>
      </c>
      <c r="H407" s="112" t="s">
        <v>2713</v>
      </c>
      <c r="I407" s="112" t="s">
        <v>2711</v>
      </c>
      <c r="J407" s="112" t="s">
        <v>2711</v>
      </c>
      <c r="K407" s="112" t="s">
        <v>2711</v>
      </c>
      <c r="L407" s="112" t="s">
        <v>569</v>
      </c>
      <c r="M407" s="115">
        <v>-0.69483845245019427</v>
      </c>
      <c r="N407" s="116">
        <v>2.5773249594387934E-73</v>
      </c>
      <c r="O407" s="117">
        <v>1.0089695429122465</v>
      </c>
    </row>
    <row r="408" spans="2:15">
      <c r="B408" s="112" t="s">
        <v>1626</v>
      </c>
      <c r="C408" s="112" t="s">
        <v>1627</v>
      </c>
      <c r="D408" s="113">
        <v>28.94</v>
      </c>
      <c r="E408" s="114" t="s">
        <v>430</v>
      </c>
      <c r="F408" s="112">
        <v>50940</v>
      </c>
      <c r="G408" s="113">
        <v>-5.2631578947368425</v>
      </c>
      <c r="H408" s="112" t="s">
        <v>2713</v>
      </c>
      <c r="I408" s="112" t="s">
        <v>2711</v>
      </c>
      <c r="J408" s="112" t="s">
        <v>2711</v>
      </c>
      <c r="K408" s="112" t="s">
        <v>2711</v>
      </c>
      <c r="L408" s="112" t="s">
        <v>569</v>
      </c>
      <c r="M408" s="115">
        <v>-0.55073534461352824</v>
      </c>
      <c r="N408" s="116">
        <v>5.3350232511187736E-41</v>
      </c>
      <c r="O408" s="117">
        <v>-1.0864989158292457</v>
      </c>
    </row>
    <row r="409" spans="2:15">
      <c r="B409" s="112" t="s">
        <v>1626</v>
      </c>
      <c r="C409" s="112" t="s">
        <v>1627</v>
      </c>
      <c r="D409" s="113">
        <v>28.94</v>
      </c>
      <c r="E409" s="114" t="s">
        <v>421</v>
      </c>
      <c r="F409" s="112">
        <v>51741</v>
      </c>
      <c r="G409" s="113">
        <v>-2.2727272727272729</v>
      </c>
      <c r="H409" s="112" t="s">
        <v>2711</v>
      </c>
      <c r="I409" s="112" t="s">
        <v>2711</v>
      </c>
      <c r="J409" s="112" t="s">
        <v>2711</v>
      </c>
      <c r="K409" s="112" t="s">
        <v>2711</v>
      </c>
      <c r="L409" s="112" t="s">
        <v>569</v>
      </c>
      <c r="M409" s="115">
        <v>-0.62074729153774455</v>
      </c>
      <c r="N409" s="116">
        <v>1.3526102864991163E-54</v>
      </c>
      <c r="O409" s="118">
        <v>-1.0836668676272654</v>
      </c>
    </row>
    <row r="410" spans="2:15">
      <c r="B410" s="112" t="s">
        <v>1626</v>
      </c>
      <c r="C410" s="112" t="s">
        <v>1627</v>
      </c>
      <c r="D410" s="113">
        <v>28.94</v>
      </c>
      <c r="E410" s="114" t="s">
        <v>2726</v>
      </c>
      <c r="F410" s="112">
        <v>53630</v>
      </c>
      <c r="G410" s="113">
        <v>-2.0833333333333335</v>
      </c>
      <c r="H410" s="112" t="s">
        <v>2711</v>
      </c>
      <c r="I410" s="112" t="s">
        <v>2711</v>
      </c>
      <c r="J410" s="112" t="s">
        <v>2711</v>
      </c>
      <c r="K410" s="112" t="s">
        <v>2711</v>
      </c>
      <c r="L410" s="112" t="s">
        <v>569</v>
      </c>
      <c r="M410" s="115">
        <v>-0.44457859954292439</v>
      </c>
      <c r="N410" s="116">
        <v>1.2254175021147578E-25</v>
      </c>
      <c r="O410" s="117">
        <v>1.1188328895429343</v>
      </c>
    </row>
    <row r="411" spans="2:15">
      <c r="B411" s="112" t="s">
        <v>1626</v>
      </c>
      <c r="C411" s="112" t="s">
        <v>1627</v>
      </c>
      <c r="D411" s="113">
        <v>28.94</v>
      </c>
      <c r="E411" s="114" t="s">
        <v>621</v>
      </c>
      <c r="F411" s="112">
        <v>53942</v>
      </c>
      <c r="G411" s="113">
        <v>-14.925373134328357</v>
      </c>
      <c r="H411" s="112" t="s">
        <v>2711</v>
      </c>
      <c r="I411" s="112" t="s">
        <v>2713</v>
      </c>
      <c r="J411" s="112" t="s">
        <v>2711</v>
      </c>
      <c r="K411" s="112" t="s">
        <v>2713</v>
      </c>
      <c r="L411" s="112" t="s">
        <v>569</v>
      </c>
      <c r="M411" s="115">
        <v>-0.59323867530254415</v>
      </c>
      <c r="N411" s="116">
        <v>7.4438165349011921E-49</v>
      </c>
      <c r="O411" s="117">
        <v>1.7620198889967567</v>
      </c>
    </row>
    <row r="412" spans="2:15">
      <c r="B412" s="112" t="s">
        <v>1626</v>
      </c>
      <c r="C412" s="112" t="s">
        <v>1627</v>
      </c>
      <c r="D412" s="113">
        <v>28.94</v>
      </c>
      <c r="E412" s="114" t="s">
        <v>905</v>
      </c>
      <c r="F412" s="112">
        <v>54769</v>
      </c>
      <c r="G412" s="113">
        <v>-6.666666666666667</v>
      </c>
      <c r="H412" s="112" t="s">
        <v>2711</v>
      </c>
      <c r="I412" s="112" t="s">
        <v>2711</v>
      </c>
      <c r="J412" s="112" t="s">
        <v>2711</v>
      </c>
      <c r="K412" s="112" t="s">
        <v>2711</v>
      </c>
      <c r="L412" s="112" t="s">
        <v>569</v>
      </c>
      <c r="M412" s="115">
        <v>-0.60244190659226649</v>
      </c>
      <c r="N412" s="116">
        <v>1.0309106922454363E-50</v>
      </c>
      <c r="O412" s="117">
        <v>-1.0007147502869047</v>
      </c>
    </row>
    <row r="413" spans="2:15">
      <c r="B413" s="112" t="s">
        <v>1626</v>
      </c>
      <c r="C413" s="112" t="s">
        <v>1627</v>
      </c>
      <c r="D413" s="113">
        <v>28.94</v>
      </c>
      <c r="E413" s="114" t="s">
        <v>156</v>
      </c>
      <c r="F413" s="112">
        <v>54897</v>
      </c>
      <c r="G413" s="113">
        <v>-2.0408163265306123</v>
      </c>
      <c r="H413" s="112" t="s">
        <v>2713</v>
      </c>
      <c r="I413" s="112" t="s">
        <v>2711</v>
      </c>
      <c r="J413" s="112" t="s">
        <v>2711</v>
      </c>
      <c r="K413" s="112" t="s">
        <v>2711</v>
      </c>
      <c r="L413" s="112" t="s">
        <v>569</v>
      </c>
      <c r="M413" s="115">
        <v>-0.31729546973112938</v>
      </c>
      <c r="N413" s="116">
        <v>3.7092180606140073E-13</v>
      </c>
      <c r="O413" s="117">
        <v>1.0479792638440659</v>
      </c>
    </row>
    <row r="414" spans="2:15">
      <c r="B414" s="112" t="s">
        <v>1626</v>
      </c>
      <c r="C414" s="112" t="s">
        <v>1627</v>
      </c>
      <c r="D414" s="113">
        <v>28.94</v>
      </c>
      <c r="E414" s="114" t="s">
        <v>882</v>
      </c>
      <c r="F414" s="112">
        <v>54959</v>
      </c>
      <c r="G414" s="113">
        <v>-18.518518518518519</v>
      </c>
      <c r="H414" s="112" t="s">
        <v>2711</v>
      </c>
      <c r="I414" s="112" t="s">
        <v>2713</v>
      </c>
      <c r="J414" s="112" t="s">
        <v>2711</v>
      </c>
      <c r="K414" s="112" t="s">
        <v>2713</v>
      </c>
      <c r="L414" s="112" t="s">
        <v>569</v>
      </c>
      <c r="M414" s="115">
        <v>-0.61204071500590895</v>
      </c>
      <c r="N414" s="116">
        <v>1.0215644846806924E-52</v>
      </c>
      <c r="O414" s="117">
        <v>1.1717149523706816</v>
      </c>
    </row>
    <row r="415" spans="2:15">
      <c r="B415" s="112" t="s">
        <v>1626</v>
      </c>
      <c r="C415" s="112" t="s">
        <v>1627</v>
      </c>
      <c r="D415" s="113">
        <v>28.94</v>
      </c>
      <c r="E415" s="114" t="s">
        <v>335</v>
      </c>
      <c r="F415" s="112">
        <v>55117</v>
      </c>
      <c r="G415" s="113">
        <v>-10.1010101010101</v>
      </c>
      <c r="H415" s="112" t="s">
        <v>2711</v>
      </c>
      <c r="I415" s="112" t="s">
        <v>2711</v>
      </c>
      <c r="J415" s="112" t="s">
        <v>2711</v>
      </c>
      <c r="K415" s="112" t="s">
        <v>2711</v>
      </c>
      <c r="L415" s="112" t="s">
        <v>569</v>
      </c>
      <c r="M415" s="115">
        <v>-0.3150323112989401</v>
      </c>
      <c r="N415" s="116">
        <v>5.5490376658054107E-13</v>
      </c>
      <c r="O415" s="117">
        <v>1.0716000641928107</v>
      </c>
    </row>
    <row r="416" spans="2:15">
      <c r="B416" s="112" t="s">
        <v>1626</v>
      </c>
      <c r="C416" s="112" t="s">
        <v>1627</v>
      </c>
      <c r="D416" s="113">
        <v>28.94</v>
      </c>
      <c r="E416" s="114" t="s">
        <v>769</v>
      </c>
      <c r="F416" s="112">
        <v>55612</v>
      </c>
      <c r="G416" s="113">
        <v>-4</v>
      </c>
      <c r="H416" s="112" t="s">
        <v>2711</v>
      </c>
      <c r="I416" s="112" t="s">
        <v>2711</v>
      </c>
      <c r="J416" s="112" t="s">
        <v>2711</v>
      </c>
      <c r="K416" s="112" t="s">
        <v>2711</v>
      </c>
      <c r="L416" s="112" t="s">
        <v>569</v>
      </c>
      <c r="M416" s="115">
        <v>-0.57077358982785886</v>
      </c>
      <c r="N416" s="116">
        <v>1.465786591158076E-44</v>
      </c>
      <c r="O416" s="118">
        <v>-1.2824552016941002</v>
      </c>
    </row>
    <row r="417" spans="2:15">
      <c r="B417" s="112" t="s">
        <v>1626</v>
      </c>
      <c r="C417" s="112" t="s">
        <v>1627</v>
      </c>
      <c r="D417" s="113">
        <v>28.94</v>
      </c>
      <c r="E417" s="114" t="s">
        <v>244</v>
      </c>
      <c r="F417" s="112">
        <v>55790</v>
      </c>
      <c r="G417" s="113">
        <v>-4.7619047619047619</v>
      </c>
      <c r="H417" s="112" t="s">
        <v>2711</v>
      </c>
      <c r="I417" s="112" t="s">
        <v>2713</v>
      </c>
      <c r="J417" s="112" t="s">
        <v>2711</v>
      </c>
      <c r="K417" s="112" t="s">
        <v>2713</v>
      </c>
      <c r="L417" s="112" t="s">
        <v>569</v>
      </c>
      <c r="M417" s="115">
        <v>-0.50048234429897465</v>
      </c>
      <c r="N417" s="116">
        <v>4.6968707573586883E-33</v>
      </c>
      <c r="O417" s="117">
        <v>1.0077726190923473</v>
      </c>
    </row>
    <row r="418" spans="2:15">
      <c r="B418" s="112" t="s">
        <v>1626</v>
      </c>
      <c r="C418" s="112" t="s">
        <v>1627</v>
      </c>
      <c r="D418" s="113">
        <v>28.94</v>
      </c>
      <c r="E418" s="114" t="s">
        <v>1366</v>
      </c>
      <c r="F418" s="112">
        <v>55800</v>
      </c>
      <c r="G418" s="113">
        <v>-2.3809523809523809</v>
      </c>
      <c r="H418" s="112" t="s">
        <v>2711</v>
      </c>
      <c r="I418" s="112" t="s">
        <v>2711</v>
      </c>
      <c r="J418" s="112" t="s">
        <v>2711</v>
      </c>
      <c r="K418" s="112" t="s">
        <v>2711</v>
      </c>
      <c r="L418" s="112" t="s">
        <v>569</v>
      </c>
      <c r="M418" s="115">
        <v>-0.17785543981646434</v>
      </c>
      <c r="N418" s="116">
        <v>6.3626537547025071E-5</v>
      </c>
      <c r="O418" s="117">
        <v>1.3707128190064577</v>
      </c>
    </row>
    <row r="419" spans="2:15">
      <c r="B419" s="112" t="s">
        <v>1626</v>
      </c>
      <c r="C419" s="112" t="s">
        <v>1627</v>
      </c>
      <c r="D419" s="113">
        <v>28.94</v>
      </c>
      <c r="E419" s="114" t="s">
        <v>1588</v>
      </c>
      <c r="F419" s="112">
        <v>56062</v>
      </c>
      <c r="G419" s="113">
        <v>-5.5555555555555554</v>
      </c>
      <c r="H419" s="112" t="s">
        <v>2713</v>
      </c>
      <c r="I419" s="112" t="s">
        <v>2711</v>
      </c>
      <c r="J419" s="112" t="s">
        <v>2711</v>
      </c>
      <c r="K419" s="112" t="s">
        <v>2711</v>
      </c>
      <c r="L419" s="112" t="s">
        <v>569</v>
      </c>
      <c r="M419" s="115">
        <v>-0.30247290139691169</v>
      </c>
      <c r="N419" s="116">
        <v>4.878663039021326E-12</v>
      </c>
      <c r="O419" s="117">
        <v>1.0322681534014115</v>
      </c>
    </row>
    <row r="420" spans="2:15">
      <c r="B420" s="112" t="s">
        <v>1626</v>
      </c>
      <c r="C420" s="112" t="s">
        <v>1627</v>
      </c>
      <c r="D420" s="113">
        <v>28.94</v>
      </c>
      <c r="E420" s="114" t="s">
        <v>756</v>
      </c>
      <c r="F420" s="112">
        <v>56977</v>
      </c>
      <c r="G420" s="113">
        <v>-2.2727272727272729</v>
      </c>
      <c r="H420" s="112" t="s">
        <v>2711</v>
      </c>
      <c r="I420" s="112" t="s">
        <v>2711</v>
      </c>
      <c r="J420" s="112" t="s">
        <v>2711</v>
      </c>
      <c r="K420" s="112" t="s">
        <v>2711</v>
      </c>
      <c r="L420" s="112" t="s">
        <v>569</v>
      </c>
      <c r="M420" s="115">
        <v>-0.38025111522945498</v>
      </c>
      <c r="N420" s="116">
        <v>1.2004186480002581E-18</v>
      </c>
      <c r="O420" s="117">
        <v>-1.0457674608974656</v>
      </c>
    </row>
    <row r="421" spans="2:15">
      <c r="B421" s="112" t="s">
        <v>1626</v>
      </c>
      <c r="C421" s="112" t="s">
        <v>1627</v>
      </c>
      <c r="D421" s="113">
        <v>28.94</v>
      </c>
      <c r="E421" s="114" t="s">
        <v>1464</v>
      </c>
      <c r="F421" s="112">
        <v>57088</v>
      </c>
      <c r="G421" s="113">
        <v>-3.0303030303030303</v>
      </c>
      <c r="H421" s="112" t="s">
        <v>2711</v>
      </c>
      <c r="I421" s="112" t="s">
        <v>2711</v>
      </c>
      <c r="J421" s="112" t="s">
        <v>2711</v>
      </c>
      <c r="K421" s="112" t="s">
        <v>2711</v>
      </c>
      <c r="L421" s="112" t="s">
        <v>569</v>
      </c>
      <c r="M421" s="115">
        <v>-0.28089545719768505</v>
      </c>
      <c r="N421" s="116">
        <v>1.6109331728716193E-10</v>
      </c>
      <c r="O421" s="117">
        <v>1.2624953469442957</v>
      </c>
    </row>
    <row r="422" spans="2:15">
      <c r="B422" s="112" t="s">
        <v>1626</v>
      </c>
      <c r="C422" s="112" t="s">
        <v>1627</v>
      </c>
      <c r="D422" s="113">
        <v>28.94</v>
      </c>
      <c r="E422" s="114" t="s">
        <v>2723</v>
      </c>
      <c r="F422" s="112">
        <v>57119</v>
      </c>
      <c r="G422" s="113">
        <v>-2.5</v>
      </c>
      <c r="H422" s="112" t="s">
        <v>2711</v>
      </c>
      <c r="I422" s="112" t="s">
        <v>2713</v>
      </c>
      <c r="J422" s="112" t="s">
        <v>2711</v>
      </c>
      <c r="K422" s="112" t="s">
        <v>2711</v>
      </c>
      <c r="L422" s="112" t="s">
        <v>569</v>
      </c>
      <c r="M422" s="115">
        <v>-0.3690137231074721</v>
      </c>
      <c r="N422" s="116">
        <v>1.4165110888231513E-17</v>
      </c>
      <c r="O422" s="117">
        <v>-1.1970221716454852</v>
      </c>
    </row>
    <row r="423" spans="2:15">
      <c r="B423" s="112" t="s">
        <v>1626</v>
      </c>
      <c r="C423" s="112" t="s">
        <v>1627</v>
      </c>
      <c r="D423" s="113">
        <v>28.94</v>
      </c>
      <c r="E423" s="114" t="s">
        <v>798</v>
      </c>
      <c r="F423" s="112">
        <v>57604</v>
      </c>
      <c r="G423" s="113">
        <v>-3.3333333333333335</v>
      </c>
      <c r="H423" s="112" t="s">
        <v>2711</v>
      </c>
      <c r="I423" s="112" t="s">
        <v>2713</v>
      </c>
      <c r="J423" s="112" t="s">
        <v>2711</v>
      </c>
      <c r="K423" s="112" t="s">
        <v>2711</v>
      </c>
      <c r="L423" s="112" t="s">
        <v>569</v>
      </c>
      <c r="M423" s="115">
        <v>-0.53035264136188609</v>
      </c>
      <c r="N423" s="116">
        <v>1.2901425780026123E-37</v>
      </c>
      <c r="O423" s="117">
        <v>1.0282117895848497</v>
      </c>
    </row>
    <row r="424" spans="2:15">
      <c r="B424" s="112" t="s">
        <v>1626</v>
      </c>
      <c r="C424" s="112" t="s">
        <v>1627</v>
      </c>
      <c r="D424" s="113">
        <v>28.94</v>
      </c>
      <c r="E424" s="114" t="s">
        <v>2722</v>
      </c>
      <c r="F424" s="112">
        <v>57613</v>
      </c>
      <c r="G424" s="113">
        <v>-2.3809523809523809</v>
      </c>
      <c r="H424" s="112" t="s">
        <v>2711</v>
      </c>
      <c r="I424" s="112" t="s">
        <v>2711</v>
      </c>
      <c r="J424" s="112" t="s">
        <v>2711</v>
      </c>
      <c r="K424" s="112" t="s">
        <v>2711</v>
      </c>
      <c r="L424" s="112" t="s">
        <v>569</v>
      </c>
      <c r="M424" s="115">
        <v>-0.67562918066506317</v>
      </c>
      <c r="N424" s="116">
        <v>6.1954703165392571E-68</v>
      </c>
      <c r="O424" s="118">
        <v>-1.2875358371439096</v>
      </c>
    </row>
    <row r="425" spans="2:15">
      <c r="B425" s="112" t="s">
        <v>1626</v>
      </c>
      <c r="C425" s="112" t="s">
        <v>1627</v>
      </c>
      <c r="D425" s="113">
        <v>28.94</v>
      </c>
      <c r="E425" s="114" t="s">
        <v>150</v>
      </c>
      <c r="F425" s="112">
        <v>57630</v>
      </c>
      <c r="G425" s="113">
        <v>-2.3255813953488373</v>
      </c>
      <c r="H425" s="112" t="s">
        <v>2713</v>
      </c>
      <c r="I425" s="112" t="s">
        <v>2711</v>
      </c>
      <c r="J425" s="112" t="s">
        <v>2711</v>
      </c>
      <c r="K425" s="112" t="s">
        <v>2711</v>
      </c>
      <c r="L425" s="112" t="s">
        <v>569</v>
      </c>
      <c r="M425" s="115">
        <v>-0.47999755520824833</v>
      </c>
      <c r="N425" s="116">
        <v>3.5427718229256007E-30</v>
      </c>
      <c r="O425" s="117">
        <v>-1.0126797115358048</v>
      </c>
    </row>
    <row r="426" spans="2:15">
      <c r="B426" s="112" t="s">
        <v>1626</v>
      </c>
      <c r="C426" s="112" t="s">
        <v>1627</v>
      </c>
      <c r="D426" s="113">
        <v>28.94</v>
      </c>
      <c r="E426" s="114" t="s">
        <v>1441</v>
      </c>
      <c r="F426" s="112">
        <v>57639</v>
      </c>
      <c r="G426" s="113">
        <v>-3.7037037037037033</v>
      </c>
      <c r="H426" s="112" t="s">
        <v>2711</v>
      </c>
      <c r="I426" s="112" t="s">
        <v>2713</v>
      </c>
      <c r="J426" s="112" t="s">
        <v>2711</v>
      </c>
      <c r="K426" s="112" t="s">
        <v>2711</v>
      </c>
      <c r="L426" s="112" t="s">
        <v>569</v>
      </c>
      <c r="M426" s="115">
        <v>-0.62308976341741273</v>
      </c>
      <c r="N426" s="116">
        <v>4.1279654826655593E-55</v>
      </c>
      <c r="O426" s="118">
        <v>-1.6936554736132665</v>
      </c>
    </row>
    <row r="427" spans="2:15">
      <c r="B427" s="112" t="s">
        <v>1626</v>
      </c>
      <c r="C427" s="112" t="s">
        <v>1627</v>
      </c>
      <c r="D427" s="113">
        <v>28.94</v>
      </c>
      <c r="E427" s="114" t="s">
        <v>1293</v>
      </c>
      <c r="F427" s="112">
        <v>58476</v>
      </c>
      <c r="G427" s="113">
        <v>-2.2222222222222223</v>
      </c>
      <c r="H427" s="112" t="s">
        <v>2713</v>
      </c>
      <c r="I427" s="112" t="s">
        <v>2711</v>
      </c>
      <c r="J427" s="112" t="s">
        <v>2711</v>
      </c>
      <c r="K427" s="112" t="s">
        <v>2711</v>
      </c>
      <c r="L427" s="112" t="s">
        <v>569</v>
      </c>
      <c r="M427" s="115">
        <v>-0.66821956219584211</v>
      </c>
      <c r="N427" s="116">
        <v>5.754538099536608E-66</v>
      </c>
      <c r="O427" s="117">
        <v>1.2124297895030602</v>
      </c>
    </row>
    <row r="428" spans="2:15">
      <c r="B428" s="112" t="s">
        <v>1626</v>
      </c>
      <c r="C428" s="112" t="s">
        <v>1627</v>
      </c>
      <c r="D428" s="113">
        <v>28.94</v>
      </c>
      <c r="E428" s="114" t="s">
        <v>606</v>
      </c>
      <c r="F428" s="112">
        <v>64168</v>
      </c>
      <c r="G428" s="113">
        <v>-4.166666666666667</v>
      </c>
      <c r="H428" s="112" t="s">
        <v>2711</v>
      </c>
      <c r="I428" s="112" t="s">
        <v>2711</v>
      </c>
      <c r="J428" s="112" t="s">
        <v>2711</v>
      </c>
      <c r="K428" s="112" t="s">
        <v>2711</v>
      </c>
      <c r="L428" s="112" t="s">
        <v>569</v>
      </c>
      <c r="M428" s="115">
        <v>-0.39061212453961064</v>
      </c>
      <c r="N428" s="116">
        <v>1.1311480466136213E-19</v>
      </c>
      <c r="O428" s="117">
        <v>-1.303410450690196</v>
      </c>
    </row>
    <row r="429" spans="2:15">
      <c r="B429" s="112" t="s">
        <v>1626</v>
      </c>
      <c r="C429" s="112" t="s">
        <v>1627</v>
      </c>
      <c r="D429" s="113">
        <v>28.94</v>
      </c>
      <c r="E429" s="114" t="s">
        <v>2608</v>
      </c>
      <c r="F429" s="112">
        <v>64344</v>
      </c>
      <c r="G429" s="113">
        <v>-2.9411764705882351</v>
      </c>
      <c r="H429" s="112" t="s">
        <v>2711</v>
      </c>
      <c r="I429" s="112" t="s">
        <v>2711</v>
      </c>
      <c r="J429" s="112" t="s">
        <v>2711</v>
      </c>
      <c r="K429" s="112" t="s">
        <v>2711</v>
      </c>
      <c r="L429" s="112" t="s">
        <v>569</v>
      </c>
      <c r="M429" s="115">
        <v>-0.3839325215438455</v>
      </c>
      <c r="N429" s="116">
        <v>5.2362691061164205E-19</v>
      </c>
      <c r="O429" s="117">
        <v>1.0229627622500039</v>
      </c>
    </row>
    <row r="430" spans="2:15">
      <c r="B430" s="112" t="s">
        <v>1626</v>
      </c>
      <c r="C430" s="112" t="s">
        <v>1627</v>
      </c>
      <c r="D430" s="113">
        <v>28.94</v>
      </c>
      <c r="E430" s="114" t="s">
        <v>867</v>
      </c>
      <c r="F430" s="112">
        <v>79633</v>
      </c>
      <c r="G430" s="113">
        <v>-2.3255813953488373</v>
      </c>
      <c r="H430" s="112" t="s">
        <v>2713</v>
      </c>
      <c r="I430" s="112" t="s">
        <v>2713</v>
      </c>
      <c r="J430" s="112" t="s">
        <v>2711</v>
      </c>
      <c r="K430" s="112" t="s">
        <v>2711</v>
      </c>
      <c r="L430" s="112" t="s">
        <v>569</v>
      </c>
      <c r="M430" s="115">
        <v>-0.19273527709997199</v>
      </c>
      <c r="N430" s="116">
        <v>1.4270415524185681E-5</v>
      </c>
      <c r="O430" s="117">
        <v>1.1602202434399356</v>
      </c>
    </row>
    <row r="431" spans="2:15">
      <c r="B431" s="112" t="s">
        <v>1626</v>
      </c>
      <c r="C431" s="112" t="s">
        <v>1627</v>
      </c>
      <c r="D431" s="113">
        <v>28.94</v>
      </c>
      <c r="E431" s="114" t="s">
        <v>572</v>
      </c>
      <c r="F431" s="112">
        <v>79789</v>
      </c>
      <c r="G431" s="113">
        <v>-4</v>
      </c>
      <c r="H431" s="112" t="s">
        <v>2711</v>
      </c>
      <c r="I431" s="112" t="s">
        <v>2711</v>
      </c>
      <c r="J431" s="112" t="s">
        <v>2711</v>
      </c>
      <c r="K431" s="112" t="s">
        <v>2711</v>
      </c>
      <c r="L431" s="112" t="s">
        <v>569</v>
      </c>
      <c r="M431" s="115">
        <v>-0.57481964602579594</v>
      </c>
      <c r="N431" s="116">
        <v>2.6123555418626537E-45</v>
      </c>
      <c r="O431" s="117">
        <v>1.2577304964279525</v>
      </c>
    </row>
    <row r="432" spans="2:15">
      <c r="B432" s="112" t="s">
        <v>1626</v>
      </c>
      <c r="C432" s="112" t="s">
        <v>1627</v>
      </c>
      <c r="D432" s="113">
        <v>28.94</v>
      </c>
      <c r="E432" s="114" t="s">
        <v>608</v>
      </c>
      <c r="F432" s="112">
        <v>79817</v>
      </c>
      <c r="G432" s="113">
        <v>-2.4390243902439024</v>
      </c>
      <c r="H432" s="112" t="s">
        <v>2711</v>
      </c>
      <c r="I432" s="112" t="s">
        <v>2713</v>
      </c>
      <c r="J432" s="112" t="s">
        <v>2711</v>
      </c>
      <c r="K432" s="112" t="s">
        <v>2711</v>
      </c>
      <c r="L432" s="112" t="s">
        <v>569</v>
      </c>
      <c r="M432" s="115">
        <v>-0.5099450805666742</v>
      </c>
      <c r="N432" s="116">
        <v>1.8854574284385608E-34</v>
      </c>
      <c r="O432" s="117">
        <v>1.0359094164405627</v>
      </c>
    </row>
    <row r="433" spans="2:15">
      <c r="B433" s="112" t="s">
        <v>1626</v>
      </c>
      <c r="C433" s="112" t="s">
        <v>1627</v>
      </c>
      <c r="D433" s="113">
        <v>28.94</v>
      </c>
      <c r="E433" s="114" t="s">
        <v>805</v>
      </c>
      <c r="F433" s="112">
        <v>79822</v>
      </c>
      <c r="G433" s="113">
        <v>-2.2727272727272729</v>
      </c>
      <c r="H433" s="112" t="s">
        <v>2711</v>
      </c>
      <c r="I433" s="112" t="s">
        <v>2711</v>
      </c>
      <c r="J433" s="112" t="s">
        <v>2711</v>
      </c>
      <c r="K433" s="112" t="s">
        <v>2711</v>
      </c>
      <c r="L433" s="112" t="s">
        <v>569</v>
      </c>
      <c r="M433" s="115">
        <v>-0.54455921035541832</v>
      </c>
      <c r="N433" s="116">
        <v>5.982882079067798E-40</v>
      </c>
      <c r="O433" s="118">
        <v>-1.119268310159953</v>
      </c>
    </row>
    <row r="434" spans="2:15">
      <c r="B434" s="112" t="s">
        <v>1626</v>
      </c>
      <c r="C434" s="112" t="s">
        <v>1627</v>
      </c>
      <c r="D434" s="113">
        <v>28.94</v>
      </c>
      <c r="E434" s="114" t="s">
        <v>2629</v>
      </c>
      <c r="F434" s="112">
        <v>79924</v>
      </c>
      <c r="G434" s="113">
        <v>-3.2258064516129035</v>
      </c>
      <c r="H434" s="112" t="s">
        <v>2711</v>
      </c>
      <c r="I434" s="112" t="s">
        <v>2713</v>
      </c>
      <c r="J434" s="112" t="s">
        <v>2711</v>
      </c>
      <c r="K434" s="112" t="s">
        <v>2711</v>
      </c>
      <c r="L434" s="112" t="s">
        <v>569</v>
      </c>
      <c r="M434" s="115">
        <v>-0.62744172310583524</v>
      </c>
      <c r="N434" s="116">
        <v>4.4301888453853099E-56</v>
      </c>
      <c r="O434" s="118">
        <v>-1.2344240900801218</v>
      </c>
    </row>
    <row r="435" spans="2:15">
      <c r="B435" s="112" t="s">
        <v>1626</v>
      </c>
      <c r="C435" s="112" t="s">
        <v>1627</v>
      </c>
      <c r="D435" s="113">
        <v>28.94</v>
      </c>
      <c r="E435" s="114" t="s">
        <v>2688</v>
      </c>
      <c r="F435" s="112">
        <v>80036</v>
      </c>
      <c r="G435" s="113">
        <v>-5.8823529411764701</v>
      </c>
      <c r="H435" s="112" t="s">
        <v>2711</v>
      </c>
      <c r="I435" s="112" t="s">
        <v>2713</v>
      </c>
      <c r="J435" s="112" t="s">
        <v>2711</v>
      </c>
      <c r="K435" s="112" t="s">
        <v>2711</v>
      </c>
      <c r="L435" s="112" t="s">
        <v>569</v>
      </c>
      <c r="M435" s="115">
        <v>-0.69710034303359569</v>
      </c>
      <c r="N435" s="116">
        <v>5.6165214851601194E-74</v>
      </c>
      <c r="O435" s="118">
        <v>-1.3910957635897299</v>
      </c>
    </row>
    <row r="436" spans="2:15">
      <c r="B436" s="112" t="s">
        <v>1626</v>
      </c>
      <c r="C436" s="112" t="s">
        <v>1627</v>
      </c>
      <c r="D436" s="113">
        <v>28.94</v>
      </c>
      <c r="E436" s="114" t="s">
        <v>1633</v>
      </c>
      <c r="F436" s="112">
        <v>80129</v>
      </c>
      <c r="G436" s="113">
        <v>-2.5</v>
      </c>
      <c r="H436" s="112" t="s">
        <v>2711</v>
      </c>
      <c r="I436" s="112" t="s">
        <v>2711</v>
      </c>
      <c r="J436" s="112" t="s">
        <v>2711</v>
      </c>
      <c r="K436" s="112" t="s">
        <v>2711</v>
      </c>
      <c r="L436" s="112" t="s">
        <v>569</v>
      </c>
      <c r="M436" s="115">
        <v>-0.49164387571650109</v>
      </c>
      <c r="N436" s="116">
        <v>8.6545058282175767E-32</v>
      </c>
      <c r="O436" s="117">
        <v>1.2665991737004982</v>
      </c>
    </row>
    <row r="437" spans="2:15">
      <c r="B437" s="112" t="s">
        <v>1626</v>
      </c>
      <c r="C437" s="112" t="s">
        <v>1627</v>
      </c>
      <c r="D437" s="113">
        <v>28.94</v>
      </c>
      <c r="E437" s="114" t="s">
        <v>1381</v>
      </c>
      <c r="F437" s="112">
        <v>80319</v>
      </c>
      <c r="G437" s="113">
        <v>-2.5</v>
      </c>
      <c r="H437" s="112" t="s">
        <v>2711</v>
      </c>
      <c r="I437" s="112" t="s">
        <v>2711</v>
      </c>
      <c r="J437" s="112" t="s">
        <v>2711</v>
      </c>
      <c r="K437" s="112" t="s">
        <v>2711</v>
      </c>
      <c r="L437" s="112" t="s">
        <v>569</v>
      </c>
      <c r="M437" s="115">
        <v>-0.43605545796068385</v>
      </c>
      <c r="N437" s="116">
        <v>1.2689261148652955E-24</v>
      </c>
      <c r="O437" s="117">
        <v>1.1119436392422317</v>
      </c>
    </row>
    <row r="438" spans="2:15">
      <c r="B438" s="112" t="s">
        <v>1626</v>
      </c>
      <c r="C438" s="112" t="s">
        <v>1627</v>
      </c>
      <c r="D438" s="113">
        <v>28.94</v>
      </c>
      <c r="E438" s="114" t="s">
        <v>585</v>
      </c>
      <c r="F438" s="112">
        <v>80714</v>
      </c>
      <c r="G438" s="113">
        <v>-5.2631578947368425</v>
      </c>
      <c r="H438" s="112" t="s">
        <v>2711</v>
      </c>
      <c r="I438" s="112" t="s">
        <v>2713</v>
      </c>
      <c r="J438" s="112" t="s">
        <v>2711</v>
      </c>
      <c r="K438" s="112" t="s">
        <v>2713</v>
      </c>
      <c r="L438" s="112" t="s">
        <v>569</v>
      </c>
      <c r="M438" s="115">
        <v>-0.55737606621149827</v>
      </c>
      <c r="N438" s="116">
        <v>3.7473275636701071E-42</v>
      </c>
      <c r="O438" s="118">
        <v>-1.4686552077689736</v>
      </c>
    </row>
    <row r="439" spans="2:15">
      <c r="B439" s="112" t="s">
        <v>1626</v>
      </c>
      <c r="C439" s="112" t="s">
        <v>1627</v>
      </c>
      <c r="D439" s="113">
        <v>28.94</v>
      </c>
      <c r="E439" s="114" t="s">
        <v>1591</v>
      </c>
      <c r="F439" s="112">
        <v>80816</v>
      </c>
      <c r="G439" s="113">
        <v>-10.1010101010101</v>
      </c>
      <c r="H439" s="112" t="s">
        <v>2711</v>
      </c>
      <c r="I439" s="112" t="s">
        <v>2713</v>
      </c>
      <c r="J439" s="112" t="s">
        <v>2711</v>
      </c>
      <c r="K439" s="112" t="s">
        <v>2711</v>
      </c>
      <c r="L439" s="112" t="s">
        <v>569</v>
      </c>
      <c r="M439" s="115">
        <v>-0.53553510684296335</v>
      </c>
      <c r="N439" s="116">
        <v>1.8712582326107718E-38</v>
      </c>
      <c r="O439" s="117">
        <v>-1.0662625769138021</v>
      </c>
    </row>
    <row r="440" spans="2:15">
      <c r="B440" s="112" t="s">
        <v>1626</v>
      </c>
      <c r="C440" s="112" t="s">
        <v>1627</v>
      </c>
      <c r="D440" s="113">
        <v>28.94</v>
      </c>
      <c r="E440" s="114" t="s">
        <v>1374</v>
      </c>
      <c r="F440" s="112">
        <v>81839</v>
      </c>
      <c r="G440" s="113">
        <v>-2.0833333333333335</v>
      </c>
      <c r="H440" s="112" t="s">
        <v>2711</v>
      </c>
      <c r="I440" s="112" t="s">
        <v>2713</v>
      </c>
      <c r="J440" s="112" t="s">
        <v>2711</v>
      </c>
      <c r="K440" s="112" t="s">
        <v>2711</v>
      </c>
      <c r="L440" s="112" t="s">
        <v>569</v>
      </c>
      <c r="M440" s="115">
        <v>-0.26945158317492268</v>
      </c>
      <c r="N440" s="116">
        <v>9.14498907391926E-10</v>
      </c>
      <c r="O440" s="117">
        <v>-1.0001454422084233</v>
      </c>
    </row>
    <row r="441" spans="2:15">
      <c r="B441" s="112" t="s">
        <v>1626</v>
      </c>
      <c r="C441" s="112" t="s">
        <v>1627</v>
      </c>
      <c r="D441" s="113">
        <v>28.94</v>
      </c>
      <c r="E441" s="114" t="s">
        <v>2433</v>
      </c>
      <c r="F441" s="112">
        <v>83604</v>
      </c>
      <c r="G441" s="113">
        <v>-2.0408163265306123</v>
      </c>
      <c r="H441" s="112" t="s">
        <v>2711</v>
      </c>
      <c r="I441" s="112" t="s">
        <v>2713</v>
      </c>
      <c r="J441" s="112" t="s">
        <v>2711</v>
      </c>
      <c r="K441" s="112" t="s">
        <v>2713</v>
      </c>
      <c r="L441" s="112" t="s">
        <v>569</v>
      </c>
      <c r="M441" s="115">
        <v>-0.4257815095575232</v>
      </c>
      <c r="N441" s="116">
        <v>1.9475569646876702E-23</v>
      </c>
      <c r="O441" s="117">
        <v>1.0939385254837553</v>
      </c>
    </row>
    <row r="442" spans="2:15">
      <c r="B442" s="112" t="s">
        <v>1626</v>
      </c>
      <c r="C442" s="112" t="s">
        <v>1627</v>
      </c>
      <c r="D442" s="113">
        <v>28.94</v>
      </c>
      <c r="E442" s="114" t="s">
        <v>934</v>
      </c>
      <c r="F442" s="112">
        <v>83876</v>
      </c>
      <c r="G442" s="113">
        <v>-16.393442622950818</v>
      </c>
      <c r="H442" s="112" t="s">
        <v>2711</v>
      </c>
      <c r="I442" s="112" t="s">
        <v>2713</v>
      </c>
      <c r="J442" s="112" t="s">
        <v>2711</v>
      </c>
      <c r="K442" s="112" t="s">
        <v>2711</v>
      </c>
      <c r="L442" s="112" t="s">
        <v>569</v>
      </c>
      <c r="M442" s="115">
        <v>-0.77792663327329592</v>
      </c>
      <c r="N442" s="116">
        <v>1.4715385891698003E-102</v>
      </c>
      <c r="O442" s="118">
        <v>-1.0758604128770028</v>
      </c>
    </row>
    <row r="443" spans="2:15">
      <c r="B443" s="112" t="s">
        <v>1626</v>
      </c>
      <c r="C443" s="112" t="s">
        <v>1627</v>
      </c>
      <c r="D443" s="113">
        <v>28.94</v>
      </c>
      <c r="E443" s="114" t="s">
        <v>1331</v>
      </c>
      <c r="F443" s="112">
        <v>84125</v>
      </c>
      <c r="G443" s="113">
        <v>-3.125</v>
      </c>
      <c r="H443" s="112" t="s">
        <v>2711</v>
      </c>
      <c r="I443" s="112" t="s">
        <v>2711</v>
      </c>
      <c r="J443" s="112" t="s">
        <v>2711</v>
      </c>
      <c r="K443" s="112" t="s">
        <v>2711</v>
      </c>
      <c r="L443" s="112" t="s">
        <v>569</v>
      </c>
      <c r="M443" s="115">
        <v>-0.43291790452103041</v>
      </c>
      <c r="N443" s="116">
        <v>2.9509228658366178E-24</v>
      </c>
      <c r="O443" s="118">
        <v>-1.3797810332799456</v>
      </c>
    </row>
    <row r="444" spans="2:15">
      <c r="B444" s="112" t="s">
        <v>1626</v>
      </c>
      <c r="C444" s="112" t="s">
        <v>1627</v>
      </c>
      <c r="D444" s="113">
        <v>28.94</v>
      </c>
      <c r="E444" s="114" t="s">
        <v>1268</v>
      </c>
      <c r="F444" s="112">
        <v>84187</v>
      </c>
      <c r="G444" s="113">
        <v>-2.0408163265306123</v>
      </c>
      <c r="H444" s="112" t="s">
        <v>2711</v>
      </c>
      <c r="I444" s="112" t="s">
        <v>2713</v>
      </c>
      <c r="J444" s="112" t="s">
        <v>2711</v>
      </c>
      <c r="K444" s="112" t="s">
        <v>2713</v>
      </c>
      <c r="L444" s="112" t="s">
        <v>569</v>
      </c>
      <c r="M444" s="115">
        <v>-0.7743602600704923</v>
      </c>
      <c r="N444" s="116">
        <v>4.736712715765644E-101</v>
      </c>
      <c r="O444" s="117">
        <v>1.0170247569159614</v>
      </c>
    </row>
    <row r="445" spans="2:15">
      <c r="B445" s="112" t="s">
        <v>1626</v>
      </c>
      <c r="C445" s="112" t="s">
        <v>1627</v>
      </c>
      <c r="D445" s="113">
        <v>28.94</v>
      </c>
      <c r="E445" s="114" t="s">
        <v>902</v>
      </c>
      <c r="F445" s="112">
        <v>84223</v>
      </c>
      <c r="G445" s="113">
        <v>-2.1276595744680851</v>
      </c>
      <c r="H445" s="112" t="s">
        <v>2713</v>
      </c>
      <c r="I445" s="112" t="s">
        <v>2711</v>
      </c>
      <c r="J445" s="112" t="s">
        <v>2711</v>
      </c>
      <c r="K445" s="112" t="s">
        <v>2711</v>
      </c>
      <c r="L445" s="112" t="s">
        <v>569</v>
      </c>
      <c r="M445" s="115">
        <v>-0.56062650220839372</v>
      </c>
      <c r="N445" s="116">
        <v>9.9915970783493844E-43</v>
      </c>
      <c r="O445" s="118">
        <v>-1.0683277728382858</v>
      </c>
    </row>
    <row r="446" spans="2:15">
      <c r="B446" s="112" t="s">
        <v>1626</v>
      </c>
      <c r="C446" s="112" t="s">
        <v>1627</v>
      </c>
      <c r="D446" s="113">
        <v>28.94</v>
      </c>
      <c r="E446" s="114" t="s">
        <v>2488</v>
      </c>
      <c r="F446" s="112">
        <v>84951</v>
      </c>
      <c r="G446" s="113">
        <v>-2.1739130434782608</v>
      </c>
      <c r="H446" s="112" t="s">
        <v>2711</v>
      </c>
      <c r="I446" s="112" t="s">
        <v>2713</v>
      </c>
      <c r="J446" s="112" t="s">
        <v>2711</v>
      </c>
      <c r="K446" s="112" t="s">
        <v>2711</v>
      </c>
      <c r="L446" s="112" t="s">
        <v>569</v>
      </c>
      <c r="M446" s="115">
        <v>-0.50770409983671638</v>
      </c>
      <c r="N446" s="116">
        <v>4.0744763740427914E-34</v>
      </c>
      <c r="O446" s="117">
        <v>-1.0969858961889938</v>
      </c>
    </row>
    <row r="447" spans="2:15">
      <c r="B447" s="112" t="s">
        <v>1626</v>
      </c>
      <c r="C447" s="112" t="s">
        <v>1627</v>
      </c>
      <c r="D447" s="113">
        <v>28.94</v>
      </c>
      <c r="E447" s="114" t="s">
        <v>2687</v>
      </c>
      <c r="F447" s="112">
        <v>92293</v>
      </c>
      <c r="G447" s="113">
        <v>-5.8823529411764701</v>
      </c>
      <c r="H447" s="112" t="s">
        <v>2713</v>
      </c>
      <c r="I447" s="112" t="s">
        <v>2711</v>
      </c>
      <c r="J447" s="112" t="s">
        <v>2711</v>
      </c>
      <c r="K447" s="112" t="s">
        <v>2711</v>
      </c>
      <c r="L447" s="112" t="s">
        <v>569</v>
      </c>
      <c r="M447" s="115">
        <v>-0.17548580636286862</v>
      </c>
      <c r="N447" s="116">
        <v>7.9862088234622071E-5</v>
      </c>
      <c r="O447" s="118">
        <v>-1.0919615954305433</v>
      </c>
    </row>
    <row r="448" spans="2:15">
      <c r="B448" s="112" t="s">
        <v>1626</v>
      </c>
      <c r="C448" s="112" t="s">
        <v>1627</v>
      </c>
      <c r="D448" s="113">
        <v>28.94</v>
      </c>
      <c r="E448" s="114" t="s">
        <v>28</v>
      </c>
      <c r="F448" s="112">
        <v>94015</v>
      </c>
      <c r="G448" s="113">
        <v>-2.1739130434782608</v>
      </c>
      <c r="H448" s="112" t="s">
        <v>2711</v>
      </c>
      <c r="I448" s="112" t="s">
        <v>2713</v>
      </c>
      <c r="J448" s="112" t="s">
        <v>2711</v>
      </c>
      <c r="K448" s="112" t="s">
        <v>2711</v>
      </c>
      <c r="L448" s="112" t="s">
        <v>569</v>
      </c>
      <c r="M448" s="115">
        <v>-0.47617345188808913</v>
      </c>
      <c r="N448" s="116">
        <v>1.162325399300221E-29</v>
      </c>
      <c r="O448" s="117">
        <v>1.0315051339545791</v>
      </c>
    </row>
    <row r="449" spans="2:15">
      <c r="B449" s="112" t="s">
        <v>1626</v>
      </c>
      <c r="C449" s="112" t="s">
        <v>1627</v>
      </c>
      <c r="D449" s="113">
        <v>28.94</v>
      </c>
      <c r="E449" s="114" t="s">
        <v>2596</v>
      </c>
      <c r="F449" s="112">
        <v>114299</v>
      </c>
      <c r="G449" s="113">
        <v>-2.7777777777777777</v>
      </c>
      <c r="H449" s="112" t="s">
        <v>2711</v>
      </c>
      <c r="I449" s="112" t="s">
        <v>2711</v>
      </c>
      <c r="J449" s="112" t="s">
        <v>2711</v>
      </c>
      <c r="K449" s="112" t="s">
        <v>2711</v>
      </c>
      <c r="L449" s="112" t="s">
        <v>569</v>
      </c>
      <c r="M449" s="115">
        <v>-0.52855397855677255</v>
      </c>
      <c r="N449" s="116">
        <v>2.5019666707262352E-37</v>
      </c>
      <c r="O449" s="118">
        <v>-1.2308872782173716</v>
      </c>
    </row>
    <row r="450" spans="2:15">
      <c r="B450" s="112" t="s">
        <v>1626</v>
      </c>
      <c r="C450" s="112" t="s">
        <v>1627</v>
      </c>
      <c r="D450" s="113">
        <v>28.94</v>
      </c>
      <c r="E450" s="114" t="s">
        <v>228</v>
      </c>
      <c r="F450" s="112">
        <v>114795</v>
      </c>
      <c r="G450" s="113">
        <v>-2.4390243902439024</v>
      </c>
      <c r="H450" s="112" t="s">
        <v>2711</v>
      </c>
      <c r="I450" s="112" t="s">
        <v>2713</v>
      </c>
      <c r="J450" s="112" t="s">
        <v>2711</v>
      </c>
      <c r="K450" s="112" t="s">
        <v>2711</v>
      </c>
      <c r="L450" s="112" t="s">
        <v>569</v>
      </c>
      <c r="M450" s="115">
        <v>-0.30059838068458467</v>
      </c>
      <c r="N450" s="116">
        <v>6.6890985501573386E-12</v>
      </c>
      <c r="O450" s="117">
        <v>1.6202637671230153</v>
      </c>
    </row>
    <row r="451" spans="2:15">
      <c r="B451" s="112" t="s">
        <v>1626</v>
      </c>
      <c r="C451" s="112" t="s">
        <v>1627</v>
      </c>
      <c r="D451" s="113">
        <v>28.94</v>
      </c>
      <c r="E451" s="114" t="s">
        <v>2556</v>
      </c>
      <c r="F451" s="112">
        <v>114815</v>
      </c>
      <c r="G451" s="113">
        <v>-2.4390243902439024</v>
      </c>
      <c r="H451" s="112" t="s">
        <v>2711</v>
      </c>
      <c r="I451" s="112" t="s">
        <v>2713</v>
      </c>
      <c r="J451" s="112" t="s">
        <v>2711</v>
      </c>
      <c r="K451" s="112" t="s">
        <v>2711</v>
      </c>
      <c r="L451" s="112" t="s">
        <v>569</v>
      </c>
      <c r="M451" s="115">
        <v>-0.36493653092897294</v>
      </c>
      <c r="N451" s="116">
        <v>3.3874791978646686E-17</v>
      </c>
      <c r="O451" s="117">
        <v>1.3119511895024223</v>
      </c>
    </row>
    <row r="452" spans="2:15">
      <c r="B452" s="112" t="s">
        <v>1626</v>
      </c>
      <c r="C452" s="112" t="s">
        <v>1627</v>
      </c>
      <c r="D452" s="113">
        <v>28.94</v>
      </c>
      <c r="E452" s="114" t="s">
        <v>1596</v>
      </c>
      <c r="F452" s="112">
        <v>115111</v>
      </c>
      <c r="G452" s="113">
        <v>-11.494252873563219</v>
      </c>
      <c r="H452" s="112" t="s">
        <v>2711</v>
      </c>
      <c r="I452" s="112" t="s">
        <v>2713</v>
      </c>
      <c r="J452" s="112" t="s">
        <v>2711</v>
      </c>
      <c r="K452" s="112" t="s">
        <v>2713</v>
      </c>
      <c r="L452" s="112" t="s">
        <v>569</v>
      </c>
      <c r="M452" s="115">
        <v>-0.49936118471568192</v>
      </c>
      <c r="N452" s="116">
        <v>6.8293701034884681E-33</v>
      </c>
      <c r="O452" s="117">
        <v>1.0362002206073337</v>
      </c>
    </row>
    <row r="453" spans="2:15">
      <c r="B453" s="112" t="s">
        <v>1626</v>
      </c>
      <c r="C453" s="112" t="s">
        <v>1627</v>
      </c>
      <c r="D453" s="113">
        <v>28.94</v>
      </c>
      <c r="E453" s="114" t="s">
        <v>2516</v>
      </c>
      <c r="F453" s="112">
        <v>115290</v>
      </c>
      <c r="G453" s="113">
        <v>-2.3255813953488373</v>
      </c>
      <c r="H453" s="112" t="s">
        <v>2713</v>
      </c>
      <c r="I453" s="112" t="s">
        <v>2713</v>
      </c>
      <c r="J453" s="112" t="s">
        <v>2711</v>
      </c>
      <c r="K453" s="112" t="s">
        <v>2711</v>
      </c>
      <c r="L453" s="112" t="s">
        <v>569</v>
      </c>
      <c r="M453" s="115">
        <v>-0.17650946667277542</v>
      </c>
      <c r="N453" s="116">
        <v>7.2420033105353719E-5</v>
      </c>
      <c r="O453" s="117">
        <v>1.1593455385243652</v>
      </c>
    </row>
    <row r="454" spans="2:15">
      <c r="B454" s="112" t="s">
        <v>1626</v>
      </c>
      <c r="C454" s="112" t="s">
        <v>1627</v>
      </c>
      <c r="D454" s="113">
        <v>28.94</v>
      </c>
      <c r="E454" s="114" t="s">
        <v>153</v>
      </c>
      <c r="F454" s="112">
        <v>121551</v>
      </c>
      <c r="G454" s="113">
        <v>-3.2258064516129035</v>
      </c>
      <c r="H454" s="112" t="s">
        <v>2713</v>
      </c>
      <c r="I454" s="112" t="s">
        <v>2711</v>
      </c>
      <c r="J454" s="112" t="s">
        <v>2711</v>
      </c>
      <c r="K454" s="112" t="s">
        <v>2711</v>
      </c>
      <c r="L454" s="112" t="s">
        <v>569</v>
      </c>
      <c r="M454" s="115">
        <v>-0.6291400983370985</v>
      </c>
      <c r="N454" s="116">
        <v>1.8363429279003905E-56</v>
      </c>
      <c r="O454" s="117">
        <v>1.0844757386520572</v>
      </c>
    </row>
    <row r="455" spans="2:15">
      <c r="B455" s="112" t="s">
        <v>1626</v>
      </c>
      <c r="C455" s="112" t="s">
        <v>1627</v>
      </c>
      <c r="D455" s="113">
        <v>28.94</v>
      </c>
      <c r="E455" s="114" t="s">
        <v>622</v>
      </c>
      <c r="F455" s="112">
        <v>123036</v>
      </c>
      <c r="G455" s="113">
        <v>-2.3809523809523809</v>
      </c>
      <c r="H455" s="112" t="s">
        <v>2711</v>
      </c>
      <c r="I455" s="112" t="s">
        <v>2713</v>
      </c>
      <c r="J455" s="112" t="s">
        <v>2711</v>
      </c>
      <c r="K455" s="112" t="s">
        <v>2711</v>
      </c>
      <c r="L455" s="112" t="s">
        <v>569</v>
      </c>
      <c r="M455" s="115">
        <v>-0.33700167624216509</v>
      </c>
      <c r="N455" s="116">
        <v>9.6026735887646482E-15</v>
      </c>
      <c r="O455" s="118">
        <v>-1.1542630188004293</v>
      </c>
    </row>
    <row r="456" spans="2:15">
      <c r="B456" s="112" t="s">
        <v>1626</v>
      </c>
      <c r="C456" s="112" t="s">
        <v>1627</v>
      </c>
      <c r="D456" s="113">
        <v>28.94</v>
      </c>
      <c r="E456" s="114" t="s">
        <v>636</v>
      </c>
      <c r="F456" s="112">
        <v>128178</v>
      </c>
      <c r="G456" s="113">
        <v>-3.0303030303030303</v>
      </c>
      <c r="H456" s="112" t="s">
        <v>2711</v>
      </c>
      <c r="I456" s="112" t="s">
        <v>2711</v>
      </c>
      <c r="J456" s="112" t="s">
        <v>2711</v>
      </c>
      <c r="K456" s="112" t="s">
        <v>2711</v>
      </c>
      <c r="L456" s="112" t="s">
        <v>569</v>
      </c>
      <c r="M456" s="115">
        <v>-0.49981908931533209</v>
      </c>
      <c r="N456" s="116">
        <v>5.8621319943393833E-33</v>
      </c>
      <c r="O456" s="117">
        <v>1.2294505456711229</v>
      </c>
    </row>
    <row r="457" spans="2:15">
      <c r="B457" s="112" t="s">
        <v>1626</v>
      </c>
      <c r="C457" s="112" t="s">
        <v>1627</v>
      </c>
      <c r="D457" s="113">
        <v>28.94</v>
      </c>
      <c r="E457" s="114" t="s">
        <v>1634</v>
      </c>
      <c r="F457" s="112">
        <v>129881</v>
      </c>
      <c r="G457" s="113">
        <v>-2.4390243902439024</v>
      </c>
      <c r="H457" s="112" t="s">
        <v>2711</v>
      </c>
      <c r="I457" s="112" t="s">
        <v>2713</v>
      </c>
      <c r="J457" s="112" t="s">
        <v>2711</v>
      </c>
      <c r="K457" s="112" t="s">
        <v>2711</v>
      </c>
      <c r="L457" s="112" t="s">
        <v>569</v>
      </c>
      <c r="M457" s="115">
        <v>-0.3458930764464348</v>
      </c>
      <c r="N457" s="116">
        <v>1.6910633821897691E-15</v>
      </c>
      <c r="O457" s="117">
        <v>1.0390074833472611</v>
      </c>
    </row>
    <row r="458" spans="2:15">
      <c r="B458" s="112" t="s">
        <v>1626</v>
      </c>
      <c r="C458" s="112" t="s">
        <v>1627</v>
      </c>
      <c r="D458" s="113">
        <v>28.94</v>
      </c>
      <c r="E458" s="114" t="s">
        <v>1307</v>
      </c>
      <c r="F458" s="112">
        <v>130367</v>
      </c>
      <c r="G458" s="113">
        <v>-2.5</v>
      </c>
      <c r="H458" s="112" t="s">
        <v>2711</v>
      </c>
      <c r="I458" s="112" t="s">
        <v>2713</v>
      </c>
      <c r="J458" s="112" t="s">
        <v>2711</v>
      </c>
      <c r="K458" s="112" t="s">
        <v>2713</v>
      </c>
      <c r="L458" s="112" t="s">
        <v>569</v>
      </c>
      <c r="M458" s="115">
        <v>-0.22288174829288707</v>
      </c>
      <c r="N458" s="116">
        <v>4.7839202999387599E-7</v>
      </c>
      <c r="O458" s="117">
        <v>1.1004366028447405</v>
      </c>
    </row>
    <row r="459" spans="2:15">
      <c r="B459" s="112" t="s">
        <v>1626</v>
      </c>
      <c r="C459" s="112" t="s">
        <v>1627</v>
      </c>
      <c r="D459" s="113">
        <v>28.94</v>
      </c>
      <c r="E459" s="114" t="s">
        <v>855</v>
      </c>
      <c r="F459" s="112">
        <v>143425</v>
      </c>
      <c r="G459" s="113">
        <v>-5.8823529411764701</v>
      </c>
      <c r="H459" s="112" t="s">
        <v>2711</v>
      </c>
      <c r="I459" s="112" t="s">
        <v>2711</v>
      </c>
      <c r="J459" s="112" t="s">
        <v>2711</v>
      </c>
      <c r="K459" s="112" t="s">
        <v>2711</v>
      </c>
      <c r="L459" s="112" t="s">
        <v>569</v>
      </c>
      <c r="M459" s="115">
        <v>-0.63426077910885159</v>
      </c>
      <c r="N459" s="116">
        <v>1.2482134856105528E-57</v>
      </c>
      <c r="O459" s="117">
        <v>1.3375134542063525</v>
      </c>
    </row>
    <row r="460" spans="2:15">
      <c r="B460" s="112" t="s">
        <v>1626</v>
      </c>
      <c r="C460" s="112" t="s">
        <v>1627</v>
      </c>
      <c r="D460" s="113">
        <v>28.94</v>
      </c>
      <c r="E460" s="114" t="s">
        <v>1447</v>
      </c>
      <c r="F460" s="112">
        <v>145226</v>
      </c>
      <c r="G460" s="113">
        <v>-2.7027027027027026</v>
      </c>
      <c r="H460" s="112" t="s">
        <v>2711</v>
      </c>
      <c r="I460" s="112" t="s">
        <v>2713</v>
      </c>
      <c r="J460" s="112" t="s">
        <v>2711</v>
      </c>
      <c r="K460" s="112" t="s">
        <v>2713</v>
      </c>
      <c r="L460" s="112" t="s">
        <v>569</v>
      </c>
      <c r="M460" s="115">
        <v>-0.37175111788131687</v>
      </c>
      <c r="N460" s="116">
        <v>7.8334310594582527E-18</v>
      </c>
      <c r="O460" s="117">
        <v>1.0332465351828262</v>
      </c>
    </row>
    <row r="461" spans="2:15">
      <c r="B461" s="112" t="s">
        <v>1626</v>
      </c>
      <c r="C461" s="112" t="s">
        <v>1627</v>
      </c>
      <c r="D461" s="113">
        <v>28.94</v>
      </c>
      <c r="E461" s="114" t="s">
        <v>152</v>
      </c>
      <c r="F461" s="112">
        <v>145270</v>
      </c>
      <c r="G461" s="113">
        <v>-5.5555555555555554</v>
      </c>
      <c r="H461" s="112" t="s">
        <v>2713</v>
      </c>
      <c r="I461" s="112" t="s">
        <v>2711</v>
      </c>
      <c r="J461" s="112" t="s">
        <v>2711</v>
      </c>
      <c r="K461" s="112" t="s">
        <v>2711</v>
      </c>
      <c r="L461" s="112" t="s">
        <v>569</v>
      </c>
      <c r="M461" s="115">
        <v>-0.72972739930579766</v>
      </c>
      <c r="N461" s="116">
        <v>2.9129239138597619E-84</v>
      </c>
      <c r="O461" s="117">
        <v>1.0400309873461984</v>
      </c>
    </row>
    <row r="462" spans="2:15">
      <c r="B462" s="112" t="s">
        <v>1626</v>
      </c>
      <c r="C462" s="112" t="s">
        <v>1627</v>
      </c>
      <c r="D462" s="113">
        <v>28.94</v>
      </c>
      <c r="E462" s="114" t="s">
        <v>1506</v>
      </c>
      <c r="F462" s="112">
        <v>145581</v>
      </c>
      <c r="G462" s="113">
        <v>-4.5454545454545459</v>
      </c>
      <c r="H462" s="112" t="s">
        <v>2711</v>
      </c>
      <c r="I462" s="112" t="s">
        <v>2713</v>
      </c>
      <c r="J462" s="112" t="s">
        <v>2711</v>
      </c>
      <c r="K462" s="112" t="s">
        <v>2711</v>
      </c>
      <c r="L462" s="112" t="s">
        <v>569</v>
      </c>
      <c r="M462" s="115">
        <v>-0.12182866748456199</v>
      </c>
      <c r="N462" s="116">
        <v>6.3812384343943825E-3</v>
      </c>
      <c r="O462" s="117">
        <v>1.1928371296554725</v>
      </c>
    </row>
    <row r="463" spans="2:15">
      <c r="B463" s="112" t="s">
        <v>1626</v>
      </c>
      <c r="C463" s="112" t="s">
        <v>1627</v>
      </c>
      <c r="D463" s="113">
        <v>28.94</v>
      </c>
      <c r="E463" s="114" t="s">
        <v>2607</v>
      </c>
      <c r="F463" s="112">
        <v>147372</v>
      </c>
      <c r="G463" s="113">
        <v>-2.9411764705882351</v>
      </c>
      <c r="H463" s="112" t="s">
        <v>2711</v>
      </c>
      <c r="I463" s="112" t="s">
        <v>2713</v>
      </c>
      <c r="J463" s="112" t="s">
        <v>2711</v>
      </c>
      <c r="K463" s="112" t="s">
        <v>2711</v>
      </c>
      <c r="L463" s="112" t="s">
        <v>569</v>
      </c>
      <c r="M463" s="115">
        <v>-0.12293679996485038</v>
      </c>
      <c r="N463" s="116">
        <v>5.9138876374408853E-3</v>
      </c>
      <c r="O463" s="117">
        <v>1.2527238951461239</v>
      </c>
    </row>
    <row r="464" spans="2:15">
      <c r="B464" s="112" t="s">
        <v>1626</v>
      </c>
      <c r="C464" s="112" t="s">
        <v>1627</v>
      </c>
      <c r="D464" s="113">
        <v>28.94</v>
      </c>
      <c r="E464" s="114" t="s">
        <v>615</v>
      </c>
      <c r="F464" s="112">
        <v>153478</v>
      </c>
      <c r="G464" s="113">
        <v>-7.6923076923076916</v>
      </c>
      <c r="H464" s="112" t="s">
        <v>2711</v>
      </c>
      <c r="I464" s="112" t="s">
        <v>2711</v>
      </c>
      <c r="J464" s="112" t="s">
        <v>2711</v>
      </c>
      <c r="K464" s="112" t="s">
        <v>2711</v>
      </c>
      <c r="L464" s="112" t="s">
        <v>569</v>
      </c>
      <c r="M464" s="115">
        <v>-0.30594755560144204</v>
      </c>
      <c r="N464" s="116">
        <v>2.7015260236752321E-12</v>
      </c>
      <c r="O464" s="117">
        <v>1.1616930698461818</v>
      </c>
    </row>
    <row r="465" spans="2:15">
      <c r="B465" s="112" t="s">
        <v>1626</v>
      </c>
      <c r="C465" s="112" t="s">
        <v>1627</v>
      </c>
      <c r="D465" s="113">
        <v>28.94</v>
      </c>
      <c r="E465" s="114" t="s">
        <v>582</v>
      </c>
      <c r="F465" s="112">
        <v>157869</v>
      </c>
      <c r="G465" s="113">
        <v>-4.5454545454545459</v>
      </c>
      <c r="H465" s="112" t="s">
        <v>2711</v>
      </c>
      <c r="I465" s="112" t="s">
        <v>2711</v>
      </c>
      <c r="J465" s="112" t="s">
        <v>2711</v>
      </c>
      <c r="K465" s="112" t="s">
        <v>2711</v>
      </c>
      <c r="L465" s="112" t="s">
        <v>569</v>
      </c>
      <c r="M465" s="115">
        <v>-0.31568544511719504</v>
      </c>
      <c r="N465" s="116">
        <v>4.9417948706927127E-13</v>
      </c>
      <c r="O465" s="117">
        <v>1.1591350834264027</v>
      </c>
    </row>
    <row r="466" spans="2:15">
      <c r="B466" s="112" t="s">
        <v>1626</v>
      </c>
      <c r="C466" s="112" t="s">
        <v>1627</v>
      </c>
      <c r="D466" s="113">
        <v>28.94</v>
      </c>
      <c r="E466" s="114" t="s">
        <v>1271</v>
      </c>
      <c r="F466" s="112">
        <v>157983</v>
      </c>
      <c r="G466" s="113">
        <v>-2.2727272727272729</v>
      </c>
      <c r="H466" s="112" t="s">
        <v>2711</v>
      </c>
      <c r="I466" s="112" t="s">
        <v>2711</v>
      </c>
      <c r="J466" s="112" t="s">
        <v>2711</v>
      </c>
      <c r="K466" s="112" t="s">
        <v>2711</v>
      </c>
      <c r="L466" s="112" t="s">
        <v>569</v>
      </c>
      <c r="M466" s="115">
        <v>-0.60850119769749522</v>
      </c>
      <c r="N466" s="116">
        <v>5.7040823898248848E-52</v>
      </c>
      <c r="O466" s="118">
        <v>-1.0586819992608876</v>
      </c>
    </row>
    <row r="467" spans="2:15">
      <c r="B467" s="112" t="s">
        <v>1626</v>
      </c>
      <c r="C467" s="112" t="s">
        <v>1627</v>
      </c>
      <c r="D467" s="113">
        <v>28.94</v>
      </c>
      <c r="E467" s="114" t="s">
        <v>2725</v>
      </c>
      <c r="F467" s="112">
        <v>166647</v>
      </c>
      <c r="G467" s="113">
        <v>-3.0303030303030303</v>
      </c>
      <c r="H467" s="112" t="s">
        <v>2711</v>
      </c>
      <c r="I467" s="112" t="s">
        <v>2713</v>
      </c>
      <c r="J467" s="112" t="s">
        <v>2711</v>
      </c>
      <c r="K467" s="112" t="s">
        <v>2711</v>
      </c>
      <c r="L467" s="112" t="s">
        <v>569</v>
      </c>
      <c r="M467" s="115">
        <v>-0.7132245557680218</v>
      </c>
      <c r="N467" s="116">
        <v>7.0267231469653615E-79</v>
      </c>
      <c r="O467" s="117">
        <v>1.0713651547198093</v>
      </c>
    </row>
    <row r="468" spans="2:15">
      <c r="B468" s="112" t="s">
        <v>1626</v>
      </c>
      <c r="C468" s="112" t="s">
        <v>1627</v>
      </c>
      <c r="D468" s="113">
        <v>28.94</v>
      </c>
      <c r="E468" s="114" t="s">
        <v>901</v>
      </c>
      <c r="F468" s="112">
        <v>166824</v>
      </c>
      <c r="G468" s="113">
        <v>-9.0909090909090917</v>
      </c>
      <c r="H468" s="112" t="s">
        <v>2711</v>
      </c>
      <c r="I468" s="112" t="s">
        <v>2713</v>
      </c>
      <c r="J468" s="112" t="s">
        <v>2711</v>
      </c>
      <c r="K468" s="112" t="s">
        <v>2713</v>
      </c>
      <c r="L468" s="112" t="s">
        <v>569</v>
      </c>
      <c r="M468" s="115">
        <v>-0.39492079984628087</v>
      </c>
      <c r="N468" s="116">
        <v>4.1314155736494171E-20</v>
      </c>
      <c r="O468" s="117">
        <v>1.1374886131188819</v>
      </c>
    </row>
    <row r="469" spans="2:15">
      <c r="B469" s="112" t="s">
        <v>1626</v>
      </c>
      <c r="C469" s="112" t="s">
        <v>1627</v>
      </c>
      <c r="D469" s="113">
        <v>28.94</v>
      </c>
      <c r="E469" s="114" t="s">
        <v>2420</v>
      </c>
      <c r="F469" s="112">
        <v>169792</v>
      </c>
      <c r="G469" s="113">
        <v>-2.0408163265306123</v>
      </c>
      <c r="H469" s="112" t="s">
        <v>2713</v>
      </c>
      <c r="I469" s="112" t="s">
        <v>2711</v>
      </c>
      <c r="J469" s="112" t="s">
        <v>2711</v>
      </c>
      <c r="K469" s="112" t="s">
        <v>2711</v>
      </c>
      <c r="L469" s="112" t="s">
        <v>569</v>
      </c>
      <c r="M469" s="115">
        <v>-0.39034489729949673</v>
      </c>
      <c r="N469" s="116">
        <v>1.2034754781489471E-19</v>
      </c>
      <c r="O469" s="118">
        <v>-1.2198711363040804</v>
      </c>
    </row>
    <row r="470" spans="2:15">
      <c r="B470" s="112" t="s">
        <v>1626</v>
      </c>
      <c r="C470" s="112" t="s">
        <v>1627</v>
      </c>
      <c r="D470" s="113">
        <v>28.94</v>
      </c>
      <c r="E470" s="114" t="s">
        <v>2721</v>
      </c>
      <c r="F470" s="112">
        <v>199920</v>
      </c>
      <c r="G470" s="113">
        <v>-2.5641025641025639</v>
      </c>
      <c r="H470" s="112" t="s">
        <v>2711</v>
      </c>
      <c r="I470" s="112" t="s">
        <v>2713</v>
      </c>
      <c r="J470" s="112" t="s">
        <v>2711</v>
      </c>
      <c r="K470" s="112" t="s">
        <v>2713</v>
      </c>
      <c r="L470" s="112" t="s">
        <v>569</v>
      </c>
      <c r="M470" s="115">
        <v>-0.28776835975096682</v>
      </c>
      <c r="N470" s="116">
        <v>5.4603271230527927E-11</v>
      </c>
      <c r="O470" s="117">
        <v>-1.3015505083215744</v>
      </c>
    </row>
    <row r="471" spans="2:15">
      <c r="B471" s="112" t="s">
        <v>1626</v>
      </c>
      <c r="C471" s="112" t="s">
        <v>1627</v>
      </c>
      <c r="D471" s="113">
        <v>28.94</v>
      </c>
      <c r="E471" s="114" t="s">
        <v>967</v>
      </c>
      <c r="F471" s="112">
        <v>203859</v>
      </c>
      <c r="G471" s="113">
        <v>-3.4482758620689657</v>
      </c>
      <c r="H471" s="112" t="s">
        <v>2711</v>
      </c>
      <c r="I471" s="112" t="s">
        <v>2713</v>
      </c>
      <c r="J471" s="112" t="s">
        <v>2711</v>
      </c>
      <c r="K471" s="112" t="s">
        <v>2711</v>
      </c>
      <c r="L471" s="112" t="s">
        <v>569</v>
      </c>
      <c r="M471" s="115">
        <v>-0.45335320413121516</v>
      </c>
      <c r="N471" s="116">
        <v>1.0298933829720162E-26</v>
      </c>
      <c r="O471" s="117">
        <v>-1.0016178062709349</v>
      </c>
    </row>
    <row r="472" spans="2:15">
      <c r="B472" s="112" t="s">
        <v>1626</v>
      </c>
      <c r="C472" s="112" t="s">
        <v>1627</v>
      </c>
      <c r="D472" s="113">
        <v>28.94</v>
      </c>
      <c r="E472" s="114" t="s">
        <v>889</v>
      </c>
      <c r="F472" s="112">
        <v>220164</v>
      </c>
      <c r="G472" s="113">
        <v>-2.9411764705882351</v>
      </c>
      <c r="H472" s="112" t="s">
        <v>2711</v>
      </c>
      <c r="I472" s="112" t="s">
        <v>2713</v>
      </c>
      <c r="J472" s="112" t="s">
        <v>2711</v>
      </c>
      <c r="K472" s="112" t="s">
        <v>2711</v>
      </c>
      <c r="L472" s="112" t="s">
        <v>569</v>
      </c>
      <c r="M472" s="115">
        <v>-0.53309348235263787</v>
      </c>
      <c r="N472" s="116">
        <v>4.6664630151621004E-38</v>
      </c>
      <c r="O472" s="118">
        <v>-1.0831962443697767</v>
      </c>
    </row>
    <row r="473" spans="2:15">
      <c r="B473" s="112" t="s">
        <v>1626</v>
      </c>
      <c r="C473" s="112" t="s">
        <v>1627</v>
      </c>
      <c r="D473" s="113">
        <v>28.94</v>
      </c>
      <c r="E473" s="114" t="s">
        <v>846</v>
      </c>
      <c r="F473" s="112">
        <v>222256</v>
      </c>
      <c r="G473" s="113">
        <v>-6.666666666666667</v>
      </c>
      <c r="H473" s="112" t="s">
        <v>2711</v>
      </c>
      <c r="I473" s="112" t="s">
        <v>2711</v>
      </c>
      <c r="J473" s="112" t="s">
        <v>2711</v>
      </c>
      <c r="K473" s="112" t="s">
        <v>2711</v>
      </c>
      <c r="L473" s="112" t="s">
        <v>569</v>
      </c>
      <c r="M473" s="115">
        <v>-0.51974556124601978</v>
      </c>
      <c r="N473" s="116">
        <v>6.0579550500966524E-36</v>
      </c>
      <c r="O473" s="117">
        <v>1.3944555950280892</v>
      </c>
    </row>
    <row r="474" spans="2:15">
      <c r="B474" s="112" t="s">
        <v>1626</v>
      </c>
      <c r="C474" s="112" t="s">
        <v>1627</v>
      </c>
      <c r="D474" s="113">
        <v>28.94</v>
      </c>
      <c r="E474" s="114" t="s">
        <v>735</v>
      </c>
      <c r="F474" s="112">
        <v>223117</v>
      </c>
      <c r="G474" s="113">
        <v>-31.25</v>
      </c>
      <c r="H474" s="112" t="s">
        <v>2711</v>
      </c>
      <c r="I474" s="112" t="s">
        <v>2711</v>
      </c>
      <c r="J474" s="112" t="s">
        <v>2711</v>
      </c>
      <c r="K474" s="112" t="s">
        <v>2711</v>
      </c>
      <c r="L474" s="112" t="s">
        <v>569</v>
      </c>
      <c r="M474" s="115">
        <v>-0.65688117347419062</v>
      </c>
      <c r="N474" s="116">
        <v>4.6102603478006018E-63</v>
      </c>
      <c r="O474" s="118">
        <v>-1.2873551302447557</v>
      </c>
    </row>
    <row r="475" spans="2:15">
      <c r="B475" s="112" t="s">
        <v>1626</v>
      </c>
      <c r="C475" s="112" t="s">
        <v>1627</v>
      </c>
      <c r="D475" s="113">
        <v>28.94</v>
      </c>
      <c r="E475" s="114" t="s">
        <v>904</v>
      </c>
      <c r="F475" s="112">
        <v>253190</v>
      </c>
      <c r="G475" s="113">
        <v>-5</v>
      </c>
      <c r="H475" s="112" t="s">
        <v>2713</v>
      </c>
      <c r="I475" s="112" t="s">
        <v>2711</v>
      </c>
      <c r="J475" s="112" t="s">
        <v>2711</v>
      </c>
      <c r="K475" s="112" t="s">
        <v>2711</v>
      </c>
      <c r="L475" s="112" t="s">
        <v>569</v>
      </c>
      <c r="M475" s="115">
        <v>-0.19392411583316788</v>
      </c>
      <c r="N475" s="116">
        <v>1.2599649718892539E-5</v>
      </c>
      <c r="O475" s="118">
        <v>-1.0153364725223188</v>
      </c>
    </row>
    <row r="476" spans="2:15">
      <c r="B476" s="112" t="s">
        <v>1626</v>
      </c>
      <c r="C476" s="112" t="s">
        <v>1627</v>
      </c>
      <c r="D476" s="113">
        <v>28.94</v>
      </c>
      <c r="E476" s="114" t="s">
        <v>2560</v>
      </c>
      <c r="F476" s="112">
        <v>253559</v>
      </c>
      <c r="G476" s="113">
        <v>-2.5</v>
      </c>
      <c r="H476" s="112" t="s">
        <v>2711</v>
      </c>
      <c r="I476" s="112" t="s">
        <v>2711</v>
      </c>
      <c r="J476" s="112" t="s">
        <v>2711</v>
      </c>
      <c r="K476" s="112" t="s">
        <v>2711</v>
      </c>
      <c r="L476" s="112" t="s">
        <v>569</v>
      </c>
      <c r="M476" s="115">
        <v>-0.14078439376672211</v>
      </c>
      <c r="N476" s="116">
        <v>1.6001072341187974E-3</v>
      </c>
      <c r="O476" s="117">
        <v>1.0827875188483576</v>
      </c>
    </row>
    <row r="477" spans="2:15">
      <c r="B477" s="112" t="s">
        <v>1626</v>
      </c>
      <c r="C477" s="112" t="s">
        <v>1627</v>
      </c>
      <c r="D477" s="113">
        <v>28.94</v>
      </c>
      <c r="E477" s="114" t="s">
        <v>1278</v>
      </c>
      <c r="F477" s="112">
        <v>255189</v>
      </c>
      <c r="G477" s="113">
        <v>-3.7037037037037033</v>
      </c>
      <c r="H477" s="112" t="s">
        <v>2711</v>
      </c>
      <c r="I477" s="112" t="s">
        <v>2713</v>
      </c>
      <c r="J477" s="112" t="s">
        <v>2711</v>
      </c>
      <c r="K477" s="112" t="s">
        <v>2713</v>
      </c>
      <c r="L477" s="112" t="s">
        <v>569</v>
      </c>
      <c r="M477" s="115">
        <v>-0.23025904615450415</v>
      </c>
      <c r="N477" s="116">
        <v>1.9297906549439457E-7</v>
      </c>
      <c r="O477" s="117">
        <v>1.1677446633395621</v>
      </c>
    </row>
    <row r="478" spans="2:15">
      <c r="B478" s="112" t="s">
        <v>1626</v>
      </c>
      <c r="C478" s="112" t="s">
        <v>1627</v>
      </c>
      <c r="D478" s="113">
        <v>28.94</v>
      </c>
      <c r="E478" s="114" t="s">
        <v>838</v>
      </c>
      <c r="F478" s="112">
        <v>256764</v>
      </c>
      <c r="G478" s="113">
        <v>-5.8823529411764701</v>
      </c>
      <c r="H478" s="112" t="s">
        <v>2711</v>
      </c>
      <c r="I478" s="112" t="s">
        <v>2713</v>
      </c>
      <c r="J478" s="112" t="s">
        <v>2711</v>
      </c>
      <c r="K478" s="112" t="s">
        <v>2713</v>
      </c>
      <c r="L478" s="112" t="s">
        <v>569</v>
      </c>
      <c r="M478" s="115">
        <v>-0.46406004260970368</v>
      </c>
      <c r="N478" s="116">
        <v>4.5446995495638871E-28</v>
      </c>
      <c r="O478" s="117">
        <v>1.100071791666984</v>
      </c>
    </row>
    <row r="479" spans="2:15">
      <c r="B479" s="112" t="s">
        <v>1626</v>
      </c>
      <c r="C479" s="112" t="s">
        <v>1627</v>
      </c>
      <c r="D479" s="113">
        <v>28.94</v>
      </c>
      <c r="E479" s="114" t="s">
        <v>753</v>
      </c>
      <c r="F479" s="112">
        <v>257194</v>
      </c>
      <c r="G479" s="113">
        <v>-4.5454545454545459</v>
      </c>
      <c r="H479" s="112" t="s">
        <v>2711</v>
      </c>
      <c r="I479" s="112" t="s">
        <v>2713</v>
      </c>
      <c r="J479" s="112" t="s">
        <v>2711</v>
      </c>
      <c r="K479" s="112" t="s">
        <v>2713</v>
      </c>
      <c r="L479" s="112" t="s">
        <v>569</v>
      </c>
      <c r="M479" s="115">
        <v>-0.27725961369066154</v>
      </c>
      <c r="N479" s="116">
        <v>2.8214027380073546E-10</v>
      </c>
      <c r="O479" s="117">
        <v>1.3181715832453733</v>
      </c>
    </row>
    <row r="480" spans="2:15">
      <c r="B480" s="112" t="s">
        <v>1626</v>
      </c>
      <c r="C480" s="112" t="s">
        <v>1627</v>
      </c>
      <c r="D480" s="113">
        <v>28.94</v>
      </c>
      <c r="E480" s="114" t="s">
        <v>64</v>
      </c>
      <c r="F480" s="112">
        <v>261729</v>
      </c>
      <c r="G480" s="113">
        <v>-3.125</v>
      </c>
      <c r="H480" s="112" t="s">
        <v>2711</v>
      </c>
      <c r="I480" s="112" t="s">
        <v>2711</v>
      </c>
      <c r="J480" s="112" t="s">
        <v>2711</v>
      </c>
      <c r="K480" s="112" t="s">
        <v>2711</v>
      </c>
      <c r="L480" s="112" t="s">
        <v>569</v>
      </c>
      <c r="M480" s="115">
        <v>-0.30195649053271095</v>
      </c>
      <c r="N480" s="116">
        <v>5.3230426406503664E-12</v>
      </c>
      <c r="O480" s="117">
        <v>-1.1311027791013106</v>
      </c>
    </row>
    <row r="481" spans="2:15">
      <c r="B481" s="112" t="s">
        <v>1626</v>
      </c>
      <c r="C481" s="112" t="s">
        <v>1627</v>
      </c>
      <c r="D481" s="113">
        <v>28.94</v>
      </c>
      <c r="E481" s="114" t="s">
        <v>891</v>
      </c>
      <c r="F481" s="112">
        <v>266722</v>
      </c>
      <c r="G481" s="113">
        <v>-7.6923076923076916</v>
      </c>
      <c r="H481" s="112" t="s">
        <v>2713</v>
      </c>
      <c r="I481" s="112" t="s">
        <v>2711</v>
      </c>
      <c r="J481" s="112" t="s">
        <v>2711</v>
      </c>
      <c r="K481" s="112" t="s">
        <v>2711</v>
      </c>
      <c r="L481" s="112" t="s">
        <v>569</v>
      </c>
      <c r="M481" s="115">
        <v>-0.56428318034275515</v>
      </c>
      <c r="N481" s="116">
        <v>2.2190949010446194E-43</v>
      </c>
      <c r="O481" s="117">
        <v>1.4577777941203294</v>
      </c>
    </row>
    <row r="482" spans="2:15">
      <c r="B482" s="112" t="s">
        <v>1626</v>
      </c>
      <c r="C482" s="112" t="s">
        <v>1627</v>
      </c>
      <c r="D482" s="113">
        <v>28.94</v>
      </c>
      <c r="E482" s="114" t="s">
        <v>439</v>
      </c>
      <c r="F482" s="112">
        <v>282973</v>
      </c>
      <c r="G482" s="113">
        <v>-2.4390243902439024</v>
      </c>
      <c r="H482" s="112" t="s">
        <v>2711</v>
      </c>
      <c r="I482" s="112" t="s">
        <v>2713</v>
      </c>
      <c r="J482" s="112" t="s">
        <v>2711</v>
      </c>
      <c r="K482" s="112" t="s">
        <v>2711</v>
      </c>
      <c r="L482" s="112" t="s">
        <v>569</v>
      </c>
      <c r="M482" s="115">
        <v>-0.48230432135173146</v>
      </c>
      <c r="N482" s="116">
        <v>1.7176438940605527E-30</v>
      </c>
      <c r="O482" s="117">
        <v>1.0980223338429136</v>
      </c>
    </row>
    <row r="483" spans="2:15">
      <c r="B483" s="112" t="s">
        <v>1626</v>
      </c>
      <c r="C483" s="112" t="s">
        <v>1627</v>
      </c>
      <c r="D483" s="113">
        <v>28.94</v>
      </c>
      <c r="E483" s="114" t="s">
        <v>1505</v>
      </c>
      <c r="F483" s="112">
        <v>283417</v>
      </c>
      <c r="G483" s="113">
        <v>-3.2258064516129035</v>
      </c>
      <c r="H483" s="112" t="s">
        <v>2713</v>
      </c>
      <c r="I483" s="112" t="s">
        <v>2711</v>
      </c>
      <c r="J483" s="112" t="s">
        <v>2711</v>
      </c>
      <c r="K483" s="112" t="s">
        <v>2711</v>
      </c>
      <c r="L483" s="112" t="s">
        <v>569</v>
      </c>
      <c r="M483" s="115">
        <v>-0.55850675904724456</v>
      </c>
      <c r="N483" s="116">
        <v>2.3699441332822107E-42</v>
      </c>
      <c r="O483" s="118">
        <v>-1.3655198284770194</v>
      </c>
    </row>
    <row r="484" spans="2:15">
      <c r="B484" s="112" t="s">
        <v>1626</v>
      </c>
      <c r="C484" s="112" t="s">
        <v>1627</v>
      </c>
      <c r="D484" s="113">
        <v>28.94</v>
      </c>
      <c r="E484" s="114" t="s">
        <v>883</v>
      </c>
      <c r="F484" s="112">
        <v>283446</v>
      </c>
      <c r="G484" s="113">
        <v>-2.1739130434782608</v>
      </c>
      <c r="H484" s="112" t="s">
        <v>2711</v>
      </c>
      <c r="I484" s="112" t="s">
        <v>2711</v>
      </c>
      <c r="J484" s="112" t="s">
        <v>2711</v>
      </c>
      <c r="K484" s="112" t="s">
        <v>2711</v>
      </c>
      <c r="L484" s="112" t="s">
        <v>569</v>
      </c>
      <c r="M484" s="115">
        <v>-0.54453835321100619</v>
      </c>
      <c r="N484" s="116">
        <v>6.0314086990829883E-40</v>
      </c>
      <c r="O484" s="117">
        <v>1.1203402254261809</v>
      </c>
    </row>
    <row r="485" spans="2:15">
      <c r="B485" s="112" t="s">
        <v>1626</v>
      </c>
      <c r="C485" s="112" t="s">
        <v>1627</v>
      </c>
      <c r="D485" s="113">
        <v>28.94</v>
      </c>
      <c r="E485" s="114" t="s">
        <v>595</v>
      </c>
      <c r="F485" s="112">
        <v>283659</v>
      </c>
      <c r="G485" s="113">
        <v>-3.5714285714285712</v>
      </c>
      <c r="H485" s="112" t="s">
        <v>2711</v>
      </c>
      <c r="I485" s="112" t="s">
        <v>2711</v>
      </c>
      <c r="J485" s="112" t="s">
        <v>2711</v>
      </c>
      <c r="K485" s="112" t="s">
        <v>2711</v>
      </c>
      <c r="L485" s="112" t="s">
        <v>569</v>
      </c>
      <c r="M485" s="115">
        <v>-0.47131039403705466</v>
      </c>
      <c r="N485" s="116">
        <v>5.1543481789831335E-29</v>
      </c>
      <c r="O485" s="118">
        <v>-1.1304319194033681</v>
      </c>
    </row>
    <row r="486" spans="2:15">
      <c r="B486" s="112" t="s">
        <v>1626</v>
      </c>
      <c r="C486" s="112" t="s">
        <v>1627</v>
      </c>
      <c r="D486" s="113">
        <v>28.94</v>
      </c>
      <c r="E486" s="114" t="s">
        <v>908</v>
      </c>
      <c r="F486" s="112">
        <v>284716</v>
      </c>
      <c r="G486" s="113">
        <v>-2.9411764705882351</v>
      </c>
      <c r="H486" s="112" t="s">
        <v>2711</v>
      </c>
      <c r="I486" s="112" t="s">
        <v>2713</v>
      </c>
      <c r="J486" s="112" t="s">
        <v>2711</v>
      </c>
      <c r="K486" s="112" t="s">
        <v>2711</v>
      </c>
      <c r="L486" s="112" t="s">
        <v>569</v>
      </c>
      <c r="M486" s="115">
        <v>-0.80373633031538305</v>
      </c>
      <c r="N486" s="116">
        <v>2.2477501095052353E-114</v>
      </c>
      <c r="O486" s="117">
        <v>-1.0706375632779308</v>
      </c>
    </row>
    <row r="487" spans="2:15">
      <c r="B487" s="112" t="s">
        <v>1626</v>
      </c>
      <c r="C487" s="112" t="s">
        <v>1627</v>
      </c>
      <c r="D487" s="113">
        <v>28.94</v>
      </c>
      <c r="E487" s="114" t="s">
        <v>1362</v>
      </c>
      <c r="F487" s="112">
        <v>339829</v>
      </c>
      <c r="G487" s="113">
        <v>-2.1276595744680851</v>
      </c>
      <c r="H487" s="112" t="s">
        <v>2711</v>
      </c>
      <c r="I487" s="112" t="s">
        <v>2713</v>
      </c>
      <c r="J487" s="112" t="s">
        <v>2711</v>
      </c>
      <c r="K487" s="112" t="s">
        <v>2711</v>
      </c>
      <c r="L487" s="112" t="s">
        <v>569</v>
      </c>
      <c r="M487" s="115">
        <v>-0.25767258551974559</v>
      </c>
      <c r="N487" s="116">
        <v>5.0256452141485406E-9</v>
      </c>
      <c r="O487" s="117">
        <v>-1.0930883626903285</v>
      </c>
    </row>
    <row r="488" spans="2:15">
      <c r="B488" s="112" t="s">
        <v>1626</v>
      </c>
      <c r="C488" s="112" t="s">
        <v>1627</v>
      </c>
      <c r="D488" s="113">
        <v>28.94</v>
      </c>
      <c r="E488" s="114" t="s">
        <v>576</v>
      </c>
      <c r="F488" s="112">
        <v>339834</v>
      </c>
      <c r="G488" s="113">
        <v>-2.2222222222222223</v>
      </c>
      <c r="H488" s="112" t="s">
        <v>2711</v>
      </c>
      <c r="I488" s="112" t="s">
        <v>2713</v>
      </c>
      <c r="J488" s="112" t="s">
        <v>2711</v>
      </c>
      <c r="K488" s="112" t="s">
        <v>2713</v>
      </c>
      <c r="L488" s="112" t="s">
        <v>569</v>
      </c>
      <c r="M488" s="115">
        <v>-0.59329002089296323</v>
      </c>
      <c r="N488" s="116">
        <v>7.2709665213056436E-49</v>
      </c>
      <c r="O488" s="117">
        <v>1.8534547400811991</v>
      </c>
    </row>
    <row r="489" spans="2:15">
      <c r="B489" s="112" t="s">
        <v>1626</v>
      </c>
      <c r="C489" s="112" t="s">
        <v>1627</v>
      </c>
      <c r="D489" s="113">
        <v>28.94</v>
      </c>
      <c r="E489" s="114" t="s">
        <v>428</v>
      </c>
      <c r="F489" s="112">
        <v>339855</v>
      </c>
      <c r="G489" s="113">
        <v>-4.7619047619047619</v>
      </c>
      <c r="H489" s="112" t="s">
        <v>2711</v>
      </c>
      <c r="I489" s="112" t="s">
        <v>2713</v>
      </c>
      <c r="J489" s="112" t="s">
        <v>2711</v>
      </c>
      <c r="K489" s="112" t="s">
        <v>2713</v>
      </c>
      <c r="L489" s="112" t="s">
        <v>569</v>
      </c>
      <c r="M489" s="115">
        <v>-0.37658504748750454</v>
      </c>
      <c r="N489" s="116">
        <v>2.7140830151481126E-18</v>
      </c>
      <c r="O489" s="117">
        <v>1.2374632791582161</v>
      </c>
    </row>
    <row r="490" spans="2:15">
      <c r="B490" s="112" t="s">
        <v>1626</v>
      </c>
      <c r="C490" s="112" t="s">
        <v>1627</v>
      </c>
      <c r="D490" s="113">
        <v>28.94</v>
      </c>
      <c r="E490" s="114" t="s">
        <v>1437</v>
      </c>
      <c r="F490" s="112">
        <v>346528</v>
      </c>
      <c r="G490" s="113">
        <v>-2.2222222222222223</v>
      </c>
      <c r="H490" s="112" t="s">
        <v>2711</v>
      </c>
      <c r="I490" s="112" t="s">
        <v>2713</v>
      </c>
      <c r="J490" s="112" t="s">
        <v>2711</v>
      </c>
      <c r="K490" s="112" t="s">
        <v>2711</v>
      </c>
      <c r="L490" s="112" t="s">
        <v>569</v>
      </c>
      <c r="M490" s="115">
        <v>-0.45044682244195966</v>
      </c>
      <c r="N490" s="116">
        <v>2.3576966079873766E-26</v>
      </c>
      <c r="O490" s="117">
        <v>1.0830216342131869</v>
      </c>
    </row>
    <row r="491" spans="2:15">
      <c r="B491" s="112" t="s">
        <v>1626</v>
      </c>
      <c r="C491" s="112" t="s">
        <v>1627</v>
      </c>
      <c r="D491" s="113">
        <v>28.94</v>
      </c>
      <c r="E491" s="114" t="s">
        <v>1500</v>
      </c>
      <c r="F491" s="112">
        <v>353500</v>
      </c>
      <c r="G491" s="113">
        <v>-18.181818181818183</v>
      </c>
      <c r="H491" s="112" t="s">
        <v>2711</v>
      </c>
      <c r="I491" s="112" t="s">
        <v>2713</v>
      </c>
      <c r="J491" s="112" t="s">
        <v>2711</v>
      </c>
      <c r="K491" s="112" t="s">
        <v>2711</v>
      </c>
      <c r="L491" s="112" t="s">
        <v>569</v>
      </c>
      <c r="M491" s="115">
        <v>-0.55721703606098283</v>
      </c>
      <c r="N491" s="116">
        <v>3.9962003756107678E-42</v>
      </c>
      <c r="O491" s="117">
        <v>1.4452189804350284</v>
      </c>
    </row>
    <row r="492" spans="2:15">
      <c r="B492" s="112" t="s">
        <v>1626</v>
      </c>
      <c r="C492" s="112" t="s">
        <v>1627</v>
      </c>
      <c r="D492" s="113">
        <v>28.94</v>
      </c>
      <c r="E492" s="114" t="s">
        <v>935</v>
      </c>
      <c r="F492" s="112">
        <v>388115</v>
      </c>
      <c r="G492" s="113">
        <v>-2.1739130434782608</v>
      </c>
      <c r="H492" s="112" t="s">
        <v>2711</v>
      </c>
      <c r="I492" s="112" t="s">
        <v>2713</v>
      </c>
      <c r="J492" s="112" t="s">
        <v>2711</v>
      </c>
      <c r="K492" s="112" t="s">
        <v>2713</v>
      </c>
      <c r="L492" s="112" t="s">
        <v>569</v>
      </c>
      <c r="M492" s="115">
        <v>-0.53060223480703916</v>
      </c>
      <c r="N492" s="116">
        <v>1.1764839750007473E-37</v>
      </c>
      <c r="O492" s="117">
        <v>1.1927831988458653</v>
      </c>
    </row>
    <row r="493" spans="2:15">
      <c r="B493" s="112" t="s">
        <v>1626</v>
      </c>
      <c r="C493" s="112" t="s">
        <v>1627</v>
      </c>
      <c r="D493" s="113">
        <v>28.94</v>
      </c>
      <c r="E493" s="114" t="s">
        <v>1431</v>
      </c>
      <c r="F493" s="112">
        <v>389432</v>
      </c>
      <c r="G493" s="113">
        <v>-3.8461538461538458</v>
      </c>
      <c r="H493" s="112" t="s">
        <v>2711</v>
      </c>
      <c r="I493" s="112" t="s">
        <v>2713</v>
      </c>
      <c r="J493" s="112" t="s">
        <v>2711</v>
      </c>
      <c r="K493" s="112" t="s">
        <v>2713</v>
      </c>
      <c r="L493" s="112" t="s">
        <v>569</v>
      </c>
      <c r="M493" s="115">
        <v>-0.57470278706893829</v>
      </c>
      <c r="N493" s="116">
        <v>2.7467069853853305E-45</v>
      </c>
      <c r="O493" s="117">
        <v>-1.0093560958776431</v>
      </c>
    </row>
    <row r="494" spans="2:15">
      <c r="B494" s="112" t="s">
        <v>1626</v>
      </c>
      <c r="C494" s="112" t="s">
        <v>1627</v>
      </c>
      <c r="D494" s="113">
        <v>28.94</v>
      </c>
      <c r="E494" s="114" t="s">
        <v>915</v>
      </c>
      <c r="F494" s="112">
        <v>389434</v>
      </c>
      <c r="G494" s="113">
        <v>-4.166666666666667</v>
      </c>
      <c r="H494" s="112" t="s">
        <v>2711</v>
      </c>
      <c r="I494" s="112" t="s">
        <v>2711</v>
      </c>
      <c r="J494" s="112" t="s">
        <v>2711</v>
      </c>
      <c r="K494" s="112" t="s">
        <v>2711</v>
      </c>
      <c r="L494" s="112" t="s">
        <v>569</v>
      </c>
      <c r="M494" s="115">
        <v>-0.46647508868987636</v>
      </c>
      <c r="N494" s="116">
        <v>2.2137495070650389E-28</v>
      </c>
      <c r="O494" s="118">
        <v>-1.2456716409837643</v>
      </c>
    </row>
    <row r="495" spans="2:15">
      <c r="B495" s="112" t="s">
        <v>1626</v>
      </c>
      <c r="C495" s="112" t="s">
        <v>1627</v>
      </c>
      <c r="D495" s="113">
        <v>28.94</v>
      </c>
      <c r="E495" s="114" t="s">
        <v>581</v>
      </c>
      <c r="F495" s="112">
        <v>400120</v>
      </c>
      <c r="G495" s="113">
        <v>-12.987012987012987</v>
      </c>
      <c r="H495" s="112" t="s">
        <v>2711</v>
      </c>
      <c r="I495" s="112" t="s">
        <v>2713</v>
      </c>
      <c r="J495" s="112" t="s">
        <v>2711</v>
      </c>
      <c r="K495" s="112" t="s">
        <v>2713</v>
      </c>
      <c r="L495" s="112" t="s">
        <v>569</v>
      </c>
      <c r="M495" s="115">
        <v>-0.61480171506301495</v>
      </c>
      <c r="N495" s="116">
        <v>2.6304956825249074E-53</v>
      </c>
      <c r="O495" s="117">
        <v>1.2620592991755388</v>
      </c>
    </row>
    <row r="496" spans="2:15">
      <c r="B496" s="112" t="s">
        <v>1626</v>
      </c>
      <c r="C496" s="112" t="s">
        <v>1627</v>
      </c>
      <c r="D496" s="113">
        <v>28.94</v>
      </c>
      <c r="E496" s="114" t="s">
        <v>2720</v>
      </c>
      <c r="F496" s="112">
        <v>401145</v>
      </c>
      <c r="G496" s="113">
        <v>-2.9411764705882351</v>
      </c>
      <c r="H496" s="112" t="s">
        <v>2713</v>
      </c>
      <c r="I496" s="112" t="s">
        <v>2711</v>
      </c>
      <c r="J496" s="112" t="s">
        <v>2711</v>
      </c>
      <c r="K496" s="112" t="s">
        <v>2711</v>
      </c>
      <c r="L496" s="112" t="s">
        <v>569</v>
      </c>
      <c r="M496" s="115">
        <v>-0.52929350995351321</v>
      </c>
      <c r="N496" s="116">
        <v>1.9064425937172567E-37</v>
      </c>
      <c r="O496" s="117">
        <v>1.1153409092922122</v>
      </c>
    </row>
    <row r="497" spans="2:15">
      <c r="B497" s="112" t="s">
        <v>1628</v>
      </c>
      <c r="C497" s="112" t="s">
        <v>1629</v>
      </c>
      <c r="D497" s="113">
        <v>2.57</v>
      </c>
      <c r="E497" s="114" t="s">
        <v>1389</v>
      </c>
      <c r="F497" s="112">
        <v>216</v>
      </c>
      <c r="G497" s="113">
        <v>-3.3333333333333335</v>
      </c>
      <c r="H497" s="112" t="s">
        <v>2711</v>
      </c>
      <c r="I497" s="112" t="s">
        <v>2711</v>
      </c>
      <c r="J497" s="112" t="s">
        <v>2711</v>
      </c>
      <c r="K497" s="112" t="s">
        <v>2711</v>
      </c>
      <c r="L497" s="112" t="s">
        <v>569</v>
      </c>
      <c r="M497" s="115">
        <v>-0.48197350122212884</v>
      </c>
      <c r="N497" s="116">
        <v>1.906209175496991E-30</v>
      </c>
      <c r="O497" s="111">
        <v>1.1153090590345083</v>
      </c>
    </row>
    <row r="498" spans="2:15">
      <c r="B498" s="112" t="s">
        <v>1628</v>
      </c>
      <c r="C498" s="112" t="s">
        <v>1629</v>
      </c>
      <c r="D498" s="113">
        <v>2.57</v>
      </c>
      <c r="E498" s="114" t="s">
        <v>637</v>
      </c>
      <c r="F498" s="112">
        <v>288</v>
      </c>
      <c r="G498" s="113">
        <v>-2.0833333333333335</v>
      </c>
      <c r="H498" s="112" t="s">
        <v>2711</v>
      </c>
      <c r="I498" s="112" t="s">
        <v>2713</v>
      </c>
      <c r="J498" s="112" t="s">
        <v>2711</v>
      </c>
      <c r="K498" s="112" t="s">
        <v>2711</v>
      </c>
      <c r="L498" s="112" t="s">
        <v>569</v>
      </c>
      <c r="M498" s="115">
        <v>-0.41445182173877054</v>
      </c>
      <c r="N498" s="116">
        <v>3.5570407927172341E-22</v>
      </c>
      <c r="O498" s="111">
        <v>1.1061241223016198</v>
      </c>
    </row>
    <row r="499" spans="2:15">
      <c r="B499" s="112" t="s">
        <v>1628</v>
      </c>
      <c r="C499" s="112" t="s">
        <v>1629</v>
      </c>
      <c r="D499" s="113">
        <v>2.57</v>
      </c>
      <c r="E499" s="114" t="s">
        <v>1518</v>
      </c>
      <c r="F499" s="112">
        <v>367</v>
      </c>
      <c r="G499" s="113">
        <v>-4.166666666666667</v>
      </c>
      <c r="H499" s="112" t="s">
        <v>2711</v>
      </c>
      <c r="I499" s="112" t="s">
        <v>2711</v>
      </c>
      <c r="J499" s="112" t="s">
        <v>2711</v>
      </c>
      <c r="K499" s="112" t="s">
        <v>2711</v>
      </c>
      <c r="L499" s="112" t="s">
        <v>569</v>
      </c>
      <c r="M499" s="115">
        <v>-0.49776348558229694</v>
      </c>
      <c r="N499" s="116">
        <v>1.161489220042824E-32</v>
      </c>
      <c r="O499" s="111">
        <v>1.2460992776816198</v>
      </c>
    </row>
    <row r="500" spans="2:15">
      <c r="B500" s="112" t="s">
        <v>1628</v>
      </c>
      <c r="C500" s="112" t="s">
        <v>1629</v>
      </c>
      <c r="D500" s="113">
        <v>2.57</v>
      </c>
      <c r="E500" s="114" t="s">
        <v>852</v>
      </c>
      <c r="F500" s="112">
        <v>552</v>
      </c>
      <c r="G500" s="113">
        <v>-8.3333333333333339</v>
      </c>
      <c r="H500" s="112" t="s">
        <v>2711</v>
      </c>
      <c r="I500" s="112" t="s">
        <v>2713</v>
      </c>
      <c r="J500" s="112" t="s">
        <v>2711</v>
      </c>
      <c r="K500" s="112" t="s">
        <v>2713</v>
      </c>
      <c r="L500" s="112" t="s">
        <v>569</v>
      </c>
      <c r="M500" s="115">
        <v>-0.50898003183235019</v>
      </c>
      <c r="N500" s="116">
        <v>2.6292736995484516E-34</v>
      </c>
      <c r="O500" s="111">
        <v>1.087361741173567</v>
      </c>
    </row>
    <row r="501" spans="2:15">
      <c r="B501" s="112" t="s">
        <v>1628</v>
      </c>
      <c r="C501" s="112" t="s">
        <v>1629</v>
      </c>
      <c r="D501" s="113">
        <v>2.57</v>
      </c>
      <c r="E501" s="114" t="s">
        <v>754</v>
      </c>
      <c r="F501" s="112">
        <v>596</v>
      </c>
      <c r="G501" s="113">
        <v>-3.5714285714285712</v>
      </c>
      <c r="H501" s="112" t="s">
        <v>2711</v>
      </c>
      <c r="I501" s="112" t="s">
        <v>2713</v>
      </c>
      <c r="J501" s="112" t="s">
        <v>2711</v>
      </c>
      <c r="K501" s="112" t="s">
        <v>2711</v>
      </c>
      <c r="L501" s="112" t="s">
        <v>2718</v>
      </c>
      <c r="M501" s="115">
        <v>-0.63928360919138516</v>
      </c>
      <c r="N501" s="116">
        <v>8.4984429423979782E-59</v>
      </c>
      <c r="O501" s="111">
        <v>1.0596949019734314</v>
      </c>
    </row>
    <row r="502" spans="2:15">
      <c r="B502" s="112" t="s">
        <v>1628</v>
      </c>
      <c r="C502" s="112" t="s">
        <v>1629</v>
      </c>
      <c r="D502" s="113">
        <v>2.57</v>
      </c>
      <c r="E502" s="114" t="s">
        <v>1322</v>
      </c>
      <c r="F502" s="112">
        <v>678</v>
      </c>
      <c r="G502" s="113">
        <v>-2.5641025641025639</v>
      </c>
      <c r="H502" s="112" t="s">
        <v>2711</v>
      </c>
      <c r="I502" s="112" t="s">
        <v>2711</v>
      </c>
      <c r="J502" s="112" t="s">
        <v>2711</v>
      </c>
      <c r="K502" s="112" t="s">
        <v>2711</v>
      </c>
      <c r="L502" s="112" t="s">
        <v>569</v>
      </c>
      <c r="M502" s="115">
        <v>-0.26936018436918446</v>
      </c>
      <c r="N502" s="116">
        <v>9.2696976299283905E-10</v>
      </c>
      <c r="O502" s="111">
        <v>1.126694797961437</v>
      </c>
    </row>
    <row r="503" spans="2:15">
      <c r="B503" s="112" t="s">
        <v>1628</v>
      </c>
      <c r="C503" s="112" t="s">
        <v>1629</v>
      </c>
      <c r="D503" s="113">
        <v>2.57</v>
      </c>
      <c r="E503" s="114" t="s">
        <v>1276</v>
      </c>
      <c r="F503" s="112">
        <v>687</v>
      </c>
      <c r="G503" s="113">
        <v>-2.0833333333333335</v>
      </c>
      <c r="H503" s="112" t="s">
        <v>2711</v>
      </c>
      <c r="I503" s="112" t="s">
        <v>2711</v>
      </c>
      <c r="J503" s="112" t="s">
        <v>2711</v>
      </c>
      <c r="K503" s="112" t="s">
        <v>2711</v>
      </c>
      <c r="L503" s="112" t="s">
        <v>2712</v>
      </c>
      <c r="M503" s="115">
        <v>-0.25473038330492687</v>
      </c>
      <c r="N503" s="116">
        <v>7.5926735769601355E-9</v>
      </c>
      <c r="O503" s="111">
        <v>1.1516327780724107</v>
      </c>
    </row>
    <row r="504" spans="2:15">
      <c r="B504" s="112" t="s">
        <v>1628</v>
      </c>
      <c r="C504" s="112" t="s">
        <v>1629</v>
      </c>
      <c r="D504" s="113">
        <v>2.57</v>
      </c>
      <c r="E504" s="114" t="s">
        <v>482</v>
      </c>
      <c r="F504" s="112">
        <v>744</v>
      </c>
      <c r="G504" s="113">
        <v>-11.235955056179776</v>
      </c>
      <c r="H504" s="112" t="s">
        <v>2711</v>
      </c>
      <c r="I504" s="112" t="s">
        <v>2713</v>
      </c>
      <c r="J504" s="112" t="s">
        <v>2711</v>
      </c>
      <c r="K504" s="112" t="s">
        <v>2713</v>
      </c>
      <c r="L504" s="112" t="s">
        <v>569</v>
      </c>
      <c r="M504" s="115">
        <v>-0.70804424392157506</v>
      </c>
      <c r="N504" s="116">
        <v>2.8734960604164807E-77</v>
      </c>
      <c r="O504" s="111">
        <v>-1.0637804030756728</v>
      </c>
    </row>
    <row r="505" spans="2:15">
      <c r="B505" s="112" t="s">
        <v>1628</v>
      </c>
      <c r="C505" s="112" t="s">
        <v>1629</v>
      </c>
      <c r="D505" s="113">
        <v>2.57</v>
      </c>
      <c r="E505" s="114" t="s">
        <v>288</v>
      </c>
      <c r="F505" s="112">
        <v>781</v>
      </c>
      <c r="G505" s="113">
        <v>-2.8571428571428572</v>
      </c>
      <c r="H505" s="112" t="s">
        <v>2711</v>
      </c>
      <c r="I505" s="112" t="s">
        <v>2713</v>
      </c>
      <c r="J505" s="112" t="s">
        <v>2711</v>
      </c>
      <c r="K505" s="112" t="s">
        <v>2713</v>
      </c>
      <c r="L505" s="112" t="s">
        <v>569</v>
      </c>
      <c r="M505" s="115">
        <v>-0.16030253873306105</v>
      </c>
      <c r="N505" s="116">
        <v>3.1968727295686537E-4</v>
      </c>
      <c r="O505" s="119">
        <v>-1.21951774332194</v>
      </c>
    </row>
    <row r="506" spans="2:15">
      <c r="B506" s="112" t="s">
        <v>1628</v>
      </c>
      <c r="C506" s="112" t="s">
        <v>1629</v>
      </c>
      <c r="D506" s="113">
        <v>2.57</v>
      </c>
      <c r="E506" s="114" t="s">
        <v>2437</v>
      </c>
      <c r="F506" s="112">
        <v>785</v>
      </c>
      <c r="G506" s="113">
        <v>-2.0833333333333335</v>
      </c>
      <c r="H506" s="112" t="s">
        <v>2711</v>
      </c>
      <c r="I506" s="112" t="s">
        <v>2713</v>
      </c>
      <c r="J506" s="112" t="s">
        <v>2711</v>
      </c>
      <c r="K506" s="112" t="s">
        <v>2713</v>
      </c>
      <c r="L506" s="112" t="s">
        <v>569</v>
      </c>
      <c r="M506" s="115">
        <v>-0.71949981701910071</v>
      </c>
      <c r="N506" s="116">
        <v>7.0106222771069138E-81</v>
      </c>
      <c r="O506" s="111">
        <v>1.2268350529948546</v>
      </c>
    </row>
    <row r="507" spans="2:15">
      <c r="B507" s="112" t="s">
        <v>1628</v>
      </c>
      <c r="C507" s="112" t="s">
        <v>1629</v>
      </c>
      <c r="D507" s="113">
        <v>2.57</v>
      </c>
      <c r="E507" s="114" t="s">
        <v>2593</v>
      </c>
      <c r="F507" s="112">
        <v>948</v>
      </c>
      <c r="G507" s="113">
        <v>-2.7777777777777777</v>
      </c>
      <c r="H507" s="112" t="s">
        <v>2711</v>
      </c>
      <c r="I507" s="112" t="s">
        <v>2713</v>
      </c>
      <c r="J507" s="112" t="s">
        <v>2711</v>
      </c>
      <c r="K507" s="112" t="s">
        <v>2711</v>
      </c>
      <c r="L507" s="112" t="s">
        <v>569</v>
      </c>
      <c r="M507" s="115">
        <v>-0.53440635668485992</v>
      </c>
      <c r="N507" s="116">
        <v>2.8575890323489317E-38</v>
      </c>
      <c r="O507" s="111">
        <v>1.3007117548278329</v>
      </c>
    </row>
    <row r="508" spans="2:15">
      <c r="B508" s="106" t="s">
        <v>1628</v>
      </c>
      <c r="C508" s="106" t="s">
        <v>1629</v>
      </c>
      <c r="D508" s="107">
        <v>2.57</v>
      </c>
      <c r="E508" s="108" t="s">
        <v>2696</v>
      </c>
      <c r="F508" s="106">
        <v>1271</v>
      </c>
      <c r="G508" s="107">
        <v>-7.6923076923076916</v>
      </c>
      <c r="H508" s="106" t="s">
        <v>2713</v>
      </c>
      <c r="I508" s="106" t="s">
        <v>2711</v>
      </c>
      <c r="J508" s="106" t="s">
        <v>2711</v>
      </c>
      <c r="K508" s="106" t="s">
        <v>2711</v>
      </c>
      <c r="L508" s="106" t="s">
        <v>569</v>
      </c>
      <c r="M508" s="109">
        <v>-0.56032221753800027</v>
      </c>
      <c r="N508" s="110">
        <v>1.1314783531874258E-42</v>
      </c>
      <c r="O508" s="119">
        <v>-1.1227589929526065</v>
      </c>
    </row>
    <row r="509" spans="2:15">
      <c r="B509" s="112" t="s">
        <v>1628</v>
      </c>
      <c r="C509" s="112" t="s">
        <v>1629</v>
      </c>
      <c r="D509" s="113">
        <v>2.57</v>
      </c>
      <c r="E509" s="114" t="s">
        <v>1283</v>
      </c>
      <c r="F509" s="112">
        <v>1326</v>
      </c>
      <c r="G509" s="113">
        <v>-2.0833333333333335</v>
      </c>
      <c r="H509" s="112" t="s">
        <v>2713</v>
      </c>
      <c r="I509" s="112" t="s">
        <v>2711</v>
      </c>
      <c r="J509" s="112" t="s">
        <v>2711</v>
      </c>
      <c r="K509" s="112" t="s">
        <v>2711</v>
      </c>
      <c r="L509" s="112" t="s">
        <v>569</v>
      </c>
      <c r="M509" s="115">
        <v>-0.25783595488306194</v>
      </c>
      <c r="N509" s="116">
        <v>4.9110659227448129E-9</v>
      </c>
      <c r="O509" s="119">
        <v>-1.0958116610303545</v>
      </c>
    </row>
    <row r="510" spans="2:15">
      <c r="B510" s="112" t="s">
        <v>1628</v>
      </c>
      <c r="C510" s="112" t="s">
        <v>1629</v>
      </c>
      <c r="D510" s="113">
        <v>2.57</v>
      </c>
      <c r="E510" s="114" t="s">
        <v>2690</v>
      </c>
      <c r="F510" s="112">
        <v>1646</v>
      </c>
      <c r="G510" s="113">
        <v>-6.25</v>
      </c>
      <c r="H510" s="112" t="s">
        <v>2711</v>
      </c>
      <c r="I510" s="112" t="s">
        <v>2713</v>
      </c>
      <c r="J510" s="112" t="s">
        <v>2711</v>
      </c>
      <c r="K510" s="112" t="s">
        <v>2711</v>
      </c>
      <c r="L510" s="112" t="s">
        <v>569</v>
      </c>
      <c r="M510" s="115">
        <v>-0.32231740794213964</v>
      </c>
      <c r="N510" s="116">
        <v>1.4989184176252362E-13</v>
      </c>
      <c r="O510" s="111">
        <v>1.1187574317778</v>
      </c>
    </row>
    <row r="511" spans="2:15">
      <c r="B511" s="112" t="s">
        <v>1628</v>
      </c>
      <c r="C511" s="112" t="s">
        <v>1629</v>
      </c>
      <c r="D511" s="113">
        <v>2.57</v>
      </c>
      <c r="E511" s="114" t="s">
        <v>413</v>
      </c>
      <c r="F511" s="112">
        <v>1740</v>
      </c>
      <c r="G511" s="113">
        <v>-11.111111111111111</v>
      </c>
      <c r="H511" s="112" t="s">
        <v>2713</v>
      </c>
      <c r="I511" s="112" t="s">
        <v>2711</v>
      </c>
      <c r="J511" s="112" t="s">
        <v>2711</v>
      </c>
      <c r="K511" s="112" t="s">
        <v>2711</v>
      </c>
      <c r="L511" s="112" t="s">
        <v>569</v>
      </c>
      <c r="M511" s="115">
        <v>-0.48535586888832999</v>
      </c>
      <c r="N511" s="116">
        <v>6.5361251435108147E-31</v>
      </c>
      <c r="O511" s="111">
        <v>1.2160006673207293</v>
      </c>
    </row>
    <row r="512" spans="2:15">
      <c r="B512" s="112" t="s">
        <v>1628</v>
      </c>
      <c r="C512" s="112" t="s">
        <v>1629</v>
      </c>
      <c r="D512" s="113">
        <v>2.57</v>
      </c>
      <c r="E512" s="114" t="s">
        <v>1599</v>
      </c>
      <c r="F512" s="112">
        <v>2044</v>
      </c>
      <c r="G512" s="113">
        <v>-16.949152542372882</v>
      </c>
      <c r="H512" s="112" t="s">
        <v>2711</v>
      </c>
      <c r="I512" s="112" t="s">
        <v>2713</v>
      </c>
      <c r="J512" s="112" t="s">
        <v>2711</v>
      </c>
      <c r="K512" s="112" t="s">
        <v>2713</v>
      </c>
      <c r="L512" s="112" t="s">
        <v>569</v>
      </c>
      <c r="M512" s="115">
        <v>-0.23064875217217434</v>
      </c>
      <c r="N512" s="116">
        <v>1.8378495944725805E-7</v>
      </c>
      <c r="O512" s="111">
        <v>-1.0838786398490916</v>
      </c>
    </row>
    <row r="513" spans="2:15">
      <c r="B513" s="112" t="s">
        <v>1628</v>
      </c>
      <c r="C513" s="112" t="s">
        <v>1629</v>
      </c>
      <c r="D513" s="113">
        <v>2.57</v>
      </c>
      <c r="E513" s="114" t="s">
        <v>2620</v>
      </c>
      <c r="F513" s="112">
        <v>2066</v>
      </c>
      <c r="G513" s="113">
        <v>-3.125</v>
      </c>
      <c r="H513" s="112" t="s">
        <v>2711</v>
      </c>
      <c r="I513" s="112" t="s">
        <v>2713</v>
      </c>
      <c r="J513" s="112" t="s">
        <v>2711</v>
      </c>
      <c r="K513" s="112" t="s">
        <v>2711</v>
      </c>
      <c r="L513" s="112" t="s">
        <v>569</v>
      </c>
      <c r="M513" s="115">
        <v>-0.234108233987048</v>
      </c>
      <c r="N513" s="116">
        <v>1.1870318535182931E-7</v>
      </c>
      <c r="O513" s="111">
        <v>1.2108600321615854</v>
      </c>
    </row>
    <row r="514" spans="2:15">
      <c r="B514" s="112" t="s">
        <v>1628</v>
      </c>
      <c r="C514" s="112" t="s">
        <v>1629</v>
      </c>
      <c r="D514" s="113">
        <v>2.57</v>
      </c>
      <c r="E514" s="114" t="s">
        <v>1291</v>
      </c>
      <c r="F514" s="112">
        <v>2252</v>
      </c>
      <c r="G514" s="113">
        <v>-2.8571428571428572</v>
      </c>
      <c r="H514" s="112" t="s">
        <v>2713</v>
      </c>
      <c r="I514" s="112" t="s">
        <v>2711</v>
      </c>
      <c r="J514" s="112" t="s">
        <v>2711</v>
      </c>
      <c r="K514" s="112" t="s">
        <v>2711</v>
      </c>
      <c r="L514" s="112" t="s">
        <v>569</v>
      </c>
      <c r="M514" s="115">
        <v>-0.15785809771234832</v>
      </c>
      <c r="N514" s="116">
        <v>3.9527351294632238E-4</v>
      </c>
      <c r="O514" s="111">
        <v>1.0082447318119832</v>
      </c>
    </row>
    <row r="515" spans="2:15">
      <c r="B515" s="112" t="s">
        <v>1628</v>
      </c>
      <c r="C515" s="112" t="s">
        <v>1629</v>
      </c>
      <c r="D515" s="113">
        <v>2.57</v>
      </c>
      <c r="E515" s="114" t="s">
        <v>640</v>
      </c>
      <c r="F515" s="112">
        <v>2674</v>
      </c>
      <c r="G515" s="113">
        <v>-10</v>
      </c>
      <c r="H515" s="112" t="s">
        <v>2711</v>
      </c>
      <c r="I515" s="112" t="s">
        <v>2713</v>
      </c>
      <c r="J515" s="112" t="s">
        <v>2711</v>
      </c>
      <c r="K515" s="112" t="s">
        <v>2713</v>
      </c>
      <c r="L515" s="112" t="s">
        <v>569</v>
      </c>
      <c r="M515" s="115">
        <v>-0.13358812741772977</v>
      </c>
      <c r="N515" s="116">
        <v>2.7618568859819536E-3</v>
      </c>
      <c r="O515" s="111">
        <v>1.0565778588062467</v>
      </c>
    </row>
    <row r="516" spans="2:15">
      <c r="B516" s="112" t="s">
        <v>1628</v>
      </c>
      <c r="C516" s="112" t="s">
        <v>1629</v>
      </c>
      <c r="D516" s="113">
        <v>2.57</v>
      </c>
      <c r="E516" s="114" t="s">
        <v>1484</v>
      </c>
      <c r="F516" s="112">
        <v>2731</v>
      </c>
      <c r="G516" s="113">
        <v>-10.989010989010989</v>
      </c>
      <c r="H516" s="112" t="s">
        <v>2711</v>
      </c>
      <c r="I516" s="112" t="s">
        <v>2713</v>
      </c>
      <c r="J516" s="112" t="s">
        <v>2711</v>
      </c>
      <c r="K516" s="112" t="s">
        <v>2713</v>
      </c>
      <c r="L516" s="112" t="s">
        <v>569</v>
      </c>
      <c r="M516" s="115">
        <v>-0.52353030140828205</v>
      </c>
      <c r="N516" s="116">
        <v>1.5581310444804507E-36</v>
      </c>
      <c r="O516" s="111">
        <v>1.1687794908312152</v>
      </c>
    </row>
    <row r="517" spans="2:15">
      <c r="B517" s="112" t="s">
        <v>1628</v>
      </c>
      <c r="C517" s="112" t="s">
        <v>1629</v>
      </c>
      <c r="D517" s="113">
        <v>2.57</v>
      </c>
      <c r="E517" s="114" t="s">
        <v>1257</v>
      </c>
      <c r="F517" s="112">
        <v>2752</v>
      </c>
      <c r="G517" s="113">
        <v>-2.0833333333333335</v>
      </c>
      <c r="H517" s="112" t="s">
        <v>2711</v>
      </c>
      <c r="I517" s="112" t="s">
        <v>2711</v>
      </c>
      <c r="J517" s="112" t="s">
        <v>2711</v>
      </c>
      <c r="K517" s="112" t="s">
        <v>2711</v>
      </c>
      <c r="L517" s="112" t="s">
        <v>569</v>
      </c>
      <c r="M517" s="115">
        <v>-0.24737026230218404</v>
      </c>
      <c r="N517" s="116">
        <v>2.0841937566699603E-8</v>
      </c>
      <c r="O517" s="119">
        <v>-1.0905031803537717</v>
      </c>
    </row>
    <row r="518" spans="2:15">
      <c r="B518" s="112" t="s">
        <v>1628</v>
      </c>
      <c r="C518" s="112" t="s">
        <v>1629</v>
      </c>
      <c r="D518" s="113">
        <v>2.57</v>
      </c>
      <c r="E518" s="114" t="s">
        <v>1498</v>
      </c>
      <c r="F518" s="112">
        <v>2814</v>
      </c>
      <c r="G518" s="113">
        <v>-2.9411764705882351</v>
      </c>
      <c r="H518" s="112" t="s">
        <v>2711</v>
      </c>
      <c r="I518" s="112" t="s">
        <v>2711</v>
      </c>
      <c r="J518" s="112" t="s">
        <v>2711</v>
      </c>
      <c r="K518" s="112" t="s">
        <v>2711</v>
      </c>
      <c r="L518" s="112" t="s">
        <v>2712</v>
      </c>
      <c r="M518" s="115">
        <v>-0.37516536910657627</v>
      </c>
      <c r="N518" s="116">
        <v>3.7120937792210219E-18</v>
      </c>
      <c r="O518" s="119">
        <v>-1.0705840025386106</v>
      </c>
    </row>
    <row r="519" spans="2:15">
      <c r="B519" s="112" t="s">
        <v>1628</v>
      </c>
      <c r="C519" s="112" t="s">
        <v>1629</v>
      </c>
      <c r="D519" s="113">
        <v>2.57</v>
      </c>
      <c r="E519" s="114" t="s">
        <v>1269</v>
      </c>
      <c r="F519" s="112">
        <v>2947</v>
      </c>
      <c r="G519" s="113">
        <v>-2.9411764705882351</v>
      </c>
      <c r="H519" s="112" t="s">
        <v>2711</v>
      </c>
      <c r="I519" s="112" t="s">
        <v>2713</v>
      </c>
      <c r="J519" s="112" t="s">
        <v>2711</v>
      </c>
      <c r="K519" s="112" t="s">
        <v>2711</v>
      </c>
      <c r="L519" s="112" t="s">
        <v>569</v>
      </c>
      <c r="M519" s="115">
        <v>-0.62164687508226701</v>
      </c>
      <c r="N519" s="116">
        <v>8.5851003669675258E-55</v>
      </c>
      <c r="O519" s="111">
        <v>1.2826593863343461</v>
      </c>
    </row>
    <row r="520" spans="2:15">
      <c r="B520" s="112" t="s">
        <v>1628</v>
      </c>
      <c r="C520" s="112" t="s">
        <v>1629</v>
      </c>
      <c r="D520" s="113">
        <v>2.57</v>
      </c>
      <c r="E520" s="114" t="s">
        <v>2650</v>
      </c>
      <c r="F520" s="112">
        <v>3158</v>
      </c>
      <c r="G520" s="113">
        <v>-3.8461538461538458</v>
      </c>
      <c r="H520" s="112" t="s">
        <v>2711</v>
      </c>
      <c r="I520" s="112" t="s">
        <v>2713</v>
      </c>
      <c r="J520" s="112" t="s">
        <v>2711</v>
      </c>
      <c r="K520" s="112" t="s">
        <v>2711</v>
      </c>
      <c r="L520" s="112" t="s">
        <v>569</v>
      </c>
      <c r="M520" s="115">
        <v>-0.46443542014426636</v>
      </c>
      <c r="N520" s="116">
        <v>4.065507456671431E-28</v>
      </c>
      <c r="O520" s="111">
        <v>1.0113329840025158</v>
      </c>
    </row>
    <row r="521" spans="2:15">
      <c r="B521" s="112" t="s">
        <v>1628</v>
      </c>
      <c r="C521" s="112" t="s">
        <v>1629</v>
      </c>
      <c r="D521" s="113">
        <v>2.57</v>
      </c>
      <c r="E521" s="114" t="s">
        <v>1401</v>
      </c>
      <c r="F521" s="112">
        <v>3400</v>
      </c>
      <c r="G521" s="113">
        <v>-3.0303030303030303</v>
      </c>
      <c r="H521" s="112" t="s">
        <v>2711</v>
      </c>
      <c r="I521" s="112" t="s">
        <v>2713</v>
      </c>
      <c r="J521" s="112" t="s">
        <v>2711</v>
      </c>
      <c r="K521" s="112" t="s">
        <v>2711</v>
      </c>
      <c r="L521" s="112" t="s">
        <v>569</v>
      </c>
      <c r="M521" s="115">
        <v>-0.55510877037513728</v>
      </c>
      <c r="N521" s="116">
        <v>9.3419938720824455E-42</v>
      </c>
      <c r="O521" s="119">
        <v>-1.2314647752291399</v>
      </c>
    </row>
    <row r="522" spans="2:15">
      <c r="B522" s="112" t="s">
        <v>1628</v>
      </c>
      <c r="C522" s="112" t="s">
        <v>1629</v>
      </c>
      <c r="D522" s="113">
        <v>2.57</v>
      </c>
      <c r="E522" s="114" t="s">
        <v>1528</v>
      </c>
      <c r="F522" s="112">
        <v>3491</v>
      </c>
      <c r="G522" s="113">
        <v>-3.5714285714285712</v>
      </c>
      <c r="H522" s="112" t="s">
        <v>2711</v>
      </c>
      <c r="I522" s="112" t="s">
        <v>2713</v>
      </c>
      <c r="J522" s="112" t="s">
        <v>2711</v>
      </c>
      <c r="K522" s="112" t="s">
        <v>2711</v>
      </c>
      <c r="L522" s="112" t="s">
        <v>569</v>
      </c>
      <c r="M522" s="115">
        <v>-0.22484867938587041</v>
      </c>
      <c r="N522" s="116">
        <v>3.7667701848622141E-7</v>
      </c>
      <c r="O522" s="111">
        <v>1.1116372932727536</v>
      </c>
    </row>
    <row r="523" spans="2:15">
      <c r="B523" s="106" t="s">
        <v>1628</v>
      </c>
      <c r="C523" s="106" t="s">
        <v>1629</v>
      </c>
      <c r="D523" s="107">
        <v>2.57</v>
      </c>
      <c r="E523" s="108" t="s">
        <v>481</v>
      </c>
      <c r="F523" s="106">
        <v>3736</v>
      </c>
      <c r="G523" s="107">
        <v>-21.739130434782609</v>
      </c>
      <c r="H523" s="106" t="s">
        <v>2713</v>
      </c>
      <c r="I523" s="106" t="s">
        <v>2711</v>
      </c>
      <c r="J523" s="106" t="s">
        <v>2711</v>
      </c>
      <c r="K523" s="106" t="s">
        <v>2711</v>
      </c>
      <c r="L523" s="106" t="s">
        <v>569</v>
      </c>
      <c r="M523" s="109">
        <v>-0.17351217818049997</v>
      </c>
      <c r="N523" s="110">
        <v>9.6288730714129284E-5</v>
      </c>
      <c r="O523" s="119">
        <v>-1.3307323451700264</v>
      </c>
    </row>
    <row r="524" spans="2:15">
      <c r="B524" s="112" t="s">
        <v>1628</v>
      </c>
      <c r="C524" s="112" t="s">
        <v>1629</v>
      </c>
      <c r="D524" s="113">
        <v>2.57</v>
      </c>
      <c r="E524" s="114" t="s">
        <v>745</v>
      </c>
      <c r="F524" s="112">
        <v>3737</v>
      </c>
      <c r="G524" s="113">
        <v>-3.5714285714285712</v>
      </c>
      <c r="H524" s="112" t="s">
        <v>2711</v>
      </c>
      <c r="I524" s="112" t="s">
        <v>2711</v>
      </c>
      <c r="J524" s="112" t="s">
        <v>2711</v>
      </c>
      <c r="K524" s="112" t="s">
        <v>2711</v>
      </c>
      <c r="L524" s="112" t="s">
        <v>569</v>
      </c>
      <c r="M524" s="115">
        <v>-0.50236430954435152</v>
      </c>
      <c r="N524" s="116">
        <v>2.4978141493736637E-33</v>
      </c>
      <c r="O524" s="111">
        <v>-1.3603201753056366</v>
      </c>
    </row>
    <row r="525" spans="2:15">
      <c r="B525" s="112" t="s">
        <v>1628</v>
      </c>
      <c r="C525" s="112" t="s">
        <v>1629</v>
      </c>
      <c r="D525" s="113">
        <v>2.57</v>
      </c>
      <c r="E525" s="114" t="s">
        <v>2551</v>
      </c>
      <c r="F525" s="112">
        <v>3758</v>
      </c>
      <c r="G525" s="113">
        <v>-2.4390243902439024</v>
      </c>
      <c r="H525" s="112" t="s">
        <v>2711</v>
      </c>
      <c r="I525" s="112" t="s">
        <v>2713</v>
      </c>
      <c r="J525" s="112" t="s">
        <v>2711</v>
      </c>
      <c r="K525" s="112" t="s">
        <v>2713</v>
      </c>
      <c r="L525" s="112" t="s">
        <v>569</v>
      </c>
      <c r="M525" s="115">
        <v>-0.3747435951301058</v>
      </c>
      <c r="N525" s="116">
        <v>4.0728023130617292E-18</v>
      </c>
      <c r="O525" s="111">
        <v>1.0313272307100605</v>
      </c>
    </row>
    <row r="526" spans="2:15">
      <c r="B526" s="112" t="s">
        <v>1628</v>
      </c>
      <c r="C526" s="112" t="s">
        <v>1629</v>
      </c>
      <c r="D526" s="113">
        <v>2.57</v>
      </c>
      <c r="E526" s="114" t="s">
        <v>1482</v>
      </c>
      <c r="F526" s="112">
        <v>3769</v>
      </c>
      <c r="G526" s="113">
        <v>-5.8823529411764701</v>
      </c>
      <c r="H526" s="112" t="s">
        <v>2713</v>
      </c>
      <c r="I526" s="112" t="s">
        <v>2711</v>
      </c>
      <c r="J526" s="112" t="s">
        <v>2711</v>
      </c>
      <c r="K526" s="112" t="s">
        <v>2711</v>
      </c>
      <c r="L526" s="112" t="s">
        <v>569</v>
      </c>
      <c r="M526" s="115">
        <v>-0.40870452604948326</v>
      </c>
      <c r="N526" s="116">
        <v>1.4892269479131916E-21</v>
      </c>
      <c r="O526" s="119">
        <v>-1.256907148066621</v>
      </c>
    </row>
    <row r="527" spans="2:15">
      <c r="B527" s="112" t="s">
        <v>1628</v>
      </c>
      <c r="C527" s="112" t="s">
        <v>1629</v>
      </c>
      <c r="D527" s="113">
        <v>2.57</v>
      </c>
      <c r="E527" s="114" t="s">
        <v>167</v>
      </c>
      <c r="F527" s="112">
        <v>3776</v>
      </c>
      <c r="G527" s="113">
        <v>-8.3333333333333339</v>
      </c>
      <c r="H527" s="112" t="s">
        <v>2711</v>
      </c>
      <c r="I527" s="112" t="s">
        <v>2713</v>
      </c>
      <c r="J527" s="112" t="s">
        <v>2711</v>
      </c>
      <c r="K527" s="112" t="s">
        <v>2711</v>
      </c>
      <c r="L527" s="112" t="s">
        <v>569</v>
      </c>
      <c r="M527" s="115">
        <v>-0.40195638751164159</v>
      </c>
      <c r="N527" s="116">
        <v>7.7251077550074533E-21</v>
      </c>
      <c r="O527" s="119">
        <v>-1.6691419286598614</v>
      </c>
    </row>
    <row r="528" spans="2:15">
      <c r="B528" s="112" t="s">
        <v>1628</v>
      </c>
      <c r="C528" s="112" t="s">
        <v>1629</v>
      </c>
      <c r="D528" s="113">
        <v>2.57</v>
      </c>
      <c r="E528" s="114" t="s">
        <v>842</v>
      </c>
      <c r="F528" s="112">
        <v>3817</v>
      </c>
      <c r="G528" s="113">
        <v>-11.494252873563219</v>
      </c>
      <c r="H528" s="112" t="s">
        <v>2713</v>
      </c>
      <c r="I528" s="112" t="s">
        <v>2711</v>
      </c>
      <c r="J528" s="112" t="s">
        <v>2711</v>
      </c>
      <c r="K528" s="112" t="s">
        <v>2711</v>
      </c>
      <c r="L528" s="112" t="s">
        <v>2712</v>
      </c>
      <c r="M528" s="115">
        <v>-0.19984070728368569</v>
      </c>
      <c r="N528" s="116">
        <v>6.7035670413231065E-6</v>
      </c>
      <c r="O528" s="111">
        <v>1.2421775895345295</v>
      </c>
    </row>
    <row r="529" spans="2:15">
      <c r="B529" s="112" t="s">
        <v>1628</v>
      </c>
      <c r="C529" s="112" t="s">
        <v>1629</v>
      </c>
      <c r="D529" s="113">
        <v>2.57</v>
      </c>
      <c r="E529" s="114" t="s">
        <v>214</v>
      </c>
      <c r="F529" s="112">
        <v>3977</v>
      </c>
      <c r="G529" s="113">
        <v>-5.5555555555555554</v>
      </c>
      <c r="H529" s="112" t="s">
        <v>2711</v>
      </c>
      <c r="I529" s="112" t="s">
        <v>2711</v>
      </c>
      <c r="J529" s="112" t="s">
        <v>2711</v>
      </c>
      <c r="K529" s="112" t="s">
        <v>2711</v>
      </c>
      <c r="L529" s="112" t="s">
        <v>2712</v>
      </c>
      <c r="M529" s="115">
        <v>-0.55445969622522584</v>
      </c>
      <c r="N529" s="116">
        <v>1.2118568616748609E-41</v>
      </c>
      <c r="O529" s="119">
        <v>-1.7714875313130003</v>
      </c>
    </row>
    <row r="530" spans="2:15">
      <c r="B530" s="112" t="s">
        <v>1628</v>
      </c>
      <c r="C530" s="112" t="s">
        <v>1629</v>
      </c>
      <c r="D530" s="113">
        <v>2.57</v>
      </c>
      <c r="E530" s="114" t="s">
        <v>466</v>
      </c>
      <c r="F530" s="112">
        <v>4093</v>
      </c>
      <c r="G530" s="113">
        <v>-4.5454545454545459</v>
      </c>
      <c r="H530" s="112" t="s">
        <v>2713</v>
      </c>
      <c r="I530" s="112" t="s">
        <v>2711</v>
      </c>
      <c r="J530" s="112" t="s">
        <v>2711</v>
      </c>
      <c r="K530" s="112" t="s">
        <v>2711</v>
      </c>
      <c r="L530" s="112" t="s">
        <v>569</v>
      </c>
      <c r="M530" s="115">
        <v>-0.32719873637398478</v>
      </c>
      <c r="N530" s="116">
        <v>6.1121861402308442E-14</v>
      </c>
      <c r="O530" s="111">
        <v>1.0659602377539847</v>
      </c>
    </row>
    <row r="531" spans="2:15">
      <c r="B531" s="106" t="s">
        <v>1628</v>
      </c>
      <c r="C531" s="106" t="s">
        <v>1629</v>
      </c>
      <c r="D531" s="107">
        <v>2.57</v>
      </c>
      <c r="E531" s="108" t="s">
        <v>255</v>
      </c>
      <c r="F531" s="106">
        <v>4147</v>
      </c>
      <c r="G531" s="107">
        <v>-7.1428571428571423</v>
      </c>
      <c r="H531" s="106" t="s">
        <v>2711</v>
      </c>
      <c r="I531" s="106" t="s">
        <v>2711</v>
      </c>
      <c r="J531" s="106" t="s">
        <v>2711</v>
      </c>
      <c r="K531" s="106" t="s">
        <v>2711</v>
      </c>
      <c r="L531" s="106" t="s">
        <v>569</v>
      </c>
      <c r="M531" s="109">
        <v>-0.57453656038881629</v>
      </c>
      <c r="N531" s="110">
        <v>2.9497038961386077E-45</v>
      </c>
      <c r="O531" s="119">
        <v>-1.4003512173508614</v>
      </c>
    </row>
    <row r="532" spans="2:15">
      <c r="B532" s="112" t="s">
        <v>1628</v>
      </c>
      <c r="C532" s="112" t="s">
        <v>1629</v>
      </c>
      <c r="D532" s="113">
        <v>2.57</v>
      </c>
      <c r="E532" s="114" t="s">
        <v>1377</v>
      </c>
      <c r="F532" s="112">
        <v>4291</v>
      </c>
      <c r="G532" s="113">
        <v>-2.2727272727272729</v>
      </c>
      <c r="H532" s="112" t="s">
        <v>2711</v>
      </c>
      <c r="I532" s="112" t="s">
        <v>2713</v>
      </c>
      <c r="J532" s="112" t="s">
        <v>2711</v>
      </c>
      <c r="K532" s="112" t="s">
        <v>2713</v>
      </c>
      <c r="L532" s="112" t="s">
        <v>569</v>
      </c>
      <c r="M532" s="115">
        <v>-0.18849278272536682</v>
      </c>
      <c r="N532" s="116">
        <v>2.2117726018892759E-5</v>
      </c>
      <c r="O532" s="119">
        <v>-1.35657962040888</v>
      </c>
    </row>
    <row r="533" spans="2:15">
      <c r="B533" s="112" t="s">
        <v>1628</v>
      </c>
      <c r="C533" s="112" t="s">
        <v>1629</v>
      </c>
      <c r="D533" s="113">
        <v>2.57</v>
      </c>
      <c r="E533" s="114" t="s">
        <v>1287</v>
      </c>
      <c r="F533" s="112">
        <v>4300</v>
      </c>
      <c r="G533" s="113">
        <v>-2.0408163265306123</v>
      </c>
      <c r="H533" s="112" t="s">
        <v>2711</v>
      </c>
      <c r="I533" s="112" t="s">
        <v>2713</v>
      </c>
      <c r="J533" s="112" t="s">
        <v>2711</v>
      </c>
      <c r="K533" s="112" t="s">
        <v>2713</v>
      </c>
      <c r="L533" s="112" t="s">
        <v>569</v>
      </c>
      <c r="M533" s="115">
        <v>-0.54614147594995932</v>
      </c>
      <c r="N533" s="116">
        <v>3.2362652822115984E-40</v>
      </c>
      <c r="O533" s="119">
        <v>-1.0225284442931866</v>
      </c>
    </row>
    <row r="534" spans="2:15">
      <c r="B534" s="112" t="s">
        <v>1628</v>
      </c>
      <c r="C534" s="112" t="s">
        <v>1629</v>
      </c>
      <c r="D534" s="113">
        <v>2.57</v>
      </c>
      <c r="E534" s="114" t="s">
        <v>890</v>
      </c>
      <c r="F534" s="112">
        <v>4629</v>
      </c>
      <c r="G534" s="113">
        <v>-3.125</v>
      </c>
      <c r="H534" s="112" t="s">
        <v>2711</v>
      </c>
      <c r="I534" s="112" t="s">
        <v>2711</v>
      </c>
      <c r="J534" s="112" t="s">
        <v>2711</v>
      </c>
      <c r="K534" s="112" t="s">
        <v>2711</v>
      </c>
      <c r="L534" s="112" t="s">
        <v>569</v>
      </c>
      <c r="M534" s="115">
        <v>-9.378213603279599E-2</v>
      </c>
      <c r="N534" s="116">
        <v>3.6046202694407573E-2</v>
      </c>
      <c r="O534" s="111">
        <v>1.0170990268335205</v>
      </c>
    </row>
    <row r="535" spans="2:15">
      <c r="B535" s="112" t="s">
        <v>1628</v>
      </c>
      <c r="C535" s="112" t="s">
        <v>1629</v>
      </c>
      <c r="D535" s="113">
        <v>2.57</v>
      </c>
      <c r="E535" s="114" t="s">
        <v>1284</v>
      </c>
      <c r="F535" s="112">
        <v>4649</v>
      </c>
      <c r="G535" s="113">
        <v>-2.1276595744680851</v>
      </c>
      <c r="H535" s="112" t="s">
        <v>2711</v>
      </c>
      <c r="I535" s="112" t="s">
        <v>2713</v>
      </c>
      <c r="J535" s="112" t="s">
        <v>2711</v>
      </c>
      <c r="K535" s="112" t="s">
        <v>2713</v>
      </c>
      <c r="L535" s="112" t="s">
        <v>2712</v>
      </c>
      <c r="M535" s="115">
        <v>-9.8613927770261595E-2</v>
      </c>
      <c r="N535" s="116">
        <v>2.7458853575745953E-2</v>
      </c>
      <c r="O535" s="119">
        <v>-1.231050228441789</v>
      </c>
    </row>
    <row r="536" spans="2:15">
      <c r="B536" s="112" t="s">
        <v>1628</v>
      </c>
      <c r="C536" s="112" t="s">
        <v>1629</v>
      </c>
      <c r="D536" s="113">
        <v>2.57</v>
      </c>
      <c r="E536" s="114" t="s">
        <v>931</v>
      </c>
      <c r="F536" s="112">
        <v>4703</v>
      </c>
      <c r="G536" s="113">
        <v>-7.1428571428571423</v>
      </c>
      <c r="H536" s="112" t="s">
        <v>2711</v>
      </c>
      <c r="I536" s="112" t="s">
        <v>2713</v>
      </c>
      <c r="J536" s="112" t="s">
        <v>2711</v>
      </c>
      <c r="K536" s="112" t="s">
        <v>2713</v>
      </c>
      <c r="L536" s="112" t="s">
        <v>569</v>
      </c>
      <c r="M536" s="115">
        <v>-0.57828164148545624</v>
      </c>
      <c r="N536" s="116">
        <v>5.8587103287219468E-46</v>
      </c>
      <c r="O536" s="111">
        <v>1.3413024967767158</v>
      </c>
    </row>
    <row r="537" spans="2:15">
      <c r="B537" s="112" t="s">
        <v>1628</v>
      </c>
      <c r="C537" s="112" t="s">
        <v>1629</v>
      </c>
      <c r="D537" s="113">
        <v>2.57</v>
      </c>
      <c r="E537" s="114" t="s">
        <v>2579</v>
      </c>
      <c r="F537" s="112">
        <v>4810</v>
      </c>
      <c r="G537" s="113">
        <v>-2.6315789473684212</v>
      </c>
      <c r="H537" s="112" t="s">
        <v>2711</v>
      </c>
      <c r="I537" s="112" t="s">
        <v>2711</v>
      </c>
      <c r="J537" s="112" t="s">
        <v>2711</v>
      </c>
      <c r="K537" s="112" t="s">
        <v>2711</v>
      </c>
      <c r="L537" s="112" t="s">
        <v>569</v>
      </c>
      <c r="M537" s="115">
        <v>-0.16740909024457823</v>
      </c>
      <c r="N537" s="116">
        <v>1.6951762677393554E-4</v>
      </c>
      <c r="O537" s="119">
        <v>-1.430321829263453</v>
      </c>
    </row>
    <row r="538" spans="2:15">
      <c r="B538" s="112" t="s">
        <v>1628</v>
      </c>
      <c r="C538" s="112" t="s">
        <v>1629</v>
      </c>
      <c r="D538" s="113">
        <v>2.57</v>
      </c>
      <c r="E538" s="114" t="s">
        <v>602</v>
      </c>
      <c r="F538" s="112">
        <v>4842</v>
      </c>
      <c r="G538" s="113">
        <v>-3.3333333333333335</v>
      </c>
      <c r="H538" s="112" t="s">
        <v>2711</v>
      </c>
      <c r="I538" s="112" t="s">
        <v>2713</v>
      </c>
      <c r="J538" s="112" t="s">
        <v>2711</v>
      </c>
      <c r="K538" s="112" t="s">
        <v>2713</v>
      </c>
      <c r="L538" s="112" t="s">
        <v>569</v>
      </c>
      <c r="M538" s="115">
        <v>-0.27528420851398772</v>
      </c>
      <c r="N538" s="116">
        <v>3.8125181850206545E-10</v>
      </c>
      <c r="O538" s="119">
        <v>-1.3994376201976753</v>
      </c>
    </row>
    <row r="539" spans="2:15">
      <c r="B539" s="112" t="s">
        <v>1628</v>
      </c>
      <c r="C539" s="112" t="s">
        <v>1629</v>
      </c>
      <c r="D539" s="113">
        <v>2.57</v>
      </c>
      <c r="E539" s="114" t="s">
        <v>454</v>
      </c>
      <c r="F539" s="112">
        <v>4982</v>
      </c>
      <c r="G539" s="113">
        <v>-7.1428571428571423</v>
      </c>
      <c r="H539" s="112" t="s">
        <v>2711</v>
      </c>
      <c r="I539" s="112" t="s">
        <v>2711</v>
      </c>
      <c r="J539" s="112" t="s">
        <v>2711</v>
      </c>
      <c r="K539" s="112" t="s">
        <v>2711</v>
      </c>
      <c r="L539" s="112" t="s">
        <v>2712</v>
      </c>
      <c r="M539" s="115">
        <v>-0.38356290875608062</v>
      </c>
      <c r="N539" s="116">
        <v>5.693819388506197E-19</v>
      </c>
      <c r="O539" s="119">
        <v>-1.0522266069335753</v>
      </c>
    </row>
    <row r="540" spans="2:15">
      <c r="B540" s="106" t="s">
        <v>1628</v>
      </c>
      <c r="C540" s="106" t="s">
        <v>1629</v>
      </c>
      <c r="D540" s="107">
        <v>2.57</v>
      </c>
      <c r="E540" s="108" t="s">
        <v>591</v>
      </c>
      <c r="F540" s="106">
        <v>5046</v>
      </c>
      <c r="G540" s="107">
        <v>-3.8461538461538458</v>
      </c>
      <c r="H540" s="106" t="s">
        <v>2711</v>
      </c>
      <c r="I540" s="106" t="s">
        <v>2711</v>
      </c>
      <c r="J540" s="106" t="s">
        <v>2711</v>
      </c>
      <c r="K540" s="106" t="s">
        <v>2711</v>
      </c>
      <c r="L540" s="106" t="s">
        <v>569</v>
      </c>
      <c r="M540" s="109">
        <v>-0.35498886031013022</v>
      </c>
      <c r="N540" s="110">
        <v>2.699576814151766E-16</v>
      </c>
      <c r="O540" s="111">
        <v>1.0247821793090008</v>
      </c>
    </row>
    <row r="541" spans="2:15">
      <c r="B541" s="112" t="s">
        <v>1628</v>
      </c>
      <c r="C541" s="112" t="s">
        <v>1629</v>
      </c>
      <c r="D541" s="113">
        <v>2.57</v>
      </c>
      <c r="E541" s="114" t="s">
        <v>632</v>
      </c>
      <c r="F541" s="112">
        <v>5067</v>
      </c>
      <c r="G541" s="113">
        <v>-3.8461538461538458</v>
      </c>
      <c r="H541" s="112" t="s">
        <v>2711</v>
      </c>
      <c r="I541" s="112" t="s">
        <v>2711</v>
      </c>
      <c r="J541" s="112" t="s">
        <v>2711</v>
      </c>
      <c r="K541" s="112" t="s">
        <v>2711</v>
      </c>
      <c r="L541" s="112" t="s">
        <v>569</v>
      </c>
      <c r="M541" s="115">
        <v>-0.36150846081910298</v>
      </c>
      <c r="N541" s="116">
        <v>6.9837452431682212E-17</v>
      </c>
      <c r="O541" s="119">
        <v>-1.2758460001989305</v>
      </c>
    </row>
    <row r="542" spans="2:15">
      <c r="B542" s="112" t="s">
        <v>1628</v>
      </c>
      <c r="C542" s="112" t="s">
        <v>1629</v>
      </c>
      <c r="D542" s="113">
        <v>2.57</v>
      </c>
      <c r="E542" s="114" t="s">
        <v>1408</v>
      </c>
      <c r="F542" s="112">
        <v>5075</v>
      </c>
      <c r="G542" s="113">
        <v>-10.204081632653061</v>
      </c>
      <c r="H542" s="112" t="s">
        <v>2711</v>
      </c>
      <c r="I542" s="112" t="s">
        <v>2713</v>
      </c>
      <c r="J542" s="112" t="s">
        <v>2711</v>
      </c>
      <c r="K542" s="112" t="s">
        <v>2713</v>
      </c>
      <c r="L542" s="112" t="s">
        <v>569</v>
      </c>
      <c r="M542" s="115">
        <v>-0.50774462050290259</v>
      </c>
      <c r="N542" s="116">
        <v>4.0183030207236046E-34</v>
      </c>
      <c r="O542" s="111">
        <v>1.1085318104173809</v>
      </c>
    </row>
    <row r="543" spans="2:15">
      <c r="B543" s="112" t="s">
        <v>1628</v>
      </c>
      <c r="C543" s="112" t="s">
        <v>1629</v>
      </c>
      <c r="D543" s="113">
        <v>2.57</v>
      </c>
      <c r="E543" s="114" t="s">
        <v>1328</v>
      </c>
      <c r="F543" s="112">
        <v>5167</v>
      </c>
      <c r="G543" s="113">
        <v>-3.3333333333333335</v>
      </c>
      <c r="H543" s="112" t="s">
        <v>2711</v>
      </c>
      <c r="I543" s="112" t="s">
        <v>2713</v>
      </c>
      <c r="J543" s="112" t="s">
        <v>2711</v>
      </c>
      <c r="K543" s="112" t="s">
        <v>2711</v>
      </c>
      <c r="L543" s="112" t="s">
        <v>569</v>
      </c>
      <c r="M543" s="115">
        <v>-0.18670293615462505</v>
      </c>
      <c r="N543" s="116">
        <v>2.6532362343314342E-5</v>
      </c>
      <c r="O543" s="119">
        <v>-1.2401300760702318</v>
      </c>
    </row>
    <row r="544" spans="2:15">
      <c r="B544" s="112" t="s">
        <v>1628</v>
      </c>
      <c r="C544" s="112" t="s">
        <v>1629</v>
      </c>
      <c r="D544" s="113">
        <v>2.57</v>
      </c>
      <c r="E544" s="114" t="s">
        <v>669</v>
      </c>
      <c r="F544" s="112">
        <v>5178</v>
      </c>
      <c r="G544" s="113">
        <v>-3.125</v>
      </c>
      <c r="H544" s="112" t="s">
        <v>2711</v>
      </c>
      <c r="I544" s="112" t="s">
        <v>2713</v>
      </c>
      <c r="J544" s="112" t="s">
        <v>2711</v>
      </c>
      <c r="K544" s="112" t="s">
        <v>2713</v>
      </c>
      <c r="L544" s="112" t="s">
        <v>569</v>
      </c>
      <c r="M544" s="115">
        <v>-0.63658629850368664</v>
      </c>
      <c r="N544" s="116">
        <v>3.6198975694120538E-58</v>
      </c>
      <c r="O544" s="111">
        <v>-1.0210155073956011</v>
      </c>
    </row>
    <row r="545" spans="2:15">
      <c r="B545" s="112" t="s">
        <v>1628</v>
      </c>
      <c r="C545" s="112" t="s">
        <v>1629</v>
      </c>
      <c r="D545" s="113">
        <v>2.57</v>
      </c>
      <c r="E545" s="114" t="s">
        <v>866</v>
      </c>
      <c r="F545" s="112">
        <v>5208</v>
      </c>
      <c r="G545" s="113">
        <v>-2.7777777777777777</v>
      </c>
      <c r="H545" s="112" t="s">
        <v>2711</v>
      </c>
      <c r="I545" s="112" t="s">
        <v>2711</v>
      </c>
      <c r="J545" s="112" t="s">
        <v>2711</v>
      </c>
      <c r="K545" s="112" t="s">
        <v>2711</v>
      </c>
      <c r="L545" s="112" t="s">
        <v>2712</v>
      </c>
      <c r="M545" s="115">
        <v>-0.57125004858315109</v>
      </c>
      <c r="N545" s="116">
        <v>1.197853357934727E-44</v>
      </c>
      <c r="O545" s="119">
        <v>-1.4686852335430838</v>
      </c>
    </row>
    <row r="546" spans="2:15">
      <c r="B546" s="112" t="s">
        <v>1628</v>
      </c>
      <c r="C546" s="112" t="s">
        <v>1629</v>
      </c>
      <c r="D546" s="113">
        <v>2.57</v>
      </c>
      <c r="E546" s="114" t="s">
        <v>1215</v>
      </c>
      <c r="F546" s="112">
        <v>5354</v>
      </c>
      <c r="G546" s="113">
        <v>-3.3333333333333335</v>
      </c>
      <c r="H546" s="112" t="s">
        <v>2711</v>
      </c>
      <c r="I546" s="112" t="s">
        <v>2711</v>
      </c>
      <c r="J546" s="112" t="s">
        <v>2711</v>
      </c>
      <c r="K546" s="112" t="s">
        <v>2711</v>
      </c>
      <c r="L546" s="112" t="s">
        <v>569</v>
      </c>
      <c r="M546" s="115">
        <v>-0.27910916276457071</v>
      </c>
      <c r="N546" s="116">
        <v>2.1237286283928549E-10</v>
      </c>
      <c r="O546" s="111">
        <v>-1.0229837778573299</v>
      </c>
    </row>
    <row r="547" spans="2:15">
      <c r="B547" s="112" t="s">
        <v>1628</v>
      </c>
      <c r="C547" s="112" t="s">
        <v>1629</v>
      </c>
      <c r="D547" s="113">
        <v>2.57</v>
      </c>
      <c r="E547" s="114" t="s">
        <v>1305</v>
      </c>
      <c r="F547" s="112">
        <v>5569</v>
      </c>
      <c r="G547" s="113">
        <v>-2.3255813953488373</v>
      </c>
      <c r="H547" s="112" t="s">
        <v>2711</v>
      </c>
      <c r="I547" s="112" t="s">
        <v>2713</v>
      </c>
      <c r="J547" s="112" t="s">
        <v>2711</v>
      </c>
      <c r="K547" s="112" t="s">
        <v>2713</v>
      </c>
      <c r="L547" s="112" t="s">
        <v>569</v>
      </c>
      <c r="M547" s="115">
        <v>-0.24645933610321433</v>
      </c>
      <c r="N547" s="116">
        <v>2.3564185607543564E-8</v>
      </c>
      <c r="O547" s="119">
        <v>-1.4054490227741576</v>
      </c>
    </row>
    <row r="548" spans="2:15">
      <c r="B548" s="112" t="s">
        <v>1628</v>
      </c>
      <c r="C548" s="112" t="s">
        <v>1629</v>
      </c>
      <c r="D548" s="113">
        <v>2.57</v>
      </c>
      <c r="E548" s="114" t="s">
        <v>2544</v>
      </c>
      <c r="F548" s="112">
        <v>5578</v>
      </c>
      <c r="G548" s="113">
        <v>-2.3809523809523809</v>
      </c>
      <c r="H548" s="112" t="s">
        <v>2711</v>
      </c>
      <c r="I548" s="112" t="s">
        <v>2713</v>
      </c>
      <c r="J548" s="112" t="s">
        <v>2711</v>
      </c>
      <c r="K548" s="112" t="s">
        <v>2713</v>
      </c>
      <c r="L548" s="112" t="s">
        <v>569</v>
      </c>
      <c r="M548" s="115">
        <v>-0.36555094604996435</v>
      </c>
      <c r="N548" s="116">
        <v>2.9727597866520214E-17</v>
      </c>
      <c r="O548" s="111">
        <v>1.2843454305409787</v>
      </c>
    </row>
    <row r="549" spans="2:15">
      <c r="B549" s="112" t="s">
        <v>1628</v>
      </c>
      <c r="C549" s="112" t="s">
        <v>1629</v>
      </c>
      <c r="D549" s="113">
        <v>2.57</v>
      </c>
      <c r="E549" s="114" t="s">
        <v>285</v>
      </c>
      <c r="F549" s="112">
        <v>5592</v>
      </c>
      <c r="G549" s="113">
        <v>-3.4482758620689657</v>
      </c>
      <c r="H549" s="112" t="s">
        <v>2711</v>
      </c>
      <c r="I549" s="112" t="s">
        <v>2711</v>
      </c>
      <c r="J549" s="112" t="s">
        <v>2711</v>
      </c>
      <c r="K549" s="112" t="s">
        <v>2711</v>
      </c>
      <c r="L549" s="112" t="s">
        <v>569</v>
      </c>
      <c r="M549" s="115">
        <v>-0.53879202699844708</v>
      </c>
      <c r="N549" s="116">
        <v>5.4663154526616863E-39</v>
      </c>
      <c r="O549" s="111">
        <v>1.299518475203568</v>
      </c>
    </row>
    <row r="550" spans="2:15">
      <c r="B550" s="112" t="s">
        <v>1628</v>
      </c>
      <c r="C550" s="112" t="s">
        <v>1629</v>
      </c>
      <c r="D550" s="113">
        <v>2.57</v>
      </c>
      <c r="E550" s="114" t="s">
        <v>704</v>
      </c>
      <c r="F550" s="112">
        <v>5629</v>
      </c>
      <c r="G550" s="113">
        <v>-6.25</v>
      </c>
      <c r="H550" s="112" t="s">
        <v>2711</v>
      </c>
      <c r="I550" s="112" t="s">
        <v>2713</v>
      </c>
      <c r="J550" s="112" t="s">
        <v>2711</v>
      </c>
      <c r="K550" s="112" t="s">
        <v>2713</v>
      </c>
      <c r="L550" s="112" t="s">
        <v>569</v>
      </c>
      <c r="M550" s="115">
        <v>-0.37465478769123262</v>
      </c>
      <c r="N550" s="116">
        <v>4.1530377385548692E-18</v>
      </c>
      <c r="O550" s="111">
        <v>1.6131777062943766</v>
      </c>
    </row>
    <row r="551" spans="2:15">
      <c r="B551" s="112" t="s">
        <v>1628</v>
      </c>
      <c r="C551" s="112" t="s">
        <v>1629</v>
      </c>
      <c r="D551" s="113">
        <v>2.57</v>
      </c>
      <c r="E551" s="114" t="s">
        <v>700</v>
      </c>
      <c r="F551" s="112">
        <v>5648</v>
      </c>
      <c r="G551" s="113">
        <v>-8.3333333333333339</v>
      </c>
      <c r="H551" s="112" t="s">
        <v>2711</v>
      </c>
      <c r="I551" s="112" t="s">
        <v>2713</v>
      </c>
      <c r="J551" s="112" t="s">
        <v>2711</v>
      </c>
      <c r="K551" s="112" t="s">
        <v>2713</v>
      </c>
      <c r="L551" s="112" t="s">
        <v>569</v>
      </c>
      <c r="M551" s="115">
        <v>-0.32601139552942171</v>
      </c>
      <c r="N551" s="116">
        <v>7.6138896756164477E-14</v>
      </c>
      <c r="O551" s="111">
        <v>1.1568281720972955</v>
      </c>
    </row>
    <row r="552" spans="2:15">
      <c r="B552" s="112" t="s">
        <v>1628</v>
      </c>
      <c r="C552" s="112" t="s">
        <v>1629</v>
      </c>
      <c r="D552" s="113">
        <v>2.57</v>
      </c>
      <c r="E552" s="114" t="s">
        <v>767</v>
      </c>
      <c r="F552" s="112">
        <v>5896</v>
      </c>
      <c r="G552" s="113">
        <v>-4</v>
      </c>
      <c r="H552" s="112" t="s">
        <v>2711</v>
      </c>
      <c r="I552" s="112" t="s">
        <v>2713</v>
      </c>
      <c r="J552" s="112" t="s">
        <v>2711</v>
      </c>
      <c r="K552" s="112" t="s">
        <v>2713</v>
      </c>
      <c r="L552" s="112" t="s">
        <v>569</v>
      </c>
      <c r="M552" s="115">
        <v>-0.58456281015008926</v>
      </c>
      <c r="N552" s="116">
        <v>3.7145952352420688E-47</v>
      </c>
      <c r="O552" s="111">
        <v>-1.1684258487888022</v>
      </c>
    </row>
    <row r="553" spans="2:15">
      <c r="B553" s="112" t="s">
        <v>1628</v>
      </c>
      <c r="C553" s="112" t="s">
        <v>1629</v>
      </c>
      <c r="D553" s="113">
        <v>2.57</v>
      </c>
      <c r="E553" s="114" t="s">
        <v>649</v>
      </c>
      <c r="F553" s="112">
        <v>5992</v>
      </c>
      <c r="G553" s="113">
        <v>-3.2258064516129035</v>
      </c>
      <c r="H553" s="112" t="s">
        <v>2711</v>
      </c>
      <c r="I553" s="112" t="s">
        <v>2713</v>
      </c>
      <c r="J553" s="112" t="s">
        <v>2711</v>
      </c>
      <c r="K553" s="112" t="s">
        <v>2711</v>
      </c>
      <c r="L553" s="112" t="s">
        <v>569</v>
      </c>
      <c r="M553" s="115">
        <v>-0.74575499071121598</v>
      </c>
      <c r="N553" s="116">
        <v>6.942521641564357E-90</v>
      </c>
      <c r="O553" s="111">
        <v>1.1231810099654249</v>
      </c>
    </row>
    <row r="554" spans="2:15">
      <c r="B554" s="112" t="s">
        <v>1628</v>
      </c>
      <c r="C554" s="112" t="s">
        <v>1629</v>
      </c>
      <c r="D554" s="113">
        <v>2.57</v>
      </c>
      <c r="E554" s="114" t="s">
        <v>712</v>
      </c>
      <c r="F554" s="112">
        <v>6328</v>
      </c>
      <c r="G554" s="113">
        <v>-4.5454545454545459</v>
      </c>
      <c r="H554" s="112" t="s">
        <v>2711</v>
      </c>
      <c r="I554" s="112" t="s">
        <v>2713</v>
      </c>
      <c r="J554" s="112" t="s">
        <v>2711</v>
      </c>
      <c r="K554" s="112" t="s">
        <v>2713</v>
      </c>
      <c r="L554" s="112" t="s">
        <v>569</v>
      </c>
      <c r="M554" s="115">
        <v>-0.26914020331067778</v>
      </c>
      <c r="N554" s="116">
        <v>9.5766666353771218E-10</v>
      </c>
      <c r="O554" s="119">
        <v>-1.5058729966811033</v>
      </c>
    </row>
    <row r="555" spans="2:15">
      <c r="B555" s="112" t="s">
        <v>1628</v>
      </c>
      <c r="C555" s="112" t="s">
        <v>1629</v>
      </c>
      <c r="D555" s="113">
        <v>2.57</v>
      </c>
      <c r="E555" s="114" t="s">
        <v>2631</v>
      </c>
      <c r="F555" s="112">
        <v>6422</v>
      </c>
      <c r="G555" s="113">
        <v>-3.2258064516129035</v>
      </c>
      <c r="H555" s="112" t="s">
        <v>2711</v>
      </c>
      <c r="I555" s="112" t="s">
        <v>2713</v>
      </c>
      <c r="J555" s="112" t="s">
        <v>2711</v>
      </c>
      <c r="K555" s="112" t="s">
        <v>2713</v>
      </c>
      <c r="L555" s="112" t="s">
        <v>569</v>
      </c>
      <c r="M555" s="115">
        <v>-0.41643852274442722</v>
      </c>
      <c r="N555" s="116">
        <v>2.1543300543195754E-22</v>
      </c>
      <c r="O555" s="111">
        <v>1.1322210918477007</v>
      </c>
    </row>
    <row r="556" spans="2:15">
      <c r="B556" s="112" t="s">
        <v>1628</v>
      </c>
      <c r="C556" s="112" t="s">
        <v>1629</v>
      </c>
      <c r="D556" s="113">
        <v>2.57</v>
      </c>
      <c r="E556" s="114" t="s">
        <v>779</v>
      </c>
      <c r="F556" s="112">
        <v>6444</v>
      </c>
      <c r="G556" s="113">
        <v>-5</v>
      </c>
      <c r="H556" s="112" t="s">
        <v>2711</v>
      </c>
      <c r="I556" s="112" t="s">
        <v>2713</v>
      </c>
      <c r="J556" s="112" t="s">
        <v>2711</v>
      </c>
      <c r="K556" s="112" t="s">
        <v>2713</v>
      </c>
      <c r="L556" s="112" t="s">
        <v>569</v>
      </c>
      <c r="M556" s="115">
        <v>-0.15861290316325563</v>
      </c>
      <c r="N556" s="116">
        <v>3.7032023568807408E-4</v>
      </c>
      <c r="O556" s="119">
        <v>-1.352069551837014</v>
      </c>
    </row>
    <row r="557" spans="2:15">
      <c r="B557" s="112" t="s">
        <v>1628</v>
      </c>
      <c r="C557" s="112" t="s">
        <v>1629</v>
      </c>
      <c r="D557" s="113">
        <v>2.57</v>
      </c>
      <c r="E557" s="114" t="s">
        <v>2672</v>
      </c>
      <c r="F557" s="112">
        <v>6456</v>
      </c>
      <c r="G557" s="113">
        <v>-4.7619047619047619</v>
      </c>
      <c r="H557" s="112" t="s">
        <v>2711</v>
      </c>
      <c r="I557" s="112" t="s">
        <v>2713</v>
      </c>
      <c r="J557" s="112" t="s">
        <v>2711</v>
      </c>
      <c r="K557" s="112" t="s">
        <v>2713</v>
      </c>
      <c r="L557" s="112" t="s">
        <v>569</v>
      </c>
      <c r="M557" s="115">
        <v>-0.30557723089343303</v>
      </c>
      <c r="N557" s="116">
        <v>2.8782582193710546E-12</v>
      </c>
      <c r="O557" s="111">
        <v>1.1816918739476074</v>
      </c>
    </row>
    <row r="558" spans="2:15">
      <c r="B558" s="112" t="s">
        <v>1628</v>
      </c>
      <c r="C558" s="112" t="s">
        <v>1629</v>
      </c>
      <c r="D558" s="113">
        <v>2.57</v>
      </c>
      <c r="E558" s="114" t="s">
        <v>2606</v>
      </c>
      <c r="F558" s="112">
        <v>6505</v>
      </c>
      <c r="G558" s="113">
        <v>-2.8571428571428572</v>
      </c>
      <c r="H558" s="112" t="s">
        <v>2711</v>
      </c>
      <c r="I558" s="112" t="s">
        <v>2711</v>
      </c>
      <c r="J558" s="112" t="s">
        <v>2711</v>
      </c>
      <c r="K558" s="112" t="s">
        <v>2711</v>
      </c>
      <c r="L558" s="112" t="s">
        <v>569</v>
      </c>
      <c r="M558" s="115">
        <v>-0.34205591733661883</v>
      </c>
      <c r="N558" s="116">
        <v>3.6026695721603902E-15</v>
      </c>
      <c r="O558" s="111">
        <v>1.2853918338944605</v>
      </c>
    </row>
    <row r="559" spans="2:15">
      <c r="B559" s="112" t="s">
        <v>1628</v>
      </c>
      <c r="C559" s="112" t="s">
        <v>1629</v>
      </c>
      <c r="D559" s="113">
        <v>2.57</v>
      </c>
      <c r="E559" s="114" t="s">
        <v>671</v>
      </c>
      <c r="F559" s="112">
        <v>6506</v>
      </c>
      <c r="G559" s="113">
        <v>-2.4390243902439024</v>
      </c>
      <c r="H559" s="112" t="s">
        <v>2711</v>
      </c>
      <c r="I559" s="112" t="s">
        <v>2713</v>
      </c>
      <c r="J559" s="112" t="s">
        <v>2711</v>
      </c>
      <c r="K559" s="112" t="s">
        <v>2713</v>
      </c>
      <c r="L559" s="112" t="s">
        <v>569</v>
      </c>
      <c r="M559" s="115">
        <v>-0.56353764136437123</v>
      </c>
      <c r="N559" s="116">
        <v>3.0204139566140111E-43</v>
      </c>
      <c r="O559" s="111">
        <v>-1.0107789185642801</v>
      </c>
    </row>
    <row r="560" spans="2:15">
      <c r="B560" s="112" t="s">
        <v>1628</v>
      </c>
      <c r="C560" s="112" t="s">
        <v>1629</v>
      </c>
      <c r="D560" s="113">
        <v>2.57</v>
      </c>
      <c r="E560" s="114" t="s">
        <v>1589</v>
      </c>
      <c r="F560" s="112">
        <v>6528</v>
      </c>
      <c r="G560" s="113">
        <v>-62.5</v>
      </c>
      <c r="H560" s="112" t="s">
        <v>2711</v>
      </c>
      <c r="I560" s="112" t="s">
        <v>2713</v>
      </c>
      <c r="J560" s="112" t="s">
        <v>2711</v>
      </c>
      <c r="K560" s="112" t="s">
        <v>2711</v>
      </c>
      <c r="L560" s="112" t="s">
        <v>569</v>
      </c>
      <c r="M560" s="115">
        <v>-0.2268809092928577</v>
      </c>
      <c r="N560" s="116">
        <v>2.9357028135352531E-7</v>
      </c>
      <c r="O560" s="111">
        <v>1.4591100302693476</v>
      </c>
    </row>
    <row r="561" spans="2:15">
      <c r="B561" s="112" t="s">
        <v>1628</v>
      </c>
      <c r="C561" s="112" t="s">
        <v>1629</v>
      </c>
      <c r="D561" s="113">
        <v>2.57</v>
      </c>
      <c r="E561" s="114" t="s">
        <v>2428</v>
      </c>
      <c r="F561" s="112">
        <v>6563</v>
      </c>
      <c r="G561" s="113">
        <v>-2.0408163265306123</v>
      </c>
      <c r="H561" s="112" t="s">
        <v>2711</v>
      </c>
      <c r="I561" s="112" t="s">
        <v>2713</v>
      </c>
      <c r="J561" s="112" t="s">
        <v>2711</v>
      </c>
      <c r="K561" s="112" t="s">
        <v>2713</v>
      </c>
      <c r="L561" s="112" t="s">
        <v>569</v>
      </c>
      <c r="M561" s="115">
        <v>-0.23300363472098737</v>
      </c>
      <c r="N561" s="116">
        <v>1.3658491611977733E-7</v>
      </c>
      <c r="O561" s="119">
        <v>-1.528713583677102</v>
      </c>
    </row>
    <row r="562" spans="2:15">
      <c r="B562" s="112" t="s">
        <v>1628</v>
      </c>
      <c r="C562" s="112" t="s">
        <v>1629</v>
      </c>
      <c r="D562" s="113">
        <v>2.57</v>
      </c>
      <c r="E562" s="114" t="s">
        <v>1261</v>
      </c>
      <c r="F562" s="112">
        <v>6622</v>
      </c>
      <c r="G562" s="113">
        <v>-2.3255813953488373</v>
      </c>
      <c r="H562" s="112" t="s">
        <v>2711</v>
      </c>
      <c r="I562" s="112" t="s">
        <v>2713</v>
      </c>
      <c r="J562" s="112" t="s">
        <v>2711</v>
      </c>
      <c r="K562" s="112" t="s">
        <v>2713</v>
      </c>
      <c r="L562" s="112" t="s">
        <v>569</v>
      </c>
      <c r="M562" s="115">
        <v>-0.39400676356264819</v>
      </c>
      <c r="N562" s="116">
        <v>5.1218948684438012E-20</v>
      </c>
      <c r="O562" s="111">
        <v>1.3529780278713264</v>
      </c>
    </row>
    <row r="563" spans="2:15">
      <c r="B563" s="112" t="s">
        <v>1628</v>
      </c>
      <c r="C563" s="112" t="s">
        <v>1629</v>
      </c>
      <c r="D563" s="113">
        <v>2.57</v>
      </c>
      <c r="E563" s="114" t="s">
        <v>691</v>
      </c>
      <c r="F563" s="112">
        <v>6660</v>
      </c>
      <c r="G563" s="113">
        <v>-3.8461538461538458</v>
      </c>
      <c r="H563" s="112" t="s">
        <v>2711</v>
      </c>
      <c r="I563" s="112" t="s">
        <v>2711</v>
      </c>
      <c r="J563" s="112" t="s">
        <v>2711</v>
      </c>
      <c r="K563" s="112" t="s">
        <v>2711</v>
      </c>
      <c r="L563" s="112" t="s">
        <v>2718</v>
      </c>
      <c r="M563" s="115">
        <v>-0.11507069465483419</v>
      </c>
      <c r="N563" s="116">
        <v>1.001884714206428E-2</v>
      </c>
      <c r="O563" s="111">
        <v>1.0817032038145735</v>
      </c>
    </row>
    <row r="564" spans="2:15">
      <c r="B564" s="112" t="s">
        <v>1628</v>
      </c>
      <c r="C564" s="112" t="s">
        <v>1629</v>
      </c>
      <c r="D564" s="113">
        <v>2.57</v>
      </c>
      <c r="E564" s="114" t="s">
        <v>536</v>
      </c>
      <c r="F564" s="112">
        <v>6854</v>
      </c>
      <c r="G564" s="113">
        <v>-2.2222222222222223</v>
      </c>
      <c r="H564" s="112" t="s">
        <v>2711</v>
      </c>
      <c r="I564" s="112" t="s">
        <v>2713</v>
      </c>
      <c r="J564" s="112" t="s">
        <v>2711</v>
      </c>
      <c r="K564" s="112" t="s">
        <v>2713</v>
      </c>
      <c r="L564" s="112" t="s">
        <v>569</v>
      </c>
      <c r="M564" s="115">
        <v>-0.17305195797851078</v>
      </c>
      <c r="N564" s="116">
        <v>1.0055215503975208E-4</v>
      </c>
      <c r="O564" s="119">
        <v>-1.2416107425251128</v>
      </c>
    </row>
    <row r="565" spans="2:15">
      <c r="B565" s="112" t="s">
        <v>1628</v>
      </c>
      <c r="C565" s="112" t="s">
        <v>1629</v>
      </c>
      <c r="D565" s="113">
        <v>2.57</v>
      </c>
      <c r="E565" s="114" t="s">
        <v>644</v>
      </c>
      <c r="F565" s="112">
        <v>7049</v>
      </c>
      <c r="G565" s="113">
        <v>-2.2727272727272729</v>
      </c>
      <c r="H565" s="112" t="s">
        <v>2711</v>
      </c>
      <c r="I565" s="112" t="s">
        <v>2711</v>
      </c>
      <c r="J565" s="112" t="s">
        <v>2711</v>
      </c>
      <c r="K565" s="112" t="s">
        <v>2711</v>
      </c>
      <c r="L565" s="112" t="s">
        <v>2718</v>
      </c>
      <c r="M565" s="115">
        <v>-0.27726642500633186</v>
      </c>
      <c r="N565" s="116">
        <v>2.8184637330035094E-10</v>
      </c>
      <c r="O565" s="111">
        <v>1.0975965657363829</v>
      </c>
    </row>
    <row r="566" spans="2:15">
      <c r="B566" s="112" t="s">
        <v>1628</v>
      </c>
      <c r="C566" s="112" t="s">
        <v>1629</v>
      </c>
      <c r="D566" s="113">
        <v>2.57</v>
      </c>
      <c r="E566" s="114" t="s">
        <v>468</v>
      </c>
      <c r="F566" s="112">
        <v>7145</v>
      </c>
      <c r="G566" s="113">
        <v>-2.0408163265306123</v>
      </c>
      <c r="H566" s="112" t="s">
        <v>2711</v>
      </c>
      <c r="I566" s="112" t="s">
        <v>2713</v>
      </c>
      <c r="J566" s="112" t="s">
        <v>2711</v>
      </c>
      <c r="K566" s="112" t="s">
        <v>2711</v>
      </c>
      <c r="L566" s="112" t="s">
        <v>569</v>
      </c>
      <c r="M566" s="115">
        <v>-0.41426745308965873</v>
      </c>
      <c r="N566" s="116">
        <v>3.7258488433398033E-22</v>
      </c>
      <c r="O566" s="111">
        <v>1.3369465885635736</v>
      </c>
    </row>
    <row r="567" spans="2:15">
      <c r="B567" s="112" t="s">
        <v>1628</v>
      </c>
      <c r="C567" s="112" t="s">
        <v>1629</v>
      </c>
      <c r="D567" s="113">
        <v>2.57</v>
      </c>
      <c r="E567" s="114" t="s">
        <v>2472</v>
      </c>
      <c r="F567" s="112">
        <v>7433</v>
      </c>
      <c r="G567" s="113">
        <v>-2.1276595744680851</v>
      </c>
      <c r="H567" s="112" t="s">
        <v>2711</v>
      </c>
      <c r="I567" s="112" t="s">
        <v>2713</v>
      </c>
      <c r="J567" s="112" t="s">
        <v>2711</v>
      </c>
      <c r="K567" s="112" t="s">
        <v>2713</v>
      </c>
      <c r="L567" s="112" t="s">
        <v>569</v>
      </c>
      <c r="M567" s="115">
        <v>-0.59021249455482816</v>
      </c>
      <c r="N567" s="116">
        <v>2.9508259643067709E-48</v>
      </c>
      <c r="O567" s="111">
        <v>1.00053253749951</v>
      </c>
    </row>
    <row r="568" spans="2:15">
      <c r="B568" s="112" t="s">
        <v>1628</v>
      </c>
      <c r="C568" s="112" t="s">
        <v>1629</v>
      </c>
      <c r="D568" s="113">
        <v>2.57</v>
      </c>
      <c r="E568" s="114" t="s">
        <v>446</v>
      </c>
      <c r="F568" s="112">
        <v>7704</v>
      </c>
      <c r="G568" s="113">
        <v>-3.7037037037037033</v>
      </c>
      <c r="H568" s="112" t="s">
        <v>2711</v>
      </c>
      <c r="I568" s="112" t="s">
        <v>2711</v>
      </c>
      <c r="J568" s="112" t="s">
        <v>2711</v>
      </c>
      <c r="K568" s="112" t="s">
        <v>2711</v>
      </c>
      <c r="L568" s="112" t="s">
        <v>569</v>
      </c>
      <c r="M568" s="115">
        <v>-0.31118770364281245</v>
      </c>
      <c r="N568" s="116">
        <v>1.0914493104170841E-12</v>
      </c>
      <c r="O568" s="111">
        <v>1.0305106236905526</v>
      </c>
    </row>
    <row r="569" spans="2:15">
      <c r="B569" s="112" t="s">
        <v>1628</v>
      </c>
      <c r="C569" s="112" t="s">
        <v>1629</v>
      </c>
      <c r="D569" s="113">
        <v>2.57</v>
      </c>
      <c r="E569" s="114" t="s">
        <v>12</v>
      </c>
      <c r="F569" s="112">
        <v>8470</v>
      </c>
      <c r="G569" s="113">
        <v>-5</v>
      </c>
      <c r="H569" s="112" t="s">
        <v>2711</v>
      </c>
      <c r="I569" s="112" t="s">
        <v>2713</v>
      </c>
      <c r="J569" s="112" t="s">
        <v>2711</v>
      </c>
      <c r="K569" s="112" t="s">
        <v>2713</v>
      </c>
      <c r="L569" s="112" t="s">
        <v>569</v>
      </c>
      <c r="M569" s="115">
        <v>-0.70185493861161685</v>
      </c>
      <c r="N569" s="116">
        <v>2.1785096970442948E-75</v>
      </c>
      <c r="O569" s="111">
        <v>1.0806154328616753</v>
      </c>
    </row>
    <row r="570" spans="2:15">
      <c r="B570" s="112" t="s">
        <v>1628</v>
      </c>
      <c r="C570" s="112" t="s">
        <v>1629</v>
      </c>
      <c r="D570" s="113">
        <v>2.57</v>
      </c>
      <c r="E570" s="114" t="s">
        <v>2476</v>
      </c>
      <c r="F570" s="112">
        <v>8483</v>
      </c>
      <c r="G570" s="113">
        <v>-2.1739130434782608</v>
      </c>
      <c r="H570" s="112" t="s">
        <v>2711</v>
      </c>
      <c r="I570" s="112" t="s">
        <v>2713</v>
      </c>
      <c r="J570" s="112" t="s">
        <v>2711</v>
      </c>
      <c r="K570" s="112" t="s">
        <v>2711</v>
      </c>
      <c r="L570" s="112" t="s">
        <v>569</v>
      </c>
      <c r="M570" s="115">
        <v>-0.16731306280719474</v>
      </c>
      <c r="N570" s="116">
        <v>1.7100660629632212E-4</v>
      </c>
      <c r="O570" s="119">
        <v>-1.0941672035066135</v>
      </c>
    </row>
    <row r="571" spans="2:15">
      <c r="B571" s="112" t="s">
        <v>1628</v>
      </c>
      <c r="C571" s="112" t="s">
        <v>1629</v>
      </c>
      <c r="D571" s="113">
        <v>2.57</v>
      </c>
      <c r="E571" s="114" t="s">
        <v>2517</v>
      </c>
      <c r="F571" s="112">
        <v>8516</v>
      </c>
      <c r="G571" s="113">
        <v>-2.3255813953488373</v>
      </c>
      <c r="H571" s="112" t="s">
        <v>2711</v>
      </c>
      <c r="I571" s="112" t="s">
        <v>2713</v>
      </c>
      <c r="J571" s="112" t="s">
        <v>2711</v>
      </c>
      <c r="K571" s="112" t="s">
        <v>2711</v>
      </c>
      <c r="L571" s="112" t="s">
        <v>569</v>
      </c>
      <c r="M571" s="115">
        <v>-0.23564589784789877</v>
      </c>
      <c r="N571" s="116">
        <v>9.7526908004522343E-8</v>
      </c>
      <c r="O571" s="111">
        <v>1.3014310586647904</v>
      </c>
    </row>
    <row r="572" spans="2:15">
      <c r="B572" s="112" t="s">
        <v>1628</v>
      </c>
      <c r="C572" s="112" t="s">
        <v>1629</v>
      </c>
      <c r="D572" s="113">
        <v>2.57</v>
      </c>
      <c r="E572" s="114" t="s">
        <v>2592</v>
      </c>
      <c r="F572" s="112">
        <v>8538</v>
      </c>
      <c r="G572" s="113">
        <v>-2.7777777777777777</v>
      </c>
      <c r="H572" s="112" t="s">
        <v>2711</v>
      </c>
      <c r="I572" s="112" t="s">
        <v>2711</v>
      </c>
      <c r="J572" s="112" t="s">
        <v>2711</v>
      </c>
      <c r="K572" s="112" t="s">
        <v>2711</v>
      </c>
      <c r="L572" s="112" t="s">
        <v>569</v>
      </c>
      <c r="M572" s="115">
        <v>-0.30146636816386968</v>
      </c>
      <c r="N572" s="116">
        <v>5.7812582202437108E-12</v>
      </c>
      <c r="O572" s="119">
        <v>-1.2189195889339195</v>
      </c>
    </row>
    <row r="573" spans="2:15">
      <c r="B573" s="112" t="s">
        <v>1628</v>
      </c>
      <c r="C573" s="112" t="s">
        <v>1629</v>
      </c>
      <c r="D573" s="113">
        <v>2.57</v>
      </c>
      <c r="E573" s="114" t="s">
        <v>766</v>
      </c>
      <c r="F573" s="112">
        <v>8857</v>
      </c>
      <c r="G573" s="113">
        <v>-4</v>
      </c>
      <c r="H573" s="112" t="s">
        <v>2711</v>
      </c>
      <c r="I573" s="112" t="s">
        <v>2713</v>
      </c>
      <c r="J573" s="112" t="s">
        <v>2711</v>
      </c>
      <c r="K573" s="112" t="s">
        <v>2711</v>
      </c>
      <c r="L573" s="112" t="s">
        <v>569</v>
      </c>
      <c r="M573" s="115">
        <v>-0.6436026335479037</v>
      </c>
      <c r="N573" s="116">
        <v>8.097801458235059E-60</v>
      </c>
      <c r="O573" s="111">
        <v>1.015674522808701</v>
      </c>
    </row>
    <row r="574" spans="2:15">
      <c r="B574" s="112" t="s">
        <v>1628</v>
      </c>
      <c r="C574" s="112" t="s">
        <v>1629</v>
      </c>
      <c r="D574" s="113">
        <v>2.57</v>
      </c>
      <c r="E574" s="114" t="s">
        <v>1524</v>
      </c>
      <c r="F574" s="112">
        <v>9001</v>
      </c>
      <c r="G574" s="113">
        <v>-6.666666666666667</v>
      </c>
      <c r="H574" s="112" t="s">
        <v>2713</v>
      </c>
      <c r="I574" s="112" t="s">
        <v>2711</v>
      </c>
      <c r="J574" s="112" t="s">
        <v>2711</v>
      </c>
      <c r="K574" s="112" t="s">
        <v>2711</v>
      </c>
      <c r="L574" s="112" t="s">
        <v>569</v>
      </c>
      <c r="M574" s="115">
        <v>-0.56130809741185861</v>
      </c>
      <c r="N574" s="116">
        <v>7.5587010545260146E-43</v>
      </c>
      <c r="O574" s="111">
        <v>1.1497089409492145</v>
      </c>
    </row>
    <row r="575" spans="2:15">
      <c r="B575" s="112" t="s">
        <v>1628</v>
      </c>
      <c r="C575" s="112" t="s">
        <v>1629</v>
      </c>
      <c r="D575" s="113">
        <v>2.57</v>
      </c>
      <c r="E575" s="114" t="s">
        <v>215</v>
      </c>
      <c r="F575" s="112">
        <v>9228</v>
      </c>
      <c r="G575" s="113">
        <v>-4.3478260869565215</v>
      </c>
      <c r="H575" s="112" t="s">
        <v>2713</v>
      </c>
      <c r="I575" s="112" t="s">
        <v>2711</v>
      </c>
      <c r="J575" s="112" t="s">
        <v>2711</v>
      </c>
      <c r="K575" s="112" t="s">
        <v>2711</v>
      </c>
      <c r="L575" s="112" t="s">
        <v>569</v>
      </c>
      <c r="M575" s="115">
        <v>-0.23546242304098378</v>
      </c>
      <c r="N575" s="116">
        <v>9.9847679071950719E-8</v>
      </c>
      <c r="O575" s="111">
        <v>1.2417351676513868</v>
      </c>
    </row>
    <row r="576" spans="2:15">
      <c r="B576" s="112" t="s">
        <v>1628</v>
      </c>
      <c r="C576" s="112" t="s">
        <v>1629</v>
      </c>
      <c r="D576" s="113">
        <v>2.57</v>
      </c>
      <c r="E576" s="114" t="s">
        <v>1577</v>
      </c>
      <c r="F576" s="112">
        <v>9252</v>
      </c>
      <c r="G576" s="113">
        <v>-3.7037037037037033</v>
      </c>
      <c r="H576" s="112" t="s">
        <v>2711</v>
      </c>
      <c r="I576" s="112" t="s">
        <v>2713</v>
      </c>
      <c r="J576" s="112" t="s">
        <v>2711</v>
      </c>
      <c r="K576" s="112" t="s">
        <v>2711</v>
      </c>
      <c r="L576" s="112" t="s">
        <v>569</v>
      </c>
      <c r="M576" s="115">
        <v>-0.23149955210929329</v>
      </c>
      <c r="N576" s="116">
        <v>1.6515639227671232E-7</v>
      </c>
      <c r="O576" s="119">
        <v>-1.5138007669918832</v>
      </c>
    </row>
    <row r="577" spans="2:15">
      <c r="B577" s="112" t="s">
        <v>1628</v>
      </c>
      <c r="C577" s="112" t="s">
        <v>1629</v>
      </c>
      <c r="D577" s="113">
        <v>2.57</v>
      </c>
      <c r="E577" s="114" t="s">
        <v>950</v>
      </c>
      <c r="F577" s="112">
        <v>9515</v>
      </c>
      <c r="G577" s="113">
        <v>-18.518518518518519</v>
      </c>
      <c r="H577" s="112" t="s">
        <v>2711</v>
      </c>
      <c r="I577" s="112" t="s">
        <v>2713</v>
      </c>
      <c r="J577" s="112" t="s">
        <v>2711</v>
      </c>
      <c r="K577" s="112" t="s">
        <v>2711</v>
      </c>
      <c r="L577" s="112" t="s">
        <v>569</v>
      </c>
      <c r="M577" s="115">
        <v>-0.69166347839967224</v>
      </c>
      <c r="N577" s="116">
        <v>2.1363242146594433E-72</v>
      </c>
      <c r="O577" s="111">
        <v>1.1157692608798047</v>
      </c>
    </row>
    <row r="578" spans="2:15">
      <c r="B578" s="112" t="s">
        <v>1628</v>
      </c>
      <c r="C578" s="112" t="s">
        <v>1629</v>
      </c>
      <c r="D578" s="113">
        <v>2.57</v>
      </c>
      <c r="E578" s="114" t="s">
        <v>1323</v>
      </c>
      <c r="F578" s="112">
        <v>9590</v>
      </c>
      <c r="G578" s="113">
        <v>-2.7777777777777777</v>
      </c>
      <c r="H578" s="112" t="s">
        <v>2711</v>
      </c>
      <c r="I578" s="112" t="s">
        <v>2711</v>
      </c>
      <c r="J578" s="112" t="s">
        <v>2711</v>
      </c>
      <c r="K578" s="112" t="s">
        <v>2711</v>
      </c>
      <c r="L578" s="112" t="s">
        <v>569</v>
      </c>
      <c r="M578" s="115">
        <v>-0.17671430223329315</v>
      </c>
      <c r="N578" s="116">
        <v>7.1011625197720026E-5</v>
      </c>
      <c r="O578" s="111">
        <v>1.1232330937840305</v>
      </c>
    </row>
    <row r="579" spans="2:15">
      <c r="B579" s="112" t="s">
        <v>1628</v>
      </c>
      <c r="C579" s="112" t="s">
        <v>1629</v>
      </c>
      <c r="D579" s="113">
        <v>2.57</v>
      </c>
      <c r="E579" s="114" t="s">
        <v>247</v>
      </c>
      <c r="F579" s="112">
        <v>9882</v>
      </c>
      <c r="G579" s="113">
        <v>-4.166666666666667</v>
      </c>
      <c r="H579" s="112" t="s">
        <v>2713</v>
      </c>
      <c r="I579" s="112" t="s">
        <v>2711</v>
      </c>
      <c r="J579" s="112" t="s">
        <v>2711</v>
      </c>
      <c r="K579" s="112" t="s">
        <v>2711</v>
      </c>
      <c r="L579" s="112" t="s">
        <v>569</v>
      </c>
      <c r="M579" s="115">
        <v>-0.51731312618012926</v>
      </c>
      <c r="N579" s="116">
        <v>1.4369561717573257E-35</v>
      </c>
      <c r="O579" s="111">
        <v>1.2155855643002345</v>
      </c>
    </row>
    <row r="580" spans="2:15">
      <c r="B580" s="112" t="s">
        <v>1628</v>
      </c>
      <c r="C580" s="112" t="s">
        <v>1629</v>
      </c>
      <c r="D580" s="113">
        <v>2.57</v>
      </c>
      <c r="E580" s="114" t="s">
        <v>2586</v>
      </c>
      <c r="F580" s="112">
        <v>10242</v>
      </c>
      <c r="G580" s="113">
        <v>-2.7027027027027026</v>
      </c>
      <c r="H580" s="112" t="s">
        <v>2713</v>
      </c>
      <c r="I580" s="112" t="s">
        <v>2711</v>
      </c>
      <c r="J580" s="112" t="s">
        <v>2711</v>
      </c>
      <c r="K580" s="112" t="s">
        <v>2711</v>
      </c>
      <c r="L580" s="112" t="s">
        <v>569</v>
      </c>
      <c r="M580" s="115">
        <v>-0.25326370593058151</v>
      </c>
      <c r="N580" s="116">
        <v>9.3087817182134656E-9</v>
      </c>
      <c r="O580" s="119">
        <v>-1.235195547829375</v>
      </c>
    </row>
    <row r="581" spans="2:15">
      <c r="B581" s="106" t="s">
        <v>1628</v>
      </c>
      <c r="C581" s="106" t="s">
        <v>1629</v>
      </c>
      <c r="D581" s="107">
        <v>2.57</v>
      </c>
      <c r="E581" s="108" t="s">
        <v>1449</v>
      </c>
      <c r="F581" s="106">
        <v>10389</v>
      </c>
      <c r="G581" s="107">
        <v>-2.5641025641025639</v>
      </c>
      <c r="H581" s="106" t="s">
        <v>2711</v>
      </c>
      <c r="I581" s="106" t="s">
        <v>2711</v>
      </c>
      <c r="J581" s="106" t="s">
        <v>2711</v>
      </c>
      <c r="K581" s="106" t="s">
        <v>2711</v>
      </c>
      <c r="L581" s="106" t="s">
        <v>569</v>
      </c>
      <c r="M581" s="109">
        <v>-0.56400102128540541</v>
      </c>
      <c r="N581" s="110">
        <v>2.4939544595434844E-43</v>
      </c>
      <c r="O581" s="119">
        <v>-1.4674345404057174</v>
      </c>
    </row>
    <row r="582" spans="2:15">
      <c r="B582" s="112" t="s">
        <v>1628</v>
      </c>
      <c r="C582" s="112" t="s">
        <v>1629</v>
      </c>
      <c r="D582" s="113">
        <v>2.57</v>
      </c>
      <c r="E582" s="114" t="s">
        <v>672</v>
      </c>
      <c r="F582" s="112">
        <v>10584</v>
      </c>
      <c r="G582" s="113">
        <v>-4</v>
      </c>
      <c r="H582" s="112" t="s">
        <v>2711</v>
      </c>
      <c r="I582" s="112" t="s">
        <v>2713</v>
      </c>
      <c r="J582" s="112" t="s">
        <v>2711</v>
      </c>
      <c r="K582" s="112" t="s">
        <v>2713</v>
      </c>
      <c r="L582" s="112" t="s">
        <v>569</v>
      </c>
      <c r="M582" s="115">
        <v>-0.57384647414728096</v>
      </c>
      <c r="N582" s="116">
        <v>3.9640995555713757E-45</v>
      </c>
      <c r="O582" s="111">
        <v>1.0224129361909566</v>
      </c>
    </row>
    <row r="583" spans="2:15">
      <c r="B583" s="112" t="s">
        <v>1628</v>
      </c>
      <c r="C583" s="112" t="s">
        <v>1629</v>
      </c>
      <c r="D583" s="113">
        <v>2.57</v>
      </c>
      <c r="E583" s="114" t="s">
        <v>937</v>
      </c>
      <c r="F583" s="112">
        <v>10804</v>
      </c>
      <c r="G583" s="113">
        <v>-4</v>
      </c>
      <c r="H583" s="112" t="s">
        <v>2711</v>
      </c>
      <c r="I583" s="112" t="s">
        <v>2713</v>
      </c>
      <c r="J583" s="112" t="s">
        <v>2711</v>
      </c>
      <c r="K583" s="112" t="s">
        <v>2713</v>
      </c>
      <c r="L583" s="112" t="s">
        <v>569</v>
      </c>
      <c r="M583" s="115">
        <v>-0.23641594607055302</v>
      </c>
      <c r="N583" s="116">
        <v>8.8341845557842616E-8</v>
      </c>
      <c r="O583" s="111">
        <v>-1.0300979843535494</v>
      </c>
    </row>
    <row r="584" spans="2:15">
      <c r="B584" s="112" t="s">
        <v>1628</v>
      </c>
      <c r="C584" s="112" t="s">
        <v>1629</v>
      </c>
      <c r="D584" s="113">
        <v>2.57</v>
      </c>
      <c r="E584" s="114" t="s">
        <v>1478</v>
      </c>
      <c r="F584" s="112">
        <v>11080</v>
      </c>
      <c r="G584" s="113">
        <v>-2.4390243902439024</v>
      </c>
      <c r="H584" s="112" t="s">
        <v>2711</v>
      </c>
      <c r="I584" s="112" t="s">
        <v>2713</v>
      </c>
      <c r="J584" s="112" t="s">
        <v>2711</v>
      </c>
      <c r="K584" s="112" t="s">
        <v>2713</v>
      </c>
      <c r="L584" s="112" t="s">
        <v>569</v>
      </c>
      <c r="M584" s="115">
        <v>-0.24979617754353761</v>
      </c>
      <c r="N584" s="116">
        <v>1.4994237164124857E-8</v>
      </c>
      <c r="O584" s="119">
        <v>-1.0475237329714229</v>
      </c>
    </row>
    <row r="585" spans="2:15">
      <c r="B585" s="112" t="s">
        <v>1628</v>
      </c>
      <c r="C585" s="112" t="s">
        <v>1629</v>
      </c>
      <c r="D585" s="113">
        <v>2.57</v>
      </c>
      <c r="E585" s="114" t="s">
        <v>75</v>
      </c>
      <c r="F585" s="112">
        <v>22848</v>
      </c>
      <c r="G585" s="113">
        <v>-2.1739130434782608</v>
      </c>
      <c r="H585" s="112" t="s">
        <v>2711</v>
      </c>
      <c r="I585" s="112" t="s">
        <v>2711</v>
      </c>
      <c r="J585" s="112" t="s">
        <v>2711</v>
      </c>
      <c r="K585" s="112" t="s">
        <v>2711</v>
      </c>
      <c r="L585" s="112" t="s">
        <v>569</v>
      </c>
      <c r="M585" s="115">
        <v>-0.6196484005752565</v>
      </c>
      <c r="N585" s="116">
        <v>2.3521865415307044E-54</v>
      </c>
      <c r="O585" s="111">
        <v>1.0324475059000338</v>
      </c>
    </row>
    <row r="586" spans="2:15">
      <c r="B586" s="112" t="s">
        <v>1628</v>
      </c>
      <c r="C586" s="112" t="s">
        <v>1629</v>
      </c>
      <c r="D586" s="113">
        <v>2.57</v>
      </c>
      <c r="E586" s="114" t="s">
        <v>684</v>
      </c>
      <c r="F586" s="112">
        <v>22871</v>
      </c>
      <c r="G586" s="113">
        <v>-4.7619047619047619</v>
      </c>
      <c r="H586" s="112" t="s">
        <v>2711</v>
      </c>
      <c r="I586" s="112" t="s">
        <v>2713</v>
      </c>
      <c r="J586" s="112" t="s">
        <v>2711</v>
      </c>
      <c r="K586" s="112" t="s">
        <v>2713</v>
      </c>
      <c r="L586" s="112" t="s">
        <v>569</v>
      </c>
      <c r="M586" s="115">
        <v>-0.27711640970550566</v>
      </c>
      <c r="N586" s="116">
        <v>2.8838890010559336E-10</v>
      </c>
      <c r="O586" s="119">
        <v>-1.0713319690058301</v>
      </c>
    </row>
    <row r="587" spans="2:15">
      <c r="B587" s="112" t="s">
        <v>1628</v>
      </c>
      <c r="C587" s="112" t="s">
        <v>1629</v>
      </c>
      <c r="D587" s="113">
        <v>2.57</v>
      </c>
      <c r="E587" s="114" t="s">
        <v>286</v>
      </c>
      <c r="F587" s="112">
        <v>22925</v>
      </c>
      <c r="G587" s="113">
        <v>-11.904761904761903</v>
      </c>
      <c r="H587" s="112" t="s">
        <v>2713</v>
      </c>
      <c r="I587" s="112" t="s">
        <v>2711</v>
      </c>
      <c r="J587" s="112" t="s">
        <v>2711</v>
      </c>
      <c r="K587" s="112" t="s">
        <v>2711</v>
      </c>
      <c r="L587" s="112" t="s">
        <v>569</v>
      </c>
      <c r="M587" s="115">
        <v>-0.38820946572869275</v>
      </c>
      <c r="N587" s="116">
        <v>1.9708679956812786E-19</v>
      </c>
      <c r="O587" s="111">
        <v>-1.000176831381949</v>
      </c>
    </row>
    <row r="588" spans="2:15">
      <c r="B588" s="112" t="s">
        <v>1628</v>
      </c>
      <c r="C588" s="112" t="s">
        <v>1629</v>
      </c>
      <c r="D588" s="113">
        <v>2.57</v>
      </c>
      <c r="E588" s="114" t="s">
        <v>2682</v>
      </c>
      <c r="F588" s="112">
        <v>23072</v>
      </c>
      <c r="G588" s="113">
        <v>-5.8823529411764701</v>
      </c>
      <c r="H588" s="112" t="s">
        <v>2711</v>
      </c>
      <c r="I588" s="112" t="s">
        <v>2713</v>
      </c>
      <c r="J588" s="112" t="s">
        <v>2711</v>
      </c>
      <c r="K588" s="112" t="s">
        <v>2711</v>
      </c>
      <c r="L588" s="112" t="s">
        <v>569</v>
      </c>
      <c r="M588" s="115">
        <v>-0.17850711254069482</v>
      </c>
      <c r="N588" s="116">
        <v>5.9740680050818318E-5</v>
      </c>
      <c r="O588" s="111">
        <v>1.0357714355667769</v>
      </c>
    </row>
    <row r="589" spans="2:15">
      <c r="B589" s="112" t="s">
        <v>1628</v>
      </c>
      <c r="C589" s="112" t="s">
        <v>1629</v>
      </c>
      <c r="D589" s="113">
        <v>2.57</v>
      </c>
      <c r="E589" s="114" t="s">
        <v>733</v>
      </c>
      <c r="F589" s="112">
        <v>23336</v>
      </c>
      <c r="G589" s="113">
        <v>-2.2222222222222223</v>
      </c>
      <c r="H589" s="112" t="s">
        <v>2711</v>
      </c>
      <c r="I589" s="112" t="s">
        <v>2713</v>
      </c>
      <c r="J589" s="112" t="s">
        <v>2711</v>
      </c>
      <c r="K589" s="112" t="s">
        <v>2713</v>
      </c>
      <c r="L589" s="112" t="s">
        <v>569</v>
      </c>
      <c r="M589" s="115">
        <v>-0.64423579451401802</v>
      </c>
      <c r="N589" s="116">
        <v>5.7188356833690171E-60</v>
      </c>
      <c r="O589" s="111">
        <v>-1.010022794584392</v>
      </c>
    </row>
    <row r="590" spans="2:15">
      <c r="B590" s="112" t="s">
        <v>1628</v>
      </c>
      <c r="C590" s="112" t="s">
        <v>1629</v>
      </c>
      <c r="D590" s="113">
        <v>2.57</v>
      </c>
      <c r="E590" s="114" t="s">
        <v>1272</v>
      </c>
      <c r="F590" s="112">
        <v>23516</v>
      </c>
      <c r="G590" s="113">
        <v>-2.4390243902439024</v>
      </c>
      <c r="H590" s="112" t="s">
        <v>2713</v>
      </c>
      <c r="I590" s="112" t="s">
        <v>2711</v>
      </c>
      <c r="J590" s="112" t="s">
        <v>2711</v>
      </c>
      <c r="K590" s="112" t="s">
        <v>2711</v>
      </c>
      <c r="L590" s="112" t="s">
        <v>569</v>
      </c>
      <c r="M590" s="115">
        <v>-0.62731123198692662</v>
      </c>
      <c r="N590" s="116">
        <v>4.7392589101583361E-56</v>
      </c>
      <c r="O590" s="111">
        <v>1.0115814046681875</v>
      </c>
    </row>
    <row r="591" spans="2:15">
      <c r="B591" s="112" t="s">
        <v>1628</v>
      </c>
      <c r="C591" s="112" t="s">
        <v>1629</v>
      </c>
      <c r="D591" s="113">
        <v>2.57</v>
      </c>
      <c r="E591" s="114" t="s">
        <v>2491</v>
      </c>
      <c r="F591" s="112">
        <v>23743</v>
      </c>
      <c r="G591" s="113">
        <v>-2.2222222222222223</v>
      </c>
      <c r="H591" s="112" t="s">
        <v>2711</v>
      </c>
      <c r="I591" s="112" t="s">
        <v>2711</v>
      </c>
      <c r="J591" s="112" t="s">
        <v>2711</v>
      </c>
      <c r="K591" s="112" t="s">
        <v>2711</v>
      </c>
      <c r="L591" s="112" t="s">
        <v>569</v>
      </c>
      <c r="M591" s="115">
        <v>-0.14838328090113115</v>
      </c>
      <c r="N591" s="116">
        <v>8.7444286299663727E-4</v>
      </c>
      <c r="O591" s="111">
        <v>1.0246470086009809</v>
      </c>
    </row>
    <row r="592" spans="2:15">
      <c r="B592" s="112" t="s">
        <v>1628</v>
      </c>
      <c r="C592" s="112" t="s">
        <v>1629</v>
      </c>
      <c r="D592" s="113">
        <v>2.57</v>
      </c>
      <c r="E592" s="114" t="s">
        <v>1467</v>
      </c>
      <c r="F592" s="112">
        <v>25862</v>
      </c>
      <c r="G592" s="113">
        <v>-2.5641025641025639</v>
      </c>
      <c r="H592" s="112" t="s">
        <v>2713</v>
      </c>
      <c r="I592" s="112" t="s">
        <v>2711</v>
      </c>
      <c r="J592" s="112" t="s">
        <v>2711</v>
      </c>
      <c r="K592" s="112" t="s">
        <v>2711</v>
      </c>
      <c r="L592" s="112" t="s">
        <v>569</v>
      </c>
      <c r="M592" s="115">
        <v>-0.44509157793514159</v>
      </c>
      <c r="N592" s="116">
        <v>1.0623440129479497E-25</v>
      </c>
      <c r="O592" s="111">
        <v>1.0905369620858552</v>
      </c>
    </row>
    <row r="593" spans="2:15">
      <c r="B593" s="112" t="s">
        <v>1628</v>
      </c>
      <c r="C593" s="112" t="s">
        <v>1629</v>
      </c>
      <c r="D593" s="113">
        <v>2.57</v>
      </c>
      <c r="E593" s="114" t="s">
        <v>2429</v>
      </c>
      <c r="F593" s="112">
        <v>25992</v>
      </c>
      <c r="G593" s="113">
        <v>-2.0408163265306123</v>
      </c>
      <c r="H593" s="112" t="s">
        <v>2711</v>
      </c>
      <c r="I593" s="112" t="s">
        <v>2713</v>
      </c>
      <c r="J593" s="112" t="s">
        <v>2711</v>
      </c>
      <c r="K593" s="112" t="s">
        <v>2711</v>
      </c>
      <c r="L593" s="112" t="s">
        <v>569</v>
      </c>
      <c r="M593" s="115">
        <v>-0.38091379083308768</v>
      </c>
      <c r="N593" s="116">
        <v>1.0346927943967004E-18</v>
      </c>
      <c r="O593" s="111">
        <v>1.0878992141002626</v>
      </c>
    </row>
    <row r="594" spans="2:15">
      <c r="B594" s="112" t="s">
        <v>1628</v>
      </c>
      <c r="C594" s="112" t="s">
        <v>1629</v>
      </c>
      <c r="D594" s="113">
        <v>2.57</v>
      </c>
      <c r="E594" s="114" t="s">
        <v>1300</v>
      </c>
      <c r="F594" s="112">
        <v>26040</v>
      </c>
      <c r="G594" s="113">
        <v>-2.1739130434782608</v>
      </c>
      <c r="H594" s="112" t="s">
        <v>2711</v>
      </c>
      <c r="I594" s="112" t="s">
        <v>2713</v>
      </c>
      <c r="J594" s="112" t="s">
        <v>2711</v>
      </c>
      <c r="K594" s="112" t="s">
        <v>2713</v>
      </c>
      <c r="L594" s="112" t="s">
        <v>569</v>
      </c>
      <c r="M594" s="115">
        <v>-0.23600579049405956</v>
      </c>
      <c r="N594" s="116">
        <v>9.312491060393195E-8</v>
      </c>
      <c r="O594" s="111">
        <v>1.0614272637864217</v>
      </c>
    </row>
    <row r="595" spans="2:15">
      <c r="B595" s="112" t="s">
        <v>1628</v>
      </c>
      <c r="C595" s="112" t="s">
        <v>1629</v>
      </c>
      <c r="D595" s="113">
        <v>2.57</v>
      </c>
      <c r="E595" s="114" t="s">
        <v>1462</v>
      </c>
      <c r="F595" s="112">
        <v>26045</v>
      </c>
      <c r="G595" s="113">
        <v>-2.1739130434782608</v>
      </c>
      <c r="H595" s="112" t="s">
        <v>2711</v>
      </c>
      <c r="I595" s="112" t="s">
        <v>2711</v>
      </c>
      <c r="J595" s="112" t="s">
        <v>2711</v>
      </c>
      <c r="K595" s="112" t="s">
        <v>2711</v>
      </c>
      <c r="L595" s="112" t="s">
        <v>569</v>
      </c>
      <c r="M595" s="115">
        <v>-0.51191657980443228</v>
      </c>
      <c r="N595" s="116">
        <v>9.5267544286487464E-35</v>
      </c>
      <c r="O595" s="111">
        <v>-1.064660284804875</v>
      </c>
    </row>
    <row r="596" spans="2:15">
      <c r="B596" s="112" t="s">
        <v>1628</v>
      </c>
      <c r="C596" s="112" t="s">
        <v>1629</v>
      </c>
      <c r="D596" s="113">
        <v>2.57</v>
      </c>
      <c r="E596" s="114" t="s">
        <v>2715</v>
      </c>
      <c r="F596" s="112">
        <v>26095</v>
      </c>
      <c r="G596" s="113">
        <v>-4.5454545454545459</v>
      </c>
      <c r="H596" s="112" t="s">
        <v>2711</v>
      </c>
      <c r="I596" s="112" t="s">
        <v>2711</v>
      </c>
      <c r="J596" s="112" t="s">
        <v>2711</v>
      </c>
      <c r="K596" s="112" t="s">
        <v>2711</v>
      </c>
      <c r="L596" s="112" t="s">
        <v>569</v>
      </c>
      <c r="M596" s="115">
        <v>-0.20181674775094269</v>
      </c>
      <c r="N596" s="116">
        <v>5.4068497123464267E-6</v>
      </c>
      <c r="O596" s="119">
        <v>-1.1914360196573055</v>
      </c>
    </row>
    <row r="597" spans="2:15">
      <c r="B597" s="112" t="s">
        <v>1628</v>
      </c>
      <c r="C597" s="112" t="s">
        <v>1629</v>
      </c>
      <c r="D597" s="113">
        <v>2.57</v>
      </c>
      <c r="E597" s="114" t="s">
        <v>1568</v>
      </c>
      <c r="F597" s="112">
        <v>27295</v>
      </c>
      <c r="G597" s="113">
        <v>-5.2631578947368425</v>
      </c>
      <c r="H597" s="112" t="s">
        <v>2711</v>
      </c>
      <c r="I597" s="112" t="s">
        <v>2711</v>
      </c>
      <c r="J597" s="112" t="s">
        <v>2711</v>
      </c>
      <c r="K597" s="112" t="s">
        <v>2711</v>
      </c>
      <c r="L597" s="112" t="s">
        <v>569</v>
      </c>
      <c r="M597" s="115">
        <v>-0.3506250600941464</v>
      </c>
      <c r="N597" s="116">
        <v>6.5588166188653139E-16</v>
      </c>
      <c r="O597" s="111">
        <v>-1.0156797263096486</v>
      </c>
    </row>
    <row r="598" spans="2:15">
      <c r="B598" s="112" t="s">
        <v>1628</v>
      </c>
      <c r="C598" s="112" t="s">
        <v>1629</v>
      </c>
      <c r="D598" s="113">
        <v>2.57</v>
      </c>
      <c r="E598" s="114" t="s">
        <v>243</v>
      </c>
      <c r="F598" s="112">
        <v>27445</v>
      </c>
      <c r="G598" s="113">
        <v>-2.5641025641025639</v>
      </c>
      <c r="H598" s="112" t="s">
        <v>2711</v>
      </c>
      <c r="I598" s="112" t="s">
        <v>2713</v>
      </c>
      <c r="J598" s="112" t="s">
        <v>2711</v>
      </c>
      <c r="K598" s="112" t="s">
        <v>2713</v>
      </c>
      <c r="L598" s="112" t="s">
        <v>569</v>
      </c>
      <c r="M598" s="115">
        <v>-0.5214694620613094</v>
      </c>
      <c r="N598" s="116">
        <v>3.2706546703304151E-36</v>
      </c>
      <c r="O598" s="111">
        <v>1.1607139789408181</v>
      </c>
    </row>
    <row r="599" spans="2:15">
      <c r="B599" s="112" t="s">
        <v>1628</v>
      </c>
      <c r="C599" s="112" t="s">
        <v>1629</v>
      </c>
      <c r="D599" s="113">
        <v>2.57</v>
      </c>
      <c r="E599" s="114" t="s">
        <v>2716</v>
      </c>
      <c r="F599" s="112">
        <v>49854</v>
      </c>
      <c r="G599" s="113">
        <v>-2.0408163265306123</v>
      </c>
      <c r="H599" s="112" t="s">
        <v>2713</v>
      </c>
      <c r="I599" s="112" t="s">
        <v>2711</v>
      </c>
      <c r="J599" s="112" t="s">
        <v>2711</v>
      </c>
      <c r="K599" s="112" t="s">
        <v>2711</v>
      </c>
      <c r="L599" s="112" t="s">
        <v>569</v>
      </c>
      <c r="M599" s="115">
        <v>-0.28974811938493694</v>
      </c>
      <c r="N599" s="116">
        <v>3.976332584016203E-11</v>
      </c>
      <c r="O599" s="119">
        <v>-1.1186256682497209</v>
      </c>
    </row>
    <row r="600" spans="2:15">
      <c r="B600" s="112" t="s">
        <v>1628</v>
      </c>
      <c r="C600" s="112" t="s">
        <v>1629</v>
      </c>
      <c r="D600" s="113">
        <v>2.57</v>
      </c>
      <c r="E600" s="114" t="s">
        <v>1316</v>
      </c>
      <c r="F600" s="112">
        <v>51807</v>
      </c>
      <c r="G600" s="113">
        <v>-2.8571428571428572</v>
      </c>
      <c r="H600" s="112" t="s">
        <v>2711</v>
      </c>
      <c r="I600" s="112" t="s">
        <v>2713</v>
      </c>
      <c r="J600" s="112" t="s">
        <v>2711</v>
      </c>
      <c r="K600" s="112" t="s">
        <v>2713</v>
      </c>
      <c r="L600" s="112" t="s">
        <v>569</v>
      </c>
      <c r="M600" s="115">
        <v>-0.44892312136434276</v>
      </c>
      <c r="N600" s="116">
        <v>3.628148338498775E-26</v>
      </c>
      <c r="O600" s="119">
        <v>-1.089825882180556</v>
      </c>
    </row>
    <row r="601" spans="2:15">
      <c r="B601" s="112" t="s">
        <v>1628</v>
      </c>
      <c r="C601" s="112" t="s">
        <v>1629</v>
      </c>
      <c r="D601" s="113">
        <v>2.57</v>
      </c>
      <c r="E601" s="114" t="s">
        <v>1538</v>
      </c>
      <c r="F601" s="112">
        <v>53616</v>
      </c>
      <c r="G601" s="113">
        <v>-5.5555555555555554</v>
      </c>
      <c r="H601" s="112" t="s">
        <v>2711</v>
      </c>
      <c r="I601" s="112" t="s">
        <v>2713</v>
      </c>
      <c r="J601" s="112" t="s">
        <v>2711</v>
      </c>
      <c r="K601" s="112" t="s">
        <v>2711</v>
      </c>
      <c r="L601" s="112" t="s">
        <v>569</v>
      </c>
      <c r="M601" s="115">
        <v>-0.49024660986296542</v>
      </c>
      <c r="N601" s="116">
        <v>1.361248280235039E-31</v>
      </c>
      <c r="O601" s="119">
        <v>-1.245879270095847</v>
      </c>
    </row>
    <row r="602" spans="2:15">
      <c r="B602" s="112" t="s">
        <v>1628</v>
      </c>
      <c r="C602" s="112" t="s">
        <v>1629</v>
      </c>
      <c r="D602" s="113">
        <v>2.57</v>
      </c>
      <c r="E602" s="114" t="s">
        <v>905</v>
      </c>
      <c r="F602" s="112">
        <v>54769</v>
      </c>
      <c r="G602" s="113">
        <v>-6.666666666666667</v>
      </c>
      <c r="H602" s="112" t="s">
        <v>2711</v>
      </c>
      <c r="I602" s="112" t="s">
        <v>2713</v>
      </c>
      <c r="J602" s="112" t="s">
        <v>2711</v>
      </c>
      <c r="K602" s="112" t="s">
        <v>2711</v>
      </c>
      <c r="L602" s="112" t="s">
        <v>569</v>
      </c>
      <c r="M602" s="115">
        <v>-0.69592670925770772</v>
      </c>
      <c r="N602" s="116">
        <v>1.2404436530898113E-73</v>
      </c>
      <c r="O602" s="111">
        <v>1.2496160485276628</v>
      </c>
    </row>
    <row r="603" spans="2:15">
      <c r="B603" s="112" t="s">
        <v>1628</v>
      </c>
      <c r="C603" s="112" t="s">
        <v>1629</v>
      </c>
      <c r="D603" s="113">
        <v>2.57</v>
      </c>
      <c r="E603" s="114" t="s">
        <v>782</v>
      </c>
      <c r="F603" s="112">
        <v>54855</v>
      </c>
      <c r="G603" s="113">
        <v>-2.2727272727272729</v>
      </c>
      <c r="H603" s="112" t="s">
        <v>2711</v>
      </c>
      <c r="I603" s="112" t="s">
        <v>2713</v>
      </c>
      <c r="J603" s="112" t="s">
        <v>2711</v>
      </c>
      <c r="K603" s="112" t="s">
        <v>2711</v>
      </c>
      <c r="L603" s="112" t="s">
        <v>569</v>
      </c>
      <c r="M603" s="115">
        <v>-0.24801160667458919</v>
      </c>
      <c r="N603" s="116">
        <v>1.9110634407422428E-8</v>
      </c>
      <c r="O603" s="119">
        <v>-1.1327097323638333</v>
      </c>
    </row>
    <row r="604" spans="2:15">
      <c r="B604" s="112" t="s">
        <v>1628</v>
      </c>
      <c r="C604" s="112" t="s">
        <v>1629</v>
      </c>
      <c r="D604" s="113">
        <v>2.57</v>
      </c>
      <c r="E604" s="114" t="s">
        <v>1425</v>
      </c>
      <c r="F604" s="112">
        <v>55086</v>
      </c>
      <c r="G604" s="113">
        <v>-2.5</v>
      </c>
      <c r="H604" s="112" t="s">
        <v>2711</v>
      </c>
      <c r="I604" s="112" t="s">
        <v>2713</v>
      </c>
      <c r="J604" s="112" t="s">
        <v>2711</v>
      </c>
      <c r="K604" s="112" t="s">
        <v>2711</v>
      </c>
      <c r="L604" s="112" t="s">
        <v>569</v>
      </c>
      <c r="M604" s="115">
        <v>-0.27697194031532768</v>
      </c>
      <c r="N604" s="116">
        <v>2.9482919498727428E-10</v>
      </c>
      <c r="O604" s="119">
        <v>-1.2858650335179365</v>
      </c>
    </row>
    <row r="605" spans="2:15">
      <c r="B605" s="112" t="s">
        <v>1628</v>
      </c>
      <c r="C605" s="112" t="s">
        <v>1629</v>
      </c>
      <c r="D605" s="113">
        <v>2.57</v>
      </c>
      <c r="E605" s="114" t="s">
        <v>2435</v>
      </c>
      <c r="F605" s="112">
        <v>55286</v>
      </c>
      <c r="G605" s="113">
        <v>-2.0833333333333335</v>
      </c>
      <c r="H605" s="112" t="s">
        <v>2711</v>
      </c>
      <c r="I605" s="112" t="s">
        <v>2713</v>
      </c>
      <c r="J605" s="112" t="s">
        <v>2711</v>
      </c>
      <c r="K605" s="112" t="s">
        <v>2711</v>
      </c>
      <c r="L605" s="112" t="s">
        <v>569</v>
      </c>
      <c r="M605" s="115">
        <v>-0.55350413150266287</v>
      </c>
      <c r="N605" s="116">
        <v>1.775726580207685E-41</v>
      </c>
      <c r="O605" s="111">
        <v>1.1803973603240618</v>
      </c>
    </row>
    <row r="606" spans="2:15">
      <c r="B606" s="112" t="s">
        <v>1628</v>
      </c>
      <c r="C606" s="112" t="s">
        <v>1629</v>
      </c>
      <c r="D606" s="113">
        <v>2.57</v>
      </c>
      <c r="E606" s="114" t="s">
        <v>1588</v>
      </c>
      <c r="F606" s="112">
        <v>56062</v>
      </c>
      <c r="G606" s="113">
        <v>-5.5555555555555554</v>
      </c>
      <c r="H606" s="112" t="s">
        <v>2711</v>
      </c>
      <c r="I606" s="112" t="s">
        <v>2713</v>
      </c>
      <c r="J606" s="112" t="s">
        <v>2711</v>
      </c>
      <c r="K606" s="112" t="s">
        <v>2711</v>
      </c>
      <c r="L606" s="112" t="s">
        <v>569</v>
      </c>
      <c r="M606" s="115">
        <v>-0.28228431244336427</v>
      </c>
      <c r="N606" s="116">
        <v>1.2976702987801631E-10</v>
      </c>
      <c r="O606" s="119">
        <v>-1.3206826370177358</v>
      </c>
    </row>
    <row r="607" spans="2:15">
      <c r="B607" s="112" t="s">
        <v>1628</v>
      </c>
      <c r="C607" s="112" t="s">
        <v>1629</v>
      </c>
      <c r="D607" s="113">
        <v>2.57</v>
      </c>
      <c r="E607" s="114" t="s">
        <v>2714</v>
      </c>
      <c r="F607" s="112">
        <v>56605</v>
      </c>
      <c r="G607" s="113">
        <v>-2.5</v>
      </c>
      <c r="H607" s="112" t="s">
        <v>2711</v>
      </c>
      <c r="I607" s="112" t="s">
        <v>2713</v>
      </c>
      <c r="J607" s="112" t="s">
        <v>2711</v>
      </c>
      <c r="K607" s="112" t="s">
        <v>2713</v>
      </c>
      <c r="L607" s="112" t="s">
        <v>569</v>
      </c>
      <c r="M607" s="115">
        <v>-0.66981139665198763</v>
      </c>
      <c r="N607" s="116">
        <v>2.198059195145935E-66</v>
      </c>
      <c r="O607" s="119">
        <v>-1.2439006765562111</v>
      </c>
    </row>
    <row r="608" spans="2:15">
      <c r="B608" s="112" t="s">
        <v>1628</v>
      </c>
      <c r="C608" s="112" t="s">
        <v>1629</v>
      </c>
      <c r="D608" s="113">
        <v>2.57</v>
      </c>
      <c r="E608" s="114" t="s">
        <v>390</v>
      </c>
      <c r="F608" s="112">
        <v>56899</v>
      </c>
      <c r="G608" s="113">
        <v>-4.7619047619047619</v>
      </c>
      <c r="H608" s="112" t="s">
        <v>2711</v>
      </c>
      <c r="I608" s="112" t="s">
        <v>2711</v>
      </c>
      <c r="J608" s="112" t="s">
        <v>2711</v>
      </c>
      <c r="K608" s="112" t="s">
        <v>2711</v>
      </c>
      <c r="L608" s="112" t="s">
        <v>569</v>
      </c>
      <c r="M608" s="115">
        <v>-0.47083117205215469</v>
      </c>
      <c r="N608" s="116">
        <v>5.9615153852398916E-29</v>
      </c>
      <c r="O608" s="111">
        <v>1.0129000164101689</v>
      </c>
    </row>
    <row r="609" spans="2:15">
      <c r="B609" s="112" t="s">
        <v>1628</v>
      </c>
      <c r="C609" s="112" t="s">
        <v>1629</v>
      </c>
      <c r="D609" s="113">
        <v>2.57</v>
      </c>
      <c r="E609" s="114" t="s">
        <v>756</v>
      </c>
      <c r="F609" s="112">
        <v>56977</v>
      </c>
      <c r="G609" s="113">
        <v>-2.2727272727272729</v>
      </c>
      <c r="H609" s="112" t="s">
        <v>2711</v>
      </c>
      <c r="I609" s="112" t="s">
        <v>2713</v>
      </c>
      <c r="J609" s="112" t="s">
        <v>2711</v>
      </c>
      <c r="K609" s="112" t="s">
        <v>2711</v>
      </c>
      <c r="L609" s="112" t="s">
        <v>569</v>
      </c>
      <c r="M609" s="115">
        <v>-0.41136968152583414</v>
      </c>
      <c r="N609" s="116">
        <v>7.6927185024059309E-22</v>
      </c>
      <c r="O609" s="111">
        <v>1.1188438669824352</v>
      </c>
    </row>
    <row r="610" spans="2:15">
      <c r="B610" s="112" t="s">
        <v>1628</v>
      </c>
      <c r="C610" s="112" t="s">
        <v>1629</v>
      </c>
      <c r="D610" s="113">
        <v>2.57</v>
      </c>
      <c r="E610" s="114" t="s">
        <v>2717</v>
      </c>
      <c r="F610" s="112">
        <v>57495</v>
      </c>
      <c r="G610" s="113">
        <v>-7.6923076923076916</v>
      </c>
      <c r="H610" s="112" t="s">
        <v>2711</v>
      </c>
      <c r="I610" s="112" t="s">
        <v>2713</v>
      </c>
      <c r="J610" s="112" t="s">
        <v>2711</v>
      </c>
      <c r="K610" s="112" t="s">
        <v>2713</v>
      </c>
      <c r="L610" s="112" t="s">
        <v>569</v>
      </c>
      <c r="M610" s="115">
        <v>-0.43858281636881608</v>
      </c>
      <c r="N610" s="116">
        <v>6.3885731622386429E-25</v>
      </c>
      <c r="O610" s="111">
        <v>1.0055462593104665</v>
      </c>
    </row>
    <row r="611" spans="2:15">
      <c r="B611" s="112" t="s">
        <v>1628</v>
      </c>
      <c r="C611" s="112" t="s">
        <v>1629</v>
      </c>
      <c r="D611" s="113">
        <v>2.57</v>
      </c>
      <c r="E611" s="114" t="s">
        <v>798</v>
      </c>
      <c r="F611" s="112">
        <v>57604</v>
      </c>
      <c r="G611" s="113">
        <v>-3.3333333333333335</v>
      </c>
      <c r="H611" s="112" t="s">
        <v>2711</v>
      </c>
      <c r="I611" s="112" t="s">
        <v>2713</v>
      </c>
      <c r="J611" s="112" t="s">
        <v>2711</v>
      </c>
      <c r="K611" s="112" t="s">
        <v>2713</v>
      </c>
      <c r="L611" s="112" t="s">
        <v>569</v>
      </c>
      <c r="M611" s="115">
        <v>-0.54451495121010407</v>
      </c>
      <c r="N611" s="116">
        <v>6.0863208425260997E-40</v>
      </c>
      <c r="O611" s="111">
        <v>-1.1754989586186926</v>
      </c>
    </row>
    <row r="612" spans="2:15">
      <c r="B612" s="112" t="s">
        <v>1628</v>
      </c>
      <c r="C612" s="112" t="s">
        <v>1629</v>
      </c>
      <c r="D612" s="113">
        <v>2.57</v>
      </c>
      <c r="E612" s="114" t="s">
        <v>150</v>
      </c>
      <c r="F612" s="112">
        <v>57630</v>
      </c>
      <c r="G612" s="113">
        <v>-2.3255813953488373</v>
      </c>
      <c r="H612" s="112" t="s">
        <v>2711</v>
      </c>
      <c r="I612" s="112" t="s">
        <v>2713</v>
      </c>
      <c r="J612" s="112" t="s">
        <v>2711</v>
      </c>
      <c r="K612" s="112" t="s">
        <v>2711</v>
      </c>
      <c r="L612" s="112" t="s">
        <v>569</v>
      </c>
      <c r="M612" s="115">
        <v>-0.42622699762943655</v>
      </c>
      <c r="N612" s="116">
        <v>1.7334041863616539E-23</v>
      </c>
      <c r="O612" s="111">
        <v>-1.0306646529863699</v>
      </c>
    </row>
    <row r="613" spans="2:15">
      <c r="B613" s="112" t="s">
        <v>1628</v>
      </c>
      <c r="C613" s="112" t="s">
        <v>1629</v>
      </c>
      <c r="D613" s="113">
        <v>2.57</v>
      </c>
      <c r="E613" s="114" t="s">
        <v>2633</v>
      </c>
      <c r="F613" s="112">
        <v>57733</v>
      </c>
      <c r="G613" s="113">
        <v>-3.3333333333333335</v>
      </c>
      <c r="H613" s="112" t="s">
        <v>2713</v>
      </c>
      <c r="I613" s="112" t="s">
        <v>2711</v>
      </c>
      <c r="J613" s="112" t="s">
        <v>2711</v>
      </c>
      <c r="K613" s="112" t="s">
        <v>2711</v>
      </c>
      <c r="L613" s="112" t="s">
        <v>569</v>
      </c>
      <c r="M613" s="115">
        <v>-0.38273807095992912</v>
      </c>
      <c r="N613" s="116">
        <v>6.8616335486137778E-19</v>
      </c>
      <c r="O613" s="111">
        <v>1.0037387548574064</v>
      </c>
    </row>
    <row r="614" spans="2:15">
      <c r="B614" s="112" t="s">
        <v>1628</v>
      </c>
      <c r="C614" s="112" t="s">
        <v>1629</v>
      </c>
      <c r="D614" s="113">
        <v>2.57</v>
      </c>
      <c r="E614" s="114" t="s">
        <v>2701</v>
      </c>
      <c r="F614" s="112">
        <v>60482</v>
      </c>
      <c r="G614" s="113">
        <v>-8.3333333333333339</v>
      </c>
      <c r="H614" s="112" t="s">
        <v>2713</v>
      </c>
      <c r="I614" s="112" t="s">
        <v>2711</v>
      </c>
      <c r="J614" s="112" t="s">
        <v>2711</v>
      </c>
      <c r="K614" s="112" t="s">
        <v>2711</v>
      </c>
      <c r="L614" s="112" t="s">
        <v>569</v>
      </c>
      <c r="M614" s="115">
        <v>-0.39886267263035324</v>
      </c>
      <c r="N614" s="116">
        <v>1.6227569262632474E-20</v>
      </c>
      <c r="O614" s="111">
        <v>1.3469240197179699</v>
      </c>
    </row>
    <row r="615" spans="2:15">
      <c r="B615" s="112" t="s">
        <v>1628</v>
      </c>
      <c r="C615" s="112" t="s">
        <v>1629</v>
      </c>
      <c r="D615" s="113">
        <v>2.57</v>
      </c>
      <c r="E615" s="114" t="s">
        <v>2605</v>
      </c>
      <c r="F615" s="112">
        <v>60676</v>
      </c>
      <c r="G615" s="113">
        <v>-2.8571428571428572</v>
      </c>
      <c r="H615" s="112" t="s">
        <v>2711</v>
      </c>
      <c r="I615" s="112" t="s">
        <v>2713</v>
      </c>
      <c r="J615" s="112" t="s">
        <v>2711</v>
      </c>
      <c r="K615" s="112" t="s">
        <v>2711</v>
      </c>
      <c r="L615" s="112" t="s">
        <v>569</v>
      </c>
      <c r="M615" s="115">
        <v>-0.19218240105022522</v>
      </c>
      <c r="N615" s="116">
        <v>1.5117283855874416E-5</v>
      </c>
      <c r="O615" s="111">
        <v>1.1597846691286149</v>
      </c>
    </row>
    <row r="616" spans="2:15">
      <c r="B616" s="112" t="s">
        <v>1628</v>
      </c>
      <c r="C616" s="112" t="s">
        <v>1629</v>
      </c>
      <c r="D616" s="113">
        <v>2.57</v>
      </c>
      <c r="E616" s="114" t="s">
        <v>5</v>
      </c>
      <c r="F616" s="112">
        <v>63976</v>
      </c>
      <c r="G616" s="113">
        <v>-2.6315789473684212</v>
      </c>
      <c r="H616" s="112" t="s">
        <v>2711</v>
      </c>
      <c r="I616" s="112" t="s">
        <v>2713</v>
      </c>
      <c r="J616" s="112" t="s">
        <v>2711</v>
      </c>
      <c r="K616" s="112" t="s">
        <v>2713</v>
      </c>
      <c r="L616" s="112" t="s">
        <v>569</v>
      </c>
      <c r="M616" s="115">
        <v>-0.44255431973730947</v>
      </c>
      <c r="N616" s="116">
        <v>2.1477927203301817E-25</v>
      </c>
      <c r="O616" s="111">
        <v>1.5320973193506291</v>
      </c>
    </row>
    <row r="617" spans="2:15">
      <c r="B617" s="112" t="s">
        <v>1628</v>
      </c>
      <c r="C617" s="112" t="s">
        <v>1629</v>
      </c>
      <c r="D617" s="113">
        <v>2.57</v>
      </c>
      <c r="E617" s="114" t="s">
        <v>606</v>
      </c>
      <c r="F617" s="112">
        <v>64168</v>
      </c>
      <c r="G617" s="113">
        <v>-4.166666666666667</v>
      </c>
      <c r="H617" s="112" t="s">
        <v>2711</v>
      </c>
      <c r="I617" s="112" t="s">
        <v>2711</v>
      </c>
      <c r="J617" s="112" t="s">
        <v>2711</v>
      </c>
      <c r="K617" s="112" t="s">
        <v>2711</v>
      </c>
      <c r="L617" s="112" t="s">
        <v>569</v>
      </c>
      <c r="M617" s="115">
        <v>-0.37589485007875573</v>
      </c>
      <c r="N617" s="116">
        <v>3.1609893701745544E-18</v>
      </c>
      <c r="O617" s="119">
        <v>-1.5063399103615034</v>
      </c>
    </row>
    <row r="618" spans="2:15">
      <c r="B618" s="112" t="s">
        <v>1628</v>
      </c>
      <c r="C618" s="112" t="s">
        <v>1629</v>
      </c>
      <c r="D618" s="113">
        <v>2.57</v>
      </c>
      <c r="E618" s="114" t="s">
        <v>207</v>
      </c>
      <c r="F618" s="112">
        <v>64759</v>
      </c>
      <c r="G618" s="113">
        <v>-2.9411764705882351</v>
      </c>
      <c r="H618" s="112" t="s">
        <v>2711</v>
      </c>
      <c r="I618" s="112" t="s">
        <v>2713</v>
      </c>
      <c r="J618" s="112" t="s">
        <v>2711</v>
      </c>
      <c r="K618" s="112" t="s">
        <v>2711</v>
      </c>
      <c r="L618" s="112" t="s">
        <v>2712</v>
      </c>
      <c r="M618" s="115">
        <v>-0.17720637719480423</v>
      </c>
      <c r="N618" s="116">
        <v>6.7733056002536657E-5</v>
      </c>
      <c r="O618" s="111">
        <v>1.2325192321056031</v>
      </c>
    </row>
    <row r="619" spans="2:15">
      <c r="B619" s="112" t="s">
        <v>1628</v>
      </c>
      <c r="C619" s="112" t="s">
        <v>1629</v>
      </c>
      <c r="D619" s="113">
        <v>2.57</v>
      </c>
      <c r="E619" s="114" t="s">
        <v>625</v>
      </c>
      <c r="F619" s="112">
        <v>79442</v>
      </c>
      <c r="G619" s="113">
        <v>-2.7027027027027026</v>
      </c>
      <c r="H619" s="112" t="s">
        <v>2711</v>
      </c>
      <c r="I619" s="112" t="s">
        <v>2711</v>
      </c>
      <c r="J619" s="112" t="s">
        <v>2711</v>
      </c>
      <c r="K619" s="112" t="s">
        <v>2711</v>
      </c>
      <c r="L619" s="112" t="s">
        <v>569</v>
      </c>
      <c r="M619" s="115">
        <v>-0.5321561334016417</v>
      </c>
      <c r="N619" s="116">
        <v>6.6142998492092809E-38</v>
      </c>
      <c r="O619" s="111">
        <v>-1.0004504848031972</v>
      </c>
    </row>
    <row r="620" spans="2:15">
      <c r="B620" s="112" t="s">
        <v>1628</v>
      </c>
      <c r="C620" s="112" t="s">
        <v>1629</v>
      </c>
      <c r="D620" s="113">
        <v>2.57</v>
      </c>
      <c r="E620" s="114" t="s">
        <v>1325</v>
      </c>
      <c r="F620" s="112">
        <v>79739</v>
      </c>
      <c r="G620" s="113">
        <v>-2.5641025641025639</v>
      </c>
      <c r="H620" s="112" t="s">
        <v>2711</v>
      </c>
      <c r="I620" s="112" t="s">
        <v>2713</v>
      </c>
      <c r="J620" s="112" t="s">
        <v>2711</v>
      </c>
      <c r="K620" s="112" t="s">
        <v>2713</v>
      </c>
      <c r="L620" s="112" t="s">
        <v>569</v>
      </c>
      <c r="M620" s="115">
        <v>-0.51244217500454503</v>
      </c>
      <c r="N620" s="116">
        <v>7.9355905781945909E-35</v>
      </c>
      <c r="O620" s="119">
        <v>-1.2688835999282686</v>
      </c>
    </row>
    <row r="621" spans="2:15">
      <c r="B621" s="112" t="s">
        <v>1628</v>
      </c>
      <c r="C621" s="112" t="s">
        <v>1629</v>
      </c>
      <c r="D621" s="113">
        <v>2.57</v>
      </c>
      <c r="E621" s="114" t="s">
        <v>33</v>
      </c>
      <c r="F621" s="112">
        <v>79901</v>
      </c>
      <c r="G621" s="113">
        <v>-2.1276595744680851</v>
      </c>
      <c r="H621" s="112" t="s">
        <v>2711</v>
      </c>
      <c r="I621" s="112" t="s">
        <v>2713</v>
      </c>
      <c r="J621" s="112" t="s">
        <v>2711</v>
      </c>
      <c r="K621" s="112" t="s">
        <v>2711</v>
      </c>
      <c r="L621" s="112" t="s">
        <v>2712</v>
      </c>
      <c r="M621" s="115">
        <v>-0.11778575689300276</v>
      </c>
      <c r="N621" s="116">
        <v>8.3800705710189057E-3</v>
      </c>
      <c r="O621" s="119">
        <v>-1.6125363989450616</v>
      </c>
    </row>
    <row r="622" spans="2:15">
      <c r="B622" s="112" t="s">
        <v>1628</v>
      </c>
      <c r="C622" s="112" t="s">
        <v>1629</v>
      </c>
      <c r="D622" s="113">
        <v>2.57</v>
      </c>
      <c r="E622" s="114" t="s">
        <v>1633</v>
      </c>
      <c r="F622" s="112">
        <v>80129</v>
      </c>
      <c r="G622" s="113">
        <v>-2.5</v>
      </c>
      <c r="H622" s="112" t="s">
        <v>2711</v>
      </c>
      <c r="I622" s="112" t="s">
        <v>2713</v>
      </c>
      <c r="J622" s="112" t="s">
        <v>2711</v>
      </c>
      <c r="K622" s="112" t="s">
        <v>2711</v>
      </c>
      <c r="L622" s="112" t="s">
        <v>569</v>
      </c>
      <c r="M622" s="115">
        <v>-0.46450789379928425</v>
      </c>
      <c r="N622" s="116">
        <v>3.9789197810630563E-28</v>
      </c>
      <c r="O622" s="111">
        <v>1.1007045881750062</v>
      </c>
    </row>
    <row r="623" spans="2:15">
      <c r="B623" s="112" t="s">
        <v>1628</v>
      </c>
      <c r="C623" s="112" t="s">
        <v>1629</v>
      </c>
      <c r="D623" s="113">
        <v>2.57</v>
      </c>
      <c r="E623" s="114" t="s">
        <v>1381</v>
      </c>
      <c r="F623" s="112">
        <v>80319</v>
      </c>
      <c r="G623" s="113">
        <v>-2.5</v>
      </c>
      <c r="H623" s="112" t="s">
        <v>2711</v>
      </c>
      <c r="I623" s="112" t="s">
        <v>2711</v>
      </c>
      <c r="J623" s="112" t="s">
        <v>2711</v>
      </c>
      <c r="K623" s="112" t="s">
        <v>2711</v>
      </c>
      <c r="L623" s="112" t="s">
        <v>569</v>
      </c>
      <c r="M623" s="115">
        <v>-0.64563016219112312</v>
      </c>
      <c r="N623" s="116">
        <v>2.6507874268747973E-60</v>
      </c>
      <c r="O623" s="119">
        <v>-1.2253874036054715</v>
      </c>
    </row>
    <row r="624" spans="2:15">
      <c r="B624" s="112" t="s">
        <v>1628</v>
      </c>
      <c r="C624" s="112" t="s">
        <v>1629</v>
      </c>
      <c r="D624" s="113">
        <v>2.57</v>
      </c>
      <c r="E624" s="114" t="s">
        <v>1591</v>
      </c>
      <c r="F624" s="112">
        <v>80816</v>
      </c>
      <c r="G624" s="113">
        <v>-10.1010101010101</v>
      </c>
      <c r="H624" s="112" t="s">
        <v>2711</v>
      </c>
      <c r="I624" s="112" t="s">
        <v>2713</v>
      </c>
      <c r="J624" s="112" t="s">
        <v>2711</v>
      </c>
      <c r="K624" s="112" t="s">
        <v>2711</v>
      </c>
      <c r="L624" s="112" t="s">
        <v>569</v>
      </c>
      <c r="M624" s="115">
        <v>-0.5764741338146081</v>
      </c>
      <c r="N624" s="116">
        <v>1.281533464722992E-45</v>
      </c>
      <c r="O624" s="117">
        <v>1.6354192623706769</v>
      </c>
    </row>
    <row r="625" spans="2:15">
      <c r="B625" s="106" t="s">
        <v>1628</v>
      </c>
      <c r="C625" s="106" t="s">
        <v>1629</v>
      </c>
      <c r="D625" s="107">
        <v>2.57</v>
      </c>
      <c r="E625" s="108" t="s">
        <v>320</v>
      </c>
      <c r="F625" s="106">
        <v>83478</v>
      </c>
      <c r="G625" s="107">
        <v>-4.7619047619047619</v>
      </c>
      <c r="H625" s="106" t="s">
        <v>2711</v>
      </c>
      <c r="I625" s="106" t="s">
        <v>2711</v>
      </c>
      <c r="J625" s="106" t="s">
        <v>2711</v>
      </c>
      <c r="K625" s="106" t="s">
        <v>2711</v>
      </c>
      <c r="L625" s="106" t="s">
        <v>569</v>
      </c>
      <c r="M625" s="109">
        <v>-0.70502503101167335</v>
      </c>
      <c r="N625" s="110">
        <v>2.40709510495444E-76</v>
      </c>
      <c r="O625" s="111">
        <v>-1.0085428547522268</v>
      </c>
    </row>
    <row r="626" spans="2:15">
      <c r="B626" s="112" t="s">
        <v>1628</v>
      </c>
      <c r="C626" s="112" t="s">
        <v>1629</v>
      </c>
      <c r="D626" s="113">
        <v>2.57</v>
      </c>
      <c r="E626" s="114" t="s">
        <v>383</v>
      </c>
      <c r="F626" s="112">
        <v>83543</v>
      </c>
      <c r="G626" s="113">
        <v>-3.3333333333333335</v>
      </c>
      <c r="H626" s="112" t="s">
        <v>2713</v>
      </c>
      <c r="I626" s="112" t="s">
        <v>2711</v>
      </c>
      <c r="J626" s="112" t="s">
        <v>2711</v>
      </c>
      <c r="K626" s="112" t="s">
        <v>2711</v>
      </c>
      <c r="L626" s="112" t="s">
        <v>569</v>
      </c>
      <c r="M626" s="115">
        <v>-0.2096809629015117</v>
      </c>
      <c r="N626" s="116">
        <v>2.2501757257770367E-6</v>
      </c>
      <c r="O626" s="119">
        <v>-1.1356273096421261</v>
      </c>
    </row>
    <row r="627" spans="2:15">
      <c r="B627" s="112" t="s">
        <v>1628</v>
      </c>
      <c r="C627" s="112" t="s">
        <v>1629</v>
      </c>
      <c r="D627" s="113">
        <v>2.57</v>
      </c>
      <c r="E627" s="114" t="s">
        <v>590</v>
      </c>
      <c r="F627" s="112">
        <v>84168</v>
      </c>
      <c r="G627" s="113">
        <v>-2.2727272727272729</v>
      </c>
      <c r="H627" s="112" t="s">
        <v>2711</v>
      </c>
      <c r="I627" s="112" t="s">
        <v>2713</v>
      </c>
      <c r="J627" s="112" t="s">
        <v>2711</v>
      </c>
      <c r="K627" s="112" t="s">
        <v>2713</v>
      </c>
      <c r="L627" s="112" t="s">
        <v>569</v>
      </c>
      <c r="M627" s="115">
        <v>-0.26929403593614093</v>
      </c>
      <c r="N627" s="116">
        <v>9.3609832173247423E-10</v>
      </c>
      <c r="O627" s="111">
        <v>1.0510200658644175</v>
      </c>
    </row>
    <row r="628" spans="2:15">
      <c r="B628" s="112" t="s">
        <v>1628</v>
      </c>
      <c r="C628" s="112" t="s">
        <v>1629</v>
      </c>
      <c r="D628" s="113">
        <v>2.57</v>
      </c>
      <c r="E628" s="114" t="s">
        <v>1268</v>
      </c>
      <c r="F628" s="112">
        <v>84187</v>
      </c>
      <c r="G628" s="113">
        <v>-2.0408163265306123</v>
      </c>
      <c r="H628" s="112" t="s">
        <v>2711</v>
      </c>
      <c r="I628" s="112" t="s">
        <v>2713</v>
      </c>
      <c r="J628" s="112" t="s">
        <v>2711</v>
      </c>
      <c r="K628" s="112" t="s">
        <v>2711</v>
      </c>
      <c r="L628" s="112" t="s">
        <v>569</v>
      </c>
      <c r="M628" s="115">
        <v>-0.62456285394995703</v>
      </c>
      <c r="N628" s="116">
        <v>1.9469258430764348E-55</v>
      </c>
      <c r="O628" s="111">
        <v>-1.0476217831004753</v>
      </c>
    </row>
    <row r="629" spans="2:15">
      <c r="B629" s="112" t="s">
        <v>1628</v>
      </c>
      <c r="C629" s="112" t="s">
        <v>1629</v>
      </c>
      <c r="D629" s="113">
        <v>2.57</v>
      </c>
      <c r="E629" s="114" t="s">
        <v>2590</v>
      </c>
      <c r="F629" s="112">
        <v>84251</v>
      </c>
      <c r="G629" s="113">
        <v>-2.7027027027027026</v>
      </c>
      <c r="H629" s="112" t="s">
        <v>2713</v>
      </c>
      <c r="I629" s="112" t="s">
        <v>2711</v>
      </c>
      <c r="J629" s="112" t="s">
        <v>2711</v>
      </c>
      <c r="K629" s="112" t="s">
        <v>2711</v>
      </c>
      <c r="L629" s="112" t="s">
        <v>569</v>
      </c>
      <c r="M629" s="115">
        <v>-0.34208412551223061</v>
      </c>
      <c r="N629" s="116">
        <v>3.5828307790758689E-15</v>
      </c>
      <c r="O629" s="111">
        <v>1.0871581444785705</v>
      </c>
    </row>
    <row r="630" spans="2:15">
      <c r="B630" s="112" t="s">
        <v>1628</v>
      </c>
      <c r="C630" s="112" t="s">
        <v>1629</v>
      </c>
      <c r="D630" s="113">
        <v>2.57</v>
      </c>
      <c r="E630" s="114" t="s">
        <v>1603</v>
      </c>
      <c r="F630" s="112">
        <v>85397</v>
      </c>
      <c r="G630" s="113">
        <v>-12.195121951219512</v>
      </c>
      <c r="H630" s="112" t="s">
        <v>2713</v>
      </c>
      <c r="I630" s="112" t="s">
        <v>2711</v>
      </c>
      <c r="J630" s="112" t="s">
        <v>2711</v>
      </c>
      <c r="K630" s="112" t="s">
        <v>2711</v>
      </c>
      <c r="L630" s="112" t="s">
        <v>569</v>
      </c>
      <c r="M630" s="115">
        <v>-0.50737488367108241</v>
      </c>
      <c r="N630" s="116">
        <v>4.5606457619749541E-34</v>
      </c>
      <c r="O630" s="119">
        <v>-1.1475691566641222</v>
      </c>
    </row>
    <row r="631" spans="2:15">
      <c r="B631" s="112" t="s">
        <v>1628</v>
      </c>
      <c r="C631" s="112" t="s">
        <v>1629</v>
      </c>
      <c r="D631" s="113">
        <v>2.57</v>
      </c>
      <c r="E631" s="114" t="s">
        <v>432</v>
      </c>
      <c r="F631" s="112">
        <v>85462</v>
      </c>
      <c r="G631" s="113">
        <v>-3.125</v>
      </c>
      <c r="H631" s="112" t="s">
        <v>2713</v>
      </c>
      <c r="I631" s="112" t="s">
        <v>2711</v>
      </c>
      <c r="J631" s="112" t="s">
        <v>2711</v>
      </c>
      <c r="K631" s="112" t="s">
        <v>2711</v>
      </c>
      <c r="L631" s="112" t="s">
        <v>569</v>
      </c>
      <c r="M631" s="115">
        <v>-0.27692506428121205</v>
      </c>
      <c r="N631" s="116">
        <v>2.9694880753503493E-10</v>
      </c>
      <c r="O631" s="111">
        <v>-1.0564676738008367</v>
      </c>
    </row>
    <row r="632" spans="2:15">
      <c r="B632" s="112" t="s">
        <v>1628</v>
      </c>
      <c r="C632" s="112" t="s">
        <v>1629</v>
      </c>
      <c r="D632" s="113">
        <v>2.57</v>
      </c>
      <c r="E632" s="114" t="s">
        <v>198</v>
      </c>
      <c r="F632" s="112">
        <v>90627</v>
      </c>
      <c r="G632" s="113">
        <v>-2.7777777777777777</v>
      </c>
      <c r="H632" s="112" t="s">
        <v>2711</v>
      </c>
      <c r="I632" s="112" t="s">
        <v>2713</v>
      </c>
      <c r="J632" s="112" t="s">
        <v>2711</v>
      </c>
      <c r="K632" s="112" t="s">
        <v>2713</v>
      </c>
      <c r="L632" s="112" t="s">
        <v>569</v>
      </c>
      <c r="M632" s="115">
        <v>-0.51494249964431305</v>
      </c>
      <c r="N632" s="116">
        <v>3.3122869508173931E-35</v>
      </c>
      <c r="O632" s="111">
        <v>1.1353745733347531</v>
      </c>
    </row>
    <row r="633" spans="2:15">
      <c r="B633" s="112" t="s">
        <v>1628</v>
      </c>
      <c r="C633" s="112" t="s">
        <v>1629</v>
      </c>
      <c r="D633" s="113">
        <v>2.57</v>
      </c>
      <c r="E633" s="114" t="s">
        <v>1422</v>
      </c>
      <c r="F633" s="112">
        <v>91624</v>
      </c>
      <c r="G633" s="113">
        <v>-2.9411764705882351</v>
      </c>
      <c r="H633" s="112" t="s">
        <v>2711</v>
      </c>
      <c r="I633" s="112" t="s">
        <v>2713</v>
      </c>
      <c r="J633" s="112" t="s">
        <v>2711</v>
      </c>
      <c r="K633" s="112" t="s">
        <v>2713</v>
      </c>
      <c r="L633" s="112" t="s">
        <v>569</v>
      </c>
      <c r="M633" s="115">
        <v>-0.50097542617154733</v>
      </c>
      <c r="N633" s="116">
        <v>3.9821647721526788E-33</v>
      </c>
      <c r="O633" s="111">
        <v>1.1569269045705584</v>
      </c>
    </row>
    <row r="634" spans="2:15">
      <c r="B634" s="112" t="s">
        <v>1628</v>
      </c>
      <c r="C634" s="112" t="s">
        <v>1629</v>
      </c>
      <c r="D634" s="113">
        <v>2.57</v>
      </c>
      <c r="E634" s="114" t="s">
        <v>343</v>
      </c>
      <c r="F634" s="112">
        <v>93986</v>
      </c>
      <c r="G634" s="113">
        <v>-8.3333333333333339</v>
      </c>
      <c r="H634" s="112" t="s">
        <v>2711</v>
      </c>
      <c r="I634" s="112" t="s">
        <v>2711</v>
      </c>
      <c r="J634" s="112" t="s">
        <v>2711</v>
      </c>
      <c r="K634" s="112" t="s">
        <v>2711</v>
      </c>
      <c r="L634" s="112" t="s">
        <v>569</v>
      </c>
      <c r="M634" s="115">
        <v>-0.40441150093763528</v>
      </c>
      <c r="N634" s="116">
        <v>4.2626404835879986E-21</v>
      </c>
      <c r="O634" s="119">
        <v>-1.1881301478603887</v>
      </c>
    </row>
    <row r="635" spans="2:15">
      <c r="B635" s="112" t="s">
        <v>1628</v>
      </c>
      <c r="C635" s="112" t="s">
        <v>1629</v>
      </c>
      <c r="D635" s="113">
        <v>2.57</v>
      </c>
      <c r="E635" s="114" t="s">
        <v>2541</v>
      </c>
      <c r="F635" s="112">
        <v>112609</v>
      </c>
      <c r="G635" s="113">
        <v>-2.3809523809523809</v>
      </c>
      <c r="H635" s="112" t="s">
        <v>2711</v>
      </c>
      <c r="I635" s="112" t="s">
        <v>2713</v>
      </c>
      <c r="J635" s="112" t="s">
        <v>2711</v>
      </c>
      <c r="K635" s="112" t="s">
        <v>2711</v>
      </c>
      <c r="L635" s="112" t="s">
        <v>2712</v>
      </c>
      <c r="M635" s="115">
        <v>-8.8483071536133079E-2</v>
      </c>
      <c r="N635" s="116">
        <v>4.7988570410504194E-2</v>
      </c>
      <c r="O635" s="111">
        <v>1.3093936133524635</v>
      </c>
    </row>
    <row r="636" spans="2:15">
      <c r="B636" s="112" t="s">
        <v>1628</v>
      </c>
      <c r="C636" s="112" t="s">
        <v>1629</v>
      </c>
      <c r="D636" s="113">
        <v>2.57</v>
      </c>
      <c r="E636" s="114" t="s">
        <v>2596</v>
      </c>
      <c r="F636" s="112">
        <v>114299</v>
      </c>
      <c r="G636" s="113">
        <v>-2.7777777777777777</v>
      </c>
      <c r="H636" s="112" t="s">
        <v>2713</v>
      </c>
      <c r="I636" s="112" t="s">
        <v>2711</v>
      </c>
      <c r="J636" s="112" t="s">
        <v>2711</v>
      </c>
      <c r="K636" s="112" t="s">
        <v>2711</v>
      </c>
      <c r="L636" s="112" t="s">
        <v>569</v>
      </c>
      <c r="M636" s="115">
        <v>-0.58157401484281923</v>
      </c>
      <c r="N636" s="116">
        <v>1.3904425359242528E-46</v>
      </c>
      <c r="O636" s="111">
        <v>1.1186312213607255</v>
      </c>
    </row>
    <row r="637" spans="2:15">
      <c r="B637" s="112" t="s">
        <v>1628</v>
      </c>
      <c r="C637" s="112" t="s">
        <v>1629</v>
      </c>
      <c r="D637" s="113">
        <v>2.57</v>
      </c>
      <c r="E637" s="114" t="s">
        <v>228</v>
      </c>
      <c r="F637" s="112">
        <v>114795</v>
      </c>
      <c r="G637" s="113">
        <v>-2.4390243902439024</v>
      </c>
      <c r="H637" s="112" t="s">
        <v>2711</v>
      </c>
      <c r="I637" s="112" t="s">
        <v>2713</v>
      </c>
      <c r="J637" s="112" t="s">
        <v>2711</v>
      </c>
      <c r="K637" s="112" t="s">
        <v>2713</v>
      </c>
      <c r="L637" s="112" t="s">
        <v>569</v>
      </c>
      <c r="M637" s="115">
        <v>-0.2282860652081693</v>
      </c>
      <c r="N637" s="116">
        <v>2.4675491549592275E-7</v>
      </c>
      <c r="O637" s="111">
        <v>1.5060081428751997</v>
      </c>
    </row>
    <row r="638" spans="2:15">
      <c r="B638" s="112" t="s">
        <v>1628</v>
      </c>
      <c r="C638" s="112" t="s">
        <v>1629</v>
      </c>
      <c r="D638" s="113">
        <v>2.57</v>
      </c>
      <c r="E638" s="114" t="s">
        <v>118</v>
      </c>
      <c r="F638" s="112">
        <v>114800</v>
      </c>
      <c r="G638" s="113">
        <v>-2.9411764705882351</v>
      </c>
      <c r="H638" s="112" t="s">
        <v>2713</v>
      </c>
      <c r="I638" s="112" t="s">
        <v>2711</v>
      </c>
      <c r="J638" s="112" t="s">
        <v>2711</v>
      </c>
      <c r="K638" s="112" t="s">
        <v>2711</v>
      </c>
      <c r="L638" s="112" t="s">
        <v>569</v>
      </c>
      <c r="M638" s="115">
        <v>-0.12869395598775071</v>
      </c>
      <c r="N638" s="116">
        <v>3.9456192905919707E-3</v>
      </c>
      <c r="O638" s="111">
        <v>1.1009155007491311</v>
      </c>
    </row>
    <row r="639" spans="2:15">
      <c r="B639" s="112" t="s">
        <v>1628</v>
      </c>
      <c r="C639" s="112" t="s">
        <v>1629</v>
      </c>
      <c r="D639" s="113">
        <v>2.57</v>
      </c>
      <c r="E639" s="114" t="s">
        <v>2518</v>
      </c>
      <c r="F639" s="112">
        <v>114880</v>
      </c>
      <c r="G639" s="113">
        <v>-2.3255813953488373</v>
      </c>
      <c r="H639" s="112" t="s">
        <v>2711</v>
      </c>
      <c r="I639" s="112" t="s">
        <v>2711</v>
      </c>
      <c r="J639" s="112" t="s">
        <v>2711</v>
      </c>
      <c r="K639" s="112" t="s">
        <v>2711</v>
      </c>
      <c r="L639" s="112" t="s">
        <v>569</v>
      </c>
      <c r="M639" s="115">
        <v>-0.47070926467303992</v>
      </c>
      <c r="N639" s="116">
        <v>6.186052491631591E-29</v>
      </c>
      <c r="O639" s="119">
        <v>-1.2414881840713898</v>
      </c>
    </row>
    <row r="640" spans="2:15">
      <c r="B640" s="112" t="s">
        <v>1628</v>
      </c>
      <c r="C640" s="112" t="s">
        <v>1629</v>
      </c>
      <c r="D640" s="113">
        <v>2.57</v>
      </c>
      <c r="E640" s="114" t="s">
        <v>2547</v>
      </c>
      <c r="F640" s="112">
        <v>115265</v>
      </c>
      <c r="G640" s="113">
        <v>-2.4390243902439024</v>
      </c>
      <c r="H640" s="112" t="s">
        <v>2713</v>
      </c>
      <c r="I640" s="112" t="s">
        <v>2711</v>
      </c>
      <c r="J640" s="112" t="s">
        <v>2711</v>
      </c>
      <c r="K640" s="112" t="s">
        <v>2711</v>
      </c>
      <c r="L640" s="112" t="s">
        <v>569</v>
      </c>
      <c r="M640" s="115">
        <v>-0.49439427482876835</v>
      </c>
      <c r="N640" s="116">
        <v>3.5270074370353263E-32</v>
      </c>
      <c r="O640" s="111">
        <v>1.1567889831929588</v>
      </c>
    </row>
    <row r="641" spans="2:15">
      <c r="B641" s="112" t="s">
        <v>1628</v>
      </c>
      <c r="C641" s="112" t="s">
        <v>1629</v>
      </c>
      <c r="D641" s="113">
        <v>2.57</v>
      </c>
      <c r="E641" s="114" t="s">
        <v>44</v>
      </c>
      <c r="F641" s="112">
        <v>118427</v>
      </c>
      <c r="G641" s="113">
        <v>-2.9411764705882351</v>
      </c>
      <c r="H641" s="112" t="s">
        <v>2711</v>
      </c>
      <c r="I641" s="112" t="s">
        <v>2711</v>
      </c>
      <c r="J641" s="112" t="s">
        <v>2711</v>
      </c>
      <c r="K641" s="112" t="s">
        <v>2711</v>
      </c>
      <c r="L641" s="112" t="s">
        <v>569</v>
      </c>
      <c r="M641" s="115">
        <v>-0.60602914003590636</v>
      </c>
      <c r="N641" s="116">
        <v>1.8719442477830716E-51</v>
      </c>
      <c r="O641" s="111">
        <v>1.0942633715713759</v>
      </c>
    </row>
    <row r="642" spans="2:15">
      <c r="B642" s="112" t="s">
        <v>1628</v>
      </c>
      <c r="C642" s="112" t="s">
        <v>1629</v>
      </c>
      <c r="D642" s="113">
        <v>2.57</v>
      </c>
      <c r="E642" s="114" t="s">
        <v>617</v>
      </c>
      <c r="F642" s="112">
        <v>122481</v>
      </c>
      <c r="G642" s="113">
        <v>-2.7027027027027026</v>
      </c>
      <c r="H642" s="112" t="s">
        <v>2711</v>
      </c>
      <c r="I642" s="112" t="s">
        <v>2713</v>
      </c>
      <c r="J642" s="112" t="s">
        <v>2711</v>
      </c>
      <c r="K642" s="112" t="s">
        <v>2713</v>
      </c>
      <c r="L642" s="112" t="s">
        <v>569</v>
      </c>
      <c r="M642" s="115">
        <v>-0.34722812859217572</v>
      </c>
      <c r="N642" s="116">
        <v>1.2966202659297551E-15</v>
      </c>
      <c r="O642" s="119">
        <v>-1.0254082372753024</v>
      </c>
    </row>
    <row r="643" spans="2:15">
      <c r="B643" s="112" t="s">
        <v>1628</v>
      </c>
      <c r="C643" s="112" t="s">
        <v>1629</v>
      </c>
      <c r="D643" s="113">
        <v>2.57</v>
      </c>
      <c r="E643" s="114" t="s">
        <v>622</v>
      </c>
      <c r="F643" s="112">
        <v>123036</v>
      </c>
      <c r="G643" s="113">
        <v>-2.3809523809523809</v>
      </c>
      <c r="H643" s="112" t="s">
        <v>2711</v>
      </c>
      <c r="I643" s="112" t="s">
        <v>2711</v>
      </c>
      <c r="J643" s="112" t="s">
        <v>2711</v>
      </c>
      <c r="K643" s="112" t="s">
        <v>2711</v>
      </c>
      <c r="L643" s="112" t="s">
        <v>569</v>
      </c>
      <c r="M643" s="115">
        <v>-0.13909333792433448</v>
      </c>
      <c r="N643" s="116">
        <v>1.8232721274465849E-3</v>
      </c>
      <c r="O643" s="111">
        <v>-1.0573982286374861</v>
      </c>
    </row>
    <row r="644" spans="2:15">
      <c r="B644" s="112" t="s">
        <v>1628</v>
      </c>
      <c r="C644" s="112" t="s">
        <v>1629</v>
      </c>
      <c r="D644" s="113">
        <v>2.57</v>
      </c>
      <c r="E644" s="114" t="s">
        <v>844</v>
      </c>
      <c r="F644" s="112">
        <v>127255</v>
      </c>
      <c r="G644" s="113">
        <v>-2.0408163265306123</v>
      </c>
      <c r="H644" s="112" t="s">
        <v>2711</v>
      </c>
      <c r="I644" s="112" t="s">
        <v>2711</v>
      </c>
      <c r="J644" s="112" t="s">
        <v>2711</v>
      </c>
      <c r="K644" s="112" t="s">
        <v>2711</v>
      </c>
      <c r="L644" s="112" t="s">
        <v>569</v>
      </c>
      <c r="M644" s="115">
        <v>-0.58331184700050964</v>
      </c>
      <c r="N644" s="116">
        <v>6.4649374266960092E-47</v>
      </c>
      <c r="O644" s="111">
        <v>1.1012367648475618</v>
      </c>
    </row>
    <row r="645" spans="2:15">
      <c r="B645" s="112" t="s">
        <v>1628</v>
      </c>
      <c r="C645" s="112" t="s">
        <v>1629</v>
      </c>
      <c r="D645" s="113">
        <v>2.57</v>
      </c>
      <c r="E645" s="114" t="s">
        <v>636</v>
      </c>
      <c r="F645" s="112">
        <v>128178</v>
      </c>
      <c r="G645" s="113">
        <v>-3.0303030303030303</v>
      </c>
      <c r="H645" s="112" t="s">
        <v>2711</v>
      </c>
      <c r="I645" s="112" t="s">
        <v>2713</v>
      </c>
      <c r="J645" s="112" t="s">
        <v>2711</v>
      </c>
      <c r="K645" s="112" t="s">
        <v>2713</v>
      </c>
      <c r="L645" s="112" t="s">
        <v>569</v>
      </c>
      <c r="M645" s="115">
        <v>-0.27610204048132631</v>
      </c>
      <c r="N645" s="116">
        <v>3.366732328269965E-10</v>
      </c>
      <c r="O645" s="111">
        <v>1.1216666537604207</v>
      </c>
    </row>
    <row r="646" spans="2:15">
      <c r="B646" s="112" t="s">
        <v>1628</v>
      </c>
      <c r="C646" s="112" t="s">
        <v>1629</v>
      </c>
      <c r="D646" s="113">
        <v>2.57</v>
      </c>
      <c r="E646" s="114" t="s">
        <v>1480</v>
      </c>
      <c r="F646" s="112">
        <v>129852</v>
      </c>
      <c r="G646" s="113">
        <v>-2.6315789473684212</v>
      </c>
      <c r="H646" s="112" t="s">
        <v>2711</v>
      </c>
      <c r="I646" s="112" t="s">
        <v>2713</v>
      </c>
      <c r="J646" s="112" t="s">
        <v>2711</v>
      </c>
      <c r="K646" s="112" t="s">
        <v>2713</v>
      </c>
      <c r="L646" s="112" t="s">
        <v>569</v>
      </c>
      <c r="M646" s="115">
        <v>-0.4820069011580459</v>
      </c>
      <c r="N646" s="116">
        <v>1.8862774698433303E-30</v>
      </c>
      <c r="O646" s="111">
        <v>1.4391877699971982</v>
      </c>
    </row>
    <row r="647" spans="2:15">
      <c r="B647" s="112" t="s">
        <v>1628</v>
      </c>
      <c r="C647" s="112" t="s">
        <v>1629</v>
      </c>
      <c r="D647" s="113">
        <v>2.57</v>
      </c>
      <c r="E647" s="114" t="s">
        <v>2440</v>
      </c>
      <c r="F647" s="112">
        <v>131873</v>
      </c>
      <c r="G647" s="113">
        <v>-2.0833333333333335</v>
      </c>
      <c r="H647" s="112" t="s">
        <v>2711</v>
      </c>
      <c r="I647" s="112" t="s">
        <v>2713</v>
      </c>
      <c r="J647" s="112" t="s">
        <v>2711</v>
      </c>
      <c r="K647" s="112" t="s">
        <v>2711</v>
      </c>
      <c r="L647" s="112" t="s">
        <v>569</v>
      </c>
      <c r="M647" s="115">
        <v>-0.50328561753760992</v>
      </c>
      <c r="N647" s="116">
        <v>1.8309648485101214E-33</v>
      </c>
      <c r="O647" s="111">
        <v>-1.0131042119233697</v>
      </c>
    </row>
    <row r="648" spans="2:15">
      <c r="B648" s="112" t="s">
        <v>1628</v>
      </c>
      <c r="C648" s="112" t="s">
        <v>1629</v>
      </c>
      <c r="D648" s="113">
        <v>2.57</v>
      </c>
      <c r="E648" s="114" t="s">
        <v>650</v>
      </c>
      <c r="F648" s="112">
        <v>143903</v>
      </c>
      <c r="G648" s="113">
        <v>-4.3478260869565215</v>
      </c>
      <c r="H648" s="112" t="s">
        <v>2711</v>
      </c>
      <c r="I648" s="112" t="s">
        <v>2713</v>
      </c>
      <c r="J648" s="112" t="s">
        <v>2711</v>
      </c>
      <c r="K648" s="112" t="s">
        <v>2713</v>
      </c>
      <c r="L648" s="112" t="s">
        <v>569</v>
      </c>
      <c r="M648" s="115">
        <v>-0.34638847911142812</v>
      </c>
      <c r="N648" s="116">
        <v>1.532575959298104E-15</v>
      </c>
      <c r="O648" s="111">
        <v>1.015186951005882</v>
      </c>
    </row>
    <row r="649" spans="2:15">
      <c r="B649" s="112" t="s">
        <v>1628</v>
      </c>
      <c r="C649" s="112" t="s">
        <v>1629</v>
      </c>
      <c r="D649" s="113">
        <v>2.57</v>
      </c>
      <c r="E649" s="114" t="s">
        <v>152</v>
      </c>
      <c r="F649" s="112">
        <v>145270</v>
      </c>
      <c r="G649" s="113">
        <v>-5.5555555555555554</v>
      </c>
      <c r="H649" s="112" t="s">
        <v>2711</v>
      </c>
      <c r="I649" s="112" t="s">
        <v>2713</v>
      </c>
      <c r="J649" s="112" t="s">
        <v>2711</v>
      </c>
      <c r="K649" s="112" t="s">
        <v>2711</v>
      </c>
      <c r="L649" s="112" t="s">
        <v>569</v>
      </c>
      <c r="M649" s="115">
        <v>-0.51417493397461667</v>
      </c>
      <c r="N649" s="116">
        <v>4.3345992993062413E-35</v>
      </c>
      <c r="O649" s="111">
        <v>1.0395017096578882</v>
      </c>
    </row>
    <row r="650" spans="2:15">
      <c r="B650" s="112" t="s">
        <v>1628</v>
      </c>
      <c r="C650" s="112" t="s">
        <v>1629</v>
      </c>
      <c r="D650" s="113">
        <v>2.57</v>
      </c>
      <c r="E650" s="114" t="s">
        <v>483</v>
      </c>
      <c r="F650" s="112">
        <v>151742</v>
      </c>
      <c r="G650" s="113">
        <v>-2.8571428571428572</v>
      </c>
      <c r="H650" s="112" t="s">
        <v>2711</v>
      </c>
      <c r="I650" s="112" t="s">
        <v>2711</v>
      </c>
      <c r="J650" s="112" t="s">
        <v>2711</v>
      </c>
      <c r="K650" s="112" t="s">
        <v>2711</v>
      </c>
      <c r="L650" s="112" t="s">
        <v>2712</v>
      </c>
      <c r="M650" s="115">
        <v>-0.61660394617401915</v>
      </c>
      <c r="N650" s="116">
        <v>1.0771183217639843E-53</v>
      </c>
      <c r="O650" s="119">
        <v>-1.2976322389109822</v>
      </c>
    </row>
    <row r="651" spans="2:15">
      <c r="B651" s="112" t="s">
        <v>1628</v>
      </c>
      <c r="C651" s="112" t="s">
        <v>1629</v>
      </c>
      <c r="D651" s="113">
        <v>2.57</v>
      </c>
      <c r="E651" s="114" t="s">
        <v>615</v>
      </c>
      <c r="F651" s="112">
        <v>153478</v>
      </c>
      <c r="G651" s="113">
        <v>-7.6923076923076916</v>
      </c>
      <c r="H651" s="112" t="s">
        <v>2711</v>
      </c>
      <c r="I651" s="112" t="s">
        <v>2713</v>
      </c>
      <c r="J651" s="112" t="s">
        <v>2711</v>
      </c>
      <c r="K651" s="112" t="s">
        <v>2711</v>
      </c>
      <c r="L651" s="112" t="s">
        <v>569</v>
      </c>
      <c r="M651" s="115">
        <v>-0.24135954206633686</v>
      </c>
      <c r="N651" s="116">
        <v>4.6435178482794998E-8</v>
      </c>
      <c r="O651" s="111">
        <v>-1.010698960824159</v>
      </c>
    </row>
    <row r="652" spans="2:15">
      <c r="B652" s="112" t="s">
        <v>1628</v>
      </c>
      <c r="C652" s="112" t="s">
        <v>1629</v>
      </c>
      <c r="D652" s="113">
        <v>2.57</v>
      </c>
      <c r="E652" s="114" t="s">
        <v>582</v>
      </c>
      <c r="F652" s="112">
        <v>157869</v>
      </c>
      <c r="G652" s="113">
        <v>-4.5454545454545459</v>
      </c>
      <c r="H652" s="112" t="s">
        <v>2711</v>
      </c>
      <c r="I652" s="112" t="s">
        <v>2713</v>
      </c>
      <c r="J652" s="112" t="s">
        <v>2711</v>
      </c>
      <c r="K652" s="112" t="s">
        <v>2711</v>
      </c>
      <c r="L652" s="112" t="s">
        <v>569</v>
      </c>
      <c r="M652" s="115">
        <v>-0.23853907000697189</v>
      </c>
      <c r="N652" s="116">
        <v>6.7136398661012707E-8</v>
      </c>
      <c r="O652" s="119">
        <v>-1.3206330239574755</v>
      </c>
    </row>
    <row r="653" spans="2:15">
      <c r="B653" s="112" t="s">
        <v>1628</v>
      </c>
      <c r="C653" s="112" t="s">
        <v>1629</v>
      </c>
      <c r="D653" s="113">
        <v>2.57</v>
      </c>
      <c r="E653" s="114" t="s">
        <v>1313</v>
      </c>
      <c r="F653" s="112">
        <v>163115</v>
      </c>
      <c r="G653" s="113">
        <v>-2.4390243902439024</v>
      </c>
      <c r="H653" s="112" t="s">
        <v>2711</v>
      </c>
      <c r="I653" s="112" t="s">
        <v>2713</v>
      </c>
      <c r="J653" s="112" t="s">
        <v>2711</v>
      </c>
      <c r="K653" s="112" t="s">
        <v>2713</v>
      </c>
      <c r="L653" s="112" t="s">
        <v>569</v>
      </c>
      <c r="M653" s="115">
        <v>-0.60522583147048747</v>
      </c>
      <c r="N653" s="116">
        <v>2.7480962017869652E-51</v>
      </c>
      <c r="O653" s="118">
        <v>-1.4427459695571057</v>
      </c>
    </row>
    <row r="654" spans="2:15">
      <c r="B654" s="112" t="s">
        <v>1628</v>
      </c>
      <c r="C654" s="112" t="s">
        <v>1629</v>
      </c>
      <c r="D654" s="113">
        <v>2.57</v>
      </c>
      <c r="E654" s="114" t="s">
        <v>1561</v>
      </c>
      <c r="F654" s="112">
        <v>164045</v>
      </c>
      <c r="G654" s="113">
        <v>-3.8461538461538458</v>
      </c>
      <c r="H654" s="112" t="s">
        <v>2711</v>
      </c>
      <c r="I654" s="112" t="s">
        <v>2713</v>
      </c>
      <c r="J654" s="112" t="s">
        <v>2711</v>
      </c>
      <c r="K654" s="112" t="s">
        <v>2713</v>
      </c>
      <c r="L654" s="112" t="s">
        <v>569</v>
      </c>
      <c r="M654" s="115">
        <v>-0.36111146844173336</v>
      </c>
      <c r="N654" s="116">
        <v>7.5898317208097644E-17</v>
      </c>
      <c r="O654" s="119">
        <v>-1.0741790763607972</v>
      </c>
    </row>
    <row r="655" spans="2:15">
      <c r="B655" s="112" t="s">
        <v>1628</v>
      </c>
      <c r="C655" s="112" t="s">
        <v>1629</v>
      </c>
      <c r="D655" s="113">
        <v>2.57</v>
      </c>
      <c r="E655" s="114" t="s">
        <v>901</v>
      </c>
      <c r="F655" s="112">
        <v>166824</v>
      </c>
      <c r="G655" s="113">
        <v>-9.0909090909090917</v>
      </c>
      <c r="H655" s="112" t="s">
        <v>2711</v>
      </c>
      <c r="I655" s="112" t="s">
        <v>2711</v>
      </c>
      <c r="J655" s="112" t="s">
        <v>2711</v>
      </c>
      <c r="K655" s="112" t="s">
        <v>2711</v>
      </c>
      <c r="L655" s="112" t="s">
        <v>569</v>
      </c>
      <c r="M655" s="115">
        <v>-0.217173646459867</v>
      </c>
      <c r="N655" s="116">
        <v>9.456241344616485E-7</v>
      </c>
      <c r="O655" s="111">
        <v>1.380629247379364</v>
      </c>
    </row>
    <row r="656" spans="2:15">
      <c r="B656" s="112" t="s">
        <v>1628</v>
      </c>
      <c r="C656" s="112" t="s">
        <v>1629</v>
      </c>
      <c r="D656" s="113">
        <v>2.57</v>
      </c>
      <c r="E656" s="114" t="s">
        <v>2420</v>
      </c>
      <c r="F656" s="112">
        <v>169792</v>
      </c>
      <c r="G656" s="113">
        <v>-2.0408163265306123</v>
      </c>
      <c r="H656" s="112" t="s">
        <v>2711</v>
      </c>
      <c r="I656" s="112" t="s">
        <v>2713</v>
      </c>
      <c r="J656" s="112" t="s">
        <v>2711</v>
      </c>
      <c r="K656" s="112" t="s">
        <v>2713</v>
      </c>
      <c r="L656" s="112" t="s">
        <v>569</v>
      </c>
      <c r="M656" s="115">
        <v>-0.32842491052123229</v>
      </c>
      <c r="N656" s="116">
        <v>4.8666166558076566E-14</v>
      </c>
      <c r="O656" s="111">
        <v>-1.088168135792053</v>
      </c>
    </row>
    <row r="657" spans="2:15">
      <c r="B657" s="112" t="s">
        <v>1628</v>
      </c>
      <c r="C657" s="112" t="s">
        <v>1629</v>
      </c>
      <c r="D657" s="113">
        <v>2.57</v>
      </c>
      <c r="E657" s="114" t="s">
        <v>1632</v>
      </c>
      <c r="F657" s="112">
        <v>201627</v>
      </c>
      <c r="G657" s="113">
        <v>-2.0833333333333335</v>
      </c>
      <c r="H657" s="112" t="s">
        <v>2711</v>
      </c>
      <c r="I657" s="112" t="s">
        <v>2713</v>
      </c>
      <c r="J657" s="112" t="s">
        <v>2711</v>
      </c>
      <c r="K657" s="112" t="s">
        <v>2713</v>
      </c>
      <c r="L657" s="112" t="s">
        <v>569</v>
      </c>
      <c r="M657" s="115">
        <v>-0.62114201668325031</v>
      </c>
      <c r="N657" s="116">
        <v>1.1082131944015306E-54</v>
      </c>
      <c r="O657" s="119">
        <v>-1.2150862061957792</v>
      </c>
    </row>
    <row r="658" spans="2:15">
      <c r="B658" s="112" t="s">
        <v>1628</v>
      </c>
      <c r="C658" s="112" t="s">
        <v>1629</v>
      </c>
      <c r="D658" s="113">
        <v>2.57</v>
      </c>
      <c r="E658" s="114" t="s">
        <v>1560</v>
      </c>
      <c r="F658" s="112">
        <v>202151</v>
      </c>
      <c r="G658" s="113">
        <v>-5.5555555555555554</v>
      </c>
      <c r="H658" s="112" t="s">
        <v>2711</v>
      </c>
      <c r="I658" s="112" t="s">
        <v>2711</v>
      </c>
      <c r="J658" s="112" t="s">
        <v>2711</v>
      </c>
      <c r="K658" s="112" t="s">
        <v>2711</v>
      </c>
      <c r="L658" s="112" t="s">
        <v>569</v>
      </c>
      <c r="M658" s="115">
        <v>-0.53482278968900521</v>
      </c>
      <c r="N658" s="116">
        <v>2.4448166261281009E-38</v>
      </c>
      <c r="O658" s="111">
        <v>1.0523189188171711</v>
      </c>
    </row>
    <row r="659" spans="2:15">
      <c r="B659" s="112" t="s">
        <v>1628</v>
      </c>
      <c r="C659" s="112" t="s">
        <v>1629</v>
      </c>
      <c r="D659" s="113">
        <v>2.57</v>
      </c>
      <c r="E659" s="114" t="s">
        <v>854</v>
      </c>
      <c r="F659" s="112">
        <v>203190</v>
      </c>
      <c r="G659" s="113">
        <v>-4.3478260869565215</v>
      </c>
      <c r="H659" s="112" t="s">
        <v>2711</v>
      </c>
      <c r="I659" s="112" t="s">
        <v>2713</v>
      </c>
      <c r="J659" s="112" t="s">
        <v>2711</v>
      </c>
      <c r="K659" s="112" t="s">
        <v>2713</v>
      </c>
      <c r="L659" s="112" t="s">
        <v>569</v>
      </c>
      <c r="M659" s="115">
        <v>-0.71196628432490738</v>
      </c>
      <c r="N659" s="116">
        <v>1.7438216921344277E-78</v>
      </c>
      <c r="O659" s="119">
        <v>-1.1186792171224673</v>
      </c>
    </row>
    <row r="660" spans="2:15">
      <c r="B660" s="112" t="s">
        <v>1628</v>
      </c>
      <c r="C660" s="112" t="s">
        <v>1629</v>
      </c>
      <c r="D660" s="113">
        <v>2.57</v>
      </c>
      <c r="E660" s="114" t="s">
        <v>967</v>
      </c>
      <c r="F660" s="112">
        <v>203859</v>
      </c>
      <c r="G660" s="113">
        <v>-3.4482758620689657</v>
      </c>
      <c r="H660" s="112" t="s">
        <v>2711</v>
      </c>
      <c r="I660" s="112" t="s">
        <v>2711</v>
      </c>
      <c r="J660" s="112" t="s">
        <v>2711</v>
      </c>
      <c r="K660" s="112" t="s">
        <v>2711</v>
      </c>
      <c r="L660" s="112" t="s">
        <v>569</v>
      </c>
      <c r="M660" s="115">
        <v>-0.36891869353481749</v>
      </c>
      <c r="N660" s="116">
        <v>1.4457962818457858E-17</v>
      </c>
      <c r="O660" s="111">
        <v>-1.075600180956791</v>
      </c>
    </row>
    <row r="661" spans="2:15">
      <c r="B661" s="112" t="s">
        <v>1628</v>
      </c>
      <c r="C661" s="112" t="s">
        <v>1629</v>
      </c>
      <c r="D661" s="113">
        <v>2.57</v>
      </c>
      <c r="E661" s="114" t="s">
        <v>889</v>
      </c>
      <c r="F661" s="112">
        <v>220164</v>
      </c>
      <c r="G661" s="113">
        <v>-2.9411764705882351</v>
      </c>
      <c r="H661" s="112" t="s">
        <v>2711</v>
      </c>
      <c r="I661" s="112" t="s">
        <v>2711</v>
      </c>
      <c r="J661" s="112" t="s">
        <v>2711</v>
      </c>
      <c r="K661" s="112" t="s">
        <v>2711</v>
      </c>
      <c r="L661" s="112" t="s">
        <v>569</v>
      </c>
      <c r="M661" s="115">
        <v>-0.53446237831010268</v>
      </c>
      <c r="N661" s="116">
        <v>2.7982760996491638E-38</v>
      </c>
      <c r="O661" s="119">
        <v>-1.2404487385780749</v>
      </c>
    </row>
    <row r="662" spans="2:15">
      <c r="B662" s="112" t="s">
        <v>1628</v>
      </c>
      <c r="C662" s="112" t="s">
        <v>1629</v>
      </c>
      <c r="D662" s="113">
        <v>2.57</v>
      </c>
      <c r="E662" s="114" t="s">
        <v>836</v>
      </c>
      <c r="F662" s="112">
        <v>221400</v>
      </c>
      <c r="G662" s="113">
        <v>-2.3255813953488373</v>
      </c>
      <c r="H662" s="112" t="s">
        <v>2711</v>
      </c>
      <c r="I662" s="112" t="s">
        <v>2713</v>
      </c>
      <c r="J662" s="112" t="s">
        <v>2711</v>
      </c>
      <c r="K662" s="112" t="s">
        <v>2711</v>
      </c>
      <c r="L662" s="112" t="s">
        <v>569</v>
      </c>
      <c r="M662" s="115">
        <v>-0.29421971998168367</v>
      </c>
      <c r="N662" s="116">
        <v>1.9249245063865234E-11</v>
      </c>
      <c r="O662" s="111">
        <v>1.2100964576528408</v>
      </c>
    </row>
    <row r="663" spans="2:15">
      <c r="B663" s="112" t="s">
        <v>1628</v>
      </c>
      <c r="C663" s="112" t="s">
        <v>1629</v>
      </c>
      <c r="D663" s="113">
        <v>2.57</v>
      </c>
      <c r="E663" s="114" t="s">
        <v>599</v>
      </c>
      <c r="F663" s="112">
        <v>221458</v>
      </c>
      <c r="G663" s="113">
        <v>-2.6315789473684212</v>
      </c>
      <c r="H663" s="112" t="s">
        <v>2711</v>
      </c>
      <c r="I663" s="112" t="s">
        <v>2711</v>
      </c>
      <c r="J663" s="112" t="s">
        <v>2711</v>
      </c>
      <c r="K663" s="112" t="s">
        <v>2711</v>
      </c>
      <c r="L663" s="112" t="s">
        <v>569</v>
      </c>
      <c r="M663" s="115">
        <v>-0.57711998090977557</v>
      </c>
      <c r="N663" s="116">
        <v>9.6941992052814773E-46</v>
      </c>
      <c r="O663" s="111">
        <v>1.0101741708882022</v>
      </c>
    </row>
    <row r="664" spans="2:15">
      <c r="B664" s="112" t="s">
        <v>1628</v>
      </c>
      <c r="C664" s="112" t="s">
        <v>1629</v>
      </c>
      <c r="D664" s="113">
        <v>2.57</v>
      </c>
      <c r="E664" s="114" t="s">
        <v>846</v>
      </c>
      <c r="F664" s="112">
        <v>222256</v>
      </c>
      <c r="G664" s="113">
        <v>-6.666666666666667</v>
      </c>
      <c r="H664" s="112" t="s">
        <v>2711</v>
      </c>
      <c r="I664" s="112" t="s">
        <v>2713</v>
      </c>
      <c r="J664" s="112" t="s">
        <v>2711</v>
      </c>
      <c r="K664" s="112" t="s">
        <v>2711</v>
      </c>
      <c r="L664" s="112" t="s">
        <v>569</v>
      </c>
      <c r="M664" s="115">
        <v>-0.46872265935538177</v>
      </c>
      <c r="N664" s="116">
        <v>1.1276394577275695E-28</v>
      </c>
      <c r="O664" s="111">
        <v>-1.0460791303329138</v>
      </c>
    </row>
    <row r="665" spans="2:15">
      <c r="B665" s="112" t="s">
        <v>1628</v>
      </c>
      <c r="C665" s="112" t="s">
        <v>1629</v>
      </c>
      <c r="D665" s="113">
        <v>2.57</v>
      </c>
      <c r="E665" s="114" t="s">
        <v>838</v>
      </c>
      <c r="F665" s="112">
        <v>256764</v>
      </c>
      <c r="G665" s="113">
        <v>-5.8823529411764701</v>
      </c>
      <c r="H665" s="112" t="s">
        <v>2713</v>
      </c>
      <c r="I665" s="112" t="s">
        <v>2711</v>
      </c>
      <c r="J665" s="112" t="s">
        <v>2711</v>
      </c>
      <c r="K665" s="112" t="s">
        <v>2711</v>
      </c>
      <c r="L665" s="112" t="s">
        <v>569</v>
      </c>
      <c r="M665" s="115">
        <v>-0.48973505854926053</v>
      </c>
      <c r="N665" s="116">
        <v>1.6059158897250997E-31</v>
      </c>
      <c r="O665" s="111">
        <v>1.1166097279035154</v>
      </c>
    </row>
    <row r="666" spans="2:15">
      <c r="B666" s="112" t="s">
        <v>1628</v>
      </c>
      <c r="C666" s="112" t="s">
        <v>1629</v>
      </c>
      <c r="D666" s="113">
        <v>2.57</v>
      </c>
      <c r="E666" s="114" t="s">
        <v>753</v>
      </c>
      <c r="F666" s="112">
        <v>257194</v>
      </c>
      <c r="G666" s="113">
        <v>-4.5454545454545459</v>
      </c>
      <c r="H666" s="112" t="s">
        <v>2711</v>
      </c>
      <c r="I666" s="112" t="s">
        <v>2711</v>
      </c>
      <c r="J666" s="112" t="s">
        <v>2711</v>
      </c>
      <c r="K666" s="112" t="s">
        <v>2711</v>
      </c>
      <c r="L666" s="112" t="s">
        <v>569</v>
      </c>
      <c r="M666" s="115">
        <v>-0.34286787677350883</v>
      </c>
      <c r="N666" s="116">
        <v>3.0725406148715757E-15</v>
      </c>
      <c r="O666" s="111">
        <v>1.2396436814345262</v>
      </c>
    </row>
    <row r="667" spans="2:15">
      <c r="B667" s="112" t="s">
        <v>1628</v>
      </c>
      <c r="C667" s="112" t="s">
        <v>1629</v>
      </c>
      <c r="D667" s="113">
        <v>2.57</v>
      </c>
      <c r="E667" s="114" t="s">
        <v>1318</v>
      </c>
      <c r="F667" s="112">
        <v>257218</v>
      </c>
      <c r="G667" s="113">
        <v>-2.1276595744680851</v>
      </c>
      <c r="H667" s="112" t="s">
        <v>2711</v>
      </c>
      <c r="I667" s="112" t="s">
        <v>2713</v>
      </c>
      <c r="J667" s="112" t="s">
        <v>2711</v>
      </c>
      <c r="K667" s="112" t="s">
        <v>2713</v>
      </c>
      <c r="L667" s="112" t="s">
        <v>569</v>
      </c>
      <c r="M667" s="115">
        <v>-0.137411491887895</v>
      </c>
      <c r="N667" s="116">
        <v>2.0731758477932722E-3</v>
      </c>
      <c r="O667" s="119">
        <v>-1.2127983079936682</v>
      </c>
    </row>
    <row r="668" spans="2:15">
      <c r="B668" s="112" t="s">
        <v>1628</v>
      </c>
      <c r="C668" s="112" t="s">
        <v>1629</v>
      </c>
      <c r="D668" s="113">
        <v>2.57</v>
      </c>
      <c r="E668" s="114" t="s">
        <v>64</v>
      </c>
      <c r="F668" s="112">
        <v>261729</v>
      </c>
      <c r="G668" s="113">
        <v>-3.125</v>
      </c>
      <c r="H668" s="112" t="s">
        <v>2711</v>
      </c>
      <c r="I668" s="112" t="s">
        <v>2713</v>
      </c>
      <c r="J668" s="112" t="s">
        <v>2711</v>
      </c>
      <c r="K668" s="112" t="s">
        <v>2711</v>
      </c>
      <c r="L668" s="112" t="s">
        <v>569</v>
      </c>
      <c r="M668" s="115">
        <v>-0.16889430705791655</v>
      </c>
      <c r="N668" s="116">
        <v>1.4798202577867301E-4</v>
      </c>
      <c r="O668" s="119">
        <v>-1.3210491368860224</v>
      </c>
    </row>
    <row r="669" spans="2:15">
      <c r="B669" s="112" t="s">
        <v>1628</v>
      </c>
      <c r="C669" s="112" t="s">
        <v>1629</v>
      </c>
      <c r="D669" s="113">
        <v>2.57</v>
      </c>
      <c r="E669" s="114" t="s">
        <v>891</v>
      </c>
      <c r="F669" s="112">
        <v>266722</v>
      </c>
      <c r="G669" s="113">
        <v>-7.6923076923076916</v>
      </c>
      <c r="H669" s="112" t="s">
        <v>2711</v>
      </c>
      <c r="I669" s="112" t="s">
        <v>2713</v>
      </c>
      <c r="J669" s="112" t="s">
        <v>2711</v>
      </c>
      <c r="K669" s="112" t="s">
        <v>2711</v>
      </c>
      <c r="L669" s="112" t="s">
        <v>569</v>
      </c>
      <c r="M669" s="115">
        <v>-0.54070113595213043</v>
      </c>
      <c r="N669" s="116">
        <v>2.6405973681835715E-39</v>
      </c>
      <c r="O669" s="111">
        <v>1.1618260496979869</v>
      </c>
    </row>
    <row r="670" spans="2:15">
      <c r="B670" s="112" t="s">
        <v>1628</v>
      </c>
      <c r="C670" s="112" t="s">
        <v>1629</v>
      </c>
      <c r="D670" s="113">
        <v>2.57</v>
      </c>
      <c r="E670" s="114" t="s">
        <v>883</v>
      </c>
      <c r="F670" s="112">
        <v>283446</v>
      </c>
      <c r="G670" s="113">
        <v>-2.1739130434782608</v>
      </c>
      <c r="H670" s="112" t="s">
        <v>2711</v>
      </c>
      <c r="I670" s="112" t="s">
        <v>2713</v>
      </c>
      <c r="J670" s="112" t="s">
        <v>2711</v>
      </c>
      <c r="K670" s="112" t="s">
        <v>2713</v>
      </c>
      <c r="L670" s="112" t="s">
        <v>569</v>
      </c>
      <c r="M670" s="115">
        <v>-0.52058045265448394</v>
      </c>
      <c r="N670" s="116">
        <v>4.4964892551557358E-36</v>
      </c>
      <c r="O670" s="111">
        <v>1.0783014543814353</v>
      </c>
    </row>
    <row r="671" spans="2:15">
      <c r="B671" s="112" t="s">
        <v>1628</v>
      </c>
      <c r="C671" s="112" t="s">
        <v>1629</v>
      </c>
      <c r="D671" s="113">
        <v>2.57</v>
      </c>
      <c r="E671" s="114" t="s">
        <v>595</v>
      </c>
      <c r="F671" s="112">
        <v>283659</v>
      </c>
      <c r="G671" s="113">
        <v>-3.5714285714285712</v>
      </c>
      <c r="H671" s="112" t="s">
        <v>2711</v>
      </c>
      <c r="I671" s="112" t="s">
        <v>2713</v>
      </c>
      <c r="J671" s="112" t="s">
        <v>2711</v>
      </c>
      <c r="K671" s="112" t="s">
        <v>2713</v>
      </c>
      <c r="L671" s="112" t="s">
        <v>569</v>
      </c>
      <c r="M671" s="115">
        <v>-0.52817095175247419</v>
      </c>
      <c r="N671" s="116">
        <v>2.8794737164697374E-37</v>
      </c>
      <c r="O671" s="111">
        <v>-1.0798818270481492</v>
      </c>
    </row>
    <row r="672" spans="2:15">
      <c r="B672" s="112" t="s">
        <v>1628</v>
      </c>
      <c r="C672" s="112" t="s">
        <v>1629</v>
      </c>
      <c r="D672" s="113">
        <v>2.57</v>
      </c>
      <c r="E672" s="114" t="s">
        <v>908</v>
      </c>
      <c r="F672" s="112">
        <v>284716</v>
      </c>
      <c r="G672" s="113">
        <v>-2.9411764705882351</v>
      </c>
      <c r="H672" s="112" t="s">
        <v>2711</v>
      </c>
      <c r="I672" s="112" t="s">
        <v>2713</v>
      </c>
      <c r="J672" s="112" t="s">
        <v>2711</v>
      </c>
      <c r="K672" s="112" t="s">
        <v>2711</v>
      </c>
      <c r="L672" s="112" t="s">
        <v>569</v>
      </c>
      <c r="M672" s="115">
        <v>-0.69547305961023143</v>
      </c>
      <c r="N672" s="116">
        <v>1.6832214575643278E-73</v>
      </c>
      <c r="O672" s="111">
        <v>-1.0039765784876606</v>
      </c>
    </row>
    <row r="673" spans="2:15">
      <c r="B673" s="112" t="s">
        <v>1628</v>
      </c>
      <c r="C673" s="112" t="s">
        <v>1629</v>
      </c>
      <c r="D673" s="113">
        <v>2.57</v>
      </c>
      <c r="E673" s="114" t="s">
        <v>884</v>
      </c>
      <c r="F673" s="112">
        <v>285025</v>
      </c>
      <c r="G673" s="113">
        <v>-2.3255813953488373</v>
      </c>
      <c r="H673" s="112" t="s">
        <v>2713</v>
      </c>
      <c r="I673" s="112" t="s">
        <v>2711</v>
      </c>
      <c r="J673" s="112" t="s">
        <v>2711</v>
      </c>
      <c r="K673" s="112" t="s">
        <v>2711</v>
      </c>
      <c r="L673" s="112" t="s">
        <v>569</v>
      </c>
      <c r="M673" s="115">
        <v>-0.44691176256798293</v>
      </c>
      <c r="N673" s="116">
        <v>6.3878264670630168E-26</v>
      </c>
      <c r="O673" s="119">
        <v>-1.3009139973567858</v>
      </c>
    </row>
    <row r="674" spans="2:15">
      <c r="B674" s="112" t="s">
        <v>1628</v>
      </c>
      <c r="C674" s="112" t="s">
        <v>1629</v>
      </c>
      <c r="D674" s="113">
        <v>2.57</v>
      </c>
      <c r="E674" s="114" t="s">
        <v>316</v>
      </c>
      <c r="F674" s="112">
        <v>285175</v>
      </c>
      <c r="G674" s="113">
        <v>-3.3333333333333335</v>
      </c>
      <c r="H674" s="112" t="s">
        <v>2711</v>
      </c>
      <c r="I674" s="112" t="s">
        <v>2711</v>
      </c>
      <c r="J674" s="112" t="s">
        <v>2711</v>
      </c>
      <c r="K674" s="112" t="s">
        <v>2711</v>
      </c>
      <c r="L674" s="112" t="s">
        <v>569</v>
      </c>
      <c r="M674" s="115">
        <v>-0.37969771729169216</v>
      </c>
      <c r="N674" s="116">
        <v>1.3586303944436135E-18</v>
      </c>
      <c r="O674" s="111">
        <v>1.038127688760659</v>
      </c>
    </row>
    <row r="675" spans="2:15">
      <c r="B675" s="112" t="s">
        <v>1628</v>
      </c>
      <c r="C675" s="112" t="s">
        <v>1629</v>
      </c>
      <c r="D675" s="113">
        <v>2.57</v>
      </c>
      <c r="E675" s="114" t="s">
        <v>576</v>
      </c>
      <c r="F675" s="112">
        <v>339834</v>
      </c>
      <c r="G675" s="113">
        <v>-2.2222222222222223</v>
      </c>
      <c r="H675" s="112" t="s">
        <v>2711</v>
      </c>
      <c r="I675" s="112" t="s">
        <v>2713</v>
      </c>
      <c r="J675" s="112" t="s">
        <v>2711</v>
      </c>
      <c r="K675" s="112" t="s">
        <v>2713</v>
      </c>
      <c r="L675" s="112" t="s">
        <v>569</v>
      </c>
      <c r="M675" s="115">
        <v>-0.61712399231786874</v>
      </c>
      <c r="N675" s="116">
        <v>8.3157406263162376E-54</v>
      </c>
      <c r="O675" s="111">
        <v>1.3914718503926475</v>
      </c>
    </row>
    <row r="676" spans="2:15">
      <c r="B676" s="112" t="s">
        <v>1628</v>
      </c>
      <c r="C676" s="112" t="s">
        <v>1629</v>
      </c>
      <c r="D676" s="113">
        <v>2.57</v>
      </c>
      <c r="E676" s="114" t="s">
        <v>1329</v>
      </c>
      <c r="F676" s="112">
        <v>341640</v>
      </c>
      <c r="G676" s="113">
        <v>-2.7777777777777777</v>
      </c>
      <c r="H676" s="112" t="s">
        <v>2713</v>
      </c>
      <c r="I676" s="112" t="s">
        <v>2711</v>
      </c>
      <c r="J676" s="112" t="s">
        <v>2711</v>
      </c>
      <c r="K676" s="112" t="s">
        <v>2711</v>
      </c>
      <c r="L676" s="112" t="s">
        <v>569</v>
      </c>
      <c r="M676" s="115">
        <v>-0.51202762056495266</v>
      </c>
      <c r="N676" s="116">
        <v>9.1661961554246722E-35</v>
      </c>
      <c r="O676" s="111">
        <v>1.1576416573429116</v>
      </c>
    </row>
    <row r="677" spans="2:15">
      <c r="B677" s="112" t="s">
        <v>1628</v>
      </c>
      <c r="C677" s="112" t="s">
        <v>1629</v>
      </c>
      <c r="D677" s="113">
        <v>2.57</v>
      </c>
      <c r="E677" s="114" t="s">
        <v>1403</v>
      </c>
      <c r="F677" s="112">
        <v>353322</v>
      </c>
      <c r="G677" s="113">
        <v>-2.7027027027027026</v>
      </c>
      <c r="H677" s="112" t="s">
        <v>2713</v>
      </c>
      <c r="I677" s="112" t="s">
        <v>2711</v>
      </c>
      <c r="J677" s="112" t="s">
        <v>2711</v>
      </c>
      <c r="K677" s="112" t="s">
        <v>2711</v>
      </c>
      <c r="L677" s="112" t="s">
        <v>569</v>
      </c>
      <c r="M677" s="115">
        <v>-0.39174398771468444</v>
      </c>
      <c r="N677" s="116">
        <v>8.6942861599035606E-20</v>
      </c>
      <c r="O677" s="111">
        <v>-1.0115017298044042</v>
      </c>
    </row>
    <row r="678" spans="2:15">
      <c r="B678" s="112" t="s">
        <v>1628</v>
      </c>
      <c r="C678" s="112" t="s">
        <v>1629</v>
      </c>
      <c r="D678" s="113">
        <v>2.57</v>
      </c>
      <c r="E678" s="114" t="s">
        <v>1500</v>
      </c>
      <c r="F678" s="112">
        <v>353500</v>
      </c>
      <c r="G678" s="113">
        <v>-18.181818181818183</v>
      </c>
      <c r="H678" s="112" t="s">
        <v>2713</v>
      </c>
      <c r="I678" s="112" t="s">
        <v>2711</v>
      </c>
      <c r="J678" s="112" t="s">
        <v>2711</v>
      </c>
      <c r="K678" s="112" t="s">
        <v>2711</v>
      </c>
      <c r="L678" s="112" t="s">
        <v>569</v>
      </c>
      <c r="M678" s="115">
        <v>-0.5692600179053009</v>
      </c>
      <c r="N678" s="116">
        <v>2.7772637237758364E-44</v>
      </c>
      <c r="O678" s="111">
        <v>1.5525114172022565</v>
      </c>
    </row>
    <row r="679" spans="2:15">
      <c r="B679" s="112" t="s">
        <v>1628</v>
      </c>
      <c r="C679" s="112" t="s">
        <v>1629</v>
      </c>
      <c r="D679" s="113">
        <v>2.57</v>
      </c>
      <c r="E679" s="114" t="s">
        <v>2467</v>
      </c>
      <c r="F679" s="112">
        <v>387694</v>
      </c>
      <c r="G679" s="113">
        <v>-2.1276595744680851</v>
      </c>
      <c r="H679" s="112" t="s">
        <v>2713</v>
      </c>
      <c r="I679" s="112" t="s">
        <v>2711</v>
      </c>
      <c r="J679" s="112" t="s">
        <v>2711</v>
      </c>
      <c r="K679" s="112" t="s">
        <v>2711</v>
      </c>
      <c r="L679" s="112" t="s">
        <v>569</v>
      </c>
      <c r="M679" s="115">
        <v>-0.57113237775158388</v>
      </c>
      <c r="N679" s="116">
        <v>1.2591227349218065E-44</v>
      </c>
      <c r="O679" s="111">
        <v>-1.0223387863578357</v>
      </c>
    </row>
    <row r="680" spans="2:15">
      <c r="B680" s="112" t="s">
        <v>1628</v>
      </c>
      <c r="C680" s="112" t="s">
        <v>1629</v>
      </c>
      <c r="D680" s="113">
        <v>2.57</v>
      </c>
      <c r="E680" s="114" t="s">
        <v>935</v>
      </c>
      <c r="F680" s="112">
        <v>388115</v>
      </c>
      <c r="G680" s="113">
        <v>-2.1739130434782608</v>
      </c>
      <c r="H680" s="112" t="s">
        <v>2711</v>
      </c>
      <c r="I680" s="112" t="s">
        <v>2713</v>
      </c>
      <c r="J680" s="112" t="s">
        <v>2711</v>
      </c>
      <c r="K680" s="112" t="s">
        <v>2711</v>
      </c>
      <c r="L680" s="112" t="s">
        <v>2712</v>
      </c>
      <c r="M680" s="115">
        <v>-0.41760289085455704</v>
      </c>
      <c r="N680" s="116">
        <v>1.6032485470821261E-22</v>
      </c>
      <c r="O680" s="111">
        <v>1.1421691665044813</v>
      </c>
    </row>
    <row r="681" spans="2:15">
      <c r="B681" s="112" t="s">
        <v>1628</v>
      </c>
      <c r="C681" s="112" t="s">
        <v>1629</v>
      </c>
      <c r="D681" s="113">
        <v>2.57</v>
      </c>
      <c r="E681" s="114" t="s">
        <v>1431</v>
      </c>
      <c r="F681" s="112">
        <v>389432</v>
      </c>
      <c r="G681" s="113">
        <v>-3.8461538461538458</v>
      </c>
      <c r="H681" s="112" t="s">
        <v>2711</v>
      </c>
      <c r="I681" s="112" t="s">
        <v>2713</v>
      </c>
      <c r="J681" s="112" t="s">
        <v>2711</v>
      </c>
      <c r="K681" s="112" t="s">
        <v>2711</v>
      </c>
      <c r="L681" s="112" t="s">
        <v>2712</v>
      </c>
      <c r="M681" s="115">
        <v>-0.54554069686305628</v>
      </c>
      <c r="N681" s="116">
        <v>4.088267189685384E-40</v>
      </c>
      <c r="O681" s="111">
        <v>1.3434692126417969</v>
      </c>
    </row>
    <row r="682" spans="2:15">
      <c r="B682" s="112" t="s">
        <v>1628</v>
      </c>
      <c r="C682" s="112" t="s">
        <v>1629</v>
      </c>
      <c r="D682" s="113">
        <v>2.57</v>
      </c>
      <c r="E682" s="114" t="s">
        <v>677</v>
      </c>
      <c r="F682" s="112">
        <v>400954</v>
      </c>
      <c r="G682" s="113">
        <v>-2.8571428571428572</v>
      </c>
      <c r="H682" s="112" t="s">
        <v>2711</v>
      </c>
      <c r="I682" s="112" t="s">
        <v>2713</v>
      </c>
      <c r="J682" s="112" t="s">
        <v>2711</v>
      </c>
      <c r="K682" s="112" t="s">
        <v>2711</v>
      </c>
      <c r="L682" s="112" t="s">
        <v>569</v>
      </c>
      <c r="M682" s="115">
        <v>-0.53735847498910472</v>
      </c>
      <c r="N682" s="116">
        <v>9.4112856218619029E-39</v>
      </c>
      <c r="O682" s="111">
        <v>1.1441760450377862</v>
      </c>
    </row>
    <row r="683" spans="2:15">
      <c r="B683" s="112" t="s">
        <v>1628</v>
      </c>
      <c r="C683" s="112" t="s">
        <v>1629</v>
      </c>
      <c r="D683" s="113">
        <v>2.57</v>
      </c>
      <c r="E683" s="114" t="s">
        <v>2720</v>
      </c>
      <c r="F683" s="112">
        <v>401145</v>
      </c>
      <c r="G683" s="113">
        <v>-2.9411764705882351</v>
      </c>
      <c r="H683" s="112" t="s">
        <v>2713</v>
      </c>
      <c r="I683" s="112" t="s">
        <v>2711</v>
      </c>
      <c r="J683" s="112" t="s">
        <v>2711</v>
      </c>
      <c r="K683" s="112" t="s">
        <v>2711</v>
      </c>
      <c r="L683" s="112" t="s">
        <v>569</v>
      </c>
      <c r="M683" s="115">
        <v>-0.46094587631665596</v>
      </c>
      <c r="N683" s="116">
        <v>1.1393409948357353E-27</v>
      </c>
      <c r="O683" s="111">
        <v>1.2665788601686456</v>
      </c>
    </row>
    <row r="684" spans="2:15">
      <c r="B684" s="120" t="s">
        <v>1628</v>
      </c>
      <c r="C684" s="120" t="s">
        <v>1629</v>
      </c>
      <c r="D684" s="121">
        <v>2.57</v>
      </c>
      <c r="E684" s="122" t="s">
        <v>2719</v>
      </c>
      <c r="F684" s="120">
        <v>440087</v>
      </c>
      <c r="G684" s="121">
        <v>-2.8571428571428572</v>
      </c>
      <c r="H684" s="120" t="s">
        <v>2713</v>
      </c>
      <c r="I684" s="120" t="s">
        <v>2711</v>
      </c>
      <c r="J684" s="120" t="s">
        <v>2711</v>
      </c>
      <c r="K684" s="120" t="s">
        <v>2711</v>
      </c>
      <c r="L684" s="120" t="s">
        <v>569</v>
      </c>
      <c r="M684" s="123">
        <v>-0.18970937129200935</v>
      </c>
      <c r="N684" s="124">
        <v>1.9525206381252037E-5</v>
      </c>
      <c r="O684" s="125">
        <v>1.0716012184415182</v>
      </c>
    </row>
    <row r="685" spans="2:15" ht="15.75">
      <c r="B685" s="126" t="s">
        <v>2795</v>
      </c>
    </row>
  </sheetData>
  <sortState ref="B4:O684">
    <sortCondition ref="B4:B684"/>
    <sortCondition ref="F4:F684"/>
  </sortState>
  <mergeCells count="4">
    <mergeCell ref="B2:D2"/>
    <mergeCell ref="E2:G2"/>
    <mergeCell ref="H2:L2"/>
    <mergeCell ref="M2:N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5"/>
  <sheetViews>
    <sheetView zoomScale="85" zoomScaleNormal="85" workbookViewId="0">
      <pane ySplit="1" topLeftCell="A2" activePane="bottomLeft" state="frozen"/>
      <selection pane="bottomLeft" activeCell="B1" sqref="B1"/>
    </sheetView>
  </sheetViews>
  <sheetFormatPr defaultColWidth="17.85546875" defaultRowHeight="15"/>
  <cols>
    <col min="1" max="1" width="10.7109375" style="30" customWidth="1"/>
    <col min="2" max="2" width="19.42578125" style="70" bestFit="1" customWidth="1"/>
    <col min="3" max="3" width="16.42578125" style="30" bestFit="1" customWidth="1"/>
    <col min="4" max="5" width="11.140625" style="36" customWidth="1"/>
    <col min="6" max="6" width="11.140625" style="37" customWidth="1"/>
    <col min="7" max="8" width="11.140625" style="36" customWidth="1"/>
    <col min="9" max="9" width="11.140625" style="37" customWidth="1"/>
    <col min="10" max="11" width="11.140625" style="36" customWidth="1"/>
    <col min="12" max="12" width="11.140625" style="37" customWidth="1"/>
    <col min="13" max="14" width="11.140625" style="36" customWidth="1"/>
    <col min="15" max="15" width="11.140625" style="37" customWidth="1"/>
    <col min="16" max="16384" width="17.85546875" style="30"/>
  </cols>
  <sheetData>
    <row r="1" spans="2:15">
      <c r="B1" s="38" t="s">
        <v>2938</v>
      </c>
    </row>
    <row r="2" spans="2:15" s="28" customFormat="1" ht="14.25" customHeight="1">
      <c r="B2" s="208" t="s">
        <v>2749</v>
      </c>
      <c r="C2" s="210" t="s">
        <v>1841</v>
      </c>
      <c r="D2" s="207" t="s">
        <v>2752</v>
      </c>
      <c r="E2" s="207"/>
      <c r="F2" s="207"/>
      <c r="G2" s="207" t="s">
        <v>2789</v>
      </c>
      <c r="H2" s="207"/>
      <c r="I2" s="207"/>
      <c r="J2" s="207" t="s">
        <v>2790</v>
      </c>
      <c r="K2" s="207"/>
      <c r="L2" s="207"/>
      <c r="M2" s="207" t="s">
        <v>2791</v>
      </c>
      <c r="N2" s="207"/>
      <c r="O2" s="207"/>
    </row>
    <row r="3" spans="2:15">
      <c r="B3" s="209"/>
      <c r="C3" s="211"/>
      <c r="D3" s="77" t="s">
        <v>1636</v>
      </c>
      <c r="E3" s="77" t="s">
        <v>972</v>
      </c>
      <c r="F3" s="29" t="s">
        <v>1722</v>
      </c>
      <c r="G3" s="77" t="s">
        <v>1636</v>
      </c>
      <c r="H3" s="77" t="s">
        <v>972</v>
      </c>
      <c r="I3" s="29" t="s">
        <v>1722</v>
      </c>
      <c r="J3" s="77" t="s">
        <v>1636</v>
      </c>
      <c r="K3" s="77" t="s">
        <v>972</v>
      </c>
      <c r="L3" s="29" t="s">
        <v>1722</v>
      </c>
      <c r="M3" s="77" t="s">
        <v>1636</v>
      </c>
      <c r="N3" s="77" t="s">
        <v>972</v>
      </c>
      <c r="O3" s="29" t="s">
        <v>1722</v>
      </c>
    </row>
    <row r="4" spans="2:15">
      <c r="B4" s="83" t="s">
        <v>480</v>
      </c>
      <c r="C4" s="84" t="s">
        <v>1640</v>
      </c>
      <c r="D4" s="85" t="s">
        <v>569</v>
      </c>
      <c r="E4" s="85" t="s">
        <v>569</v>
      </c>
      <c r="F4" s="86" t="s">
        <v>569</v>
      </c>
      <c r="G4" s="85" t="s">
        <v>569</v>
      </c>
      <c r="H4" s="85" t="s">
        <v>569</v>
      </c>
      <c r="I4" s="86" t="s">
        <v>569</v>
      </c>
      <c r="J4" s="85" t="s">
        <v>569</v>
      </c>
      <c r="K4" s="85" t="s">
        <v>569</v>
      </c>
      <c r="L4" s="86" t="s">
        <v>569</v>
      </c>
      <c r="M4" s="85" t="s">
        <v>975</v>
      </c>
      <c r="N4" s="85" t="s">
        <v>975</v>
      </c>
      <c r="O4" s="86">
        <v>-0.15000000000000013</v>
      </c>
    </row>
    <row r="5" spans="2:15">
      <c r="B5" s="83" t="s">
        <v>480</v>
      </c>
      <c r="C5" s="84" t="s">
        <v>1639</v>
      </c>
      <c r="D5" s="85" t="s">
        <v>569</v>
      </c>
      <c r="E5" s="85" t="s">
        <v>569</v>
      </c>
      <c r="F5" s="86" t="s">
        <v>569</v>
      </c>
      <c r="G5" s="85" t="s">
        <v>569</v>
      </c>
      <c r="H5" s="85" t="s">
        <v>569</v>
      </c>
      <c r="I5" s="86" t="s">
        <v>569</v>
      </c>
      <c r="J5" s="85" t="s">
        <v>975</v>
      </c>
      <c r="K5" s="85" t="s">
        <v>975</v>
      </c>
      <c r="L5" s="86">
        <v>-0.14000000000000012</v>
      </c>
      <c r="M5" s="85" t="s">
        <v>975</v>
      </c>
      <c r="N5" s="85" t="s">
        <v>975</v>
      </c>
      <c r="O5" s="86">
        <v>-0.18999999999999995</v>
      </c>
    </row>
    <row r="6" spans="2:15">
      <c r="B6" s="83" t="s">
        <v>480</v>
      </c>
      <c r="C6" s="84" t="s">
        <v>479</v>
      </c>
      <c r="D6" s="85" t="s">
        <v>569</v>
      </c>
      <c r="E6" s="85" t="s">
        <v>569</v>
      </c>
      <c r="F6" s="86" t="s">
        <v>569</v>
      </c>
      <c r="G6" s="85" t="s">
        <v>569</v>
      </c>
      <c r="H6" s="85" t="s">
        <v>569</v>
      </c>
      <c r="I6" s="86" t="s">
        <v>569</v>
      </c>
      <c r="J6" s="85" t="s">
        <v>975</v>
      </c>
      <c r="K6" s="85" t="s">
        <v>975</v>
      </c>
      <c r="L6" s="86">
        <v>-0.13000000000000012</v>
      </c>
      <c r="M6" s="85" t="s">
        <v>975</v>
      </c>
      <c r="N6" s="85" t="s">
        <v>975</v>
      </c>
      <c r="O6" s="86">
        <v>-0.15000000000000013</v>
      </c>
    </row>
    <row r="7" spans="2:15">
      <c r="B7" s="83" t="s">
        <v>480</v>
      </c>
      <c r="C7" s="84" t="s">
        <v>1638</v>
      </c>
      <c r="D7" s="85" t="s">
        <v>569</v>
      </c>
      <c r="E7" s="85" t="s">
        <v>569</v>
      </c>
      <c r="F7" s="86" t="s">
        <v>569</v>
      </c>
      <c r="G7" s="85" t="s">
        <v>569</v>
      </c>
      <c r="H7" s="85" t="s">
        <v>569</v>
      </c>
      <c r="I7" s="86" t="s">
        <v>569</v>
      </c>
      <c r="J7" s="85" t="s">
        <v>569</v>
      </c>
      <c r="K7" s="85" t="s">
        <v>569</v>
      </c>
      <c r="L7" s="86" t="s">
        <v>569</v>
      </c>
      <c r="M7" s="85" t="s">
        <v>975</v>
      </c>
      <c r="N7" s="85" t="s">
        <v>975</v>
      </c>
      <c r="O7" s="86">
        <v>-0.1399999999999999</v>
      </c>
    </row>
    <row r="8" spans="2:15">
      <c r="B8" s="83" t="s">
        <v>161</v>
      </c>
      <c r="C8" s="84" t="s">
        <v>160</v>
      </c>
      <c r="D8" s="85">
        <v>1.9400000000000001E-5</v>
      </c>
      <c r="E8" s="85">
        <v>5.8399999999999999E-4</v>
      </c>
      <c r="F8" s="86">
        <v>-0.12999999999999989</v>
      </c>
      <c r="G8" s="85">
        <v>9.9999999999999995E-8</v>
      </c>
      <c r="H8" s="85">
        <v>6.1799999999999995E-7</v>
      </c>
      <c r="I8" s="86">
        <v>-0.11999999999999988</v>
      </c>
      <c r="J8" s="85" t="s">
        <v>975</v>
      </c>
      <c r="K8" s="85" t="s">
        <v>975</v>
      </c>
      <c r="L8" s="86">
        <v>-0.16999999999999993</v>
      </c>
      <c r="M8" s="85" t="s">
        <v>975</v>
      </c>
      <c r="N8" s="85" t="s">
        <v>975</v>
      </c>
      <c r="O8" s="86">
        <v>-0.28000000000000003</v>
      </c>
    </row>
    <row r="9" spans="2:15">
      <c r="B9" s="83" t="s">
        <v>161</v>
      </c>
      <c r="C9" s="84" t="s">
        <v>216</v>
      </c>
      <c r="D9" s="85">
        <v>4.5000000000000001E-6</v>
      </c>
      <c r="E9" s="85">
        <v>2.9E-4</v>
      </c>
      <c r="F9" s="86">
        <v>-0.11999999999999988</v>
      </c>
      <c r="G9" s="85" t="s">
        <v>569</v>
      </c>
      <c r="H9" s="85" t="s">
        <v>569</v>
      </c>
      <c r="I9" s="86" t="s">
        <v>569</v>
      </c>
      <c r="J9" s="85" t="s">
        <v>975</v>
      </c>
      <c r="K9" s="85" t="s">
        <v>975</v>
      </c>
      <c r="L9" s="86">
        <v>-0.1399999999999999</v>
      </c>
      <c r="M9" s="85" t="s">
        <v>975</v>
      </c>
      <c r="N9" s="85" t="s">
        <v>975</v>
      </c>
      <c r="O9" s="86">
        <v>-0.20999999999999996</v>
      </c>
    </row>
    <row r="10" spans="2:15">
      <c r="B10" s="83" t="s">
        <v>161</v>
      </c>
      <c r="C10" s="84" t="s">
        <v>1637</v>
      </c>
      <c r="D10" s="85" t="s">
        <v>569</v>
      </c>
      <c r="E10" s="85" t="s">
        <v>569</v>
      </c>
      <c r="F10" s="86" t="s">
        <v>569</v>
      </c>
      <c r="G10" s="85" t="s">
        <v>569</v>
      </c>
      <c r="H10" s="85" t="s">
        <v>569</v>
      </c>
      <c r="I10" s="86" t="s">
        <v>569</v>
      </c>
      <c r="J10" s="85" t="s">
        <v>569</v>
      </c>
      <c r="K10" s="85" t="s">
        <v>569</v>
      </c>
      <c r="L10" s="86" t="s">
        <v>569</v>
      </c>
      <c r="M10" s="85" t="s">
        <v>975</v>
      </c>
      <c r="N10" s="85" t="s">
        <v>975</v>
      </c>
      <c r="O10" s="86">
        <v>-0.1399999999999999</v>
      </c>
    </row>
    <row r="11" spans="2:15">
      <c r="B11" s="83" t="s">
        <v>161</v>
      </c>
      <c r="C11" s="84" t="s">
        <v>183</v>
      </c>
      <c r="D11" s="85">
        <v>2.7999999999999999E-6</v>
      </c>
      <c r="E11" s="85">
        <v>2.3499999999999999E-4</v>
      </c>
      <c r="F11" s="86">
        <v>-0.14999999999999991</v>
      </c>
      <c r="G11" s="85">
        <v>1.9999999999999999E-7</v>
      </c>
      <c r="H11" s="85">
        <v>1.08E-6</v>
      </c>
      <c r="I11" s="86">
        <v>-0.11999999999999988</v>
      </c>
      <c r="J11" s="85" t="s">
        <v>975</v>
      </c>
      <c r="K11" s="85" t="s">
        <v>975</v>
      </c>
      <c r="L11" s="86">
        <v>-0.17999999999999994</v>
      </c>
      <c r="M11" s="85" t="s">
        <v>975</v>
      </c>
      <c r="N11" s="85" t="s">
        <v>975</v>
      </c>
      <c r="O11" s="86">
        <v>-0.26</v>
      </c>
    </row>
    <row r="12" spans="2:15">
      <c r="B12" s="83" t="s">
        <v>161</v>
      </c>
      <c r="C12" s="84" t="s">
        <v>181</v>
      </c>
      <c r="D12" s="85">
        <v>2.09E-5</v>
      </c>
      <c r="E12" s="85">
        <v>6.1300000000000005E-4</v>
      </c>
      <c r="F12" s="86">
        <v>-0.12000000000000011</v>
      </c>
      <c r="G12" s="85" t="s">
        <v>569</v>
      </c>
      <c r="H12" s="85" t="s">
        <v>569</v>
      </c>
      <c r="I12" s="86" t="s">
        <v>569</v>
      </c>
      <c r="J12" s="85" t="s">
        <v>975</v>
      </c>
      <c r="K12" s="85" t="s">
        <v>975</v>
      </c>
      <c r="L12" s="86">
        <v>-0.15999999999999992</v>
      </c>
      <c r="M12" s="85" t="s">
        <v>975</v>
      </c>
      <c r="N12" s="85" t="s">
        <v>975</v>
      </c>
      <c r="O12" s="86">
        <v>-0.26</v>
      </c>
    </row>
    <row r="13" spans="2:15" ht="30" customHeight="1">
      <c r="B13" s="35" t="s">
        <v>2750</v>
      </c>
      <c r="C13" s="66" t="s">
        <v>1641</v>
      </c>
      <c r="D13" s="77" t="s">
        <v>1636</v>
      </c>
      <c r="E13" s="77" t="s">
        <v>972</v>
      </c>
      <c r="F13" s="29" t="s">
        <v>973</v>
      </c>
      <c r="G13" s="77" t="s">
        <v>1636</v>
      </c>
      <c r="H13" s="77" t="s">
        <v>972</v>
      </c>
      <c r="I13" s="29" t="s">
        <v>973</v>
      </c>
      <c r="J13" s="77" t="s">
        <v>1636</v>
      </c>
      <c r="K13" s="77" t="s">
        <v>972</v>
      </c>
      <c r="L13" s="29" t="s">
        <v>973</v>
      </c>
      <c r="M13" s="77" t="s">
        <v>1636</v>
      </c>
      <c r="N13" s="77" t="s">
        <v>972</v>
      </c>
      <c r="O13" s="29" t="s">
        <v>973</v>
      </c>
    </row>
    <row r="14" spans="2:15">
      <c r="B14" s="84" t="s">
        <v>1628</v>
      </c>
      <c r="C14" s="80" t="s">
        <v>1629</v>
      </c>
      <c r="D14" s="85" t="s">
        <v>569</v>
      </c>
      <c r="E14" s="85" t="s">
        <v>569</v>
      </c>
      <c r="F14" s="86" t="s">
        <v>569</v>
      </c>
      <c r="G14" s="85" t="s">
        <v>569</v>
      </c>
      <c r="H14" s="85" t="s">
        <v>569</v>
      </c>
      <c r="I14" s="86" t="s">
        <v>569</v>
      </c>
      <c r="J14" s="85" t="s">
        <v>975</v>
      </c>
      <c r="K14" s="85" t="s">
        <v>975</v>
      </c>
      <c r="L14" s="86">
        <v>1.5625</v>
      </c>
      <c r="M14" s="85" t="s">
        <v>975</v>
      </c>
      <c r="N14" s="85" t="s">
        <v>975</v>
      </c>
      <c r="O14" s="86">
        <v>2.2727272727272729</v>
      </c>
    </row>
    <row r="15" spans="2:15">
      <c r="B15" s="84" t="s">
        <v>1630</v>
      </c>
      <c r="C15" s="80" t="s">
        <v>1631</v>
      </c>
      <c r="D15" s="85">
        <v>2.5159999999999999E-4</v>
      </c>
      <c r="E15" s="85">
        <v>3.1099999999999999E-3</v>
      </c>
      <c r="F15" s="86">
        <v>2.5</v>
      </c>
      <c r="G15" s="85">
        <v>1.9999999999999999E-7</v>
      </c>
      <c r="H15" s="85">
        <v>1.08E-6</v>
      </c>
      <c r="I15" s="86">
        <v>2.5</v>
      </c>
      <c r="J15" s="85" t="s">
        <v>975</v>
      </c>
      <c r="K15" s="85" t="s">
        <v>975</v>
      </c>
      <c r="L15" s="86">
        <v>3.8461538461538458</v>
      </c>
      <c r="M15" s="85" t="s">
        <v>975</v>
      </c>
      <c r="N15" s="85" t="s">
        <v>975</v>
      </c>
      <c r="O15" s="86">
        <v>12.048192771084336</v>
      </c>
    </row>
    <row r="16" spans="2:15">
      <c r="B16" s="84" t="s">
        <v>1626</v>
      </c>
      <c r="C16" s="80" t="s">
        <v>1627</v>
      </c>
      <c r="D16" s="85">
        <v>3.2019999999999998E-4</v>
      </c>
      <c r="E16" s="85">
        <v>3.48E-3</v>
      </c>
      <c r="F16" s="86">
        <v>2.5</v>
      </c>
      <c r="G16" s="85" t="s">
        <v>975</v>
      </c>
      <c r="H16" s="85">
        <v>6.1799999999999995E-7</v>
      </c>
      <c r="I16" s="86">
        <v>2.5641025641025639</v>
      </c>
      <c r="J16" s="85" t="s">
        <v>975</v>
      </c>
      <c r="K16" s="85" t="s">
        <v>975</v>
      </c>
      <c r="L16" s="86">
        <v>3.5714285714285712</v>
      </c>
      <c r="M16" s="85" t="s">
        <v>975</v>
      </c>
      <c r="N16" s="85" t="s">
        <v>975</v>
      </c>
      <c r="O16" s="86">
        <v>11.76470588235294</v>
      </c>
    </row>
    <row r="17" spans="2:15" ht="30" customHeight="1">
      <c r="B17" s="35" t="s">
        <v>2751</v>
      </c>
      <c r="C17" s="66" t="s">
        <v>1873</v>
      </c>
      <c r="D17" s="77" t="s">
        <v>1636</v>
      </c>
      <c r="E17" s="77" t="s">
        <v>972</v>
      </c>
      <c r="F17" s="29" t="s">
        <v>973</v>
      </c>
      <c r="G17" s="77" t="s">
        <v>1636</v>
      </c>
      <c r="H17" s="77" t="s">
        <v>972</v>
      </c>
      <c r="I17" s="29" t="s">
        <v>973</v>
      </c>
      <c r="J17" s="77" t="s">
        <v>1636</v>
      </c>
      <c r="K17" s="77" t="s">
        <v>972</v>
      </c>
      <c r="L17" s="29" t="s">
        <v>973</v>
      </c>
      <c r="M17" s="77" t="s">
        <v>1636</v>
      </c>
      <c r="N17" s="77" t="s">
        <v>972</v>
      </c>
      <c r="O17" s="29" t="s">
        <v>973</v>
      </c>
    </row>
    <row r="18" spans="2:15">
      <c r="B18" s="87" t="s">
        <v>75</v>
      </c>
      <c r="C18" s="88">
        <v>22848</v>
      </c>
      <c r="D18" s="89"/>
      <c r="E18" s="89"/>
      <c r="F18" s="90"/>
      <c r="G18" s="89"/>
      <c r="H18" s="89"/>
      <c r="I18" s="90"/>
      <c r="J18" s="89"/>
      <c r="K18" s="89"/>
      <c r="L18" s="90"/>
      <c r="M18" s="89" t="s">
        <v>975</v>
      </c>
      <c r="N18" s="89" t="s">
        <v>975</v>
      </c>
      <c r="O18" s="90">
        <v>-1.53</v>
      </c>
    </row>
    <row r="19" spans="2:15">
      <c r="B19" s="91" t="s">
        <v>1288</v>
      </c>
      <c r="C19" s="80">
        <v>10257</v>
      </c>
      <c r="D19" s="85"/>
      <c r="E19" s="85"/>
      <c r="F19" s="86"/>
      <c r="G19" s="85"/>
      <c r="H19" s="85"/>
      <c r="I19" s="86"/>
      <c r="J19" s="85"/>
      <c r="K19" s="85"/>
      <c r="L19" s="86"/>
      <c r="M19" s="85" t="s">
        <v>975</v>
      </c>
      <c r="N19" s="85">
        <v>1.5200000000000001E-7</v>
      </c>
      <c r="O19" s="86">
        <v>-1.52</v>
      </c>
    </row>
    <row r="20" spans="2:15">
      <c r="B20" s="92" t="s">
        <v>2598</v>
      </c>
      <c r="C20" s="79">
        <v>23305</v>
      </c>
      <c r="D20" s="93"/>
      <c r="E20" s="93"/>
      <c r="F20" s="94"/>
      <c r="G20" s="93"/>
      <c r="H20" s="93"/>
      <c r="I20" s="94"/>
      <c r="J20" s="93"/>
      <c r="K20" s="93"/>
      <c r="L20" s="94"/>
      <c r="M20" s="93" t="s">
        <v>975</v>
      </c>
      <c r="N20" s="93" t="s">
        <v>975</v>
      </c>
      <c r="O20" s="94">
        <v>-1.92</v>
      </c>
    </row>
    <row r="21" spans="2:15">
      <c r="B21" s="91" t="s">
        <v>1538</v>
      </c>
      <c r="C21" s="80">
        <v>53616</v>
      </c>
      <c r="D21" s="85"/>
      <c r="E21" s="85"/>
      <c r="F21" s="86"/>
      <c r="G21" s="85"/>
      <c r="H21" s="85"/>
      <c r="I21" s="86"/>
      <c r="J21" s="85">
        <v>3.8000000000000002E-5</v>
      </c>
      <c r="K21" s="85">
        <v>7.3100000000000001E-5</v>
      </c>
      <c r="L21" s="86">
        <v>-1.51</v>
      </c>
      <c r="M21" s="85" t="s">
        <v>975</v>
      </c>
      <c r="N21" s="85" t="s">
        <v>975</v>
      </c>
      <c r="O21" s="86">
        <v>-2.74</v>
      </c>
    </row>
    <row r="22" spans="2:15">
      <c r="B22" s="92" t="s">
        <v>2489</v>
      </c>
      <c r="C22" s="79">
        <v>11096</v>
      </c>
      <c r="D22" s="93"/>
      <c r="E22" s="93"/>
      <c r="F22" s="94"/>
      <c r="G22" s="93"/>
      <c r="H22" s="93"/>
      <c r="I22" s="94"/>
      <c r="J22" s="93"/>
      <c r="K22" s="93"/>
      <c r="L22" s="94"/>
      <c r="M22" s="93" t="s">
        <v>975</v>
      </c>
      <c r="N22" s="93" t="s">
        <v>975</v>
      </c>
      <c r="O22" s="94">
        <v>-2.25</v>
      </c>
    </row>
    <row r="23" spans="2:15">
      <c r="B23" s="92" t="s">
        <v>1439</v>
      </c>
      <c r="C23" s="79">
        <v>149685</v>
      </c>
      <c r="D23" s="93">
        <v>1.3469999999999999E-4</v>
      </c>
      <c r="E23" s="93">
        <v>2.16E-3</v>
      </c>
      <c r="F23" s="94">
        <v>-1.99</v>
      </c>
      <c r="G23" s="93">
        <v>1.9999999999999999E-7</v>
      </c>
      <c r="H23" s="93">
        <v>1.08E-6</v>
      </c>
      <c r="I23" s="94">
        <v>-1.89</v>
      </c>
      <c r="J23" s="93" t="s">
        <v>975</v>
      </c>
      <c r="K23" s="93" t="s">
        <v>975</v>
      </c>
      <c r="L23" s="94">
        <v>-2.3199999999999998</v>
      </c>
      <c r="M23" s="93" t="s">
        <v>975</v>
      </c>
      <c r="N23" s="93" t="s">
        <v>975</v>
      </c>
      <c r="O23" s="94">
        <v>-3.99</v>
      </c>
    </row>
    <row r="24" spans="2:15">
      <c r="B24" s="91" t="s">
        <v>2629</v>
      </c>
      <c r="C24" s="80">
        <v>79924</v>
      </c>
      <c r="D24" s="85"/>
      <c r="E24" s="85"/>
      <c r="F24" s="86"/>
      <c r="G24" s="85">
        <v>1.9400000000000001E-5</v>
      </c>
      <c r="H24" s="85">
        <v>6.1099999999999994E-5</v>
      </c>
      <c r="I24" s="86">
        <v>-1.52</v>
      </c>
      <c r="J24" s="85" t="s">
        <v>975</v>
      </c>
      <c r="K24" s="85" t="s">
        <v>975</v>
      </c>
      <c r="L24" s="86">
        <v>-1.77</v>
      </c>
      <c r="M24" s="85" t="s">
        <v>975</v>
      </c>
      <c r="N24" s="85" t="s">
        <v>975</v>
      </c>
      <c r="O24" s="86">
        <v>-2.66</v>
      </c>
    </row>
    <row r="25" spans="2:15">
      <c r="B25" s="92" t="s">
        <v>693</v>
      </c>
      <c r="C25" s="79">
        <v>56895</v>
      </c>
      <c r="D25" s="93"/>
      <c r="E25" s="93"/>
      <c r="F25" s="94"/>
      <c r="G25" s="93"/>
      <c r="H25" s="93"/>
      <c r="I25" s="94"/>
      <c r="J25" s="93"/>
      <c r="K25" s="93"/>
      <c r="L25" s="94"/>
      <c r="M25" s="93" t="s">
        <v>975</v>
      </c>
      <c r="N25" s="93" t="s">
        <v>975</v>
      </c>
      <c r="O25" s="94">
        <v>-1.64</v>
      </c>
    </row>
    <row r="26" spans="2:15">
      <c r="B26" s="91" t="s">
        <v>2690</v>
      </c>
      <c r="C26" s="80">
        <v>1646</v>
      </c>
      <c r="D26" s="85"/>
      <c r="E26" s="85"/>
      <c r="F26" s="86"/>
      <c r="G26" s="85"/>
      <c r="H26" s="85"/>
      <c r="I26" s="86"/>
      <c r="J26" s="85">
        <v>8.0099999999999995E-5</v>
      </c>
      <c r="K26" s="85">
        <v>1.4899999999999999E-4</v>
      </c>
      <c r="L26" s="86">
        <v>-1.54</v>
      </c>
      <c r="M26" s="85" t="s">
        <v>975</v>
      </c>
      <c r="N26" s="85" t="s">
        <v>975</v>
      </c>
      <c r="O26" s="86">
        <v>-2.35</v>
      </c>
    </row>
    <row r="27" spans="2:15">
      <c r="B27" s="92" t="s">
        <v>939</v>
      </c>
      <c r="C27" s="79">
        <v>83592</v>
      </c>
      <c r="D27" s="93"/>
      <c r="E27" s="93"/>
      <c r="F27" s="94"/>
      <c r="G27" s="93"/>
      <c r="H27" s="93"/>
      <c r="I27" s="94"/>
      <c r="J27" s="93"/>
      <c r="K27" s="93"/>
      <c r="L27" s="94"/>
      <c r="M27" s="93" t="s">
        <v>975</v>
      </c>
      <c r="N27" s="93" t="s">
        <v>975</v>
      </c>
      <c r="O27" s="94">
        <v>-1.79</v>
      </c>
    </row>
    <row r="28" spans="2:15">
      <c r="B28" s="91" t="s">
        <v>1389</v>
      </c>
      <c r="C28" s="80">
        <v>216</v>
      </c>
      <c r="D28" s="85" t="s">
        <v>975</v>
      </c>
      <c r="E28" s="85">
        <v>3.9100000000000002E-5</v>
      </c>
      <c r="F28" s="86">
        <v>-2.0099999999999998</v>
      </c>
      <c r="G28" s="85"/>
      <c r="H28" s="85"/>
      <c r="I28" s="86"/>
      <c r="J28" s="85" t="s">
        <v>975</v>
      </c>
      <c r="K28" s="85" t="s">
        <v>975</v>
      </c>
      <c r="L28" s="86">
        <v>-1.72</v>
      </c>
      <c r="M28" s="85" t="s">
        <v>975</v>
      </c>
      <c r="N28" s="85" t="s">
        <v>975</v>
      </c>
      <c r="O28" s="86">
        <v>-2.2599999999999998</v>
      </c>
    </row>
    <row r="29" spans="2:15">
      <c r="B29" s="92" t="s">
        <v>208</v>
      </c>
      <c r="C29" s="79">
        <v>287</v>
      </c>
      <c r="D29" s="93"/>
      <c r="E29" s="93"/>
      <c r="F29" s="94"/>
      <c r="G29" s="93"/>
      <c r="H29" s="93"/>
      <c r="I29" s="94"/>
      <c r="J29" s="93"/>
      <c r="K29" s="93"/>
      <c r="L29" s="94"/>
      <c r="M29" s="93" t="s">
        <v>975</v>
      </c>
      <c r="N29" s="93" t="s">
        <v>975</v>
      </c>
      <c r="O29" s="94">
        <v>-1.88</v>
      </c>
    </row>
    <row r="30" spans="2:15">
      <c r="B30" s="91" t="s">
        <v>637</v>
      </c>
      <c r="C30" s="80">
        <v>288</v>
      </c>
      <c r="D30" s="85"/>
      <c r="E30" s="85"/>
      <c r="F30" s="86"/>
      <c r="G30" s="85"/>
      <c r="H30" s="85"/>
      <c r="I30" s="86"/>
      <c r="J30" s="85"/>
      <c r="K30" s="85"/>
      <c r="L30" s="86"/>
      <c r="M30" s="85" t="s">
        <v>975</v>
      </c>
      <c r="N30" s="85" t="s">
        <v>975</v>
      </c>
      <c r="O30" s="86">
        <v>-1.55</v>
      </c>
    </row>
    <row r="31" spans="2:15">
      <c r="B31" s="91" t="s">
        <v>1403</v>
      </c>
      <c r="C31" s="80">
        <v>353322</v>
      </c>
      <c r="D31" s="85"/>
      <c r="E31" s="85"/>
      <c r="F31" s="86"/>
      <c r="G31" s="85"/>
      <c r="H31" s="85"/>
      <c r="I31" s="86"/>
      <c r="J31" s="85"/>
      <c r="K31" s="85"/>
      <c r="L31" s="86"/>
      <c r="M31" s="85" t="s">
        <v>975</v>
      </c>
      <c r="N31" s="85" t="s">
        <v>975</v>
      </c>
      <c r="O31" s="86">
        <v>-1.66</v>
      </c>
    </row>
    <row r="32" spans="2:15">
      <c r="B32" s="91" t="s">
        <v>390</v>
      </c>
      <c r="C32" s="80">
        <v>56899</v>
      </c>
      <c r="D32" s="85"/>
      <c r="E32" s="85"/>
      <c r="F32" s="86"/>
      <c r="G32" s="85"/>
      <c r="H32" s="85"/>
      <c r="I32" s="86"/>
      <c r="J32" s="85"/>
      <c r="K32" s="85"/>
      <c r="L32" s="86"/>
      <c r="M32" s="85" t="s">
        <v>975</v>
      </c>
      <c r="N32" s="85" t="s">
        <v>975</v>
      </c>
      <c r="O32" s="86">
        <v>-1.77</v>
      </c>
    </row>
    <row r="33" spans="2:15">
      <c r="B33" s="91" t="s">
        <v>967</v>
      </c>
      <c r="C33" s="80">
        <v>203859</v>
      </c>
      <c r="D33" s="85"/>
      <c r="E33" s="85"/>
      <c r="F33" s="86"/>
      <c r="G33" s="85"/>
      <c r="H33" s="85"/>
      <c r="I33" s="86"/>
      <c r="J33" s="85"/>
      <c r="K33" s="85"/>
      <c r="L33" s="86"/>
      <c r="M33" s="85" t="s">
        <v>975</v>
      </c>
      <c r="N33" s="85" t="s">
        <v>975</v>
      </c>
      <c r="O33" s="86">
        <v>-1.54</v>
      </c>
    </row>
    <row r="34" spans="2:15">
      <c r="B34" s="91" t="s">
        <v>965</v>
      </c>
      <c r="C34" s="80">
        <v>361</v>
      </c>
      <c r="D34" s="85"/>
      <c r="E34" s="85"/>
      <c r="F34" s="86"/>
      <c r="G34" s="85"/>
      <c r="H34" s="85"/>
      <c r="I34" s="86"/>
      <c r="J34" s="85"/>
      <c r="K34" s="85"/>
      <c r="L34" s="86"/>
      <c r="M34" s="85" t="s">
        <v>975</v>
      </c>
      <c r="N34" s="85" t="s">
        <v>975</v>
      </c>
      <c r="O34" s="86">
        <v>-3.98</v>
      </c>
    </row>
    <row r="35" spans="2:15">
      <c r="B35" s="91" t="s">
        <v>1518</v>
      </c>
      <c r="C35" s="80">
        <v>367</v>
      </c>
      <c r="D35" s="85"/>
      <c r="E35" s="85"/>
      <c r="F35" s="86"/>
      <c r="G35" s="85"/>
      <c r="H35" s="85"/>
      <c r="I35" s="86"/>
      <c r="J35" s="85">
        <v>3.0000000000000001E-6</v>
      </c>
      <c r="K35" s="85">
        <v>6.5599999999999999E-6</v>
      </c>
      <c r="L35" s="86">
        <v>-1.61</v>
      </c>
      <c r="M35" s="85" t="s">
        <v>975</v>
      </c>
      <c r="N35" s="85" t="s">
        <v>975</v>
      </c>
      <c r="O35" s="86">
        <v>-2.68</v>
      </c>
    </row>
    <row r="36" spans="2:15">
      <c r="B36" s="91" t="s">
        <v>320</v>
      </c>
      <c r="C36" s="80">
        <v>83478</v>
      </c>
      <c r="D36" s="85"/>
      <c r="E36" s="85"/>
      <c r="F36" s="86"/>
      <c r="G36" s="85"/>
      <c r="H36" s="85"/>
      <c r="I36" s="86"/>
      <c r="J36" s="85" t="s">
        <v>975</v>
      </c>
      <c r="K36" s="85" t="s">
        <v>975</v>
      </c>
      <c r="L36" s="86">
        <v>-1.62</v>
      </c>
      <c r="M36" s="85" t="s">
        <v>975</v>
      </c>
      <c r="N36" s="85" t="s">
        <v>975</v>
      </c>
      <c r="O36" s="86">
        <v>-3.69</v>
      </c>
    </row>
    <row r="37" spans="2:15">
      <c r="B37" s="91" t="s">
        <v>805</v>
      </c>
      <c r="C37" s="80">
        <v>79822</v>
      </c>
      <c r="D37" s="85"/>
      <c r="E37" s="85"/>
      <c r="F37" s="86"/>
      <c r="G37" s="85"/>
      <c r="H37" s="85"/>
      <c r="I37" s="86"/>
      <c r="J37" s="85"/>
      <c r="K37" s="85"/>
      <c r="L37" s="86"/>
      <c r="M37" s="85" t="s">
        <v>975</v>
      </c>
      <c r="N37" s="85" t="s">
        <v>975</v>
      </c>
      <c r="O37" s="86">
        <v>-1.86</v>
      </c>
    </row>
    <row r="38" spans="2:15">
      <c r="B38" s="92" t="s">
        <v>2663</v>
      </c>
      <c r="C38" s="79">
        <v>374569</v>
      </c>
      <c r="D38" s="93"/>
      <c r="E38" s="93"/>
      <c r="F38" s="94"/>
      <c r="G38" s="93"/>
      <c r="H38" s="93"/>
      <c r="I38" s="94"/>
      <c r="J38" s="93" t="s">
        <v>975</v>
      </c>
      <c r="K38" s="93" t="s">
        <v>975</v>
      </c>
      <c r="L38" s="94">
        <v>-1.79</v>
      </c>
      <c r="M38" s="93" t="s">
        <v>975</v>
      </c>
      <c r="N38" s="93" t="s">
        <v>975</v>
      </c>
      <c r="O38" s="94">
        <v>-2.1</v>
      </c>
    </row>
    <row r="39" spans="2:15">
      <c r="B39" s="91" t="s">
        <v>1591</v>
      </c>
      <c r="C39" s="80">
        <v>80816</v>
      </c>
      <c r="D39" s="85"/>
      <c r="E39" s="85"/>
      <c r="F39" s="86"/>
      <c r="G39" s="85"/>
      <c r="H39" s="85"/>
      <c r="I39" s="86"/>
      <c r="J39" s="85" t="s">
        <v>975</v>
      </c>
      <c r="K39" s="85" t="s">
        <v>975</v>
      </c>
      <c r="L39" s="86">
        <v>-2.08</v>
      </c>
      <c r="M39" s="85" t="s">
        <v>975</v>
      </c>
      <c r="N39" s="85" t="s">
        <v>975</v>
      </c>
      <c r="O39" s="86">
        <v>-3.62</v>
      </c>
    </row>
    <row r="40" spans="2:15">
      <c r="B40" s="91" t="s">
        <v>852</v>
      </c>
      <c r="C40" s="80">
        <v>552</v>
      </c>
      <c r="D40" s="85"/>
      <c r="E40" s="85"/>
      <c r="F40" s="86"/>
      <c r="G40" s="85">
        <v>3.0199999999999999E-5</v>
      </c>
      <c r="H40" s="85">
        <v>9.1399999999999999E-5</v>
      </c>
      <c r="I40" s="86">
        <v>-1.68</v>
      </c>
      <c r="J40" s="85">
        <v>1.5999999999999999E-6</v>
      </c>
      <c r="K40" s="85">
        <v>3.6399999999999999E-6</v>
      </c>
      <c r="L40" s="86">
        <v>-1.72</v>
      </c>
      <c r="M40" s="85" t="s">
        <v>975</v>
      </c>
      <c r="N40" s="85" t="s">
        <v>975</v>
      </c>
      <c r="O40" s="86">
        <v>-2.98</v>
      </c>
    </row>
    <row r="41" spans="2:15">
      <c r="B41" s="92" t="s">
        <v>1547</v>
      </c>
      <c r="C41" s="79">
        <v>124872</v>
      </c>
      <c r="D41" s="93"/>
      <c r="E41" s="93"/>
      <c r="F41" s="94"/>
      <c r="G41" s="93"/>
      <c r="H41" s="93"/>
      <c r="I41" s="94"/>
      <c r="J41" s="93">
        <v>4.439E-4</v>
      </c>
      <c r="K41" s="93">
        <v>7.5000000000000002E-4</v>
      </c>
      <c r="L41" s="94">
        <v>-1.6</v>
      </c>
      <c r="M41" s="93">
        <v>5.5999999999999997E-6</v>
      </c>
      <c r="N41" s="93">
        <v>7.9799999999999998E-6</v>
      </c>
      <c r="O41" s="94">
        <v>-1.86</v>
      </c>
    </row>
    <row r="42" spans="2:15">
      <c r="B42" s="91" t="s">
        <v>2592</v>
      </c>
      <c r="C42" s="80">
        <v>8538</v>
      </c>
      <c r="D42" s="85"/>
      <c r="E42" s="85"/>
      <c r="F42" s="86"/>
      <c r="G42" s="85"/>
      <c r="H42" s="85"/>
      <c r="I42" s="86"/>
      <c r="J42" s="85"/>
      <c r="K42" s="85"/>
      <c r="L42" s="86"/>
      <c r="M42" s="85" t="s">
        <v>975</v>
      </c>
      <c r="N42" s="85" t="s">
        <v>975</v>
      </c>
      <c r="O42" s="86">
        <v>-2.1800000000000002</v>
      </c>
    </row>
    <row r="43" spans="2:15">
      <c r="B43" s="91" t="s">
        <v>754</v>
      </c>
      <c r="C43" s="80">
        <v>596</v>
      </c>
      <c r="D43" s="85">
        <v>1.08E-5</v>
      </c>
      <c r="E43" s="85">
        <v>5.0699999999999996E-4</v>
      </c>
      <c r="F43" s="86">
        <v>-1.53</v>
      </c>
      <c r="G43" s="85" t="s">
        <v>975</v>
      </c>
      <c r="H43" s="85" t="s">
        <v>975</v>
      </c>
      <c r="I43" s="86">
        <v>-1.56</v>
      </c>
      <c r="J43" s="85" t="s">
        <v>975</v>
      </c>
      <c r="K43" s="85" t="s">
        <v>975</v>
      </c>
      <c r="L43" s="86">
        <v>-1.62</v>
      </c>
      <c r="M43" s="85" t="s">
        <v>975</v>
      </c>
      <c r="N43" s="85" t="s">
        <v>975</v>
      </c>
      <c r="O43" s="86">
        <v>-2.04</v>
      </c>
    </row>
    <row r="44" spans="2:15">
      <c r="B44" s="91" t="s">
        <v>1500</v>
      </c>
      <c r="C44" s="80">
        <v>353500</v>
      </c>
      <c r="D44" s="85"/>
      <c r="E44" s="85"/>
      <c r="F44" s="86"/>
      <c r="G44" s="85">
        <v>8.1720000000000002E-4</v>
      </c>
      <c r="H44" s="85">
        <v>1.74E-3</v>
      </c>
      <c r="I44" s="86">
        <v>-1.83</v>
      </c>
      <c r="J44" s="85">
        <v>9.9999999999999995E-8</v>
      </c>
      <c r="K44" s="85">
        <v>2.7099999999999998E-7</v>
      </c>
      <c r="L44" s="86">
        <v>-2.39</v>
      </c>
      <c r="M44" s="85" t="s">
        <v>975</v>
      </c>
      <c r="N44" s="85" t="s">
        <v>975</v>
      </c>
      <c r="O44" s="86">
        <v>-6.65</v>
      </c>
    </row>
    <row r="45" spans="2:15">
      <c r="B45" s="92" t="s">
        <v>1426</v>
      </c>
      <c r="C45" s="79">
        <v>656</v>
      </c>
      <c r="D45" s="93"/>
      <c r="E45" s="93"/>
      <c r="F45" s="94"/>
      <c r="G45" s="93"/>
      <c r="H45" s="93"/>
      <c r="I45" s="94"/>
      <c r="J45" s="93" t="s">
        <v>975</v>
      </c>
      <c r="K45" s="93" t="s">
        <v>975</v>
      </c>
      <c r="L45" s="94">
        <v>-1.56</v>
      </c>
      <c r="M45" s="93" t="s">
        <v>975</v>
      </c>
      <c r="N45" s="93" t="s">
        <v>975</v>
      </c>
      <c r="O45" s="94">
        <v>-1.79</v>
      </c>
    </row>
    <row r="46" spans="2:15">
      <c r="B46" s="92" t="s">
        <v>639</v>
      </c>
      <c r="C46" s="79">
        <v>9024</v>
      </c>
      <c r="D46" s="93"/>
      <c r="E46" s="93"/>
      <c r="F46" s="94"/>
      <c r="G46" s="93"/>
      <c r="H46" s="93"/>
      <c r="I46" s="94"/>
      <c r="J46" s="93"/>
      <c r="K46" s="93"/>
      <c r="L46" s="94"/>
      <c r="M46" s="93" t="s">
        <v>975</v>
      </c>
      <c r="N46" s="93" t="s">
        <v>975</v>
      </c>
      <c r="O46" s="94">
        <v>-1.92</v>
      </c>
    </row>
    <row r="47" spans="2:15">
      <c r="B47" s="92" t="s">
        <v>153</v>
      </c>
      <c r="C47" s="79">
        <v>121551</v>
      </c>
      <c r="D47" s="93"/>
      <c r="E47" s="93"/>
      <c r="F47" s="94"/>
      <c r="G47" s="93" t="s">
        <v>975</v>
      </c>
      <c r="H47" s="93" t="s">
        <v>975</v>
      </c>
      <c r="I47" s="94">
        <v>-1.91</v>
      </c>
      <c r="J47" s="93" t="s">
        <v>975</v>
      </c>
      <c r="K47" s="93" t="s">
        <v>975</v>
      </c>
      <c r="L47" s="94">
        <v>-2.11</v>
      </c>
      <c r="M47" s="93" t="s">
        <v>975</v>
      </c>
      <c r="N47" s="93" t="s">
        <v>975</v>
      </c>
      <c r="O47" s="94">
        <v>-3.37</v>
      </c>
    </row>
    <row r="48" spans="2:15">
      <c r="B48" s="92" t="s">
        <v>560</v>
      </c>
      <c r="C48" s="79">
        <v>400120</v>
      </c>
      <c r="D48" s="93"/>
      <c r="E48" s="93"/>
      <c r="F48" s="94"/>
      <c r="G48" s="93"/>
      <c r="H48" s="93"/>
      <c r="I48" s="94"/>
      <c r="J48" s="93" t="s">
        <v>975</v>
      </c>
      <c r="K48" s="93" t="s">
        <v>975</v>
      </c>
      <c r="L48" s="94">
        <v>-2.83</v>
      </c>
      <c r="M48" s="93" t="s">
        <v>975</v>
      </c>
      <c r="N48" s="93" t="s">
        <v>975</v>
      </c>
      <c r="O48" s="94">
        <v>-4.8099999999999996</v>
      </c>
    </row>
    <row r="49" spans="2:15">
      <c r="B49" s="91" t="s">
        <v>935</v>
      </c>
      <c r="C49" s="80">
        <v>388115</v>
      </c>
      <c r="D49" s="85"/>
      <c r="E49" s="85"/>
      <c r="F49" s="86"/>
      <c r="G49" s="85"/>
      <c r="H49" s="85"/>
      <c r="I49" s="86"/>
      <c r="J49" s="85"/>
      <c r="K49" s="85"/>
      <c r="L49" s="86"/>
      <c r="M49" s="85" t="s">
        <v>975</v>
      </c>
      <c r="N49" s="85" t="s">
        <v>975</v>
      </c>
      <c r="O49" s="86">
        <v>-1.79</v>
      </c>
    </row>
    <row r="50" spans="2:15">
      <c r="B50" s="91" t="s">
        <v>2574</v>
      </c>
      <c r="C50" s="80">
        <v>199920</v>
      </c>
      <c r="D50" s="85"/>
      <c r="E50" s="85"/>
      <c r="F50" s="86"/>
      <c r="G50" s="85"/>
      <c r="H50" s="85"/>
      <c r="I50" s="86"/>
      <c r="J50" s="85"/>
      <c r="K50" s="85"/>
      <c r="L50" s="86"/>
      <c r="M50" s="85" t="s">
        <v>975</v>
      </c>
      <c r="N50" s="85" t="s">
        <v>975</v>
      </c>
      <c r="O50" s="86">
        <v>-2.5099999999999998</v>
      </c>
    </row>
    <row r="51" spans="2:15">
      <c r="B51" s="92" t="s">
        <v>2578</v>
      </c>
      <c r="C51" s="79">
        <v>54084</v>
      </c>
      <c r="D51" s="93"/>
      <c r="E51" s="93"/>
      <c r="F51" s="94"/>
      <c r="G51" s="93">
        <v>7.1440000000000002E-4</v>
      </c>
      <c r="H51" s="93">
        <v>1.5499999999999999E-3</v>
      </c>
      <c r="I51" s="94">
        <v>-1.52</v>
      </c>
      <c r="J51" s="93"/>
      <c r="K51" s="93"/>
      <c r="L51" s="94"/>
      <c r="M51" s="93">
        <v>2.3999999999999999E-6</v>
      </c>
      <c r="N51" s="93">
        <v>3.4699999999999998E-6</v>
      </c>
      <c r="O51" s="94">
        <v>-1.72</v>
      </c>
    </row>
    <row r="52" spans="2:15">
      <c r="B52" s="91" t="s">
        <v>1480</v>
      </c>
      <c r="C52" s="80">
        <v>129852</v>
      </c>
      <c r="D52" s="85"/>
      <c r="E52" s="85"/>
      <c r="F52" s="86"/>
      <c r="G52" s="85"/>
      <c r="H52" s="85"/>
      <c r="I52" s="86"/>
      <c r="J52" s="85"/>
      <c r="K52" s="85"/>
      <c r="L52" s="86"/>
      <c r="M52" s="85" t="s">
        <v>975</v>
      </c>
      <c r="N52" s="85" t="s">
        <v>975</v>
      </c>
      <c r="O52" s="86">
        <v>-1.86</v>
      </c>
    </row>
    <row r="53" spans="2:15">
      <c r="B53" s="92" t="s">
        <v>1510</v>
      </c>
      <c r="C53" s="79">
        <v>129881</v>
      </c>
      <c r="D53" s="93"/>
      <c r="E53" s="93"/>
      <c r="F53" s="94"/>
      <c r="G53" s="93"/>
      <c r="H53" s="93"/>
      <c r="I53" s="94"/>
      <c r="J53" s="93"/>
      <c r="K53" s="93"/>
      <c r="L53" s="94"/>
      <c r="M53" s="93" t="s">
        <v>975</v>
      </c>
      <c r="N53" s="93" t="s">
        <v>975</v>
      </c>
      <c r="O53" s="94">
        <v>-1.61</v>
      </c>
    </row>
    <row r="54" spans="2:15">
      <c r="B54" s="91" t="s">
        <v>2435</v>
      </c>
      <c r="C54" s="80">
        <v>55286</v>
      </c>
      <c r="D54" s="85"/>
      <c r="E54" s="85"/>
      <c r="F54" s="86"/>
      <c r="G54" s="85"/>
      <c r="H54" s="85"/>
      <c r="I54" s="86"/>
      <c r="J54" s="85" t="s">
        <v>975</v>
      </c>
      <c r="K54" s="85" t="s">
        <v>975</v>
      </c>
      <c r="L54" s="86">
        <v>-1.7</v>
      </c>
      <c r="M54" s="85" t="s">
        <v>975</v>
      </c>
      <c r="N54" s="85" t="s">
        <v>975</v>
      </c>
      <c r="O54" s="86">
        <v>-2.41</v>
      </c>
    </row>
    <row r="55" spans="2:15">
      <c r="B55" s="92" t="s">
        <v>2584</v>
      </c>
      <c r="C55" s="79">
        <v>10826</v>
      </c>
      <c r="D55" s="93"/>
      <c r="E55" s="93"/>
      <c r="F55" s="94"/>
      <c r="G55" s="93"/>
      <c r="H55" s="93"/>
      <c r="I55" s="94"/>
      <c r="J55" s="93" t="s">
        <v>975</v>
      </c>
      <c r="K55" s="93" t="s">
        <v>975</v>
      </c>
      <c r="L55" s="94">
        <v>-1.55</v>
      </c>
      <c r="M55" s="93" t="s">
        <v>975</v>
      </c>
      <c r="N55" s="93" t="s">
        <v>975</v>
      </c>
      <c r="O55" s="94">
        <v>-1.88</v>
      </c>
    </row>
    <row r="56" spans="2:15">
      <c r="B56" s="92" t="s">
        <v>759</v>
      </c>
      <c r="C56" s="79">
        <v>134121</v>
      </c>
      <c r="D56" s="93"/>
      <c r="E56" s="93"/>
      <c r="F56" s="94"/>
      <c r="G56" s="93">
        <v>5.9999999999999997E-7</v>
      </c>
      <c r="H56" s="93">
        <v>2.7700000000000002E-6</v>
      </c>
      <c r="I56" s="94">
        <v>-1.51</v>
      </c>
      <c r="J56" s="93"/>
      <c r="K56" s="93"/>
      <c r="L56" s="94"/>
      <c r="M56" s="93" t="s">
        <v>975</v>
      </c>
      <c r="N56" s="93" t="s">
        <v>975</v>
      </c>
      <c r="O56" s="94">
        <v>-1.97</v>
      </c>
    </row>
    <row r="57" spans="2:15">
      <c r="B57" s="91" t="s">
        <v>1343</v>
      </c>
      <c r="C57" s="80">
        <v>80129</v>
      </c>
      <c r="D57" s="85"/>
      <c r="E57" s="85"/>
      <c r="F57" s="86"/>
      <c r="G57" s="85"/>
      <c r="H57" s="85"/>
      <c r="I57" s="86"/>
      <c r="J57" s="85"/>
      <c r="K57" s="85"/>
      <c r="L57" s="86"/>
      <c r="M57" s="85" t="s">
        <v>975</v>
      </c>
      <c r="N57" s="85" t="s">
        <v>975</v>
      </c>
      <c r="O57" s="86">
        <v>-1.64</v>
      </c>
    </row>
    <row r="58" spans="2:15">
      <c r="B58" s="91" t="s">
        <v>1469</v>
      </c>
      <c r="C58" s="80">
        <v>57604</v>
      </c>
      <c r="D58" s="85"/>
      <c r="E58" s="85"/>
      <c r="F58" s="86"/>
      <c r="G58" s="85"/>
      <c r="H58" s="85"/>
      <c r="I58" s="86"/>
      <c r="J58" s="85"/>
      <c r="K58" s="85"/>
      <c r="L58" s="86"/>
      <c r="M58" s="85" t="s">
        <v>975</v>
      </c>
      <c r="N58" s="85" t="s">
        <v>975</v>
      </c>
      <c r="O58" s="86">
        <v>-1.86</v>
      </c>
    </row>
    <row r="59" spans="2:15">
      <c r="B59" s="91" t="s">
        <v>558</v>
      </c>
      <c r="C59" s="80">
        <v>157869</v>
      </c>
      <c r="D59" s="85"/>
      <c r="E59" s="85"/>
      <c r="F59" s="86"/>
      <c r="G59" s="85"/>
      <c r="H59" s="85"/>
      <c r="I59" s="86"/>
      <c r="J59" s="85"/>
      <c r="K59" s="85"/>
      <c r="L59" s="86"/>
      <c r="M59" s="85" t="s">
        <v>975</v>
      </c>
      <c r="N59" s="85" t="s">
        <v>975</v>
      </c>
      <c r="O59" s="86">
        <v>-1.52</v>
      </c>
    </row>
    <row r="60" spans="2:15">
      <c r="B60" s="91" t="s">
        <v>1271</v>
      </c>
      <c r="C60" s="80">
        <v>157983</v>
      </c>
      <c r="D60" s="85"/>
      <c r="E60" s="85"/>
      <c r="F60" s="86"/>
      <c r="G60" s="85" t="s">
        <v>975</v>
      </c>
      <c r="H60" s="85">
        <v>6.1799999999999995E-7</v>
      </c>
      <c r="I60" s="86">
        <v>-1.58</v>
      </c>
      <c r="J60" s="85" t="s">
        <v>975</v>
      </c>
      <c r="K60" s="85" t="s">
        <v>975</v>
      </c>
      <c r="L60" s="86">
        <v>-1.58</v>
      </c>
      <c r="M60" s="85" t="s">
        <v>975</v>
      </c>
      <c r="N60" s="85" t="s">
        <v>975</v>
      </c>
      <c r="O60" s="86">
        <v>-2.72</v>
      </c>
    </row>
    <row r="61" spans="2:15">
      <c r="B61" s="92" t="s">
        <v>409</v>
      </c>
      <c r="C61" s="79">
        <v>774</v>
      </c>
      <c r="D61" s="93"/>
      <c r="E61" s="93"/>
      <c r="F61" s="94"/>
      <c r="G61" s="93"/>
      <c r="H61" s="93"/>
      <c r="I61" s="94"/>
      <c r="J61" s="93">
        <v>9.9999999999999995E-8</v>
      </c>
      <c r="K61" s="93">
        <v>2.7099999999999998E-7</v>
      </c>
      <c r="L61" s="94">
        <v>-1.7</v>
      </c>
      <c r="M61" s="93" t="s">
        <v>975</v>
      </c>
      <c r="N61" s="93" t="s">
        <v>975</v>
      </c>
      <c r="O61" s="94">
        <v>-1.88</v>
      </c>
    </row>
    <row r="62" spans="2:15">
      <c r="B62" s="91" t="s">
        <v>2437</v>
      </c>
      <c r="C62" s="80">
        <v>785</v>
      </c>
      <c r="D62" s="85"/>
      <c r="E62" s="85"/>
      <c r="F62" s="86"/>
      <c r="G62" s="85">
        <v>6.9999999999999997E-7</v>
      </c>
      <c r="H62" s="85">
        <v>3.1999999999999999E-6</v>
      </c>
      <c r="I62" s="86">
        <v>-1.68</v>
      </c>
      <c r="J62" s="85" t="s">
        <v>975</v>
      </c>
      <c r="K62" s="85" t="s">
        <v>975</v>
      </c>
      <c r="L62" s="86">
        <v>-1.91</v>
      </c>
      <c r="M62" s="85" t="s">
        <v>975</v>
      </c>
      <c r="N62" s="85" t="s">
        <v>975</v>
      </c>
      <c r="O62" s="86">
        <v>-4.1399999999999997</v>
      </c>
    </row>
    <row r="63" spans="2:15">
      <c r="B63" s="91" t="s">
        <v>884</v>
      </c>
      <c r="C63" s="80">
        <v>285025</v>
      </c>
      <c r="D63" s="85"/>
      <c r="E63" s="85"/>
      <c r="F63" s="86"/>
      <c r="G63" s="85"/>
      <c r="H63" s="85"/>
      <c r="I63" s="86"/>
      <c r="J63" s="85"/>
      <c r="K63" s="85"/>
      <c r="L63" s="86"/>
      <c r="M63" s="85" t="s">
        <v>975</v>
      </c>
      <c r="N63" s="85" t="s">
        <v>975</v>
      </c>
      <c r="O63" s="86">
        <v>-1.78</v>
      </c>
    </row>
    <row r="64" spans="2:15">
      <c r="B64" s="91" t="s">
        <v>1441</v>
      </c>
      <c r="C64" s="80">
        <v>57639</v>
      </c>
      <c r="D64" s="85"/>
      <c r="E64" s="85"/>
      <c r="F64" s="86"/>
      <c r="G64" s="85"/>
      <c r="H64" s="85"/>
      <c r="I64" s="86"/>
      <c r="J64" s="85"/>
      <c r="K64" s="85"/>
      <c r="L64" s="86"/>
      <c r="M64" s="85" t="s">
        <v>975</v>
      </c>
      <c r="N64" s="85" t="s">
        <v>975</v>
      </c>
      <c r="O64" s="86">
        <v>-1.98</v>
      </c>
    </row>
    <row r="65" spans="2:15">
      <c r="B65" s="91" t="s">
        <v>576</v>
      </c>
      <c r="C65" s="80">
        <v>339834</v>
      </c>
      <c r="D65" s="85"/>
      <c r="E65" s="85"/>
      <c r="F65" s="86"/>
      <c r="G65" s="85"/>
      <c r="H65" s="85"/>
      <c r="I65" s="86"/>
      <c r="J65" s="85"/>
      <c r="K65" s="85"/>
      <c r="L65" s="86"/>
      <c r="M65" s="85" t="s">
        <v>975</v>
      </c>
      <c r="N65" s="85" t="s">
        <v>975</v>
      </c>
      <c r="O65" s="86">
        <v>-1.76</v>
      </c>
    </row>
    <row r="66" spans="2:15">
      <c r="B66" s="92" t="s">
        <v>797</v>
      </c>
      <c r="C66" s="79">
        <v>146894</v>
      </c>
      <c r="D66" s="93"/>
      <c r="E66" s="93"/>
      <c r="F66" s="94"/>
      <c r="G66" s="93">
        <v>1.1999999999999999E-6</v>
      </c>
      <c r="H66" s="93">
        <v>5.1000000000000003E-6</v>
      </c>
      <c r="I66" s="94">
        <v>-1.77</v>
      </c>
      <c r="J66" s="93">
        <v>9.2E-6</v>
      </c>
      <c r="K66" s="93">
        <v>1.8899999999999999E-5</v>
      </c>
      <c r="L66" s="94">
        <v>-1.62</v>
      </c>
      <c r="M66" s="93" t="s">
        <v>975</v>
      </c>
      <c r="N66" s="93" t="s">
        <v>975</v>
      </c>
      <c r="O66" s="94">
        <v>-2.13</v>
      </c>
    </row>
    <row r="67" spans="2:15">
      <c r="B67" s="91" t="s">
        <v>2593</v>
      </c>
      <c r="C67" s="80">
        <v>948</v>
      </c>
      <c r="D67" s="85"/>
      <c r="E67" s="85"/>
      <c r="F67" s="86"/>
      <c r="G67" s="85" t="s">
        <v>975</v>
      </c>
      <c r="H67" s="85" t="s">
        <v>975</v>
      </c>
      <c r="I67" s="86">
        <v>-2.25</v>
      </c>
      <c r="J67" s="85" t="s">
        <v>975</v>
      </c>
      <c r="K67" s="85" t="s">
        <v>975</v>
      </c>
      <c r="L67" s="86">
        <v>-2.04</v>
      </c>
      <c r="M67" s="85" t="s">
        <v>975</v>
      </c>
      <c r="N67" s="85" t="s">
        <v>975</v>
      </c>
      <c r="O67" s="86">
        <v>-3.54</v>
      </c>
    </row>
    <row r="68" spans="2:15">
      <c r="B68" s="91" t="s">
        <v>846</v>
      </c>
      <c r="C68" s="80">
        <v>222256</v>
      </c>
      <c r="D68" s="85"/>
      <c r="E68" s="85"/>
      <c r="F68" s="86"/>
      <c r="G68" s="85"/>
      <c r="H68" s="85"/>
      <c r="I68" s="86"/>
      <c r="J68" s="85"/>
      <c r="K68" s="85"/>
      <c r="L68" s="86"/>
      <c r="M68" s="85" t="s">
        <v>975</v>
      </c>
      <c r="N68" s="85" t="s">
        <v>975</v>
      </c>
      <c r="O68" s="86">
        <v>-1.88</v>
      </c>
    </row>
    <row r="69" spans="2:15">
      <c r="B69" s="91" t="s">
        <v>143</v>
      </c>
      <c r="C69" s="80">
        <v>50937</v>
      </c>
      <c r="D69" s="85"/>
      <c r="E69" s="85"/>
      <c r="F69" s="86"/>
      <c r="G69" s="85" t="s">
        <v>975</v>
      </c>
      <c r="H69" s="85" t="s">
        <v>975</v>
      </c>
      <c r="I69" s="86">
        <v>-1.71</v>
      </c>
      <c r="J69" s="85" t="s">
        <v>975</v>
      </c>
      <c r="K69" s="85" t="s">
        <v>975</v>
      </c>
      <c r="L69" s="86">
        <v>-1.9</v>
      </c>
      <c r="M69" s="85" t="s">
        <v>975</v>
      </c>
      <c r="N69" s="85" t="s">
        <v>975</v>
      </c>
      <c r="O69" s="86">
        <v>-3.74</v>
      </c>
    </row>
    <row r="70" spans="2:15">
      <c r="B70" s="92" t="s">
        <v>2562</v>
      </c>
      <c r="C70" s="79">
        <v>84952</v>
      </c>
      <c r="D70" s="93">
        <v>6.6120000000000003E-4</v>
      </c>
      <c r="E70" s="93">
        <v>5.3099999999999996E-3</v>
      </c>
      <c r="F70" s="94">
        <v>-1.55</v>
      </c>
      <c r="G70" s="93"/>
      <c r="H70" s="93"/>
      <c r="I70" s="94"/>
      <c r="J70" s="93" t="s">
        <v>975</v>
      </c>
      <c r="K70" s="93" t="s">
        <v>975</v>
      </c>
      <c r="L70" s="94">
        <v>-1.73</v>
      </c>
      <c r="M70" s="93" t="s">
        <v>975</v>
      </c>
      <c r="N70" s="93" t="s">
        <v>975</v>
      </c>
      <c r="O70" s="94">
        <v>-2.69</v>
      </c>
    </row>
    <row r="71" spans="2:15">
      <c r="B71" s="92" t="s">
        <v>405</v>
      </c>
      <c r="C71" s="79">
        <v>1137</v>
      </c>
      <c r="D71" s="93"/>
      <c r="E71" s="93"/>
      <c r="F71" s="94"/>
      <c r="G71" s="93">
        <v>1.3999999999999999E-6</v>
      </c>
      <c r="H71" s="93">
        <v>5.8499999999999999E-6</v>
      </c>
      <c r="I71" s="94">
        <v>-2.13</v>
      </c>
      <c r="J71" s="93">
        <v>1.7999999999999999E-6</v>
      </c>
      <c r="K71" s="93">
        <v>4.0600000000000001E-6</v>
      </c>
      <c r="L71" s="94">
        <v>-2</v>
      </c>
      <c r="M71" s="93" t="s">
        <v>975</v>
      </c>
      <c r="N71" s="93" t="s">
        <v>975</v>
      </c>
      <c r="O71" s="94">
        <v>-2.36</v>
      </c>
    </row>
    <row r="72" spans="2:15">
      <c r="B72" s="92" t="s">
        <v>751</v>
      </c>
      <c r="C72" s="79">
        <v>1139</v>
      </c>
      <c r="D72" s="93">
        <v>6.4070000000000002E-4</v>
      </c>
      <c r="E72" s="93">
        <v>5.3E-3</v>
      </c>
      <c r="F72" s="94">
        <v>-1.68</v>
      </c>
      <c r="G72" s="93"/>
      <c r="H72" s="93"/>
      <c r="I72" s="94"/>
      <c r="J72" s="93" t="s">
        <v>975</v>
      </c>
      <c r="K72" s="93" t="s">
        <v>975</v>
      </c>
      <c r="L72" s="94">
        <v>-1.76</v>
      </c>
      <c r="M72" s="93" t="s">
        <v>975</v>
      </c>
      <c r="N72" s="93" t="s">
        <v>975</v>
      </c>
      <c r="O72" s="94">
        <v>-2.63</v>
      </c>
    </row>
    <row r="73" spans="2:15">
      <c r="B73" s="91" t="s">
        <v>2476</v>
      </c>
      <c r="C73" s="80">
        <v>8483</v>
      </c>
      <c r="D73" s="85"/>
      <c r="E73" s="85"/>
      <c r="F73" s="86"/>
      <c r="G73" s="85"/>
      <c r="H73" s="85"/>
      <c r="I73" s="86"/>
      <c r="J73" s="85"/>
      <c r="K73" s="85"/>
      <c r="L73" s="86"/>
      <c r="M73" s="85">
        <v>6.1500000000000004E-5</v>
      </c>
      <c r="N73" s="85">
        <v>8.4099999999999998E-5</v>
      </c>
      <c r="O73" s="86">
        <v>-1.76</v>
      </c>
    </row>
    <row r="74" spans="2:15">
      <c r="B74" s="92" t="s">
        <v>1340</v>
      </c>
      <c r="C74" s="79">
        <v>1187</v>
      </c>
      <c r="D74" s="93">
        <v>6.4059999999999996E-4</v>
      </c>
      <c r="E74" s="93">
        <v>5.3E-3</v>
      </c>
      <c r="F74" s="94">
        <v>-2.17</v>
      </c>
      <c r="G74" s="93" t="s">
        <v>975</v>
      </c>
      <c r="H74" s="93" t="s">
        <v>975</v>
      </c>
      <c r="I74" s="94">
        <v>-2.58</v>
      </c>
      <c r="J74" s="93" t="s">
        <v>975</v>
      </c>
      <c r="K74" s="93" t="s">
        <v>975</v>
      </c>
      <c r="L74" s="94">
        <v>-3.69</v>
      </c>
      <c r="M74" s="93" t="s">
        <v>975</v>
      </c>
      <c r="N74" s="93" t="s">
        <v>975</v>
      </c>
      <c r="O74" s="94">
        <v>-7.62</v>
      </c>
    </row>
    <row r="75" spans="2:15">
      <c r="B75" s="92" t="s">
        <v>900</v>
      </c>
      <c r="C75" s="79">
        <v>1188</v>
      </c>
      <c r="D75" s="93">
        <v>2.5000000000000002E-6</v>
      </c>
      <c r="E75" s="93">
        <v>2.3499999999999999E-4</v>
      </c>
      <c r="F75" s="94">
        <v>-2.13</v>
      </c>
      <c r="G75" s="93" t="s">
        <v>975</v>
      </c>
      <c r="H75" s="93" t="s">
        <v>975</v>
      </c>
      <c r="I75" s="94">
        <v>-1.92</v>
      </c>
      <c r="J75" s="93" t="s">
        <v>975</v>
      </c>
      <c r="K75" s="93" t="s">
        <v>975</v>
      </c>
      <c r="L75" s="94">
        <v>-2.3199999999999998</v>
      </c>
      <c r="M75" s="93" t="s">
        <v>975</v>
      </c>
      <c r="N75" s="93" t="s">
        <v>975</v>
      </c>
      <c r="O75" s="94">
        <v>-2.86</v>
      </c>
    </row>
    <row r="76" spans="2:15">
      <c r="B76" s="92" t="s">
        <v>572</v>
      </c>
      <c r="C76" s="79">
        <v>79789</v>
      </c>
      <c r="D76" s="93"/>
      <c r="E76" s="93"/>
      <c r="F76" s="94"/>
      <c r="G76" s="93"/>
      <c r="H76" s="93"/>
      <c r="I76" s="94"/>
      <c r="J76" s="93"/>
      <c r="K76" s="93"/>
      <c r="L76" s="94"/>
      <c r="M76" s="93" t="s">
        <v>975</v>
      </c>
      <c r="N76" s="93" t="s">
        <v>975</v>
      </c>
      <c r="O76" s="94">
        <v>-2.0499999999999998</v>
      </c>
    </row>
    <row r="77" spans="2:15">
      <c r="B77" s="92" t="s">
        <v>2439</v>
      </c>
      <c r="C77" s="79">
        <v>26507</v>
      </c>
      <c r="D77" s="93"/>
      <c r="E77" s="93"/>
      <c r="F77" s="94"/>
      <c r="G77" s="93"/>
      <c r="H77" s="93"/>
      <c r="I77" s="94"/>
      <c r="J77" s="93" t="s">
        <v>975</v>
      </c>
      <c r="K77" s="93">
        <v>2.7099999999999998E-7</v>
      </c>
      <c r="L77" s="94">
        <v>-1.56</v>
      </c>
      <c r="M77" s="93" t="s">
        <v>975</v>
      </c>
      <c r="N77" s="93" t="s">
        <v>975</v>
      </c>
      <c r="O77" s="94">
        <v>-2.19</v>
      </c>
    </row>
    <row r="78" spans="2:15">
      <c r="B78" s="91" t="s">
        <v>109</v>
      </c>
      <c r="C78" s="80">
        <v>1269</v>
      </c>
      <c r="D78" s="85"/>
      <c r="E78" s="85"/>
      <c r="F78" s="86"/>
      <c r="G78" s="85">
        <v>1.9999999999999999E-7</v>
      </c>
      <c r="H78" s="85">
        <v>1.08E-6</v>
      </c>
      <c r="I78" s="86">
        <v>-1.59</v>
      </c>
      <c r="J78" s="85"/>
      <c r="K78" s="85"/>
      <c r="L78" s="86"/>
      <c r="M78" s="85" t="s">
        <v>975</v>
      </c>
      <c r="N78" s="85" t="s">
        <v>975</v>
      </c>
      <c r="O78" s="86">
        <v>-1.98</v>
      </c>
    </row>
    <row r="79" spans="2:15">
      <c r="B79" s="91" t="s">
        <v>2696</v>
      </c>
      <c r="C79" s="80">
        <v>1271</v>
      </c>
      <c r="D79" s="85"/>
      <c r="E79" s="85"/>
      <c r="F79" s="86"/>
      <c r="G79" s="85">
        <v>6.1199999999999997E-5</v>
      </c>
      <c r="H79" s="85">
        <v>1.6899999999999999E-4</v>
      </c>
      <c r="I79" s="86">
        <v>-2.1800000000000002</v>
      </c>
      <c r="J79" s="85">
        <v>1.1000000000000001E-6</v>
      </c>
      <c r="K79" s="85">
        <v>2.5600000000000001E-6</v>
      </c>
      <c r="L79" s="86">
        <v>-2.39</v>
      </c>
      <c r="M79" s="85" t="s">
        <v>975</v>
      </c>
      <c r="N79" s="85" t="s">
        <v>975</v>
      </c>
      <c r="O79" s="86">
        <v>-7.21</v>
      </c>
    </row>
    <row r="80" spans="2:15">
      <c r="B80" s="91" t="s">
        <v>632</v>
      </c>
      <c r="C80" s="80">
        <v>5067</v>
      </c>
      <c r="D80" s="85"/>
      <c r="E80" s="85"/>
      <c r="F80" s="86"/>
      <c r="G80" s="85"/>
      <c r="H80" s="85"/>
      <c r="I80" s="86"/>
      <c r="J80" s="85">
        <v>2.0999999999999998E-6</v>
      </c>
      <c r="K80" s="85">
        <v>4.6700000000000002E-6</v>
      </c>
      <c r="L80" s="86">
        <v>-1.71</v>
      </c>
      <c r="M80" s="85" t="s">
        <v>975</v>
      </c>
      <c r="N80" s="85" t="s">
        <v>975</v>
      </c>
      <c r="O80" s="86">
        <v>-2.2000000000000002</v>
      </c>
    </row>
    <row r="81" spans="2:15">
      <c r="B81" s="92" t="s">
        <v>621</v>
      </c>
      <c r="C81" s="79">
        <v>53942</v>
      </c>
      <c r="D81" s="93"/>
      <c r="E81" s="93"/>
      <c r="F81" s="94"/>
      <c r="G81" s="93">
        <v>6.0099999999999997E-5</v>
      </c>
      <c r="H81" s="93">
        <v>1.66E-4</v>
      </c>
      <c r="I81" s="94">
        <v>-1.58</v>
      </c>
      <c r="J81" s="93">
        <v>4.9999999999999998E-7</v>
      </c>
      <c r="K81" s="93">
        <v>1.22E-6</v>
      </c>
      <c r="L81" s="94">
        <v>-1.69</v>
      </c>
      <c r="M81" s="93" t="s">
        <v>975</v>
      </c>
      <c r="N81" s="93" t="s">
        <v>975</v>
      </c>
      <c r="O81" s="94">
        <v>-2.73</v>
      </c>
    </row>
    <row r="82" spans="2:15">
      <c r="B82" s="92" t="s">
        <v>2563</v>
      </c>
      <c r="C82" s="79">
        <v>26047</v>
      </c>
      <c r="D82" s="93"/>
      <c r="E82" s="93"/>
      <c r="F82" s="94"/>
      <c r="G82" s="93">
        <v>1.27E-4</v>
      </c>
      <c r="H82" s="93">
        <v>3.2600000000000001E-4</v>
      </c>
      <c r="I82" s="94">
        <v>-1.61</v>
      </c>
      <c r="J82" s="93" t="s">
        <v>975</v>
      </c>
      <c r="K82" s="93" t="s">
        <v>975</v>
      </c>
      <c r="L82" s="94">
        <v>-2.02</v>
      </c>
      <c r="M82" s="93" t="s">
        <v>975</v>
      </c>
      <c r="N82" s="93" t="s">
        <v>975</v>
      </c>
      <c r="O82" s="94">
        <v>-2.84</v>
      </c>
    </row>
    <row r="83" spans="2:15">
      <c r="B83" s="92" t="s">
        <v>1559</v>
      </c>
      <c r="C83" s="79">
        <v>79937</v>
      </c>
      <c r="D83" s="93"/>
      <c r="E83" s="93"/>
      <c r="F83" s="94"/>
      <c r="G83" s="93"/>
      <c r="H83" s="93"/>
      <c r="I83" s="94"/>
      <c r="J83" s="93"/>
      <c r="K83" s="93"/>
      <c r="L83" s="94"/>
      <c r="M83" s="93" t="s">
        <v>975</v>
      </c>
      <c r="N83" s="93" t="s">
        <v>975</v>
      </c>
      <c r="O83" s="94">
        <v>-2.66</v>
      </c>
    </row>
    <row r="84" spans="2:15">
      <c r="B84" s="92" t="s">
        <v>253</v>
      </c>
      <c r="C84" s="79">
        <v>91522</v>
      </c>
      <c r="D84" s="93"/>
      <c r="E84" s="93"/>
      <c r="F84" s="94"/>
      <c r="G84" s="93">
        <v>8.6999999999999997E-6</v>
      </c>
      <c r="H84" s="93">
        <v>3.0000000000000001E-5</v>
      </c>
      <c r="I84" s="94">
        <v>-1.79</v>
      </c>
      <c r="J84" s="93">
        <v>8.9999999999999996E-7</v>
      </c>
      <c r="K84" s="93">
        <v>2.12E-6</v>
      </c>
      <c r="L84" s="94">
        <v>-1.81</v>
      </c>
      <c r="M84" s="93" t="s">
        <v>975</v>
      </c>
      <c r="N84" s="93" t="s">
        <v>975</v>
      </c>
      <c r="O84" s="94">
        <v>-3.67</v>
      </c>
    </row>
    <row r="85" spans="2:15">
      <c r="B85" s="91" t="s">
        <v>2440</v>
      </c>
      <c r="C85" s="80">
        <v>131873</v>
      </c>
      <c r="D85" s="85"/>
      <c r="E85" s="85"/>
      <c r="F85" s="86"/>
      <c r="G85" s="85"/>
      <c r="H85" s="85"/>
      <c r="I85" s="86"/>
      <c r="J85" s="85" t="s">
        <v>975</v>
      </c>
      <c r="K85" s="85">
        <v>2.7099999999999998E-7</v>
      </c>
      <c r="L85" s="86">
        <v>-1.62</v>
      </c>
      <c r="M85" s="85" t="s">
        <v>975</v>
      </c>
      <c r="N85" s="85" t="s">
        <v>975</v>
      </c>
      <c r="O85" s="86">
        <v>-2.38</v>
      </c>
    </row>
    <row r="86" spans="2:15">
      <c r="B86" s="91" t="s">
        <v>672</v>
      </c>
      <c r="C86" s="80">
        <v>10584</v>
      </c>
      <c r="D86" s="85"/>
      <c r="E86" s="85"/>
      <c r="F86" s="86"/>
      <c r="G86" s="85"/>
      <c r="H86" s="85"/>
      <c r="I86" s="86"/>
      <c r="J86" s="85" t="s">
        <v>975</v>
      </c>
      <c r="K86" s="85" t="s">
        <v>975</v>
      </c>
      <c r="L86" s="86">
        <v>-1.65</v>
      </c>
      <c r="M86" s="85" t="s">
        <v>975</v>
      </c>
      <c r="N86" s="85" t="s">
        <v>975</v>
      </c>
      <c r="O86" s="86">
        <v>-2.35</v>
      </c>
    </row>
    <row r="87" spans="2:15">
      <c r="B87" s="92" t="s">
        <v>69</v>
      </c>
      <c r="C87" s="79">
        <v>10391</v>
      </c>
      <c r="D87" s="93"/>
      <c r="E87" s="93"/>
      <c r="F87" s="94"/>
      <c r="G87" s="93">
        <v>1.1999999999999999E-6</v>
      </c>
      <c r="H87" s="93">
        <v>5.1000000000000003E-6</v>
      </c>
      <c r="I87" s="94">
        <v>-1.53</v>
      </c>
      <c r="J87" s="93"/>
      <c r="K87" s="93"/>
      <c r="L87" s="94"/>
      <c r="M87" s="93" t="s">
        <v>975</v>
      </c>
      <c r="N87" s="93" t="s">
        <v>975</v>
      </c>
      <c r="O87" s="94">
        <v>-2.86</v>
      </c>
    </row>
    <row r="88" spans="2:15">
      <c r="B88" s="91" t="s">
        <v>1381</v>
      </c>
      <c r="C88" s="80">
        <v>80319</v>
      </c>
      <c r="D88" s="85"/>
      <c r="E88" s="85"/>
      <c r="F88" s="86"/>
      <c r="G88" s="85">
        <v>8.9999999999999996E-7</v>
      </c>
      <c r="H88" s="85">
        <v>3.9999999999999998E-6</v>
      </c>
      <c r="I88" s="86">
        <v>-1.59</v>
      </c>
      <c r="J88" s="85" t="s">
        <v>975</v>
      </c>
      <c r="K88" s="85" t="s">
        <v>975</v>
      </c>
      <c r="L88" s="86">
        <v>-1.69</v>
      </c>
      <c r="M88" s="85" t="s">
        <v>975</v>
      </c>
      <c r="N88" s="85" t="s">
        <v>975</v>
      </c>
      <c r="O88" s="86">
        <v>-2.5</v>
      </c>
    </row>
    <row r="89" spans="2:15">
      <c r="B89" s="91" t="s">
        <v>1528</v>
      </c>
      <c r="C89" s="80">
        <v>3491</v>
      </c>
      <c r="D89" s="85"/>
      <c r="E89" s="85"/>
      <c r="F89" s="86"/>
      <c r="G89" s="85"/>
      <c r="H89" s="85"/>
      <c r="I89" s="86"/>
      <c r="J89" s="85"/>
      <c r="K89" s="85"/>
      <c r="L89" s="86"/>
      <c r="M89" s="85" t="s">
        <v>975</v>
      </c>
      <c r="N89" s="85" t="s">
        <v>975</v>
      </c>
      <c r="O89" s="86">
        <v>-1.67</v>
      </c>
    </row>
    <row r="90" spans="2:15">
      <c r="B90" s="91" t="s">
        <v>699</v>
      </c>
      <c r="C90" s="80">
        <v>51339</v>
      </c>
      <c r="D90" s="85"/>
      <c r="E90" s="85"/>
      <c r="F90" s="86"/>
      <c r="G90" s="85"/>
      <c r="H90" s="85"/>
      <c r="I90" s="86"/>
      <c r="J90" s="85"/>
      <c r="K90" s="85"/>
      <c r="L90" s="86"/>
      <c r="M90" s="85" t="s">
        <v>975</v>
      </c>
      <c r="N90" s="85" t="s">
        <v>975</v>
      </c>
      <c r="O90" s="86">
        <v>-1.67</v>
      </c>
    </row>
    <row r="91" spans="2:15">
      <c r="B91" s="91" t="s">
        <v>2547</v>
      </c>
      <c r="C91" s="80">
        <v>115265</v>
      </c>
      <c r="D91" s="85"/>
      <c r="E91" s="85"/>
      <c r="F91" s="86"/>
      <c r="G91" s="85"/>
      <c r="H91" s="85"/>
      <c r="I91" s="86"/>
      <c r="J91" s="85" t="s">
        <v>975</v>
      </c>
      <c r="K91" s="85" t="s">
        <v>975</v>
      </c>
      <c r="L91" s="86">
        <v>-1.72</v>
      </c>
      <c r="M91" s="85" t="s">
        <v>975</v>
      </c>
      <c r="N91" s="85" t="s">
        <v>975</v>
      </c>
      <c r="O91" s="86">
        <v>-2.1</v>
      </c>
    </row>
    <row r="92" spans="2:15">
      <c r="B92" s="92" t="s">
        <v>594</v>
      </c>
      <c r="C92" s="79">
        <v>1734</v>
      </c>
      <c r="D92" s="93"/>
      <c r="E92" s="93"/>
      <c r="F92" s="94"/>
      <c r="G92" s="93" t="s">
        <v>975</v>
      </c>
      <c r="H92" s="93" t="s">
        <v>975</v>
      </c>
      <c r="I92" s="94">
        <v>-1.78</v>
      </c>
      <c r="J92" s="93" t="s">
        <v>975</v>
      </c>
      <c r="K92" s="93" t="s">
        <v>975</v>
      </c>
      <c r="L92" s="94">
        <v>-2.16</v>
      </c>
      <c r="M92" s="93" t="s">
        <v>975</v>
      </c>
      <c r="N92" s="93" t="s">
        <v>975</v>
      </c>
      <c r="O92" s="94">
        <v>-2.58</v>
      </c>
    </row>
    <row r="93" spans="2:15">
      <c r="B93" s="91" t="s">
        <v>905</v>
      </c>
      <c r="C93" s="80">
        <v>54769</v>
      </c>
      <c r="D93" s="85">
        <v>3.9700000000000003E-5</v>
      </c>
      <c r="E93" s="85">
        <v>9.3199999999999999E-4</v>
      </c>
      <c r="F93" s="86">
        <v>-1.99</v>
      </c>
      <c r="G93" s="85" t="s">
        <v>975</v>
      </c>
      <c r="H93" s="85" t="s">
        <v>975</v>
      </c>
      <c r="I93" s="86">
        <v>-1.96</v>
      </c>
      <c r="J93" s="85" t="s">
        <v>975</v>
      </c>
      <c r="K93" s="85" t="s">
        <v>975</v>
      </c>
      <c r="L93" s="86">
        <v>-2.5099999999999998</v>
      </c>
      <c r="M93" s="85" t="s">
        <v>975</v>
      </c>
      <c r="N93" s="85" t="s">
        <v>975</v>
      </c>
      <c r="O93" s="86">
        <v>-4.01</v>
      </c>
    </row>
    <row r="94" spans="2:15">
      <c r="B94" s="91" t="s">
        <v>413</v>
      </c>
      <c r="C94" s="80">
        <v>1740</v>
      </c>
      <c r="D94" s="85"/>
      <c r="E94" s="85"/>
      <c r="F94" s="86"/>
      <c r="G94" s="85">
        <v>3.7200000000000003E-5</v>
      </c>
      <c r="H94" s="85">
        <v>1.1E-4</v>
      </c>
      <c r="I94" s="86">
        <v>-1.57</v>
      </c>
      <c r="J94" s="85" t="s">
        <v>975</v>
      </c>
      <c r="K94" s="85" t="s">
        <v>975</v>
      </c>
      <c r="L94" s="86">
        <v>-1.91</v>
      </c>
      <c r="M94" s="85" t="s">
        <v>975</v>
      </c>
      <c r="N94" s="85" t="s">
        <v>975</v>
      </c>
      <c r="O94" s="86">
        <v>-3.07</v>
      </c>
    </row>
    <row r="95" spans="2:15">
      <c r="B95" s="91" t="s">
        <v>215</v>
      </c>
      <c r="C95" s="80">
        <v>9228</v>
      </c>
      <c r="D95" s="85"/>
      <c r="E95" s="85"/>
      <c r="F95" s="86"/>
      <c r="G95" s="85">
        <v>1.9100000000000001E-4</v>
      </c>
      <c r="H95" s="85">
        <v>4.7199999999999998E-4</v>
      </c>
      <c r="I95" s="86">
        <v>-1.54</v>
      </c>
      <c r="J95" s="85"/>
      <c r="K95" s="85"/>
      <c r="L95" s="86"/>
      <c r="M95" s="85"/>
      <c r="N95" s="85"/>
      <c r="O95" s="86"/>
    </row>
    <row r="96" spans="2:15">
      <c r="B96" s="92" t="s">
        <v>1380</v>
      </c>
      <c r="C96" s="79">
        <v>7802</v>
      </c>
      <c r="D96" s="93" t="s">
        <v>975</v>
      </c>
      <c r="E96" s="93">
        <v>3.9100000000000002E-5</v>
      </c>
      <c r="F96" s="94">
        <v>-1.92</v>
      </c>
      <c r="G96" s="93">
        <v>1.9999999999999999E-7</v>
      </c>
      <c r="H96" s="93">
        <v>1.08E-6</v>
      </c>
      <c r="I96" s="94">
        <v>-1.55</v>
      </c>
      <c r="J96" s="93"/>
      <c r="K96" s="93"/>
      <c r="L96" s="94"/>
      <c r="M96" s="93" t="s">
        <v>975</v>
      </c>
      <c r="N96" s="93" t="s">
        <v>975</v>
      </c>
      <c r="O96" s="94">
        <v>-2.1800000000000002</v>
      </c>
    </row>
    <row r="97" spans="2:15">
      <c r="B97" s="91" t="s">
        <v>889</v>
      </c>
      <c r="C97" s="80">
        <v>220164</v>
      </c>
      <c r="D97" s="85"/>
      <c r="E97" s="85"/>
      <c r="F97" s="86"/>
      <c r="G97" s="85"/>
      <c r="H97" s="85"/>
      <c r="I97" s="86"/>
      <c r="J97" s="85"/>
      <c r="K97" s="85"/>
      <c r="L97" s="86"/>
      <c r="M97" s="85" t="s">
        <v>975</v>
      </c>
      <c r="N97" s="85" t="s">
        <v>975</v>
      </c>
      <c r="O97" s="86">
        <v>-2.2599999999999998</v>
      </c>
    </row>
    <row r="98" spans="2:15">
      <c r="B98" s="92" t="s">
        <v>297</v>
      </c>
      <c r="C98" s="79">
        <v>1804</v>
      </c>
      <c r="D98" s="93">
        <v>1.4889999999999999E-4</v>
      </c>
      <c r="E98" s="93">
        <v>2.16E-3</v>
      </c>
      <c r="F98" s="94">
        <v>-3.06</v>
      </c>
      <c r="G98" s="93">
        <v>1.1000000000000001E-6</v>
      </c>
      <c r="H98" s="93">
        <v>4.7700000000000001E-6</v>
      </c>
      <c r="I98" s="94">
        <v>-2.67</v>
      </c>
      <c r="J98" s="93" t="s">
        <v>975</v>
      </c>
      <c r="K98" s="93" t="s">
        <v>975</v>
      </c>
      <c r="L98" s="94">
        <v>-3.08</v>
      </c>
      <c r="M98" s="93" t="s">
        <v>975</v>
      </c>
      <c r="N98" s="93" t="s">
        <v>975</v>
      </c>
      <c r="O98" s="94">
        <v>-6.82</v>
      </c>
    </row>
    <row r="99" spans="2:15">
      <c r="B99" s="91" t="s">
        <v>1505</v>
      </c>
      <c r="C99" s="80">
        <v>283417</v>
      </c>
      <c r="D99" s="85"/>
      <c r="E99" s="85"/>
      <c r="F99" s="86"/>
      <c r="G99" s="85" t="s">
        <v>975</v>
      </c>
      <c r="H99" s="85" t="s">
        <v>975</v>
      </c>
      <c r="I99" s="86">
        <v>-1.77</v>
      </c>
      <c r="J99" s="85" t="s">
        <v>975</v>
      </c>
      <c r="K99" s="85">
        <v>2.7099999999999998E-7</v>
      </c>
      <c r="L99" s="86">
        <v>-1.59</v>
      </c>
      <c r="M99" s="85" t="s">
        <v>975</v>
      </c>
      <c r="N99" s="85" t="s">
        <v>975</v>
      </c>
      <c r="O99" s="86">
        <v>-2.89</v>
      </c>
    </row>
    <row r="100" spans="2:15">
      <c r="B100" s="92" t="s">
        <v>2613</v>
      </c>
      <c r="C100" s="79">
        <v>57593</v>
      </c>
      <c r="D100" s="93">
        <v>3.8390000000000001E-4</v>
      </c>
      <c r="E100" s="93">
        <v>3.9399999999999999E-3</v>
      </c>
      <c r="F100" s="94">
        <v>-1.82</v>
      </c>
      <c r="G100" s="93" t="s">
        <v>975</v>
      </c>
      <c r="H100" s="93" t="s">
        <v>975</v>
      </c>
      <c r="I100" s="94">
        <v>-1.91</v>
      </c>
      <c r="J100" s="93" t="s">
        <v>975</v>
      </c>
      <c r="K100" s="93" t="s">
        <v>975</v>
      </c>
      <c r="L100" s="94">
        <v>-2.19</v>
      </c>
      <c r="M100" s="93" t="s">
        <v>975</v>
      </c>
      <c r="N100" s="93" t="s">
        <v>975</v>
      </c>
      <c r="O100" s="94">
        <v>-4.6900000000000004</v>
      </c>
    </row>
    <row r="101" spans="2:15">
      <c r="B101" s="92" t="s">
        <v>2515</v>
      </c>
      <c r="C101" s="79">
        <v>1950</v>
      </c>
      <c r="D101" s="93"/>
      <c r="E101" s="93"/>
      <c r="F101" s="94"/>
      <c r="G101" s="93"/>
      <c r="H101" s="93"/>
      <c r="I101" s="94"/>
      <c r="J101" s="93">
        <v>6.9999999999999997E-7</v>
      </c>
      <c r="K101" s="93">
        <v>1.6700000000000001E-6</v>
      </c>
      <c r="L101" s="94">
        <v>-1.62</v>
      </c>
      <c r="M101" s="93" t="s">
        <v>975</v>
      </c>
      <c r="N101" s="93" t="s">
        <v>975</v>
      </c>
      <c r="O101" s="94">
        <v>-2.64</v>
      </c>
    </row>
    <row r="102" spans="2:15">
      <c r="B102" s="91" t="s">
        <v>1514</v>
      </c>
      <c r="C102" s="80">
        <v>1958</v>
      </c>
      <c r="D102" s="85"/>
      <c r="E102" s="85"/>
      <c r="F102" s="86"/>
      <c r="G102" s="85"/>
      <c r="H102" s="85"/>
      <c r="I102" s="86"/>
      <c r="J102" s="85"/>
      <c r="K102" s="85"/>
      <c r="L102" s="86"/>
      <c r="M102" s="85">
        <v>5.9999999999999997E-7</v>
      </c>
      <c r="N102" s="85">
        <v>8.9100000000000002E-7</v>
      </c>
      <c r="O102" s="86">
        <v>-1.53</v>
      </c>
    </row>
    <row r="103" spans="2:15">
      <c r="B103" s="92" t="s">
        <v>270</v>
      </c>
      <c r="C103" s="79">
        <v>9844</v>
      </c>
      <c r="D103" s="93"/>
      <c r="E103" s="93"/>
      <c r="F103" s="94"/>
      <c r="G103" s="93" t="s">
        <v>975</v>
      </c>
      <c r="H103" s="93">
        <v>6.1799999999999995E-7</v>
      </c>
      <c r="I103" s="94">
        <v>-1.67</v>
      </c>
      <c r="J103" s="93" t="s">
        <v>975</v>
      </c>
      <c r="K103" s="93" t="s">
        <v>975</v>
      </c>
      <c r="L103" s="94">
        <v>-1.73</v>
      </c>
      <c r="M103" s="93" t="s">
        <v>975</v>
      </c>
      <c r="N103" s="93" t="s">
        <v>975</v>
      </c>
      <c r="O103" s="94">
        <v>-3.81</v>
      </c>
    </row>
    <row r="104" spans="2:15">
      <c r="B104" s="91" t="s">
        <v>677</v>
      </c>
      <c r="C104" s="80">
        <v>400954</v>
      </c>
      <c r="D104" s="85"/>
      <c r="E104" s="85"/>
      <c r="F104" s="86"/>
      <c r="G104" s="85"/>
      <c r="H104" s="85"/>
      <c r="I104" s="86"/>
      <c r="J104" s="85"/>
      <c r="K104" s="85"/>
      <c r="L104" s="86"/>
      <c r="M104" s="85" t="s">
        <v>975</v>
      </c>
      <c r="N104" s="85" t="s">
        <v>975</v>
      </c>
      <c r="O104" s="86">
        <v>-1.81</v>
      </c>
    </row>
    <row r="105" spans="2:15">
      <c r="B105" s="91" t="s">
        <v>1599</v>
      </c>
      <c r="C105" s="80">
        <v>2044</v>
      </c>
      <c r="D105" s="85"/>
      <c r="E105" s="85"/>
      <c r="F105" s="86"/>
      <c r="G105" s="85"/>
      <c r="H105" s="85"/>
      <c r="I105" s="86"/>
      <c r="J105" s="85"/>
      <c r="K105" s="85"/>
      <c r="L105" s="86"/>
      <c r="M105" s="85" t="s">
        <v>975</v>
      </c>
      <c r="N105" s="85" t="s">
        <v>975</v>
      </c>
      <c r="O105" s="86">
        <v>-2.0299999999999998</v>
      </c>
    </row>
    <row r="106" spans="2:15">
      <c r="B106" s="91" t="s">
        <v>2620</v>
      </c>
      <c r="C106" s="80">
        <v>2066</v>
      </c>
      <c r="D106" s="85"/>
      <c r="E106" s="85"/>
      <c r="F106" s="86"/>
      <c r="G106" s="85"/>
      <c r="H106" s="85"/>
      <c r="I106" s="86"/>
      <c r="J106" s="85"/>
      <c r="K106" s="85"/>
      <c r="L106" s="86"/>
      <c r="M106" s="85" t="s">
        <v>975</v>
      </c>
      <c r="N106" s="85" t="s">
        <v>975</v>
      </c>
      <c r="O106" s="86">
        <v>-1.83</v>
      </c>
    </row>
    <row r="107" spans="2:15">
      <c r="B107" s="91" t="s">
        <v>1308</v>
      </c>
      <c r="C107" s="80">
        <v>56605</v>
      </c>
      <c r="D107" s="85"/>
      <c r="E107" s="85"/>
      <c r="F107" s="86"/>
      <c r="G107" s="85"/>
      <c r="H107" s="85"/>
      <c r="I107" s="86"/>
      <c r="J107" s="85"/>
      <c r="K107" s="85"/>
      <c r="L107" s="86"/>
      <c r="M107" s="85" t="s">
        <v>975</v>
      </c>
      <c r="N107" s="85" t="s">
        <v>975</v>
      </c>
      <c r="O107" s="86">
        <v>-1.9</v>
      </c>
    </row>
    <row r="108" spans="2:15">
      <c r="B108" s="91" t="s">
        <v>2621</v>
      </c>
      <c r="C108" s="80">
        <v>2104</v>
      </c>
      <c r="D108" s="85">
        <v>3.1999999999999999E-5</v>
      </c>
      <c r="E108" s="85">
        <v>8.1700000000000002E-4</v>
      </c>
      <c r="F108" s="86">
        <v>-1.64</v>
      </c>
      <c r="G108" s="85"/>
      <c r="H108" s="85"/>
      <c r="I108" s="86"/>
      <c r="J108" s="85" t="s">
        <v>975</v>
      </c>
      <c r="K108" s="85" t="s">
        <v>975</v>
      </c>
      <c r="L108" s="86">
        <v>-1.6</v>
      </c>
      <c r="M108" s="85" t="s">
        <v>975</v>
      </c>
      <c r="N108" s="85" t="s">
        <v>975</v>
      </c>
      <c r="O108" s="86">
        <v>-2.2000000000000002</v>
      </c>
    </row>
    <row r="109" spans="2:15">
      <c r="B109" s="92" t="s">
        <v>897</v>
      </c>
      <c r="C109" s="79">
        <v>220108</v>
      </c>
      <c r="D109" s="93"/>
      <c r="E109" s="93"/>
      <c r="F109" s="94"/>
      <c r="G109" s="93"/>
      <c r="H109" s="93"/>
      <c r="I109" s="94"/>
      <c r="J109" s="93" t="s">
        <v>975</v>
      </c>
      <c r="K109" s="93" t="s">
        <v>975</v>
      </c>
      <c r="L109" s="94">
        <v>-1.6</v>
      </c>
      <c r="M109" s="93" t="s">
        <v>975</v>
      </c>
      <c r="N109" s="93" t="s">
        <v>975</v>
      </c>
      <c r="O109" s="94">
        <v>-2.38</v>
      </c>
    </row>
    <row r="110" spans="2:15">
      <c r="B110" s="92" t="s">
        <v>425</v>
      </c>
      <c r="C110" s="79">
        <v>148753</v>
      </c>
      <c r="D110" s="93"/>
      <c r="E110" s="93"/>
      <c r="F110" s="94"/>
      <c r="G110" s="93">
        <v>1.7E-6</v>
      </c>
      <c r="H110" s="93">
        <v>6.9299999999999997E-6</v>
      </c>
      <c r="I110" s="94">
        <v>-1.72</v>
      </c>
      <c r="J110" s="93" t="s">
        <v>975</v>
      </c>
      <c r="K110" s="93" t="s">
        <v>975</v>
      </c>
      <c r="L110" s="94">
        <v>-1.78</v>
      </c>
      <c r="M110" s="93" t="s">
        <v>975</v>
      </c>
      <c r="N110" s="93" t="s">
        <v>975</v>
      </c>
      <c r="O110" s="94">
        <v>-2.38</v>
      </c>
    </row>
    <row r="111" spans="2:15">
      <c r="B111" s="92" t="s">
        <v>438</v>
      </c>
      <c r="C111" s="79">
        <v>83648</v>
      </c>
      <c r="D111" s="93"/>
      <c r="E111" s="93"/>
      <c r="F111" s="94"/>
      <c r="G111" s="93" t="s">
        <v>975</v>
      </c>
      <c r="H111" s="93" t="s">
        <v>975</v>
      </c>
      <c r="I111" s="94">
        <v>-2.3199999999999998</v>
      </c>
      <c r="J111" s="93" t="s">
        <v>975</v>
      </c>
      <c r="K111" s="93" t="s">
        <v>975</v>
      </c>
      <c r="L111" s="94">
        <v>-2.59</v>
      </c>
      <c r="M111" s="93" t="s">
        <v>975</v>
      </c>
      <c r="N111" s="93" t="s">
        <v>975</v>
      </c>
      <c r="O111" s="94">
        <v>-6.72</v>
      </c>
    </row>
    <row r="112" spans="2:15">
      <c r="B112" s="92" t="s">
        <v>643</v>
      </c>
      <c r="C112" s="79">
        <v>23359</v>
      </c>
      <c r="D112" s="93"/>
      <c r="E112" s="93"/>
      <c r="F112" s="94"/>
      <c r="G112" s="93">
        <v>5.9999999999999997E-7</v>
      </c>
      <c r="H112" s="93">
        <v>2.7700000000000002E-6</v>
      </c>
      <c r="I112" s="94">
        <v>-2.0699999999999998</v>
      </c>
      <c r="J112" s="93" t="s">
        <v>975</v>
      </c>
      <c r="K112" s="93" t="s">
        <v>975</v>
      </c>
      <c r="L112" s="94">
        <v>-2.44</v>
      </c>
      <c r="M112" s="93" t="s">
        <v>975</v>
      </c>
      <c r="N112" s="93" t="s">
        <v>975</v>
      </c>
      <c r="O112" s="94">
        <v>-4.1399999999999997</v>
      </c>
    </row>
    <row r="113" spans="2:15">
      <c r="B113" s="91" t="s">
        <v>1479</v>
      </c>
      <c r="C113" s="80">
        <v>401145</v>
      </c>
      <c r="D113" s="85"/>
      <c r="E113" s="85"/>
      <c r="F113" s="86"/>
      <c r="G113" s="85"/>
      <c r="H113" s="85"/>
      <c r="I113" s="86"/>
      <c r="J113" s="85"/>
      <c r="K113" s="85"/>
      <c r="L113" s="86"/>
      <c r="M113" s="85" t="s">
        <v>975</v>
      </c>
      <c r="N113" s="85" t="s">
        <v>975</v>
      </c>
      <c r="O113" s="86">
        <v>-1.6</v>
      </c>
    </row>
    <row r="114" spans="2:15">
      <c r="B114" s="92" t="s">
        <v>2534</v>
      </c>
      <c r="C114" s="79">
        <v>100131897</v>
      </c>
      <c r="D114" s="93"/>
      <c r="E114" s="93"/>
      <c r="F114" s="94"/>
      <c r="G114" s="93"/>
      <c r="H114" s="93"/>
      <c r="I114" s="94"/>
      <c r="J114" s="93">
        <v>6.3999999999999997E-6</v>
      </c>
      <c r="K114" s="93">
        <v>1.33E-5</v>
      </c>
      <c r="L114" s="94">
        <v>-1.6</v>
      </c>
      <c r="M114" s="93" t="s">
        <v>975</v>
      </c>
      <c r="N114" s="93" t="s">
        <v>975</v>
      </c>
      <c r="O114" s="94">
        <v>-2.77</v>
      </c>
    </row>
    <row r="115" spans="2:15">
      <c r="B115" s="92" t="s">
        <v>674</v>
      </c>
      <c r="C115" s="79">
        <v>115572</v>
      </c>
      <c r="D115" s="93"/>
      <c r="E115" s="93"/>
      <c r="F115" s="94"/>
      <c r="G115" s="93"/>
      <c r="H115" s="93"/>
      <c r="I115" s="94"/>
      <c r="J115" s="93"/>
      <c r="K115" s="93"/>
      <c r="L115" s="94"/>
      <c r="M115" s="93" t="s">
        <v>975</v>
      </c>
      <c r="N115" s="93" t="s">
        <v>975</v>
      </c>
      <c r="O115" s="94">
        <v>-1.61</v>
      </c>
    </row>
    <row r="116" spans="2:15">
      <c r="B116" s="91" t="s">
        <v>766</v>
      </c>
      <c r="C116" s="80">
        <v>8857</v>
      </c>
      <c r="D116" s="85">
        <v>3.0000000000000001E-6</v>
      </c>
      <c r="E116" s="85">
        <v>2.3499999999999999E-4</v>
      </c>
      <c r="F116" s="86">
        <v>-1.82</v>
      </c>
      <c r="G116" s="85" t="s">
        <v>975</v>
      </c>
      <c r="H116" s="85" t="s">
        <v>975</v>
      </c>
      <c r="I116" s="86">
        <v>-1.82</v>
      </c>
      <c r="J116" s="85" t="s">
        <v>975</v>
      </c>
      <c r="K116" s="85" t="s">
        <v>975</v>
      </c>
      <c r="L116" s="86">
        <v>-1.92</v>
      </c>
      <c r="M116" s="85" t="s">
        <v>975</v>
      </c>
      <c r="N116" s="85" t="s">
        <v>975</v>
      </c>
      <c r="O116" s="86">
        <v>-2.66</v>
      </c>
    </row>
    <row r="117" spans="2:15">
      <c r="B117" s="91" t="s">
        <v>769</v>
      </c>
      <c r="C117" s="80">
        <v>55612</v>
      </c>
      <c r="D117" s="85"/>
      <c r="E117" s="85"/>
      <c r="F117" s="86"/>
      <c r="G117" s="85"/>
      <c r="H117" s="85"/>
      <c r="I117" s="86"/>
      <c r="J117" s="85">
        <v>3.0899999999999999E-5</v>
      </c>
      <c r="K117" s="85">
        <v>6.0800000000000001E-5</v>
      </c>
      <c r="L117" s="86">
        <v>-1.52</v>
      </c>
      <c r="M117" s="85" t="s">
        <v>975</v>
      </c>
      <c r="N117" s="85" t="s">
        <v>975</v>
      </c>
      <c r="O117" s="86">
        <v>-2.59</v>
      </c>
    </row>
    <row r="118" spans="2:15">
      <c r="B118" s="92" t="s">
        <v>164</v>
      </c>
      <c r="C118" s="79">
        <v>2256</v>
      </c>
      <c r="D118" s="93"/>
      <c r="E118" s="93"/>
      <c r="F118" s="94"/>
      <c r="G118" s="93">
        <v>8.9999999999999996E-7</v>
      </c>
      <c r="H118" s="93">
        <v>3.9999999999999998E-6</v>
      </c>
      <c r="I118" s="94">
        <v>-1.65</v>
      </c>
      <c r="J118" s="93" t="s">
        <v>975</v>
      </c>
      <c r="K118" s="93" t="s">
        <v>975</v>
      </c>
      <c r="L118" s="94">
        <v>-1.84</v>
      </c>
      <c r="M118" s="93" t="s">
        <v>975</v>
      </c>
      <c r="N118" s="93" t="s">
        <v>975</v>
      </c>
      <c r="O118" s="94">
        <v>-3.48</v>
      </c>
    </row>
    <row r="119" spans="2:15">
      <c r="B119" s="91" t="s">
        <v>1494</v>
      </c>
      <c r="C119" s="80">
        <v>2273</v>
      </c>
      <c r="D119" s="85">
        <v>1.0200000000000001E-5</v>
      </c>
      <c r="E119" s="85">
        <v>4.9899999999999999E-4</v>
      </c>
      <c r="F119" s="86">
        <v>-2.0299999999999998</v>
      </c>
      <c r="G119" s="85" t="s">
        <v>975</v>
      </c>
      <c r="H119" s="85" t="s">
        <v>975</v>
      </c>
      <c r="I119" s="86">
        <v>-1.95</v>
      </c>
      <c r="J119" s="85" t="s">
        <v>975</v>
      </c>
      <c r="K119" s="85" t="s">
        <v>975</v>
      </c>
      <c r="L119" s="86">
        <v>-2.08</v>
      </c>
      <c r="M119" s="85" t="s">
        <v>975</v>
      </c>
      <c r="N119" s="85" t="s">
        <v>975</v>
      </c>
      <c r="O119" s="86">
        <v>-4.5599999999999996</v>
      </c>
    </row>
    <row r="120" spans="2:15">
      <c r="B120" s="91" t="s">
        <v>1448</v>
      </c>
      <c r="C120" s="80">
        <v>23769</v>
      </c>
      <c r="D120" s="85">
        <v>9.9000000000000001E-6</v>
      </c>
      <c r="E120" s="85">
        <v>4.9899999999999999E-4</v>
      </c>
      <c r="F120" s="86">
        <v>-2.6</v>
      </c>
      <c r="G120" s="85" t="s">
        <v>975</v>
      </c>
      <c r="H120" s="85" t="s">
        <v>975</v>
      </c>
      <c r="I120" s="86">
        <v>-2.96</v>
      </c>
      <c r="J120" s="85" t="s">
        <v>975</v>
      </c>
      <c r="K120" s="85" t="s">
        <v>975</v>
      </c>
      <c r="L120" s="86">
        <v>-3.23</v>
      </c>
      <c r="M120" s="85" t="s">
        <v>975</v>
      </c>
      <c r="N120" s="85" t="s">
        <v>975</v>
      </c>
      <c r="O120" s="86">
        <v>-6.86</v>
      </c>
    </row>
    <row r="121" spans="2:15">
      <c r="B121" s="92" t="s">
        <v>347</v>
      </c>
      <c r="C121" s="79">
        <v>2302</v>
      </c>
      <c r="D121" s="93">
        <v>1.974E-4</v>
      </c>
      <c r="E121" s="93">
        <v>2.64E-3</v>
      </c>
      <c r="F121" s="94">
        <v>-2.34</v>
      </c>
      <c r="G121" s="93" t="s">
        <v>975</v>
      </c>
      <c r="H121" s="93" t="s">
        <v>975</v>
      </c>
      <c r="I121" s="94">
        <v>-3.25</v>
      </c>
      <c r="J121" s="93" t="s">
        <v>975</v>
      </c>
      <c r="K121" s="93" t="s">
        <v>975</v>
      </c>
      <c r="L121" s="94">
        <v>-2.19</v>
      </c>
      <c r="M121" s="93" t="s">
        <v>975</v>
      </c>
      <c r="N121" s="93" t="s">
        <v>975</v>
      </c>
      <c r="O121" s="94">
        <v>-4.5</v>
      </c>
    </row>
    <row r="122" spans="2:15">
      <c r="B122" s="91" t="s">
        <v>343</v>
      </c>
      <c r="C122" s="80">
        <v>93986</v>
      </c>
      <c r="D122" s="85"/>
      <c r="E122" s="85"/>
      <c r="F122" s="86"/>
      <c r="G122" s="85"/>
      <c r="H122" s="85"/>
      <c r="I122" s="86"/>
      <c r="J122" s="85">
        <v>2.9999999999999999E-7</v>
      </c>
      <c r="K122" s="85">
        <v>7.6700000000000003E-7</v>
      </c>
      <c r="L122" s="86">
        <v>-1.84</v>
      </c>
      <c r="M122" s="85" t="s">
        <v>975</v>
      </c>
      <c r="N122" s="85" t="s">
        <v>975</v>
      </c>
      <c r="O122" s="86">
        <v>-2.23</v>
      </c>
    </row>
    <row r="123" spans="2:15">
      <c r="B123" s="91" t="s">
        <v>1329</v>
      </c>
      <c r="C123" s="80">
        <v>341640</v>
      </c>
      <c r="D123" s="85"/>
      <c r="E123" s="85"/>
      <c r="F123" s="86"/>
      <c r="G123" s="85"/>
      <c r="H123" s="85"/>
      <c r="I123" s="86"/>
      <c r="J123" s="85"/>
      <c r="K123" s="85"/>
      <c r="L123" s="86"/>
      <c r="M123" s="85" t="s">
        <v>975</v>
      </c>
      <c r="N123" s="85" t="s">
        <v>975</v>
      </c>
      <c r="O123" s="86">
        <v>-2.08</v>
      </c>
    </row>
    <row r="124" spans="2:15">
      <c r="B124" s="92" t="s">
        <v>71</v>
      </c>
      <c r="C124" s="79">
        <v>2562</v>
      </c>
      <c r="D124" s="93"/>
      <c r="E124" s="93"/>
      <c r="F124" s="94"/>
      <c r="G124" s="93" t="s">
        <v>975</v>
      </c>
      <c r="H124" s="93" t="s">
        <v>975</v>
      </c>
      <c r="I124" s="94">
        <v>-2.31</v>
      </c>
      <c r="J124" s="93" t="s">
        <v>975</v>
      </c>
      <c r="K124" s="93" t="s">
        <v>975</v>
      </c>
      <c r="L124" s="94">
        <v>-2.27</v>
      </c>
      <c r="M124" s="93" t="s">
        <v>975</v>
      </c>
      <c r="N124" s="93" t="s">
        <v>975</v>
      </c>
      <c r="O124" s="94">
        <v>-5.64</v>
      </c>
    </row>
    <row r="125" spans="2:15">
      <c r="B125" s="91" t="s">
        <v>1337</v>
      </c>
      <c r="C125" s="80">
        <v>2628</v>
      </c>
      <c r="D125" s="85"/>
      <c r="E125" s="85"/>
      <c r="F125" s="86"/>
      <c r="G125" s="85">
        <v>9.9999999999999995E-8</v>
      </c>
      <c r="H125" s="85">
        <v>6.1799999999999995E-7</v>
      </c>
      <c r="I125" s="86">
        <v>-1.62</v>
      </c>
      <c r="J125" s="85" t="s">
        <v>975</v>
      </c>
      <c r="K125" s="85" t="s">
        <v>975</v>
      </c>
      <c r="L125" s="86">
        <v>-1.64</v>
      </c>
      <c r="M125" s="85" t="s">
        <v>975</v>
      </c>
      <c r="N125" s="85" t="s">
        <v>975</v>
      </c>
      <c r="O125" s="86">
        <v>-1.85</v>
      </c>
    </row>
    <row r="126" spans="2:15">
      <c r="B126" s="91" t="s">
        <v>2633</v>
      </c>
      <c r="C126" s="80">
        <v>57733</v>
      </c>
      <c r="D126" s="85"/>
      <c r="E126" s="85"/>
      <c r="F126" s="86"/>
      <c r="G126" s="85"/>
      <c r="H126" s="85"/>
      <c r="I126" s="86"/>
      <c r="J126" s="85" t="s">
        <v>975</v>
      </c>
      <c r="K126" s="85">
        <v>2.7099999999999998E-7</v>
      </c>
      <c r="L126" s="86">
        <v>-1.73</v>
      </c>
      <c r="M126" s="85" t="s">
        <v>975</v>
      </c>
      <c r="N126" s="85" t="s">
        <v>975</v>
      </c>
      <c r="O126" s="86">
        <v>-2.19</v>
      </c>
    </row>
    <row r="127" spans="2:15">
      <c r="B127" s="91" t="s">
        <v>675</v>
      </c>
      <c r="C127" s="80">
        <v>2662</v>
      </c>
      <c r="D127" s="85"/>
      <c r="E127" s="85"/>
      <c r="F127" s="86"/>
      <c r="G127" s="85"/>
      <c r="H127" s="85"/>
      <c r="I127" s="86"/>
      <c r="J127" s="85"/>
      <c r="K127" s="85"/>
      <c r="L127" s="86"/>
      <c r="M127" s="85">
        <v>1.8499999999999999E-5</v>
      </c>
      <c r="N127" s="85">
        <v>2.58E-5</v>
      </c>
      <c r="O127" s="86">
        <v>-1.81</v>
      </c>
    </row>
    <row r="128" spans="2:15">
      <c r="B128" s="91" t="s">
        <v>640</v>
      </c>
      <c r="C128" s="80">
        <v>2674</v>
      </c>
      <c r="D128" s="85"/>
      <c r="E128" s="85"/>
      <c r="F128" s="86"/>
      <c r="G128" s="85"/>
      <c r="H128" s="85"/>
      <c r="I128" s="86"/>
      <c r="J128" s="85"/>
      <c r="K128" s="85"/>
      <c r="L128" s="86"/>
      <c r="M128" s="85">
        <v>4.99E-5</v>
      </c>
      <c r="N128" s="85">
        <v>6.8399999999999996E-5</v>
      </c>
      <c r="O128" s="86">
        <v>-1.64</v>
      </c>
    </row>
    <row r="129" spans="2:15">
      <c r="B129" s="92" t="s">
        <v>822</v>
      </c>
      <c r="C129" s="79">
        <v>2690</v>
      </c>
      <c r="D129" s="93"/>
      <c r="E129" s="93"/>
      <c r="F129" s="94"/>
      <c r="G129" s="93"/>
      <c r="H129" s="93"/>
      <c r="I129" s="94"/>
      <c r="J129" s="93"/>
      <c r="K129" s="93"/>
      <c r="L129" s="94"/>
      <c r="M129" s="93" t="s">
        <v>975</v>
      </c>
      <c r="N129" s="93" t="s">
        <v>975</v>
      </c>
      <c r="O129" s="94">
        <v>-1.68</v>
      </c>
    </row>
    <row r="130" spans="2:15">
      <c r="B130" s="91" t="s">
        <v>1484</v>
      </c>
      <c r="C130" s="80">
        <v>2731</v>
      </c>
      <c r="D130" s="85">
        <v>2.186E-4</v>
      </c>
      <c r="E130" s="85">
        <v>2.8500000000000001E-3</v>
      </c>
      <c r="F130" s="86">
        <v>-2.4900000000000002</v>
      </c>
      <c r="G130" s="85" t="s">
        <v>975</v>
      </c>
      <c r="H130" s="85">
        <v>6.1799999999999995E-7</v>
      </c>
      <c r="I130" s="86">
        <v>-2.46</v>
      </c>
      <c r="J130" s="85" t="s">
        <v>975</v>
      </c>
      <c r="K130" s="85" t="s">
        <v>975</v>
      </c>
      <c r="L130" s="86">
        <v>-2.65</v>
      </c>
      <c r="M130" s="85" t="s">
        <v>975</v>
      </c>
      <c r="N130" s="85" t="s">
        <v>975</v>
      </c>
      <c r="O130" s="86">
        <v>-5.26</v>
      </c>
    </row>
    <row r="131" spans="2:15">
      <c r="B131" s="91" t="s">
        <v>1498</v>
      </c>
      <c r="C131" s="80">
        <v>2814</v>
      </c>
      <c r="D131" s="85"/>
      <c r="E131" s="85"/>
      <c r="F131" s="86"/>
      <c r="G131" s="85"/>
      <c r="H131" s="85"/>
      <c r="I131" s="86"/>
      <c r="J131" s="85"/>
      <c r="K131" s="85"/>
      <c r="L131" s="86"/>
      <c r="M131" s="85" t="s">
        <v>975</v>
      </c>
      <c r="N131" s="85" t="s">
        <v>975</v>
      </c>
      <c r="O131" s="86">
        <v>-1.64</v>
      </c>
    </row>
    <row r="132" spans="2:15">
      <c r="B132" s="92" t="s">
        <v>768</v>
      </c>
      <c r="C132" s="79">
        <v>2823</v>
      </c>
      <c r="D132" s="93"/>
      <c r="E132" s="93"/>
      <c r="F132" s="94"/>
      <c r="G132" s="93"/>
      <c r="H132" s="93"/>
      <c r="I132" s="94"/>
      <c r="J132" s="93" t="s">
        <v>975</v>
      </c>
      <c r="K132" s="93" t="s">
        <v>975</v>
      </c>
      <c r="L132" s="94">
        <v>-1.88</v>
      </c>
      <c r="M132" s="93" t="s">
        <v>975</v>
      </c>
      <c r="N132" s="93" t="s">
        <v>975</v>
      </c>
      <c r="O132" s="94">
        <v>-2.13</v>
      </c>
    </row>
    <row r="133" spans="2:15">
      <c r="B133" s="92" t="s">
        <v>1264</v>
      </c>
      <c r="C133" s="79">
        <v>2824</v>
      </c>
      <c r="D133" s="93"/>
      <c r="E133" s="93"/>
      <c r="F133" s="94"/>
      <c r="G133" s="93"/>
      <c r="H133" s="93"/>
      <c r="I133" s="94"/>
      <c r="J133" s="93"/>
      <c r="K133" s="93"/>
      <c r="L133" s="94"/>
      <c r="M133" s="93" t="s">
        <v>975</v>
      </c>
      <c r="N133" s="93" t="s">
        <v>975</v>
      </c>
      <c r="O133" s="94">
        <v>-1.71</v>
      </c>
    </row>
    <row r="134" spans="2:15">
      <c r="B134" s="92" t="s">
        <v>1476</v>
      </c>
      <c r="C134" s="79">
        <v>166647</v>
      </c>
      <c r="D134" s="93"/>
      <c r="E134" s="93"/>
      <c r="F134" s="94"/>
      <c r="G134" s="93"/>
      <c r="H134" s="93"/>
      <c r="I134" s="94"/>
      <c r="J134" s="93"/>
      <c r="K134" s="93"/>
      <c r="L134" s="94"/>
      <c r="M134" s="93" t="s">
        <v>975</v>
      </c>
      <c r="N134" s="93" t="s">
        <v>975</v>
      </c>
      <c r="O134" s="94">
        <v>-1.73</v>
      </c>
    </row>
    <row r="135" spans="2:15">
      <c r="B135" s="92" t="s">
        <v>2565</v>
      </c>
      <c r="C135" s="79">
        <v>9283</v>
      </c>
      <c r="D135" s="93"/>
      <c r="E135" s="93"/>
      <c r="F135" s="94"/>
      <c r="G135" s="93"/>
      <c r="H135" s="93"/>
      <c r="I135" s="94"/>
      <c r="J135" s="93" t="s">
        <v>975</v>
      </c>
      <c r="K135" s="93" t="s">
        <v>975</v>
      </c>
      <c r="L135" s="94">
        <v>-1.58</v>
      </c>
      <c r="M135" s="93" t="s">
        <v>975</v>
      </c>
      <c r="N135" s="93" t="s">
        <v>975</v>
      </c>
      <c r="O135" s="94">
        <v>-1.58</v>
      </c>
    </row>
    <row r="136" spans="2:15">
      <c r="B136" s="92" t="s">
        <v>1485</v>
      </c>
      <c r="C136" s="79">
        <v>10888</v>
      </c>
      <c r="D136" s="93"/>
      <c r="E136" s="93"/>
      <c r="F136" s="94"/>
      <c r="G136" s="93">
        <v>1.9999999999999999E-7</v>
      </c>
      <c r="H136" s="93">
        <v>1.08E-6</v>
      </c>
      <c r="I136" s="94">
        <v>-1.79</v>
      </c>
      <c r="J136" s="93" t="s">
        <v>975</v>
      </c>
      <c r="K136" s="93" t="s">
        <v>975</v>
      </c>
      <c r="L136" s="94">
        <v>-1.88</v>
      </c>
      <c r="M136" s="93" t="s">
        <v>975</v>
      </c>
      <c r="N136" s="93" t="s">
        <v>975</v>
      </c>
      <c r="O136" s="94">
        <v>-1.95</v>
      </c>
    </row>
    <row r="137" spans="2:15">
      <c r="B137" s="92" t="s">
        <v>1391</v>
      </c>
      <c r="C137" s="79">
        <v>2878</v>
      </c>
      <c r="D137" s="93">
        <v>9.7999999999999997E-5</v>
      </c>
      <c r="E137" s="93">
        <v>1.8600000000000001E-3</v>
      </c>
      <c r="F137" s="94">
        <v>-1.53</v>
      </c>
      <c r="G137" s="93"/>
      <c r="H137" s="93"/>
      <c r="I137" s="94"/>
      <c r="J137" s="93"/>
      <c r="K137" s="93"/>
      <c r="L137" s="94"/>
      <c r="M137" s="93" t="s">
        <v>975</v>
      </c>
      <c r="N137" s="93" t="s">
        <v>975</v>
      </c>
      <c r="O137" s="94">
        <v>-2.0499999999999998</v>
      </c>
    </row>
    <row r="138" spans="2:15">
      <c r="B138" s="92" t="s">
        <v>338</v>
      </c>
      <c r="C138" s="79">
        <v>2900</v>
      </c>
      <c r="D138" s="93">
        <v>6.9400000000000006E-5</v>
      </c>
      <c r="E138" s="93">
        <v>1.47E-3</v>
      </c>
      <c r="F138" s="94">
        <v>-2.23</v>
      </c>
      <c r="G138" s="93" t="s">
        <v>975</v>
      </c>
      <c r="H138" s="93" t="s">
        <v>975</v>
      </c>
      <c r="I138" s="94">
        <v>-2.29</v>
      </c>
      <c r="J138" s="93" t="s">
        <v>975</v>
      </c>
      <c r="K138" s="93" t="s">
        <v>975</v>
      </c>
      <c r="L138" s="94">
        <v>-2.5</v>
      </c>
      <c r="M138" s="93" t="s">
        <v>975</v>
      </c>
      <c r="N138" s="93" t="s">
        <v>975</v>
      </c>
      <c r="O138" s="94">
        <v>-3.13</v>
      </c>
    </row>
    <row r="139" spans="2:15">
      <c r="B139" s="91" t="s">
        <v>1269</v>
      </c>
      <c r="C139" s="80">
        <v>2947</v>
      </c>
      <c r="D139" s="85"/>
      <c r="E139" s="85"/>
      <c r="F139" s="86"/>
      <c r="G139" s="85"/>
      <c r="H139" s="85"/>
      <c r="I139" s="86"/>
      <c r="J139" s="85" t="s">
        <v>975</v>
      </c>
      <c r="K139" s="85" t="s">
        <v>975</v>
      </c>
      <c r="L139" s="86">
        <v>-1.59</v>
      </c>
      <c r="M139" s="85" t="s">
        <v>975</v>
      </c>
      <c r="N139" s="85" t="s">
        <v>975</v>
      </c>
      <c r="O139" s="86">
        <v>-2.57</v>
      </c>
    </row>
    <row r="140" spans="2:15">
      <c r="B140" s="91" t="s">
        <v>1524</v>
      </c>
      <c r="C140" s="80">
        <v>9001</v>
      </c>
      <c r="D140" s="85">
        <v>1.7900000000000001E-5</v>
      </c>
      <c r="E140" s="85">
        <v>5.6800000000000004E-4</v>
      </c>
      <c r="F140" s="86">
        <v>-1.92</v>
      </c>
      <c r="G140" s="85">
        <v>1.36E-5</v>
      </c>
      <c r="H140" s="85">
        <v>4.5099999999999998E-5</v>
      </c>
      <c r="I140" s="86">
        <v>-1.59</v>
      </c>
      <c r="J140" s="85" t="s">
        <v>975</v>
      </c>
      <c r="K140" s="85" t="s">
        <v>975</v>
      </c>
      <c r="L140" s="86">
        <v>-1.9</v>
      </c>
      <c r="M140" s="85" t="s">
        <v>975</v>
      </c>
      <c r="N140" s="85" t="s">
        <v>975</v>
      </c>
      <c r="O140" s="86">
        <v>-2.85</v>
      </c>
    </row>
    <row r="141" spans="2:15">
      <c r="B141" s="91" t="s">
        <v>2682</v>
      </c>
      <c r="C141" s="80">
        <v>23072</v>
      </c>
      <c r="D141" s="85"/>
      <c r="E141" s="85"/>
      <c r="F141" s="86"/>
      <c r="G141" s="85"/>
      <c r="H141" s="85"/>
      <c r="I141" s="86"/>
      <c r="J141" s="85"/>
      <c r="K141" s="85"/>
      <c r="L141" s="86"/>
      <c r="M141" s="85" t="s">
        <v>975</v>
      </c>
      <c r="N141" s="85" t="s">
        <v>975</v>
      </c>
      <c r="O141" s="86">
        <v>-1.74</v>
      </c>
    </row>
    <row r="142" spans="2:15">
      <c r="B142" s="91" t="s">
        <v>1561</v>
      </c>
      <c r="C142" s="80">
        <v>164045</v>
      </c>
      <c r="D142" s="85">
        <v>1.4540000000000001E-4</v>
      </c>
      <c r="E142" s="85">
        <v>2.16E-3</v>
      </c>
      <c r="F142" s="86">
        <v>-1.67</v>
      </c>
      <c r="G142" s="85">
        <v>1.9999999999999999E-7</v>
      </c>
      <c r="H142" s="85">
        <v>1.08E-6</v>
      </c>
      <c r="I142" s="86">
        <v>-1.62</v>
      </c>
      <c r="J142" s="85"/>
      <c r="K142" s="85"/>
      <c r="L142" s="86"/>
      <c r="M142" s="85" t="s">
        <v>975</v>
      </c>
      <c r="N142" s="85" t="s">
        <v>975</v>
      </c>
      <c r="O142" s="86">
        <v>-2.0299999999999998</v>
      </c>
    </row>
    <row r="143" spans="2:15">
      <c r="B143" s="92" t="s">
        <v>2608</v>
      </c>
      <c r="C143" s="79">
        <v>64344</v>
      </c>
      <c r="D143" s="93"/>
      <c r="E143" s="93"/>
      <c r="F143" s="94"/>
      <c r="G143" s="93"/>
      <c r="H143" s="93"/>
      <c r="I143" s="94"/>
      <c r="J143" s="93"/>
      <c r="K143" s="93"/>
      <c r="L143" s="94"/>
      <c r="M143" s="93" t="s">
        <v>975</v>
      </c>
      <c r="N143" s="93" t="s">
        <v>975</v>
      </c>
      <c r="O143" s="94">
        <v>-1.87</v>
      </c>
    </row>
    <row r="144" spans="2:15">
      <c r="B144" s="92" t="s">
        <v>451</v>
      </c>
      <c r="C144" s="79">
        <v>3131</v>
      </c>
      <c r="D144" s="93"/>
      <c r="E144" s="93"/>
      <c r="F144" s="94"/>
      <c r="G144" s="93" t="s">
        <v>975</v>
      </c>
      <c r="H144" s="93" t="s">
        <v>975</v>
      </c>
      <c r="I144" s="94">
        <v>-1.85</v>
      </c>
      <c r="J144" s="93" t="s">
        <v>975</v>
      </c>
      <c r="K144" s="93" t="s">
        <v>975</v>
      </c>
      <c r="L144" s="94">
        <v>-1.95</v>
      </c>
      <c r="M144" s="93" t="s">
        <v>975</v>
      </c>
      <c r="N144" s="93" t="s">
        <v>975</v>
      </c>
      <c r="O144" s="94">
        <v>-4.68</v>
      </c>
    </row>
    <row r="145" spans="2:15">
      <c r="B145" s="91" t="s">
        <v>2650</v>
      </c>
      <c r="C145" s="80">
        <v>3158</v>
      </c>
      <c r="D145" s="85"/>
      <c r="E145" s="85"/>
      <c r="F145" s="86"/>
      <c r="G145" s="85"/>
      <c r="H145" s="85"/>
      <c r="I145" s="86"/>
      <c r="J145" s="85">
        <v>1.5E-6</v>
      </c>
      <c r="K145" s="85">
        <v>3.4400000000000001E-6</v>
      </c>
      <c r="L145" s="86">
        <v>-1.66</v>
      </c>
      <c r="M145" s="85" t="s">
        <v>975</v>
      </c>
      <c r="N145" s="85" t="s">
        <v>975</v>
      </c>
      <c r="O145" s="86">
        <v>-2.48</v>
      </c>
    </row>
    <row r="146" spans="2:15">
      <c r="B146" s="91" t="s">
        <v>891</v>
      </c>
      <c r="C146" s="80">
        <v>266722</v>
      </c>
      <c r="D146" s="85">
        <v>4.6999999999999999E-6</v>
      </c>
      <c r="E146" s="85">
        <v>2.9E-4</v>
      </c>
      <c r="F146" s="86">
        <v>-2.5</v>
      </c>
      <c r="G146" s="85" t="s">
        <v>975</v>
      </c>
      <c r="H146" s="85" t="s">
        <v>975</v>
      </c>
      <c r="I146" s="86">
        <v>-2.5499999999999998</v>
      </c>
      <c r="J146" s="85" t="s">
        <v>975</v>
      </c>
      <c r="K146" s="85" t="s">
        <v>975</v>
      </c>
      <c r="L146" s="86">
        <v>-2.57</v>
      </c>
      <c r="M146" s="85" t="s">
        <v>975</v>
      </c>
      <c r="N146" s="85" t="s">
        <v>975</v>
      </c>
      <c r="O146" s="86">
        <v>-3.06</v>
      </c>
    </row>
    <row r="147" spans="2:15">
      <c r="B147" s="92" t="s">
        <v>1336</v>
      </c>
      <c r="C147" s="79">
        <v>3291</v>
      </c>
      <c r="D147" s="93"/>
      <c r="E147" s="93"/>
      <c r="F147" s="94"/>
      <c r="G147" s="93"/>
      <c r="H147" s="93"/>
      <c r="I147" s="94"/>
      <c r="J147" s="93" t="s">
        <v>975</v>
      </c>
      <c r="K147" s="93" t="s">
        <v>975</v>
      </c>
      <c r="L147" s="94">
        <v>-1.75</v>
      </c>
      <c r="M147" s="93" t="s">
        <v>975</v>
      </c>
      <c r="N147" s="93" t="s">
        <v>975</v>
      </c>
      <c r="O147" s="94">
        <v>-2.6</v>
      </c>
    </row>
    <row r="148" spans="2:15">
      <c r="B148" s="92" t="s">
        <v>907</v>
      </c>
      <c r="C148" s="79">
        <v>26353</v>
      </c>
      <c r="D148" s="93">
        <v>4.9169999999999997E-4</v>
      </c>
      <c r="E148" s="93">
        <v>4.64E-3</v>
      </c>
      <c r="F148" s="94">
        <v>-1.63</v>
      </c>
      <c r="G148" s="93"/>
      <c r="H148" s="93"/>
      <c r="I148" s="94"/>
      <c r="J148" s="93"/>
      <c r="K148" s="93"/>
      <c r="L148" s="94"/>
      <c r="M148" s="93" t="s">
        <v>975</v>
      </c>
      <c r="N148" s="93" t="s">
        <v>975</v>
      </c>
      <c r="O148" s="94">
        <v>-1.8</v>
      </c>
    </row>
    <row r="149" spans="2:15">
      <c r="B149" s="91" t="s">
        <v>1379</v>
      </c>
      <c r="C149" s="80">
        <v>10525</v>
      </c>
      <c r="D149" s="85"/>
      <c r="E149" s="85"/>
      <c r="F149" s="86"/>
      <c r="G149" s="85"/>
      <c r="H149" s="85"/>
      <c r="I149" s="86"/>
      <c r="J149" s="85"/>
      <c r="K149" s="85"/>
      <c r="L149" s="86"/>
      <c r="M149" s="85" t="s">
        <v>975</v>
      </c>
      <c r="N149" s="85" t="s">
        <v>975</v>
      </c>
      <c r="O149" s="86">
        <v>-2.06</v>
      </c>
    </row>
    <row r="150" spans="2:15">
      <c r="B150" s="91" t="s">
        <v>1401</v>
      </c>
      <c r="C150" s="80">
        <v>3400</v>
      </c>
      <c r="D150" s="85"/>
      <c r="E150" s="85"/>
      <c r="F150" s="86"/>
      <c r="G150" s="85"/>
      <c r="H150" s="85"/>
      <c r="I150" s="86"/>
      <c r="J150" s="85"/>
      <c r="K150" s="85"/>
      <c r="L150" s="86"/>
      <c r="M150" s="85" t="s">
        <v>975</v>
      </c>
      <c r="N150" s="85" t="s">
        <v>975</v>
      </c>
      <c r="O150" s="86">
        <v>-1.83</v>
      </c>
    </row>
    <row r="151" spans="2:15">
      <c r="B151" s="92" t="s">
        <v>1446</v>
      </c>
      <c r="C151" s="79">
        <v>9592</v>
      </c>
      <c r="D151" s="93"/>
      <c r="E151" s="93"/>
      <c r="F151" s="94"/>
      <c r="G151" s="93"/>
      <c r="H151" s="93"/>
      <c r="I151" s="94"/>
      <c r="J151" s="93"/>
      <c r="K151" s="93"/>
      <c r="L151" s="94"/>
      <c r="M151" s="93" t="s">
        <v>975</v>
      </c>
      <c r="N151" s="93" t="s">
        <v>975</v>
      </c>
      <c r="O151" s="94">
        <v>-1.96</v>
      </c>
    </row>
    <row r="152" spans="2:15">
      <c r="B152" s="92" t="s">
        <v>1593</v>
      </c>
      <c r="C152" s="79">
        <v>347252</v>
      </c>
      <c r="D152" s="93"/>
      <c r="E152" s="93"/>
      <c r="F152" s="94"/>
      <c r="G152" s="93">
        <v>3.4600000000000001E-5</v>
      </c>
      <c r="H152" s="93">
        <v>1.03E-4</v>
      </c>
      <c r="I152" s="94">
        <v>-1.75</v>
      </c>
      <c r="J152" s="93" t="s">
        <v>975</v>
      </c>
      <c r="K152" s="93" t="s">
        <v>975</v>
      </c>
      <c r="L152" s="94">
        <v>-2.38</v>
      </c>
      <c r="M152" s="93" t="s">
        <v>975</v>
      </c>
      <c r="N152" s="93" t="s">
        <v>975</v>
      </c>
      <c r="O152" s="94">
        <v>-3.68</v>
      </c>
    </row>
    <row r="153" spans="2:15">
      <c r="B153" s="92" t="s">
        <v>1294</v>
      </c>
      <c r="C153" s="79">
        <v>3626</v>
      </c>
      <c r="D153" s="93"/>
      <c r="E153" s="93"/>
      <c r="F153" s="94"/>
      <c r="G153" s="93">
        <v>2.3E-6</v>
      </c>
      <c r="H153" s="93">
        <v>9.0899999999999994E-6</v>
      </c>
      <c r="I153" s="94">
        <v>-1.56</v>
      </c>
      <c r="J153" s="93" t="s">
        <v>975</v>
      </c>
      <c r="K153" s="93" t="s">
        <v>975</v>
      </c>
      <c r="L153" s="94">
        <v>-1.83</v>
      </c>
      <c r="M153" s="93" t="s">
        <v>975</v>
      </c>
      <c r="N153" s="93" t="s">
        <v>975</v>
      </c>
      <c r="O153" s="94">
        <v>-2.96</v>
      </c>
    </row>
    <row r="154" spans="2:15">
      <c r="B154" s="92" t="s">
        <v>785</v>
      </c>
      <c r="C154" s="79">
        <v>26034</v>
      </c>
      <c r="D154" s="93">
        <v>5.6999999999999996E-6</v>
      </c>
      <c r="E154" s="93">
        <v>3.3500000000000001E-4</v>
      </c>
      <c r="F154" s="94">
        <v>-2.17</v>
      </c>
      <c r="G154" s="93" t="s">
        <v>975</v>
      </c>
      <c r="H154" s="93" t="s">
        <v>975</v>
      </c>
      <c r="I154" s="94">
        <v>-1.96</v>
      </c>
      <c r="J154" s="93" t="s">
        <v>975</v>
      </c>
      <c r="K154" s="93" t="s">
        <v>975</v>
      </c>
      <c r="L154" s="94">
        <v>-1.91</v>
      </c>
      <c r="M154" s="93" t="s">
        <v>975</v>
      </c>
      <c r="N154" s="93" t="s">
        <v>975</v>
      </c>
      <c r="O154" s="94">
        <v>-3.32</v>
      </c>
    </row>
    <row r="155" spans="2:15">
      <c r="B155" s="91" t="s">
        <v>597</v>
      </c>
      <c r="C155" s="80">
        <v>3667</v>
      </c>
      <c r="D155" s="85"/>
      <c r="E155" s="85"/>
      <c r="F155" s="86"/>
      <c r="G155" s="85"/>
      <c r="H155" s="85"/>
      <c r="I155" s="86"/>
      <c r="J155" s="85" t="s">
        <v>975</v>
      </c>
      <c r="K155" s="85" t="s">
        <v>975</v>
      </c>
      <c r="L155" s="86">
        <v>-1.57</v>
      </c>
      <c r="M155" s="85" t="s">
        <v>975</v>
      </c>
      <c r="N155" s="85" t="s">
        <v>975</v>
      </c>
      <c r="O155" s="86">
        <v>-2.4700000000000002</v>
      </c>
    </row>
    <row r="156" spans="2:15">
      <c r="B156" s="92" t="s">
        <v>1569</v>
      </c>
      <c r="C156" s="79">
        <v>8471</v>
      </c>
      <c r="D156" s="93"/>
      <c r="E156" s="93"/>
      <c r="F156" s="94"/>
      <c r="G156" s="93">
        <v>2.4700000000000001E-5</v>
      </c>
      <c r="H156" s="93">
        <v>7.6500000000000003E-5</v>
      </c>
      <c r="I156" s="94">
        <v>-1.72</v>
      </c>
      <c r="J156" s="93" t="s">
        <v>975</v>
      </c>
      <c r="K156" s="93" t="s">
        <v>975</v>
      </c>
      <c r="L156" s="94">
        <v>-1.93</v>
      </c>
      <c r="M156" s="93" t="s">
        <v>975</v>
      </c>
      <c r="N156" s="93" t="s">
        <v>975</v>
      </c>
      <c r="O156" s="94">
        <v>-3.18</v>
      </c>
    </row>
    <row r="157" spans="2:15">
      <c r="B157" s="91" t="s">
        <v>915</v>
      </c>
      <c r="C157" s="80">
        <v>389434</v>
      </c>
      <c r="D157" s="85"/>
      <c r="E157" s="85"/>
      <c r="F157" s="86"/>
      <c r="G157" s="85"/>
      <c r="H157" s="85"/>
      <c r="I157" s="86"/>
      <c r="J157" s="85">
        <v>1.9999999999999999E-7</v>
      </c>
      <c r="K157" s="85">
        <v>5.2399999999999998E-7</v>
      </c>
      <c r="L157" s="86">
        <v>-1.86</v>
      </c>
      <c r="M157" s="85" t="s">
        <v>975</v>
      </c>
      <c r="N157" s="85" t="s">
        <v>975</v>
      </c>
      <c r="O157" s="86">
        <v>-2.5499999999999998</v>
      </c>
    </row>
    <row r="158" spans="2:15">
      <c r="B158" s="92" t="s">
        <v>439</v>
      </c>
      <c r="C158" s="79">
        <v>282973</v>
      </c>
      <c r="D158" s="93"/>
      <c r="E158" s="93"/>
      <c r="F158" s="94"/>
      <c r="G158" s="93"/>
      <c r="H158" s="93"/>
      <c r="I158" s="94"/>
      <c r="J158" s="93" t="s">
        <v>975</v>
      </c>
      <c r="K158" s="93" t="s">
        <v>975</v>
      </c>
      <c r="L158" s="94">
        <v>-1.54</v>
      </c>
      <c r="M158" s="93" t="s">
        <v>975</v>
      </c>
      <c r="N158" s="93" t="s">
        <v>975</v>
      </c>
      <c r="O158" s="94">
        <v>-2.16</v>
      </c>
    </row>
    <row r="159" spans="2:15">
      <c r="B159" s="91" t="s">
        <v>745</v>
      </c>
      <c r="C159" s="80">
        <v>3737</v>
      </c>
      <c r="D159" s="85"/>
      <c r="E159" s="85"/>
      <c r="F159" s="86"/>
      <c r="G159" s="85">
        <v>1.7799999999999999E-5</v>
      </c>
      <c r="H159" s="85">
        <v>5.7099999999999999E-5</v>
      </c>
      <c r="I159" s="86">
        <v>-1.58</v>
      </c>
      <c r="J159" s="85" t="s">
        <v>975</v>
      </c>
      <c r="K159" s="85" t="s">
        <v>975</v>
      </c>
      <c r="L159" s="86">
        <v>-1.83</v>
      </c>
      <c r="M159" s="85" t="s">
        <v>975</v>
      </c>
      <c r="N159" s="85" t="s">
        <v>975</v>
      </c>
      <c r="O159" s="86">
        <v>-3.03</v>
      </c>
    </row>
    <row r="160" spans="2:15">
      <c r="B160" s="91" t="s">
        <v>573</v>
      </c>
      <c r="C160" s="80">
        <v>7881</v>
      </c>
      <c r="D160" s="85">
        <v>1.7249999999999999E-4</v>
      </c>
      <c r="E160" s="85">
        <v>2.4299999999999999E-3</v>
      </c>
      <c r="F160" s="86">
        <v>-2.2000000000000002</v>
      </c>
      <c r="G160" s="85" t="s">
        <v>975</v>
      </c>
      <c r="H160" s="85" t="s">
        <v>975</v>
      </c>
      <c r="I160" s="86">
        <v>-2.64</v>
      </c>
      <c r="J160" s="85" t="s">
        <v>975</v>
      </c>
      <c r="K160" s="85" t="s">
        <v>975</v>
      </c>
      <c r="L160" s="86">
        <v>-2.59</v>
      </c>
      <c r="M160" s="85" t="s">
        <v>975</v>
      </c>
      <c r="N160" s="85" t="s">
        <v>975</v>
      </c>
      <c r="O160" s="86">
        <v>-5.89</v>
      </c>
    </row>
    <row r="161" spans="2:15">
      <c r="B161" s="91" t="s">
        <v>202</v>
      </c>
      <c r="C161" s="80">
        <v>30818</v>
      </c>
      <c r="D161" s="85"/>
      <c r="E161" s="85"/>
      <c r="F161" s="86"/>
      <c r="G161" s="85" t="s">
        <v>975</v>
      </c>
      <c r="H161" s="85" t="s">
        <v>975</v>
      </c>
      <c r="I161" s="86">
        <v>-1.57</v>
      </c>
      <c r="J161" s="85" t="s">
        <v>975</v>
      </c>
      <c r="K161" s="85" t="s">
        <v>975</v>
      </c>
      <c r="L161" s="86">
        <v>-1.66</v>
      </c>
      <c r="M161" s="85" t="s">
        <v>975</v>
      </c>
      <c r="N161" s="85" t="s">
        <v>975</v>
      </c>
      <c r="O161" s="86">
        <v>-2.72</v>
      </c>
    </row>
    <row r="162" spans="2:15">
      <c r="B162" s="91" t="s">
        <v>2551</v>
      </c>
      <c r="C162" s="80">
        <v>3758</v>
      </c>
      <c r="D162" s="85"/>
      <c r="E162" s="85"/>
      <c r="F162" s="86"/>
      <c r="G162" s="85">
        <v>4.2700000000000001E-5</v>
      </c>
      <c r="H162" s="85">
        <v>1.2300000000000001E-4</v>
      </c>
      <c r="I162" s="86">
        <v>-1.72</v>
      </c>
      <c r="J162" s="85">
        <v>5.4600000000000004E-4</v>
      </c>
      <c r="K162" s="85">
        <v>9.1399999999999999E-4</v>
      </c>
      <c r="L162" s="86">
        <v>-1.52</v>
      </c>
      <c r="M162" s="85" t="s">
        <v>975</v>
      </c>
      <c r="N162" s="85" t="s">
        <v>975</v>
      </c>
      <c r="O162" s="86">
        <v>-3.44</v>
      </c>
    </row>
    <row r="163" spans="2:15">
      <c r="B163" s="91" t="s">
        <v>1482</v>
      </c>
      <c r="C163" s="80">
        <v>3769</v>
      </c>
      <c r="D163" s="85">
        <v>1.2099999999999999E-5</v>
      </c>
      <c r="E163" s="85">
        <v>5.0699999999999996E-4</v>
      </c>
      <c r="F163" s="86">
        <v>-2.52</v>
      </c>
      <c r="G163" s="85" t="s">
        <v>975</v>
      </c>
      <c r="H163" s="85" t="s">
        <v>975</v>
      </c>
      <c r="I163" s="86">
        <v>-2.39</v>
      </c>
      <c r="J163" s="85" t="s">
        <v>975</v>
      </c>
      <c r="K163" s="85" t="s">
        <v>975</v>
      </c>
      <c r="L163" s="86">
        <v>-2.06</v>
      </c>
      <c r="M163" s="85" t="s">
        <v>975</v>
      </c>
      <c r="N163" s="85" t="s">
        <v>975</v>
      </c>
      <c r="O163" s="86">
        <v>-2.29</v>
      </c>
    </row>
    <row r="164" spans="2:15">
      <c r="B164" s="91" t="s">
        <v>167</v>
      </c>
      <c r="C164" s="80">
        <v>3776</v>
      </c>
      <c r="D164" s="85"/>
      <c r="E164" s="85"/>
      <c r="F164" s="86"/>
      <c r="G164" s="85"/>
      <c r="H164" s="85"/>
      <c r="I164" s="86"/>
      <c r="J164" s="85">
        <v>1.0060000000000001E-4</v>
      </c>
      <c r="K164" s="85">
        <v>1.84E-4</v>
      </c>
      <c r="L164" s="86">
        <v>-1.55</v>
      </c>
      <c r="M164" s="85" t="s">
        <v>975</v>
      </c>
      <c r="N164" s="85" t="s">
        <v>975</v>
      </c>
      <c r="O164" s="86">
        <v>-2.37</v>
      </c>
    </row>
    <row r="165" spans="2:15">
      <c r="B165" s="91" t="s">
        <v>2586</v>
      </c>
      <c r="C165" s="80">
        <v>10242</v>
      </c>
      <c r="D165" s="85"/>
      <c r="E165" s="85"/>
      <c r="F165" s="86"/>
      <c r="G165" s="85"/>
      <c r="H165" s="85"/>
      <c r="I165" s="86"/>
      <c r="J165" s="85"/>
      <c r="K165" s="85"/>
      <c r="L165" s="86"/>
      <c r="M165" s="85" t="s">
        <v>975</v>
      </c>
      <c r="N165" s="85" t="s">
        <v>975</v>
      </c>
      <c r="O165" s="86">
        <v>-1.54</v>
      </c>
    </row>
    <row r="166" spans="2:15">
      <c r="B166" s="91" t="s">
        <v>528</v>
      </c>
      <c r="C166" s="80">
        <v>57495</v>
      </c>
      <c r="D166" s="85"/>
      <c r="E166" s="85"/>
      <c r="F166" s="86"/>
      <c r="G166" s="85">
        <v>2.197E-4</v>
      </c>
      <c r="H166" s="85">
        <v>5.3499999999999999E-4</v>
      </c>
      <c r="I166" s="86">
        <v>-1.52</v>
      </c>
      <c r="J166" s="85" t="s">
        <v>975</v>
      </c>
      <c r="K166" s="85" t="s">
        <v>975</v>
      </c>
      <c r="L166" s="86">
        <v>-1.74</v>
      </c>
      <c r="M166" s="85" t="s">
        <v>975</v>
      </c>
      <c r="N166" s="85" t="s">
        <v>975</v>
      </c>
      <c r="O166" s="86">
        <v>-2.29</v>
      </c>
    </row>
    <row r="167" spans="2:15">
      <c r="B167" s="91" t="s">
        <v>2538</v>
      </c>
      <c r="C167" s="80">
        <v>57613</v>
      </c>
      <c r="D167" s="85"/>
      <c r="E167" s="85"/>
      <c r="F167" s="86"/>
      <c r="G167" s="85"/>
      <c r="H167" s="85"/>
      <c r="I167" s="86"/>
      <c r="J167" s="85" t="s">
        <v>975</v>
      </c>
      <c r="K167" s="85" t="s">
        <v>975</v>
      </c>
      <c r="L167" s="86">
        <v>-1.52</v>
      </c>
      <c r="M167" s="85" t="s">
        <v>975</v>
      </c>
      <c r="N167" s="85" t="s">
        <v>975</v>
      </c>
      <c r="O167" s="86">
        <v>-1.88</v>
      </c>
    </row>
    <row r="168" spans="2:15">
      <c r="B168" s="92" t="s">
        <v>1266</v>
      </c>
      <c r="C168" s="79">
        <v>57710</v>
      </c>
      <c r="D168" s="93"/>
      <c r="E168" s="93"/>
      <c r="F168" s="94"/>
      <c r="G168" s="93"/>
      <c r="H168" s="93"/>
      <c r="I168" s="94"/>
      <c r="J168" s="93"/>
      <c r="K168" s="93"/>
      <c r="L168" s="94"/>
      <c r="M168" s="93" t="s">
        <v>975</v>
      </c>
      <c r="N168" s="93" t="s">
        <v>975</v>
      </c>
      <c r="O168" s="94">
        <v>-1.67</v>
      </c>
    </row>
    <row r="169" spans="2:15">
      <c r="B169" s="92" t="s">
        <v>513</v>
      </c>
      <c r="C169" s="79">
        <v>124602</v>
      </c>
      <c r="D169" s="93">
        <v>9.1100000000000005E-5</v>
      </c>
      <c r="E169" s="93">
        <v>1.7799999999999999E-3</v>
      </c>
      <c r="F169" s="94">
        <v>-2.1800000000000002</v>
      </c>
      <c r="G169" s="93" t="s">
        <v>975</v>
      </c>
      <c r="H169" s="93" t="s">
        <v>975</v>
      </c>
      <c r="I169" s="94">
        <v>-2.2799999999999998</v>
      </c>
      <c r="J169" s="93" t="s">
        <v>975</v>
      </c>
      <c r="K169" s="93" t="s">
        <v>975</v>
      </c>
      <c r="L169" s="94">
        <v>-2.08</v>
      </c>
      <c r="M169" s="93" t="s">
        <v>975</v>
      </c>
      <c r="N169" s="93" t="s">
        <v>975</v>
      </c>
      <c r="O169" s="94">
        <v>-4.2300000000000004</v>
      </c>
    </row>
    <row r="170" spans="2:15">
      <c r="B170" s="92" t="s">
        <v>2668</v>
      </c>
      <c r="C170" s="79">
        <v>547</v>
      </c>
      <c r="D170" s="93">
        <v>9.7260000000000001E-4</v>
      </c>
      <c r="E170" s="93">
        <v>6.6299999999999996E-3</v>
      </c>
      <c r="F170" s="94">
        <v>-2.29</v>
      </c>
      <c r="G170" s="93">
        <v>4.3000000000000003E-6</v>
      </c>
      <c r="H170" s="93">
        <v>1.5400000000000002E-5</v>
      </c>
      <c r="I170" s="94">
        <v>-2.21</v>
      </c>
      <c r="J170" s="93" t="s">
        <v>975</v>
      </c>
      <c r="K170" s="93" t="s">
        <v>975</v>
      </c>
      <c r="L170" s="94">
        <v>-3.45</v>
      </c>
      <c r="M170" s="93" t="s">
        <v>975</v>
      </c>
      <c r="N170" s="93" t="s">
        <v>975</v>
      </c>
      <c r="O170" s="94">
        <v>-6.08</v>
      </c>
    </row>
    <row r="171" spans="2:15">
      <c r="B171" s="91" t="s">
        <v>599</v>
      </c>
      <c r="C171" s="80">
        <v>221458</v>
      </c>
      <c r="D171" s="85"/>
      <c r="E171" s="85"/>
      <c r="F171" s="86"/>
      <c r="G171" s="85"/>
      <c r="H171" s="85"/>
      <c r="I171" s="86"/>
      <c r="J171" s="85"/>
      <c r="K171" s="85"/>
      <c r="L171" s="86"/>
      <c r="M171" s="85" t="s">
        <v>975</v>
      </c>
      <c r="N171" s="85" t="s">
        <v>975</v>
      </c>
      <c r="O171" s="86">
        <v>-1.88</v>
      </c>
    </row>
    <row r="172" spans="2:15">
      <c r="B172" s="92" t="s">
        <v>663</v>
      </c>
      <c r="C172" s="79">
        <v>3815</v>
      </c>
      <c r="D172" s="93">
        <v>7.0850000000000004E-4</v>
      </c>
      <c r="E172" s="93">
        <v>5.5500000000000002E-3</v>
      </c>
      <c r="F172" s="94">
        <v>-1.86</v>
      </c>
      <c r="G172" s="93">
        <v>1.3999999999999999E-6</v>
      </c>
      <c r="H172" s="93">
        <v>5.8499999999999999E-6</v>
      </c>
      <c r="I172" s="94">
        <v>-1.83</v>
      </c>
      <c r="J172" s="93" t="s">
        <v>975</v>
      </c>
      <c r="K172" s="93">
        <v>2.7099999999999998E-7</v>
      </c>
      <c r="L172" s="94">
        <v>-1.86</v>
      </c>
      <c r="M172" s="93" t="s">
        <v>975</v>
      </c>
      <c r="N172" s="93" t="s">
        <v>975</v>
      </c>
      <c r="O172" s="94">
        <v>-3.04</v>
      </c>
    </row>
    <row r="173" spans="2:15">
      <c r="B173" s="92" t="s">
        <v>1411</v>
      </c>
      <c r="C173" s="79">
        <v>28999</v>
      </c>
      <c r="D173" s="93"/>
      <c r="E173" s="93"/>
      <c r="F173" s="94"/>
      <c r="G173" s="93"/>
      <c r="H173" s="93"/>
      <c r="I173" s="94"/>
      <c r="J173" s="93"/>
      <c r="K173" s="93"/>
      <c r="L173" s="94"/>
      <c r="M173" s="93" t="s">
        <v>975</v>
      </c>
      <c r="N173" s="93" t="s">
        <v>975</v>
      </c>
      <c r="O173" s="94">
        <v>-2.06</v>
      </c>
    </row>
    <row r="174" spans="2:15">
      <c r="B174" s="91" t="s">
        <v>2479</v>
      </c>
      <c r="C174" s="80">
        <v>26249</v>
      </c>
      <c r="D174" s="85"/>
      <c r="E174" s="85"/>
      <c r="F174" s="86"/>
      <c r="G174" s="85"/>
      <c r="H174" s="85"/>
      <c r="I174" s="86"/>
      <c r="J174" s="85" t="s">
        <v>975</v>
      </c>
      <c r="K174" s="85" t="s">
        <v>975</v>
      </c>
      <c r="L174" s="86">
        <v>-1.6</v>
      </c>
      <c r="M174" s="85" t="s">
        <v>975</v>
      </c>
      <c r="N174" s="85" t="s">
        <v>975</v>
      </c>
      <c r="O174" s="86">
        <v>-1.75</v>
      </c>
    </row>
    <row r="175" spans="2:15">
      <c r="B175" s="92" t="s">
        <v>2675</v>
      </c>
      <c r="C175" s="79">
        <v>55554</v>
      </c>
      <c r="D175" s="93"/>
      <c r="E175" s="93"/>
      <c r="F175" s="94"/>
      <c r="G175" s="93"/>
      <c r="H175" s="93"/>
      <c r="I175" s="94"/>
      <c r="J175" s="93">
        <v>1.9999999999999999E-7</v>
      </c>
      <c r="K175" s="93">
        <v>5.2399999999999998E-7</v>
      </c>
      <c r="L175" s="94">
        <v>-1.77</v>
      </c>
      <c r="M175" s="93" t="s">
        <v>975</v>
      </c>
      <c r="N175" s="93" t="s">
        <v>975</v>
      </c>
      <c r="O175" s="94">
        <v>-2.54</v>
      </c>
    </row>
    <row r="176" spans="2:15">
      <c r="B176" s="91" t="s">
        <v>842</v>
      </c>
      <c r="C176" s="80">
        <v>3817</v>
      </c>
      <c r="D176" s="85"/>
      <c r="E176" s="85"/>
      <c r="F176" s="86"/>
      <c r="G176" s="85"/>
      <c r="H176" s="85"/>
      <c r="I176" s="86"/>
      <c r="J176" s="85">
        <v>7.5330000000000004E-4</v>
      </c>
      <c r="K176" s="85">
        <v>1.24E-3</v>
      </c>
      <c r="L176" s="86">
        <v>-1.54</v>
      </c>
      <c r="M176" s="85">
        <v>5.2590000000000004E-4</v>
      </c>
      <c r="N176" s="85">
        <v>6.8599999999999998E-4</v>
      </c>
      <c r="O176" s="86">
        <v>-1.57</v>
      </c>
    </row>
    <row r="177" spans="2:15">
      <c r="B177" s="92" t="s">
        <v>428</v>
      </c>
      <c r="C177" s="79">
        <v>339855</v>
      </c>
      <c r="D177" s="93"/>
      <c r="E177" s="93"/>
      <c r="F177" s="94"/>
      <c r="G177" s="93">
        <v>1.9999999999999999E-7</v>
      </c>
      <c r="H177" s="93">
        <v>1.08E-6</v>
      </c>
      <c r="I177" s="94">
        <v>-1.73</v>
      </c>
      <c r="J177" s="93" t="s">
        <v>975</v>
      </c>
      <c r="K177" s="93" t="s">
        <v>975</v>
      </c>
      <c r="L177" s="94">
        <v>-1.85</v>
      </c>
      <c r="M177" s="93" t="s">
        <v>975</v>
      </c>
      <c r="N177" s="93" t="s">
        <v>975</v>
      </c>
      <c r="O177" s="94">
        <v>-3.26</v>
      </c>
    </row>
    <row r="178" spans="2:15">
      <c r="B178" s="91" t="s">
        <v>650</v>
      </c>
      <c r="C178" s="80">
        <v>143903</v>
      </c>
      <c r="D178" s="85"/>
      <c r="E178" s="85"/>
      <c r="F178" s="86"/>
      <c r="G178" s="85"/>
      <c r="H178" s="85"/>
      <c r="I178" s="86"/>
      <c r="J178" s="85"/>
      <c r="K178" s="85"/>
      <c r="L178" s="86"/>
      <c r="M178" s="85" t="s">
        <v>975</v>
      </c>
      <c r="N178" s="85" t="s">
        <v>975</v>
      </c>
      <c r="O178" s="86">
        <v>-1.59</v>
      </c>
    </row>
    <row r="179" spans="2:15">
      <c r="B179" s="91" t="s">
        <v>854</v>
      </c>
      <c r="C179" s="80">
        <v>203190</v>
      </c>
      <c r="D179" s="85"/>
      <c r="E179" s="85"/>
      <c r="F179" s="86"/>
      <c r="G179" s="85" t="s">
        <v>975</v>
      </c>
      <c r="H179" s="85">
        <v>6.1799999999999995E-7</v>
      </c>
      <c r="I179" s="86">
        <v>-2.0299999999999998</v>
      </c>
      <c r="J179" s="85" t="s">
        <v>975</v>
      </c>
      <c r="K179" s="85" t="s">
        <v>975</v>
      </c>
      <c r="L179" s="86">
        <v>-2.4</v>
      </c>
      <c r="M179" s="85" t="s">
        <v>975</v>
      </c>
      <c r="N179" s="85" t="s">
        <v>975</v>
      </c>
      <c r="O179" s="86">
        <v>-6.72</v>
      </c>
    </row>
    <row r="180" spans="2:15">
      <c r="B180" s="91" t="s">
        <v>214</v>
      </c>
      <c r="C180" s="80">
        <v>3977</v>
      </c>
      <c r="D180" s="85"/>
      <c r="E180" s="85"/>
      <c r="F180" s="86"/>
      <c r="G180" s="85">
        <v>3.9999999999999998E-7</v>
      </c>
      <c r="H180" s="85">
        <v>1.9599999999999999E-6</v>
      </c>
      <c r="I180" s="86">
        <v>-1.58</v>
      </c>
      <c r="J180" s="85">
        <v>4.9999999999999998E-7</v>
      </c>
      <c r="K180" s="85">
        <v>1.22E-6</v>
      </c>
      <c r="L180" s="86">
        <v>-1.51</v>
      </c>
      <c r="M180" s="85" t="s">
        <v>975</v>
      </c>
      <c r="N180" s="85" t="s">
        <v>975</v>
      </c>
      <c r="O180" s="86">
        <v>-2.17</v>
      </c>
    </row>
    <row r="181" spans="2:15">
      <c r="B181" s="92" t="s">
        <v>2552</v>
      </c>
      <c r="C181" s="79">
        <v>9388</v>
      </c>
      <c r="D181" s="93">
        <v>5.1840000000000002E-4</v>
      </c>
      <c r="E181" s="93">
        <v>4.7499999999999999E-3</v>
      </c>
      <c r="F181" s="94">
        <v>-1.59</v>
      </c>
      <c r="G181" s="93" t="s">
        <v>975</v>
      </c>
      <c r="H181" s="93">
        <v>6.1799999999999995E-7</v>
      </c>
      <c r="I181" s="94">
        <v>-1.63</v>
      </c>
      <c r="J181" s="93" t="s">
        <v>975</v>
      </c>
      <c r="K181" s="93" t="s">
        <v>975</v>
      </c>
      <c r="L181" s="94">
        <v>-1.58</v>
      </c>
      <c r="M181" s="93" t="s">
        <v>975</v>
      </c>
      <c r="N181" s="93" t="s">
        <v>975</v>
      </c>
      <c r="O181" s="94">
        <v>-2.2400000000000002</v>
      </c>
    </row>
    <row r="182" spans="2:15">
      <c r="B182" s="91" t="s">
        <v>1572</v>
      </c>
      <c r="C182" s="80">
        <v>25802</v>
      </c>
      <c r="D182" s="85"/>
      <c r="E182" s="85"/>
      <c r="F182" s="86"/>
      <c r="G182" s="85"/>
      <c r="H182" s="85"/>
      <c r="I182" s="86"/>
      <c r="J182" s="85"/>
      <c r="K182" s="85"/>
      <c r="L182" s="86"/>
      <c r="M182" s="85" t="s">
        <v>975</v>
      </c>
      <c r="N182" s="85" t="s">
        <v>975</v>
      </c>
      <c r="O182" s="86">
        <v>-2.29</v>
      </c>
    </row>
    <row r="183" spans="2:15">
      <c r="B183" s="92" t="s">
        <v>507</v>
      </c>
      <c r="C183" s="79">
        <v>4010</v>
      </c>
      <c r="D183" s="93"/>
      <c r="E183" s="93"/>
      <c r="F183" s="94"/>
      <c r="G183" s="93"/>
      <c r="H183" s="93"/>
      <c r="I183" s="94"/>
      <c r="J183" s="93"/>
      <c r="K183" s="93"/>
      <c r="L183" s="94"/>
      <c r="M183" s="93" t="s">
        <v>975</v>
      </c>
      <c r="N183" s="93" t="s">
        <v>975</v>
      </c>
      <c r="O183" s="94">
        <v>-1.88</v>
      </c>
    </row>
    <row r="184" spans="2:15">
      <c r="B184" s="92" t="s">
        <v>761</v>
      </c>
      <c r="C184" s="79">
        <v>53353</v>
      </c>
      <c r="D184" s="93">
        <v>2.8150000000000001E-4</v>
      </c>
      <c r="E184" s="93">
        <v>3.2100000000000002E-3</v>
      </c>
      <c r="F184" s="94">
        <v>-2.68</v>
      </c>
      <c r="G184" s="93" t="s">
        <v>975</v>
      </c>
      <c r="H184" s="93" t="s">
        <v>975</v>
      </c>
      <c r="I184" s="94">
        <v>-2.75</v>
      </c>
      <c r="J184" s="93" t="s">
        <v>975</v>
      </c>
      <c r="K184" s="93" t="s">
        <v>975</v>
      </c>
      <c r="L184" s="94">
        <v>-2.97</v>
      </c>
      <c r="M184" s="93" t="s">
        <v>975</v>
      </c>
      <c r="N184" s="93" t="s">
        <v>975</v>
      </c>
      <c r="O184" s="94">
        <v>-7.62</v>
      </c>
    </row>
    <row r="185" spans="2:15">
      <c r="B185" s="91" t="s">
        <v>2671</v>
      </c>
      <c r="C185" s="80">
        <v>4036</v>
      </c>
      <c r="D185" s="85">
        <v>6.9300000000000004E-5</v>
      </c>
      <c r="E185" s="85">
        <v>1.47E-3</v>
      </c>
      <c r="F185" s="86">
        <v>-2.02</v>
      </c>
      <c r="G185" s="85">
        <v>6.8970000000000001E-4</v>
      </c>
      <c r="H185" s="85">
        <v>1.5E-3</v>
      </c>
      <c r="I185" s="86">
        <v>-1.52</v>
      </c>
      <c r="J185" s="85" t="s">
        <v>975</v>
      </c>
      <c r="K185" s="85" t="s">
        <v>975</v>
      </c>
      <c r="L185" s="86">
        <v>-1.91</v>
      </c>
      <c r="M185" s="85" t="s">
        <v>975</v>
      </c>
      <c r="N185" s="85" t="s">
        <v>975</v>
      </c>
      <c r="O185" s="86">
        <v>-3.27</v>
      </c>
    </row>
    <row r="186" spans="2:15">
      <c r="B186" s="91" t="s">
        <v>625</v>
      </c>
      <c r="C186" s="80">
        <v>79442</v>
      </c>
      <c r="D186" s="85"/>
      <c r="E186" s="85"/>
      <c r="F186" s="86"/>
      <c r="G186" s="85"/>
      <c r="H186" s="85"/>
      <c r="I186" s="86"/>
      <c r="J186" s="85"/>
      <c r="K186" s="85"/>
      <c r="L186" s="86"/>
      <c r="M186" s="85" t="s">
        <v>975</v>
      </c>
      <c r="N186" s="85" t="s">
        <v>975</v>
      </c>
      <c r="O186" s="86">
        <v>-1.94</v>
      </c>
    </row>
    <row r="187" spans="2:15">
      <c r="B187" s="91" t="s">
        <v>844</v>
      </c>
      <c r="C187" s="80">
        <v>127255</v>
      </c>
      <c r="D187" s="85"/>
      <c r="E187" s="85"/>
      <c r="F187" s="86"/>
      <c r="G187" s="85"/>
      <c r="H187" s="85"/>
      <c r="I187" s="86"/>
      <c r="J187" s="85"/>
      <c r="K187" s="85"/>
      <c r="L187" s="86"/>
      <c r="M187" s="85" t="s">
        <v>975</v>
      </c>
      <c r="N187" s="85" t="s">
        <v>975</v>
      </c>
      <c r="O187" s="86">
        <v>-1.97</v>
      </c>
    </row>
    <row r="188" spans="2:15">
      <c r="B188" s="91" t="s">
        <v>1462</v>
      </c>
      <c r="C188" s="80">
        <v>26045</v>
      </c>
      <c r="D188" s="85"/>
      <c r="E188" s="85"/>
      <c r="F188" s="86"/>
      <c r="G188" s="85"/>
      <c r="H188" s="85"/>
      <c r="I188" s="86"/>
      <c r="J188" s="85"/>
      <c r="K188" s="85"/>
      <c r="L188" s="86"/>
      <c r="M188" s="85" t="s">
        <v>975</v>
      </c>
      <c r="N188" s="85" t="s">
        <v>975</v>
      </c>
      <c r="O188" s="86">
        <v>-1.68</v>
      </c>
    </row>
    <row r="189" spans="2:15">
      <c r="B189" s="92" t="s">
        <v>7</v>
      </c>
      <c r="C189" s="79">
        <v>9935</v>
      </c>
      <c r="D189" s="93"/>
      <c r="E189" s="93"/>
      <c r="F189" s="94"/>
      <c r="G189" s="93"/>
      <c r="H189" s="93"/>
      <c r="I189" s="94"/>
      <c r="J189" s="93"/>
      <c r="K189" s="93"/>
      <c r="L189" s="94"/>
      <c r="M189" s="93" t="s">
        <v>975</v>
      </c>
      <c r="N189" s="93" t="s">
        <v>975</v>
      </c>
      <c r="O189" s="94">
        <v>-1.79</v>
      </c>
    </row>
    <row r="190" spans="2:15">
      <c r="B190" s="91" t="s">
        <v>289</v>
      </c>
      <c r="C190" s="80">
        <v>5596</v>
      </c>
      <c r="D190" s="85">
        <v>5.8719999999999996E-4</v>
      </c>
      <c r="E190" s="85">
        <v>5.0699999999999999E-3</v>
      </c>
      <c r="F190" s="86">
        <v>-2.0099999999999998</v>
      </c>
      <c r="G190" s="85">
        <v>1.9999999999999999E-7</v>
      </c>
      <c r="H190" s="85">
        <v>1.08E-6</v>
      </c>
      <c r="I190" s="86">
        <v>-2.0699999999999998</v>
      </c>
      <c r="J190" s="85" t="s">
        <v>975</v>
      </c>
      <c r="K190" s="85" t="s">
        <v>975</v>
      </c>
      <c r="L190" s="86">
        <v>-2.5299999999999998</v>
      </c>
      <c r="M190" s="85" t="s">
        <v>975</v>
      </c>
      <c r="N190" s="85" t="s">
        <v>975</v>
      </c>
      <c r="O190" s="86">
        <v>-4.68</v>
      </c>
    </row>
    <row r="191" spans="2:15">
      <c r="B191" s="91" t="s">
        <v>700</v>
      </c>
      <c r="C191" s="80">
        <v>5648</v>
      </c>
      <c r="D191" s="85"/>
      <c r="E191" s="85"/>
      <c r="F191" s="86"/>
      <c r="G191" s="85"/>
      <c r="H191" s="85"/>
      <c r="I191" s="86"/>
      <c r="J191" s="85"/>
      <c r="K191" s="85"/>
      <c r="L191" s="86"/>
      <c r="M191" s="85" t="s">
        <v>975</v>
      </c>
      <c r="N191" s="85" t="s">
        <v>975</v>
      </c>
      <c r="O191" s="86">
        <v>-1.83</v>
      </c>
    </row>
    <row r="192" spans="2:15">
      <c r="B192" s="92" t="s">
        <v>2603</v>
      </c>
      <c r="C192" s="79">
        <v>4143</v>
      </c>
      <c r="D192" s="93"/>
      <c r="E192" s="93"/>
      <c r="F192" s="94"/>
      <c r="G192" s="93"/>
      <c r="H192" s="93"/>
      <c r="I192" s="94"/>
      <c r="J192" s="93">
        <v>2.3159999999999999E-4</v>
      </c>
      <c r="K192" s="93">
        <v>4.0499999999999998E-4</v>
      </c>
      <c r="L192" s="94">
        <v>-1.54</v>
      </c>
      <c r="M192" s="93">
        <v>1.7E-6</v>
      </c>
      <c r="N192" s="93">
        <v>2.48E-6</v>
      </c>
      <c r="O192" s="94">
        <v>-1.78</v>
      </c>
    </row>
    <row r="193" spans="1:15">
      <c r="B193" s="91" t="s">
        <v>255</v>
      </c>
      <c r="C193" s="80">
        <v>4147</v>
      </c>
      <c r="D193" s="85"/>
      <c r="E193" s="85"/>
      <c r="F193" s="86"/>
      <c r="G193" s="85" t="s">
        <v>975</v>
      </c>
      <c r="H193" s="85">
        <v>6.1799999999999995E-7</v>
      </c>
      <c r="I193" s="86">
        <v>-1.63</v>
      </c>
      <c r="J193" s="85" t="s">
        <v>975</v>
      </c>
      <c r="K193" s="85" t="s">
        <v>975</v>
      </c>
      <c r="L193" s="86">
        <v>-1.8</v>
      </c>
      <c r="M193" s="85" t="s">
        <v>975</v>
      </c>
      <c r="N193" s="85" t="s">
        <v>975</v>
      </c>
      <c r="O193" s="86">
        <v>-2.42</v>
      </c>
    </row>
    <row r="194" spans="1:15">
      <c r="B194" s="91" t="s">
        <v>482</v>
      </c>
      <c r="C194" s="80">
        <v>744</v>
      </c>
      <c r="D194" s="85"/>
      <c r="E194" s="85"/>
      <c r="F194" s="86"/>
      <c r="G194" s="85" t="s">
        <v>975</v>
      </c>
      <c r="H194" s="85" t="s">
        <v>975</v>
      </c>
      <c r="I194" s="86">
        <v>-2.2400000000000002</v>
      </c>
      <c r="J194" s="85" t="s">
        <v>975</v>
      </c>
      <c r="K194" s="85" t="s">
        <v>975</v>
      </c>
      <c r="L194" s="86">
        <v>-2.62</v>
      </c>
      <c r="M194" s="85" t="s">
        <v>975</v>
      </c>
      <c r="N194" s="85" t="s">
        <v>975</v>
      </c>
      <c r="O194" s="86">
        <v>-7.23</v>
      </c>
    </row>
    <row r="195" spans="1:15">
      <c r="B195" s="91" t="s">
        <v>934</v>
      </c>
      <c r="C195" s="80">
        <v>83876</v>
      </c>
      <c r="D195" s="85">
        <v>1.316E-4</v>
      </c>
      <c r="E195" s="85">
        <v>2.15E-3</v>
      </c>
      <c r="F195" s="86">
        <v>-2.44</v>
      </c>
      <c r="G195" s="85" t="s">
        <v>975</v>
      </c>
      <c r="H195" s="85" t="s">
        <v>975</v>
      </c>
      <c r="I195" s="86">
        <v>-2.65</v>
      </c>
      <c r="J195" s="85" t="s">
        <v>975</v>
      </c>
      <c r="K195" s="85" t="s">
        <v>975</v>
      </c>
      <c r="L195" s="86">
        <v>-3.37</v>
      </c>
      <c r="M195" s="85" t="s">
        <v>975</v>
      </c>
      <c r="N195" s="85" t="s">
        <v>975</v>
      </c>
      <c r="O195" s="86">
        <v>-10.16</v>
      </c>
    </row>
    <row r="196" spans="1:15">
      <c r="B196" s="91" t="s">
        <v>883</v>
      </c>
      <c r="C196" s="80">
        <v>283446</v>
      </c>
      <c r="D196" s="85"/>
      <c r="E196" s="85"/>
      <c r="F196" s="86"/>
      <c r="G196" s="85"/>
      <c r="H196" s="85"/>
      <c r="I196" s="86"/>
      <c r="J196" s="85"/>
      <c r="K196" s="85"/>
      <c r="L196" s="86"/>
      <c r="M196" s="85" t="s">
        <v>975</v>
      </c>
      <c r="N196" s="85" t="s">
        <v>975</v>
      </c>
      <c r="O196" s="86">
        <v>-1.92</v>
      </c>
    </row>
    <row r="197" spans="1:15">
      <c r="A197" s="34"/>
      <c r="B197" s="91" t="s">
        <v>294</v>
      </c>
      <c r="C197" s="80">
        <v>4684</v>
      </c>
      <c r="D197" s="85"/>
      <c r="E197" s="85"/>
      <c r="F197" s="86"/>
      <c r="G197" s="85"/>
      <c r="H197" s="85"/>
      <c r="I197" s="86"/>
      <c r="J197" s="85">
        <v>6.9999999999999999E-6</v>
      </c>
      <c r="K197" s="85">
        <v>1.45E-5</v>
      </c>
      <c r="L197" s="86">
        <v>-1.79</v>
      </c>
      <c r="M197" s="85" t="s">
        <v>975</v>
      </c>
      <c r="N197" s="85" t="s">
        <v>975</v>
      </c>
      <c r="O197" s="86">
        <v>-3.44</v>
      </c>
    </row>
    <row r="198" spans="1:15">
      <c r="A198" s="34"/>
      <c r="B198" s="91" t="s">
        <v>931</v>
      </c>
      <c r="C198" s="80">
        <v>4703</v>
      </c>
      <c r="D198" s="85">
        <v>8.7739999999999997E-4</v>
      </c>
      <c r="E198" s="85">
        <v>6.3600000000000002E-3</v>
      </c>
      <c r="F198" s="86">
        <v>-2.2000000000000002</v>
      </c>
      <c r="G198" s="85">
        <v>3.0000000000000001E-6</v>
      </c>
      <c r="H198" s="85">
        <v>1.1399999999999999E-5</v>
      </c>
      <c r="I198" s="86">
        <v>-2.15</v>
      </c>
      <c r="J198" s="85" t="s">
        <v>975</v>
      </c>
      <c r="K198" s="85" t="s">
        <v>975</v>
      </c>
      <c r="L198" s="86">
        <v>-2.33</v>
      </c>
      <c r="M198" s="85" t="s">
        <v>975</v>
      </c>
      <c r="N198" s="85" t="s">
        <v>975</v>
      </c>
      <c r="O198" s="86">
        <v>-6.23</v>
      </c>
    </row>
    <row r="199" spans="1:15">
      <c r="A199" s="34"/>
      <c r="B199" s="91" t="s">
        <v>606</v>
      </c>
      <c r="C199" s="80">
        <v>64168</v>
      </c>
      <c r="D199" s="85"/>
      <c r="E199" s="85"/>
      <c r="F199" s="86"/>
      <c r="G199" s="85"/>
      <c r="H199" s="85"/>
      <c r="I199" s="86"/>
      <c r="J199" s="85"/>
      <c r="K199" s="85"/>
      <c r="L199" s="86"/>
      <c r="M199" s="85" t="s">
        <v>975</v>
      </c>
      <c r="N199" s="85" t="s">
        <v>975</v>
      </c>
      <c r="O199" s="86">
        <v>-1.82</v>
      </c>
    </row>
    <row r="200" spans="1:15">
      <c r="A200" s="34"/>
      <c r="B200" s="91" t="s">
        <v>753</v>
      </c>
      <c r="C200" s="80">
        <v>257194</v>
      </c>
      <c r="D200" s="85"/>
      <c r="E200" s="85"/>
      <c r="F200" s="86"/>
      <c r="G200" s="85"/>
      <c r="H200" s="85"/>
      <c r="I200" s="86"/>
      <c r="J200" s="85"/>
      <c r="K200" s="85"/>
      <c r="L200" s="86"/>
      <c r="M200" s="85" t="s">
        <v>975</v>
      </c>
      <c r="N200" s="85">
        <v>1.5200000000000001E-7</v>
      </c>
      <c r="O200" s="86">
        <v>-1.6</v>
      </c>
    </row>
    <row r="201" spans="1:15">
      <c r="A201" s="34"/>
      <c r="B201" s="91" t="s">
        <v>1422</v>
      </c>
      <c r="C201" s="80">
        <v>91624</v>
      </c>
      <c r="D201" s="85"/>
      <c r="E201" s="85"/>
      <c r="F201" s="86"/>
      <c r="G201" s="85"/>
      <c r="H201" s="85"/>
      <c r="I201" s="86"/>
      <c r="J201" s="85"/>
      <c r="K201" s="85"/>
      <c r="L201" s="86"/>
      <c r="M201" s="85" t="s">
        <v>975</v>
      </c>
      <c r="N201" s="85" t="s">
        <v>975</v>
      </c>
      <c r="O201" s="86">
        <v>-2.11</v>
      </c>
    </row>
    <row r="202" spans="1:15">
      <c r="A202" s="34"/>
      <c r="B202" s="91" t="s">
        <v>2579</v>
      </c>
      <c r="C202" s="80">
        <v>4810</v>
      </c>
      <c r="D202" s="85"/>
      <c r="E202" s="85"/>
      <c r="F202" s="86"/>
      <c r="G202" s="85"/>
      <c r="H202" s="85"/>
      <c r="I202" s="86"/>
      <c r="J202" s="85"/>
      <c r="K202" s="85"/>
      <c r="L202" s="86"/>
      <c r="M202" s="85" t="s">
        <v>975</v>
      </c>
      <c r="N202" s="85" t="s">
        <v>975</v>
      </c>
      <c r="O202" s="86">
        <v>-1.73</v>
      </c>
    </row>
    <row r="203" spans="1:15">
      <c r="A203" s="34"/>
      <c r="B203" s="92" t="s">
        <v>906</v>
      </c>
      <c r="C203" s="79">
        <v>8715</v>
      </c>
      <c r="D203" s="93"/>
      <c r="E203" s="93"/>
      <c r="F203" s="94"/>
      <c r="G203" s="93">
        <v>4.6059999999999997E-4</v>
      </c>
      <c r="H203" s="93">
        <v>1.0499999999999999E-3</v>
      </c>
      <c r="I203" s="94">
        <v>-1.57</v>
      </c>
      <c r="J203" s="93">
        <v>2.9000000000000002E-6</v>
      </c>
      <c r="K203" s="93">
        <v>6.3600000000000001E-6</v>
      </c>
      <c r="L203" s="94">
        <v>-1.75</v>
      </c>
      <c r="M203" s="93" t="s">
        <v>975</v>
      </c>
      <c r="N203" s="93" t="s">
        <v>975</v>
      </c>
      <c r="O203" s="94">
        <v>-3.8</v>
      </c>
    </row>
    <row r="204" spans="1:15">
      <c r="A204" s="34"/>
      <c r="B204" s="91" t="s">
        <v>602</v>
      </c>
      <c r="C204" s="80">
        <v>4842</v>
      </c>
      <c r="D204" s="85"/>
      <c r="E204" s="85"/>
      <c r="F204" s="86"/>
      <c r="G204" s="85"/>
      <c r="H204" s="85"/>
      <c r="I204" s="86"/>
      <c r="J204" s="85"/>
      <c r="K204" s="85"/>
      <c r="L204" s="86"/>
      <c r="M204" s="85" t="s">
        <v>975</v>
      </c>
      <c r="N204" s="85" t="s">
        <v>975</v>
      </c>
      <c r="O204" s="86">
        <v>-1.54</v>
      </c>
    </row>
    <row r="205" spans="1:15">
      <c r="A205" s="34"/>
      <c r="B205" s="91" t="s">
        <v>465</v>
      </c>
      <c r="C205" s="80">
        <v>4883</v>
      </c>
      <c r="D205" s="85"/>
      <c r="E205" s="85"/>
      <c r="F205" s="86"/>
      <c r="G205" s="85">
        <v>7.94E-4</v>
      </c>
      <c r="H205" s="85">
        <v>1.6999999999999999E-3</v>
      </c>
      <c r="I205" s="86">
        <v>-1.57</v>
      </c>
      <c r="J205" s="85"/>
      <c r="K205" s="85"/>
      <c r="L205" s="86"/>
      <c r="M205" s="85" t="s">
        <v>975</v>
      </c>
      <c r="N205" s="85" t="s">
        <v>975</v>
      </c>
      <c r="O205" s="86">
        <v>-3.2</v>
      </c>
    </row>
    <row r="206" spans="1:15">
      <c r="A206" s="34"/>
      <c r="B206" s="92" t="s">
        <v>736</v>
      </c>
      <c r="C206" s="79">
        <v>4889</v>
      </c>
      <c r="D206" s="93"/>
      <c r="E206" s="93"/>
      <c r="F206" s="94"/>
      <c r="G206" s="93"/>
      <c r="H206" s="93"/>
      <c r="I206" s="94"/>
      <c r="J206" s="93"/>
      <c r="K206" s="93"/>
      <c r="L206" s="94"/>
      <c r="M206" s="93" t="s">
        <v>975</v>
      </c>
      <c r="N206" s="93" t="s">
        <v>975</v>
      </c>
      <c r="O206" s="94">
        <v>-1.6</v>
      </c>
    </row>
    <row r="207" spans="1:15">
      <c r="B207" s="92" t="s">
        <v>651</v>
      </c>
      <c r="C207" s="79">
        <v>284434</v>
      </c>
      <c r="D207" s="93">
        <v>2.2399999999999999E-5</v>
      </c>
      <c r="E207" s="93">
        <v>6.2600000000000004E-4</v>
      </c>
      <c r="F207" s="94">
        <v>-2.48</v>
      </c>
      <c r="G207" s="93" t="s">
        <v>975</v>
      </c>
      <c r="H207" s="93">
        <v>6.1799999999999995E-7</v>
      </c>
      <c r="I207" s="94">
        <v>-2.2000000000000002</v>
      </c>
      <c r="J207" s="93" t="s">
        <v>975</v>
      </c>
      <c r="K207" s="93" t="s">
        <v>975</v>
      </c>
      <c r="L207" s="94">
        <v>-2.23</v>
      </c>
      <c r="M207" s="93" t="s">
        <v>975</v>
      </c>
      <c r="N207" s="93" t="s">
        <v>975</v>
      </c>
      <c r="O207" s="94">
        <v>-7.57</v>
      </c>
    </row>
    <row r="208" spans="1:15">
      <c r="B208" s="92" t="s">
        <v>882</v>
      </c>
      <c r="C208" s="79">
        <v>54959</v>
      </c>
      <c r="D208" s="93">
        <v>4.417E-4</v>
      </c>
      <c r="E208" s="93">
        <v>4.2900000000000004E-3</v>
      </c>
      <c r="F208" s="94">
        <v>-2.02</v>
      </c>
      <c r="G208" s="93">
        <v>1.4630000000000001E-4</v>
      </c>
      <c r="H208" s="93">
        <v>3.6900000000000002E-4</v>
      </c>
      <c r="I208" s="94">
        <v>-1.68</v>
      </c>
      <c r="J208" s="93">
        <v>2.9999999999999999E-7</v>
      </c>
      <c r="K208" s="93">
        <v>7.6700000000000003E-7</v>
      </c>
      <c r="L208" s="94">
        <v>-1.9</v>
      </c>
      <c r="M208" s="93" t="s">
        <v>975</v>
      </c>
      <c r="N208" s="93" t="s">
        <v>975</v>
      </c>
      <c r="O208" s="94">
        <v>-3.02</v>
      </c>
    </row>
    <row r="209" spans="2:15">
      <c r="B209" s="92" t="s">
        <v>959</v>
      </c>
      <c r="C209" s="79">
        <v>55753</v>
      </c>
      <c r="D209" s="93"/>
      <c r="E209" s="93"/>
      <c r="F209" s="94"/>
      <c r="G209" s="93">
        <v>9.5810000000000003E-4</v>
      </c>
      <c r="H209" s="93">
        <v>2.0100000000000001E-3</v>
      </c>
      <c r="I209" s="94">
        <v>-1.53</v>
      </c>
      <c r="J209" s="93" t="s">
        <v>975</v>
      </c>
      <c r="K209" s="93" t="s">
        <v>975</v>
      </c>
      <c r="L209" s="94">
        <v>-2.25</v>
      </c>
      <c r="M209" s="93" t="s">
        <v>975</v>
      </c>
      <c r="N209" s="93" t="s">
        <v>975</v>
      </c>
      <c r="O209" s="94">
        <v>-2.96</v>
      </c>
    </row>
    <row r="210" spans="2:15">
      <c r="B210" s="91" t="s">
        <v>44</v>
      </c>
      <c r="C210" s="80">
        <v>118427</v>
      </c>
      <c r="D210" s="85"/>
      <c r="E210" s="85"/>
      <c r="F210" s="86"/>
      <c r="G210" s="85">
        <v>9.9999999999999995E-8</v>
      </c>
      <c r="H210" s="85">
        <v>6.1799999999999995E-7</v>
      </c>
      <c r="I210" s="86">
        <v>-1.61</v>
      </c>
      <c r="J210" s="85" t="s">
        <v>975</v>
      </c>
      <c r="K210" s="85">
        <v>2.7099999999999998E-7</v>
      </c>
      <c r="L210" s="86">
        <v>-1.56</v>
      </c>
      <c r="M210" s="85" t="s">
        <v>975</v>
      </c>
      <c r="N210" s="85" t="s">
        <v>975</v>
      </c>
      <c r="O210" s="86">
        <v>-2.54</v>
      </c>
    </row>
    <row r="211" spans="2:15">
      <c r="B211" s="91" t="s">
        <v>2496</v>
      </c>
      <c r="C211" s="80">
        <v>10562</v>
      </c>
      <c r="D211" s="85"/>
      <c r="E211" s="85"/>
      <c r="F211" s="86"/>
      <c r="G211" s="85"/>
      <c r="H211" s="85"/>
      <c r="I211" s="86"/>
      <c r="J211" s="85"/>
      <c r="K211" s="85"/>
      <c r="L211" s="86"/>
      <c r="M211" s="85" t="s">
        <v>975</v>
      </c>
      <c r="N211" s="85" t="s">
        <v>975</v>
      </c>
      <c r="O211" s="86">
        <v>-2.04</v>
      </c>
    </row>
    <row r="212" spans="2:15">
      <c r="B212" s="92" t="s">
        <v>1437</v>
      </c>
      <c r="C212" s="79">
        <v>346528</v>
      </c>
      <c r="D212" s="93"/>
      <c r="E212" s="93"/>
      <c r="F212" s="94"/>
      <c r="G212" s="93"/>
      <c r="H212" s="93"/>
      <c r="I212" s="94"/>
      <c r="J212" s="93"/>
      <c r="K212" s="93"/>
      <c r="L212" s="94"/>
      <c r="M212" s="93" t="s">
        <v>975</v>
      </c>
      <c r="N212" s="93" t="s">
        <v>975</v>
      </c>
      <c r="O212" s="94">
        <v>-1.7</v>
      </c>
    </row>
    <row r="213" spans="2:15">
      <c r="B213" s="91" t="s">
        <v>2518</v>
      </c>
      <c r="C213" s="80">
        <v>114880</v>
      </c>
      <c r="D213" s="85"/>
      <c r="E213" s="85"/>
      <c r="F213" s="86"/>
      <c r="G213" s="85"/>
      <c r="H213" s="85"/>
      <c r="I213" s="86"/>
      <c r="J213" s="85"/>
      <c r="K213" s="85"/>
      <c r="L213" s="86"/>
      <c r="M213" s="85" t="s">
        <v>975</v>
      </c>
      <c r="N213" s="85" t="s">
        <v>975</v>
      </c>
      <c r="O213" s="86">
        <v>-1.9</v>
      </c>
    </row>
    <row r="214" spans="2:15">
      <c r="B214" s="91" t="s">
        <v>2596</v>
      </c>
      <c r="C214" s="80">
        <v>114299</v>
      </c>
      <c r="D214" s="85"/>
      <c r="E214" s="85"/>
      <c r="F214" s="86"/>
      <c r="G214" s="85"/>
      <c r="H214" s="85"/>
      <c r="I214" s="86"/>
      <c r="J214" s="85"/>
      <c r="K214" s="85"/>
      <c r="L214" s="86"/>
      <c r="M214" s="85" t="s">
        <v>975</v>
      </c>
      <c r="N214" s="85" t="s">
        <v>975</v>
      </c>
      <c r="O214" s="86">
        <v>-1.81</v>
      </c>
    </row>
    <row r="215" spans="2:15">
      <c r="B215" s="91" t="s">
        <v>1408</v>
      </c>
      <c r="C215" s="80">
        <v>5075</v>
      </c>
      <c r="D215" s="85"/>
      <c r="E215" s="85"/>
      <c r="F215" s="86"/>
      <c r="G215" s="85"/>
      <c r="H215" s="85"/>
      <c r="I215" s="86"/>
      <c r="J215" s="85" t="s">
        <v>975</v>
      </c>
      <c r="K215" s="85" t="s">
        <v>975</v>
      </c>
      <c r="L215" s="86">
        <v>-2.09</v>
      </c>
      <c r="M215" s="85" t="s">
        <v>975</v>
      </c>
      <c r="N215" s="85" t="s">
        <v>975</v>
      </c>
      <c r="O215" s="86">
        <v>-3.22</v>
      </c>
    </row>
    <row r="216" spans="2:15">
      <c r="B216" s="91" t="s">
        <v>585</v>
      </c>
      <c r="C216" s="80">
        <v>80714</v>
      </c>
      <c r="D216" s="85"/>
      <c r="E216" s="85"/>
      <c r="F216" s="86"/>
      <c r="G216" s="85" t="s">
        <v>975</v>
      </c>
      <c r="H216" s="85" t="s">
        <v>975</v>
      </c>
      <c r="I216" s="86">
        <v>-1.54</v>
      </c>
      <c r="J216" s="85" t="s">
        <v>975</v>
      </c>
      <c r="K216" s="85" t="s">
        <v>975</v>
      </c>
      <c r="L216" s="86">
        <v>-1.55</v>
      </c>
      <c r="M216" s="85" t="s">
        <v>975</v>
      </c>
      <c r="N216" s="85" t="s">
        <v>975</v>
      </c>
      <c r="O216" s="86">
        <v>-2.17</v>
      </c>
    </row>
    <row r="217" spans="2:15">
      <c r="B217" s="91" t="s">
        <v>243</v>
      </c>
      <c r="C217" s="80">
        <v>27445</v>
      </c>
      <c r="D217" s="85"/>
      <c r="E217" s="85"/>
      <c r="F217" s="86"/>
      <c r="G217" s="85"/>
      <c r="H217" s="85"/>
      <c r="I217" s="86"/>
      <c r="J217" s="85"/>
      <c r="K217" s="85"/>
      <c r="L217" s="86"/>
      <c r="M217" s="85" t="s">
        <v>975</v>
      </c>
      <c r="N217" s="85" t="s">
        <v>975</v>
      </c>
      <c r="O217" s="86">
        <v>-1.76</v>
      </c>
    </row>
    <row r="218" spans="2:15">
      <c r="B218" s="91" t="s">
        <v>591</v>
      </c>
      <c r="C218" s="80">
        <v>5046</v>
      </c>
      <c r="D218" s="85"/>
      <c r="E218" s="85"/>
      <c r="F218" s="86"/>
      <c r="G218" s="85"/>
      <c r="H218" s="85"/>
      <c r="I218" s="86"/>
      <c r="J218" s="85"/>
      <c r="K218" s="85"/>
      <c r="L218" s="86"/>
      <c r="M218" s="85" t="s">
        <v>975</v>
      </c>
      <c r="N218" s="85" t="s">
        <v>975</v>
      </c>
      <c r="O218" s="86">
        <v>-1.55</v>
      </c>
    </row>
    <row r="219" spans="2:15">
      <c r="B219" s="91" t="s">
        <v>928</v>
      </c>
      <c r="C219" s="80">
        <v>10846</v>
      </c>
      <c r="D219" s="85"/>
      <c r="E219" s="85"/>
      <c r="F219" s="86"/>
      <c r="G219" s="85">
        <v>5.9999999999999997E-7</v>
      </c>
      <c r="H219" s="85">
        <v>2.7700000000000002E-6</v>
      </c>
      <c r="I219" s="86">
        <v>-1.6</v>
      </c>
      <c r="J219" s="85" t="s">
        <v>975</v>
      </c>
      <c r="K219" s="85" t="s">
        <v>975</v>
      </c>
      <c r="L219" s="86">
        <v>-1.61</v>
      </c>
      <c r="M219" s="85" t="s">
        <v>975</v>
      </c>
      <c r="N219" s="85" t="s">
        <v>975</v>
      </c>
      <c r="O219" s="86">
        <v>-1.65</v>
      </c>
    </row>
    <row r="220" spans="2:15">
      <c r="B220" s="91" t="s">
        <v>430</v>
      </c>
      <c r="C220" s="80">
        <v>50940</v>
      </c>
      <c r="D220" s="85"/>
      <c r="E220" s="85"/>
      <c r="F220" s="86"/>
      <c r="G220" s="85"/>
      <c r="H220" s="85"/>
      <c r="I220" s="86"/>
      <c r="J220" s="85">
        <v>4.9999999999999998E-7</v>
      </c>
      <c r="K220" s="85">
        <v>1.22E-6</v>
      </c>
      <c r="L220" s="86">
        <v>-1.7</v>
      </c>
      <c r="M220" s="85" t="s">
        <v>975</v>
      </c>
      <c r="N220" s="85" t="s">
        <v>975</v>
      </c>
      <c r="O220" s="86">
        <v>-2.11</v>
      </c>
    </row>
    <row r="221" spans="2:15">
      <c r="B221" s="91" t="s">
        <v>1568</v>
      </c>
      <c r="C221" s="80">
        <v>27295</v>
      </c>
      <c r="D221" s="85"/>
      <c r="E221" s="85"/>
      <c r="F221" s="86"/>
      <c r="G221" s="85"/>
      <c r="H221" s="85"/>
      <c r="I221" s="86"/>
      <c r="J221" s="85"/>
      <c r="K221" s="85"/>
      <c r="L221" s="86"/>
      <c r="M221" s="85" t="s">
        <v>975</v>
      </c>
      <c r="N221" s="85" t="s">
        <v>975</v>
      </c>
      <c r="O221" s="86">
        <v>-1.85</v>
      </c>
    </row>
    <row r="222" spans="2:15">
      <c r="B222" s="91" t="s">
        <v>669</v>
      </c>
      <c r="C222" s="80">
        <v>5178</v>
      </c>
      <c r="D222" s="85">
        <v>6.6000000000000003E-6</v>
      </c>
      <c r="E222" s="85">
        <v>3.6900000000000002E-4</v>
      </c>
      <c r="F222" s="86">
        <v>-1.56</v>
      </c>
      <c r="G222" s="85" t="s">
        <v>975</v>
      </c>
      <c r="H222" s="85" t="s">
        <v>975</v>
      </c>
      <c r="I222" s="86">
        <v>-1.54</v>
      </c>
      <c r="J222" s="85" t="s">
        <v>975</v>
      </c>
      <c r="K222" s="85" t="s">
        <v>975</v>
      </c>
      <c r="L222" s="86">
        <v>-1.68</v>
      </c>
      <c r="M222" s="85" t="s">
        <v>975</v>
      </c>
      <c r="N222" s="85" t="s">
        <v>975</v>
      </c>
      <c r="O222" s="86">
        <v>-1.89</v>
      </c>
    </row>
    <row r="223" spans="2:15">
      <c r="B223" s="91" t="s">
        <v>1531</v>
      </c>
      <c r="C223" s="80">
        <v>5207</v>
      </c>
      <c r="D223" s="85"/>
      <c r="E223" s="85"/>
      <c r="F223" s="86"/>
      <c r="G223" s="85"/>
      <c r="H223" s="85"/>
      <c r="I223" s="86"/>
      <c r="J223" s="85"/>
      <c r="K223" s="85"/>
      <c r="L223" s="86"/>
      <c r="M223" s="85" t="s">
        <v>975</v>
      </c>
      <c r="N223" s="85" t="s">
        <v>975</v>
      </c>
      <c r="O223" s="86">
        <v>-1.7</v>
      </c>
    </row>
    <row r="224" spans="2:15">
      <c r="B224" s="91" t="s">
        <v>866</v>
      </c>
      <c r="C224" s="80">
        <v>5208</v>
      </c>
      <c r="D224" s="85"/>
      <c r="E224" s="85"/>
      <c r="F224" s="86"/>
      <c r="G224" s="85"/>
      <c r="H224" s="85"/>
      <c r="I224" s="86"/>
      <c r="J224" s="85"/>
      <c r="K224" s="85"/>
      <c r="L224" s="86"/>
      <c r="M224" s="85" t="s">
        <v>975</v>
      </c>
      <c r="N224" s="85" t="s">
        <v>975</v>
      </c>
      <c r="O224" s="86">
        <v>-1.86</v>
      </c>
    </row>
    <row r="225" spans="2:15">
      <c r="B225" s="91" t="s">
        <v>1270</v>
      </c>
      <c r="C225" s="80">
        <v>5228</v>
      </c>
      <c r="D225" s="85">
        <v>1.098E-4</v>
      </c>
      <c r="E225" s="85">
        <v>2.0100000000000001E-3</v>
      </c>
      <c r="F225" s="86">
        <v>-1.75</v>
      </c>
      <c r="G225" s="85">
        <v>9.9999999999999995E-8</v>
      </c>
      <c r="H225" s="85">
        <v>6.1799999999999995E-7</v>
      </c>
      <c r="I225" s="86">
        <v>-1.69</v>
      </c>
      <c r="J225" s="85" t="s">
        <v>975</v>
      </c>
      <c r="K225" s="85" t="s">
        <v>975</v>
      </c>
      <c r="L225" s="86">
        <v>-1.74</v>
      </c>
      <c r="M225" s="85" t="s">
        <v>975</v>
      </c>
      <c r="N225" s="85" t="s">
        <v>975</v>
      </c>
      <c r="O225" s="86">
        <v>-3.22</v>
      </c>
    </row>
    <row r="226" spans="2:15">
      <c r="B226" s="92" t="s">
        <v>1278</v>
      </c>
      <c r="C226" s="79">
        <v>255189</v>
      </c>
      <c r="D226" s="93"/>
      <c r="E226" s="93"/>
      <c r="F226" s="94"/>
      <c r="G226" s="93">
        <v>2.051E-4</v>
      </c>
      <c r="H226" s="93">
        <v>5.0299999999999997E-4</v>
      </c>
      <c r="I226" s="94">
        <v>-1.6</v>
      </c>
      <c r="J226" s="93"/>
      <c r="K226" s="93"/>
      <c r="L226" s="94"/>
      <c r="M226" s="93" t="s">
        <v>975</v>
      </c>
      <c r="N226" s="93" t="s">
        <v>975</v>
      </c>
      <c r="O226" s="94">
        <v>-2.6</v>
      </c>
    </row>
    <row r="227" spans="2:15">
      <c r="B227" s="91" t="s">
        <v>286</v>
      </c>
      <c r="C227" s="80">
        <v>22925</v>
      </c>
      <c r="D227" s="85">
        <v>2.6469999999999998E-4</v>
      </c>
      <c r="E227" s="85">
        <v>3.13E-3</v>
      </c>
      <c r="F227" s="86">
        <v>-1.69</v>
      </c>
      <c r="G227" s="85"/>
      <c r="H227" s="85"/>
      <c r="I227" s="86"/>
      <c r="J227" s="85" t="s">
        <v>975</v>
      </c>
      <c r="K227" s="85" t="s">
        <v>975</v>
      </c>
      <c r="L227" s="86">
        <v>-1.64</v>
      </c>
      <c r="M227" s="85" t="s">
        <v>975</v>
      </c>
      <c r="N227" s="85" t="s">
        <v>975</v>
      </c>
      <c r="O227" s="86">
        <v>-2.02</v>
      </c>
    </row>
    <row r="228" spans="2:15">
      <c r="B228" s="92" t="s">
        <v>375</v>
      </c>
      <c r="C228" s="79">
        <v>57475</v>
      </c>
      <c r="D228" s="93"/>
      <c r="E228" s="93"/>
      <c r="F228" s="94"/>
      <c r="G228" s="93"/>
      <c r="H228" s="93"/>
      <c r="I228" s="94"/>
      <c r="J228" s="93"/>
      <c r="K228" s="93"/>
      <c r="L228" s="94"/>
      <c r="M228" s="93" t="s">
        <v>975</v>
      </c>
      <c r="N228" s="93" t="s">
        <v>975</v>
      </c>
      <c r="O228" s="94">
        <v>-1.81</v>
      </c>
    </row>
    <row r="229" spans="2:15">
      <c r="B229" s="91" t="s">
        <v>1215</v>
      </c>
      <c r="C229" s="80">
        <v>5354</v>
      </c>
      <c r="D229" s="85"/>
      <c r="E229" s="85"/>
      <c r="F229" s="86"/>
      <c r="G229" s="85"/>
      <c r="H229" s="85"/>
      <c r="I229" s="86"/>
      <c r="J229" s="85"/>
      <c r="K229" s="85"/>
      <c r="L229" s="86"/>
      <c r="M229" s="85" t="s">
        <v>975</v>
      </c>
      <c r="N229" s="85" t="s">
        <v>975</v>
      </c>
      <c r="O229" s="86">
        <v>-3.42</v>
      </c>
    </row>
    <row r="230" spans="2:15">
      <c r="B230" s="92" t="s">
        <v>2483</v>
      </c>
      <c r="C230" s="79">
        <v>29944</v>
      </c>
      <c r="D230" s="93"/>
      <c r="E230" s="93"/>
      <c r="F230" s="94"/>
      <c r="G230" s="93">
        <v>4.8999999999999997E-6</v>
      </c>
      <c r="H230" s="93">
        <v>1.7499999999999998E-5</v>
      </c>
      <c r="I230" s="94">
        <v>-1.51</v>
      </c>
      <c r="J230" s="93"/>
      <c r="K230" s="93"/>
      <c r="L230" s="94"/>
      <c r="M230" s="93"/>
      <c r="N230" s="93"/>
      <c r="O230" s="94"/>
    </row>
    <row r="231" spans="2:15">
      <c r="B231" s="92" t="s">
        <v>1562</v>
      </c>
      <c r="C231" s="79">
        <v>10891</v>
      </c>
      <c r="D231" s="93"/>
      <c r="E231" s="93"/>
      <c r="F231" s="94"/>
      <c r="G231" s="93">
        <v>4.1790000000000002E-4</v>
      </c>
      <c r="H231" s="93">
        <v>9.6000000000000002E-4</v>
      </c>
      <c r="I231" s="94">
        <v>-1.57</v>
      </c>
      <c r="J231" s="93" t="s">
        <v>975</v>
      </c>
      <c r="K231" s="93" t="s">
        <v>975</v>
      </c>
      <c r="L231" s="94">
        <v>-1.98</v>
      </c>
      <c r="M231" s="93" t="s">
        <v>975</v>
      </c>
      <c r="N231" s="93" t="s">
        <v>975</v>
      </c>
      <c r="O231" s="94">
        <v>-4.18</v>
      </c>
    </row>
    <row r="232" spans="2:15">
      <c r="B232" s="91" t="s">
        <v>483</v>
      </c>
      <c r="C232" s="80">
        <v>151742</v>
      </c>
      <c r="D232" s="85"/>
      <c r="E232" s="85"/>
      <c r="F232" s="86"/>
      <c r="G232" s="85"/>
      <c r="H232" s="85"/>
      <c r="I232" s="86"/>
      <c r="J232" s="85" t="s">
        <v>975</v>
      </c>
      <c r="K232" s="85" t="s">
        <v>975</v>
      </c>
      <c r="L232" s="86">
        <v>-1.66</v>
      </c>
      <c r="M232" s="85" t="s">
        <v>975</v>
      </c>
      <c r="N232" s="85" t="s">
        <v>975</v>
      </c>
      <c r="O232" s="86">
        <v>-2.41</v>
      </c>
    </row>
    <row r="233" spans="2:15">
      <c r="B233" s="91" t="s">
        <v>2484</v>
      </c>
      <c r="C233" s="80">
        <v>5502</v>
      </c>
      <c r="D233" s="85"/>
      <c r="E233" s="85"/>
      <c r="F233" s="86"/>
      <c r="G233" s="85"/>
      <c r="H233" s="85"/>
      <c r="I233" s="86"/>
      <c r="J233" s="85"/>
      <c r="K233" s="85"/>
      <c r="L233" s="86"/>
      <c r="M233" s="85">
        <v>9.9999999999999995E-8</v>
      </c>
      <c r="N233" s="85">
        <v>1.5200000000000001E-7</v>
      </c>
      <c r="O233" s="86">
        <v>-1.75</v>
      </c>
    </row>
    <row r="234" spans="2:15">
      <c r="B234" s="92" t="s">
        <v>2426</v>
      </c>
      <c r="C234" s="79">
        <v>5521</v>
      </c>
      <c r="D234" s="93"/>
      <c r="E234" s="93"/>
      <c r="F234" s="94"/>
      <c r="G234" s="93"/>
      <c r="H234" s="93"/>
      <c r="I234" s="94"/>
      <c r="J234" s="93"/>
      <c r="K234" s="93"/>
      <c r="L234" s="94"/>
      <c r="M234" s="93" t="s">
        <v>975</v>
      </c>
      <c r="N234" s="93" t="s">
        <v>975</v>
      </c>
      <c r="O234" s="94">
        <v>-1.54</v>
      </c>
    </row>
    <row r="235" spans="2:15">
      <c r="B235" s="91" t="s">
        <v>5</v>
      </c>
      <c r="C235" s="80">
        <v>63976</v>
      </c>
      <c r="D235" s="85" t="s">
        <v>975</v>
      </c>
      <c r="E235" s="85" t="s">
        <v>975</v>
      </c>
      <c r="F235" s="86">
        <v>-1.8</v>
      </c>
      <c r="G235" s="85" t="s">
        <v>975</v>
      </c>
      <c r="H235" s="85" t="s">
        <v>975</v>
      </c>
      <c r="I235" s="86">
        <v>-1.62</v>
      </c>
      <c r="J235" s="85" t="s">
        <v>975</v>
      </c>
      <c r="K235" s="85" t="s">
        <v>975</v>
      </c>
      <c r="L235" s="86">
        <v>-1.51</v>
      </c>
      <c r="M235" s="85" t="s">
        <v>975</v>
      </c>
      <c r="N235" s="85" t="s">
        <v>975</v>
      </c>
      <c r="O235" s="86">
        <v>-1.57</v>
      </c>
    </row>
    <row r="236" spans="2:15">
      <c r="B236" s="91" t="s">
        <v>152</v>
      </c>
      <c r="C236" s="80">
        <v>145270</v>
      </c>
      <c r="D236" s="85"/>
      <c r="E236" s="85"/>
      <c r="F236" s="86"/>
      <c r="G236" s="85"/>
      <c r="H236" s="85"/>
      <c r="I236" s="86"/>
      <c r="J236" s="85" t="s">
        <v>975</v>
      </c>
      <c r="K236" s="85" t="s">
        <v>975</v>
      </c>
      <c r="L236" s="86">
        <v>-2.0299999999999998</v>
      </c>
      <c r="M236" s="85" t="s">
        <v>975</v>
      </c>
      <c r="N236" s="85" t="s">
        <v>975</v>
      </c>
      <c r="O236" s="86">
        <v>-3.54</v>
      </c>
    </row>
    <row r="237" spans="2:15">
      <c r="B237" s="91" t="s">
        <v>2544</v>
      </c>
      <c r="C237" s="80">
        <v>5578</v>
      </c>
      <c r="D237" s="85"/>
      <c r="E237" s="85"/>
      <c r="F237" s="86"/>
      <c r="G237" s="85"/>
      <c r="H237" s="85"/>
      <c r="I237" s="86"/>
      <c r="J237" s="85"/>
      <c r="K237" s="85"/>
      <c r="L237" s="86"/>
      <c r="M237" s="85" t="s">
        <v>975</v>
      </c>
      <c r="N237" s="85" t="s">
        <v>975</v>
      </c>
      <c r="O237" s="86">
        <v>-1.86</v>
      </c>
    </row>
    <row r="238" spans="2:15">
      <c r="B238" s="91" t="s">
        <v>285</v>
      </c>
      <c r="C238" s="80">
        <v>5592</v>
      </c>
      <c r="D238" s="85"/>
      <c r="E238" s="85"/>
      <c r="F238" s="86"/>
      <c r="G238" s="85"/>
      <c r="H238" s="85"/>
      <c r="I238" s="86"/>
      <c r="J238" s="85">
        <v>1.45E-5</v>
      </c>
      <c r="K238" s="85">
        <v>2.9099999999999999E-5</v>
      </c>
      <c r="L238" s="86">
        <v>-1.53</v>
      </c>
      <c r="M238" s="85" t="s">
        <v>975</v>
      </c>
      <c r="N238" s="85" t="s">
        <v>975</v>
      </c>
      <c r="O238" s="86">
        <v>-2.88</v>
      </c>
    </row>
    <row r="239" spans="2:15">
      <c r="B239" s="91" t="s">
        <v>704</v>
      </c>
      <c r="C239" s="80">
        <v>5629</v>
      </c>
      <c r="D239" s="85"/>
      <c r="E239" s="85"/>
      <c r="F239" s="86"/>
      <c r="G239" s="85"/>
      <c r="H239" s="85"/>
      <c r="I239" s="86"/>
      <c r="J239" s="85"/>
      <c r="K239" s="85"/>
      <c r="L239" s="86"/>
      <c r="M239" s="85" t="s">
        <v>975</v>
      </c>
      <c r="N239" s="85" t="s">
        <v>975</v>
      </c>
      <c r="O239" s="86">
        <v>-1.91</v>
      </c>
    </row>
    <row r="240" spans="2:15">
      <c r="B240" s="91" t="s">
        <v>595</v>
      </c>
      <c r="C240" s="80">
        <v>283659</v>
      </c>
      <c r="D240" s="85"/>
      <c r="E240" s="85"/>
      <c r="F240" s="86"/>
      <c r="G240" s="85"/>
      <c r="H240" s="85"/>
      <c r="I240" s="86"/>
      <c r="J240" s="85" t="s">
        <v>975</v>
      </c>
      <c r="K240" s="85" t="s">
        <v>975</v>
      </c>
      <c r="L240" s="86">
        <v>-1.54</v>
      </c>
      <c r="M240" s="85" t="s">
        <v>975</v>
      </c>
      <c r="N240" s="85" t="s">
        <v>975</v>
      </c>
      <c r="O240" s="86">
        <v>-1.7</v>
      </c>
    </row>
    <row r="241" spans="2:15">
      <c r="B241" s="91" t="s">
        <v>781</v>
      </c>
      <c r="C241" s="80">
        <v>8643</v>
      </c>
      <c r="D241" s="85"/>
      <c r="E241" s="85"/>
      <c r="F241" s="86"/>
      <c r="G241" s="85"/>
      <c r="H241" s="85"/>
      <c r="I241" s="86"/>
      <c r="J241" s="85"/>
      <c r="K241" s="85"/>
      <c r="L241" s="86"/>
      <c r="M241" s="85" t="s">
        <v>975</v>
      </c>
      <c r="N241" s="85" t="s">
        <v>975</v>
      </c>
      <c r="O241" s="86">
        <v>-1.65</v>
      </c>
    </row>
    <row r="242" spans="2:15">
      <c r="B242" s="92" t="s">
        <v>1594</v>
      </c>
      <c r="C242" s="79">
        <v>5697</v>
      </c>
      <c r="D242" s="93"/>
      <c r="E242" s="93"/>
      <c r="F242" s="94"/>
      <c r="G242" s="93"/>
      <c r="H242" s="93"/>
      <c r="I242" s="94"/>
      <c r="J242" s="93">
        <v>1.9999999999999999E-7</v>
      </c>
      <c r="K242" s="93">
        <v>5.2399999999999998E-7</v>
      </c>
      <c r="L242" s="94">
        <v>-1.56</v>
      </c>
      <c r="M242" s="93" t="s">
        <v>975</v>
      </c>
      <c r="N242" s="93" t="s">
        <v>975</v>
      </c>
      <c r="O242" s="94">
        <v>-2.19</v>
      </c>
    </row>
    <row r="243" spans="2:15">
      <c r="B243" s="91" t="s">
        <v>767</v>
      </c>
      <c r="C243" s="80">
        <v>5896</v>
      </c>
      <c r="D243" s="85"/>
      <c r="E243" s="85"/>
      <c r="F243" s="86"/>
      <c r="G243" s="85"/>
      <c r="H243" s="85"/>
      <c r="I243" s="86"/>
      <c r="J243" s="85" t="s">
        <v>975</v>
      </c>
      <c r="K243" s="85" t="s">
        <v>975</v>
      </c>
      <c r="L243" s="86">
        <v>-1.68</v>
      </c>
      <c r="M243" s="85" t="s">
        <v>975</v>
      </c>
      <c r="N243" s="85" t="s">
        <v>975</v>
      </c>
      <c r="O243" s="86">
        <v>-2.63</v>
      </c>
    </row>
    <row r="244" spans="2:15">
      <c r="B244" s="91" t="s">
        <v>1560</v>
      </c>
      <c r="C244" s="80">
        <v>202151</v>
      </c>
      <c r="D244" s="85"/>
      <c r="E244" s="85"/>
      <c r="F244" s="86"/>
      <c r="G244" s="85"/>
      <c r="H244" s="85"/>
      <c r="I244" s="86"/>
      <c r="J244" s="85">
        <v>1.3E-6</v>
      </c>
      <c r="K244" s="85">
        <v>3.0000000000000001E-6</v>
      </c>
      <c r="L244" s="86">
        <v>-1.55</v>
      </c>
      <c r="M244" s="85" t="s">
        <v>975</v>
      </c>
      <c r="N244" s="85" t="s">
        <v>975</v>
      </c>
      <c r="O244" s="86">
        <v>-2.97</v>
      </c>
    </row>
    <row r="245" spans="2:15">
      <c r="B245" s="91" t="s">
        <v>379</v>
      </c>
      <c r="C245" s="80">
        <v>5909</v>
      </c>
      <c r="D245" s="85"/>
      <c r="E245" s="85"/>
      <c r="F245" s="86"/>
      <c r="G245" s="85"/>
      <c r="H245" s="85"/>
      <c r="I245" s="86"/>
      <c r="J245" s="85" t="s">
        <v>975</v>
      </c>
      <c r="K245" s="85" t="s">
        <v>975</v>
      </c>
      <c r="L245" s="86">
        <v>-1.77</v>
      </c>
      <c r="M245" s="85" t="s">
        <v>975</v>
      </c>
      <c r="N245" s="85" t="s">
        <v>975</v>
      </c>
      <c r="O245" s="86">
        <v>-2</v>
      </c>
    </row>
    <row r="246" spans="2:15">
      <c r="B246" s="91" t="s">
        <v>484</v>
      </c>
      <c r="C246" s="80">
        <v>5915</v>
      </c>
      <c r="D246" s="85"/>
      <c r="E246" s="85"/>
      <c r="F246" s="86"/>
      <c r="G246" s="85"/>
      <c r="H246" s="85"/>
      <c r="I246" s="86"/>
      <c r="J246" s="85"/>
      <c r="K246" s="85"/>
      <c r="L246" s="86"/>
      <c r="M246" s="85" t="s">
        <v>975</v>
      </c>
      <c r="N246" s="85" t="s">
        <v>975</v>
      </c>
      <c r="O246" s="86">
        <v>-1.85</v>
      </c>
    </row>
    <row r="247" spans="2:15">
      <c r="B247" s="92" t="s">
        <v>1447</v>
      </c>
      <c r="C247" s="79">
        <v>145226</v>
      </c>
      <c r="D247" s="93"/>
      <c r="E247" s="93"/>
      <c r="F247" s="94"/>
      <c r="G247" s="93"/>
      <c r="H247" s="93"/>
      <c r="I247" s="94"/>
      <c r="J247" s="93"/>
      <c r="K247" s="93"/>
      <c r="L247" s="94"/>
      <c r="M247" s="93" t="s">
        <v>975</v>
      </c>
      <c r="N247" s="93" t="s">
        <v>975</v>
      </c>
      <c r="O247" s="94">
        <v>-1.99</v>
      </c>
    </row>
    <row r="248" spans="2:15">
      <c r="B248" s="91" t="s">
        <v>649</v>
      </c>
      <c r="C248" s="80">
        <v>5992</v>
      </c>
      <c r="D248" s="85"/>
      <c r="E248" s="85"/>
      <c r="F248" s="86"/>
      <c r="G248" s="85" t="s">
        <v>975</v>
      </c>
      <c r="H248" s="85" t="s">
        <v>975</v>
      </c>
      <c r="I248" s="86">
        <v>-1.56</v>
      </c>
      <c r="J248" s="85" t="s">
        <v>975</v>
      </c>
      <c r="K248" s="85" t="s">
        <v>975</v>
      </c>
      <c r="L248" s="86">
        <v>-1.75</v>
      </c>
      <c r="M248" s="85" t="s">
        <v>975</v>
      </c>
      <c r="N248" s="85" t="s">
        <v>975</v>
      </c>
      <c r="O248" s="86">
        <v>-2.74</v>
      </c>
    </row>
    <row r="249" spans="2:15">
      <c r="B249" s="92" t="s">
        <v>549</v>
      </c>
      <c r="C249" s="79">
        <v>64283</v>
      </c>
      <c r="D249" s="93"/>
      <c r="E249" s="93"/>
      <c r="F249" s="94"/>
      <c r="G249" s="93"/>
      <c r="H249" s="93"/>
      <c r="I249" s="94"/>
      <c r="J249" s="93" t="s">
        <v>975</v>
      </c>
      <c r="K249" s="93" t="s">
        <v>975</v>
      </c>
      <c r="L249" s="94">
        <v>-1.61</v>
      </c>
      <c r="M249" s="93" t="s">
        <v>975</v>
      </c>
      <c r="N249" s="93" t="s">
        <v>975</v>
      </c>
      <c r="O249" s="94">
        <v>-1.91</v>
      </c>
    </row>
    <row r="250" spans="2:15">
      <c r="B250" s="91" t="s">
        <v>386</v>
      </c>
      <c r="C250" s="80">
        <v>6004</v>
      </c>
      <c r="D250" s="85"/>
      <c r="E250" s="85"/>
      <c r="F250" s="86"/>
      <c r="G250" s="85"/>
      <c r="H250" s="85"/>
      <c r="I250" s="86"/>
      <c r="J250" s="85"/>
      <c r="K250" s="85"/>
      <c r="L250" s="86"/>
      <c r="M250" s="85" t="s">
        <v>975</v>
      </c>
      <c r="N250" s="85" t="s">
        <v>975</v>
      </c>
      <c r="O250" s="86">
        <v>-2.14</v>
      </c>
    </row>
    <row r="251" spans="2:15">
      <c r="B251" s="91" t="s">
        <v>1603</v>
      </c>
      <c r="C251" s="80">
        <v>85397</v>
      </c>
      <c r="D251" s="85"/>
      <c r="E251" s="85"/>
      <c r="F251" s="86"/>
      <c r="G251" s="85">
        <v>4.8600000000000002E-5</v>
      </c>
      <c r="H251" s="85">
        <v>1.3899999999999999E-4</v>
      </c>
      <c r="I251" s="86">
        <v>-1.56</v>
      </c>
      <c r="J251" s="85" t="s">
        <v>975</v>
      </c>
      <c r="K251" s="85">
        <v>2.7099999999999998E-7</v>
      </c>
      <c r="L251" s="86">
        <v>-1.74</v>
      </c>
      <c r="M251" s="85" t="s">
        <v>975</v>
      </c>
      <c r="N251" s="85" t="s">
        <v>975</v>
      </c>
      <c r="O251" s="86">
        <v>-2.44</v>
      </c>
    </row>
    <row r="252" spans="2:15">
      <c r="B252" s="91" t="s">
        <v>2427</v>
      </c>
      <c r="C252" s="80">
        <v>8787</v>
      </c>
      <c r="D252" s="85"/>
      <c r="E252" s="85"/>
      <c r="F252" s="86"/>
      <c r="G252" s="85">
        <v>2.9999999999999999E-7</v>
      </c>
      <c r="H252" s="85">
        <v>1.5200000000000001E-6</v>
      </c>
      <c r="I252" s="86">
        <v>-1.51</v>
      </c>
      <c r="J252" s="85"/>
      <c r="K252" s="85"/>
      <c r="L252" s="86"/>
      <c r="M252" s="85" t="s">
        <v>975</v>
      </c>
      <c r="N252" s="85" t="s">
        <v>975</v>
      </c>
      <c r="O252" s="86">
        <v>-2.0099999999999998</v>
      </c>
    </row>
    <row r="253" spans="2:15">
      <c r="B253" s="91" t="s">
        <v>908</v>
      </c>
      <c r="C253" s="80">
        <v>284716</v>
      </c>
      <c r="D253" s="85">
        <v>2.2900000000000001E-4</v>
      </c>
      <c r="E253" s="85">
        <v>2.9499999999999999E-3</v>
      </c>
      <c r="F253" s="86">
        <v>-1.6</v>
      </c>
      <c r="G253" s="85" t="s">
        <v>975</v>
      </c>
      <c r="H253" s="85" t="s">
        <v>975</v>
      </c>
      <c r="I253" s="86">
        <v>-1.62</v>
      </c>
      <c r="J253" s="85" t="s">
        <v>975</v>
      </c>
      <c r="K253" s="85" t="s">
        <v>975</v>
      </c>
      <c r="L253" s="86">
        <v>-1.9</v>
      </c>
      <c r="M253" s="85" t="s">
        <v>975</v>
      </c>
      <c r="N253" s="85" t="s">
        <v>975</v>
      </c>
      <c r="O253" s="86">
        <v>-3.16</v>
      </c>
    </row>
    <row r="254" spans="2:15">
      <c r="B254" s="92" t="s">
        <v>2647</v>
      </c>
      <c r="C254" s="79">
        <v>140730</v>
      </c>
      <c r="D254" s="93"/>
      <c r="E254" s="93"/>
      <c r="F254" s="94"/>
      <c r="G254" s="93">
        <v>1.2E-5</v>
      </c>
      <c r="H254" s="93">
        <v>4.0000000000000003E-5</v>
      </c>
      <c r="I254" s="94">
        <v>-1.71</v>
      </c>
      <c r="J254" s="93" t="s">
        <v>975</v>
      </c>
      <c r="K254" s="93" t="s">
        <v>975</v>
      </c>
      <c r="L254" s="94">
        <v>-1.86</v>
      </c>
      <c r="M254" s="93" t="s">
        <v>975</v>
      </c>
      <c r="N254" s="93" t="s">
        <v>975</v>
      </c>
      <c r="O254" s="94">
        <v>-2.4900000000000002</v>
      </c>
    </row>
    <row r="255" spans="2:15">
      <c r="B255" s="91" t="s">
        <v>1541</v>
      </c>
      <c r="C255" s="80">
        <v>27330</v>
      </c>
      <c r="D255" s="85"/>
      <c r="E255" s="85"/>
      <c r="F255" s="86"/>
      <c r="G255" s="85">
        <v>1.9400000000000001E-5</v>
      </c>
      <c r="H255" s="85">
        <v>6.1099999999999994E-5</v>
      </c>
      <c r="I255" s="86">
        <v>-1.53</v>
      </c>
      <c r="J255" s="85">
        <v>2.9999999999999999E-7</v>
      </c>
      <c r="K255" s="85">
        <v>7.6700000000000003E-7</v>
      </c>
      <c r="L255" s="86">
        <v>-1.58</v>
      </c>
      <c r="M255" s="85" t="s">
        <v>975</v>
      </c>
      <c r="N255" s="85" t="s">
        <v>975</v>
      </c>
      <c r="O255" s="86">
        <v>-1.72</v>
      </c>
    </row>
    <row r="256" spans="2:15">
      <c r="B256" s="92" t="s">
        <v>1451</v>
      </c>
      <c r="C256" s="79">
        <v>345895</v>
      </c>
      <c r="D256" s="93"/>
      <c r="E256" s="93"/>
      <c r="F256" s="94"/>
      <c r="G256" s="93" t="s">
        <v>975</v>
      </c>
      <c r="H256" s="93" t="s">
        <v>975</v>
      </c>
      <c r="I256" s="94">
        <v>-1.51</v>
      </c>
      <c r="J256" s="93"/>
      <c r="K256" s="93"/>
      <c r="L256" s="94"/>
      <c r="M256" s="93" t="s">
        <v>975</v>
      </c>
      <c r="N256" s="93" t="s">
        <v>975</v>
      </c>
      <c r="O256" s="94">
        <v>-1.96</v>
      </c>
    </row>
    <row r="257" spans="2:15">
      <c r="B257" s="92" t="s">
        <v>2624</v>
      </c>
      <c r="C257" s="79">
        <v>862</v>
      </c>
      <c r="D257" s="93"/>
      <c r="E257" s="93"/>
      <c r="F257" s="94"/>
      <c r="G257" s="93"/>
      <c r="H257" s="93"/>
      <c r="I257" s="94"/>
      <c r="J257" s="93"/>
      <c r="K257" s="93"/>
      <c r="L257" s="94"/>
      <c r="M257" s="93" t="s">
        <v>975</v>
      </c>
      <c r="N257" s="93" t="s">
        <v>975</v>
      </c>
      <c r="O257" s="94">
        <v>-1.71</v>
      </c>
    </row>
    <row r="258" spans="2:15">
      <c r="B258" s="91" t="s">
        <v>1431</v>
      </c>
      <c r="C258" s="80">
        <v>389432</v>
      </c>
      <c r="D258" s="85"/>
      <c r="E258" s="85"/>
      <c r="F258" s="86"/>
      <c r="G258" s="85"/>
      <c r="H258" s="85"/>
      <c r="I258" s="86"/>
      <c r="J258" s="85"/>
      <c r="K258" s="85"/>
      <c r="L258" s="86"/>
      <c r="M258" s="85" t="s">
        <v>975</v>
      </c>
      <c r="N258" s="85" t="s">
        <v>975</v>
      </c>
      <c r="O258" s="86">
        <v>-3.05</v>
      </c>
    </row>
    <row r="259" spans="2:15">
      <c r="B259" s="91" t="s">
        <v>1449</v>
      </c>
      <c r="C259" s="80">
        <v>10389</v>
      </c>
      <c r="D259" s="85"/>
      <c r="E259" s="85"/>
      <c r="F259" s="86"/>
      <c r="G259" s="85"/>
      <c r="H259" s="85"/>
      <c r="I259" s="86"/>
      <c r="J259" s="85"/>
      <c r="K259" s="85"/>
      <c r="L259" s="86"/>
      <c r="M259" s="85" t="s">
        <v>975</v>
      </c>
      <c r="N259" s="85" t="s">
        <v>975</v>
      </c>
      <c r="O259" s="86">
        <v>-1.91</v>
      </c>
    </row>
    <row r="260" spans="2:15">
      <c r="B260" s="91" t="s">
        <v>712</v>
      </c>
      <c r="C260" s="80">
        <v>6328</v>
      </c>
      <c r="D260" s="85"/>
      <c r="E260" s="85"/>
      <c r="F260" s="86"/>
      <c r="G260" s="85">
        <v>2.5400000000000001E-5</v>
      </c>
      <c r="H260" s="85">
        <v>7.8300000000000006E-5</v>
      </c>
      <c r="I260" s="86">
        <v>-1.64</v>
      </c>
      <c r="J260" s="85"/>
      <c r="K260" s="85"/>
      <c r="L260" s="86"/>
      <c r="M260" s="85">
        <v>1.8099999999999999E-5</v>
      </c>
      <c r="N260" s="85">
        <v>2.5199999999999999E-5</v>
      </c>
      <c r="O260" s="86">
        <v>-1.6</v>
      </c>
    </row>
    <row r="261" spans="2:15">
      <c r="B261" s="92" t="s">
        <v>352</v>
      </c>
      <c r="C261" s="79">
        <v>222663</v>
      </c>
      <c r="D261" s="93"/>
      <c r="E261" s="93"/>
      <c r="F261" s="94"/>
      <c r="G261" s="93"/>
      <c r="H261" s="93"/>
      <c r="I261" s="94"/>
      <c r="J261" s="93"/>
      <c r="K261" s="93"/>
      <c r="L261" s="94"/>
      <c r="M261" s="93">
        <v>1.1999999999999999E-6</v>
      </c>
      <c r="N261" s="93">
        <v>1.7600000000000001E-6</v>
      </c>
      <c r="O261" s="94">
        <v>-1.61</v>
      </c>
    </row>
    <row r="262" spans="2:15">
      <c r="B262" s="92" t="s">
        <v>380</v>
      </c>
      <c r="C262" s="79">
        <v>54549</v>
      </c>
      <c r="D262" s="93">
        <v>3.7100000000000001E-5</v>
      </c>
      <c r="E262" s="93">
        <v>8.8900000000000003E-4</v>
      </c>
      <c r="F262" s="94">
        <v>-1.79</v>
      </c>
      <c r="G262" s="93" t="s">
        <v>975</v>
      </c>
      <c r="H262" s="93" t="s">
        <v>975</v>
      </c>
      <c r="I262" s="94">
        <v>-1.76</v>
      </c>
      <c r="J262" s="93" t="s">
        <v>975</v>
      </c>
      <c r="K262" s="93" t="s">
        <v>975</v>
      </c>
      <c r="L262" s="94">
        <v>-1.82</v>
      </c>
      <c r="M262" s="93" t="s">
        <v>975</v>
      </c>
      <c r="N262" s="93" t="s">
        <v>975</v>
      </c>
      <c r="O262" s="94">
        <v>-2.63</v>
      </c>
    </row>
    <row r="263" spans="2:15">
      <c r="B263" s="92" t="s">
        <v>682</v>
      </c>
      <c r="C263" s="79">
        <v>266629</v>
      </c>
      <c r="D263" s="93"/>
      <c r="E263" s="93"/>
      <c r="F263" s="94"/>
      <c r="G263" s="93"/>
      <c r="H263" s="93"/>
      <c r="I263" s="94"/>
      <c r="J263" s="93"/>
      <c r="K263" s="93"/>
      <c r="L263" s="94"/>
      <c r="M263" s="93" t="s">
        <v>975</v>
      </c>
      <c r="N263" s="93" t="s">
        <v>975</v>
      </c>
      <c r="O263" s="94">
        <v>-1.6</v>
      </c>
    </row>
    <row r="264" spans="2:15">
      <c r="B264" s="91" t="s">
        <v>735</v>
      </c>
      <c r="C264" s="80">
        <v>223117</v>
      </c>
      <c r="D264" s="85"/>
      <c r="E264" s="85"/>
      <c r="F264" s="86"/>
      <c r="G264" s="85">
        <v>3.5299999999999997E-5</v>
      </c>
      <c r="H264" s="85">
        <v>1.05E-4</v>
      </c>
      <c r="I264" s="86">
        <v>-2.2999999999999998</v>
      </c>
      <c r="J264" s="85" t="s">
        <v>975</v>
      </c>
      <c r="K264" s="85" t="s">
        <v>975</v>
      </c>
      <c r="L264" s="86">
        <v>-2.81</v>
      </c>
      <c r="M264" s="85" t="s">
        <v>975</v>
      </c>
      <c r="N264" s="85" t="s">
        <v>975</v>
      </c>
      <c r="O264" s="86">
        <v>-8.5500000000000007</v>
      </c>
    </row>
    <row r="265" spans="2:15">
      <c r="B265" s="91" t="s">
        <v>904</v>
      </c>
      <c r="C265" s="80">
        <v>253190</v>
      </c>
      <c r="D265" s="85"/>
      <c r="E265" s="85"/>
      <c r="F265" s="86"/>
      <c r="G265" s="85">
        <v>2.9999999999999999E-7</v>
      </c>
      <c r="H265" s="85">
        <v>1.5200000000000001E-6</v>
      </c>
      <c r="I265" s="86">
        <v>-1.55</v>
      </c>
      <c r="J265" s="85"/>
      <c r="K265" s="85"/>
      <c r="L265" s="86"/>
      <c r="M265" s="85"/>
      <c r="N265" s="85"/>
      <c r="O265" s="86"/>
    </row>
    <row r="266" spans="2:15">
      <c r="B266" s="91" t="s">
        <v>2631</v>
      </c>
      <c r="C266" s="80">
        <v>6422</v>
      </c>
      <c r="D266" s="85"/>
      <c r="E266" s="85"/>
      <c r="F266" s="86"/>
      <c r="G266" s="85"/>
      <c r="H266" s="85"/>
      <c r="I266" s="86"/>
      <c r="J266" s="85">
        <v>4.1499999999999999E-5</v>
      </c>
      <c r="K266" s="85">
        <v>7.9400000000000006E-5</v>
      </c>
      <c r="L266" s="86">
        <v>-1.73</v>
      </c>
      <c r="M266" s="85" t="s">
        <v>975</v>
      </c>
      <c r="N266" s="85" t="s">
        <v>975</v>
      </c>
      <c r="O266" s="86">
        <v>-3.18</v>
      </c>
    </row>
    <row r="267" spans="2:15">
      <c r="B267" s="92" t="s">
        <v>921</v>
      </c>
      <c r="C267" s="79">
        <v>6440</v>
      </c>
      <c r="D267" s="93"/>
      <c r="E267" s="93"/>
      <c r="F267" s="94"/>
      <c r="G267" s="93" t="s">
        <v>975</v>
      </c>
      <c r="H267" s="93" t="s">
        <v>975</v>
      </c>
      <c r="I267" s="94">
        <v>-2.25</v>
      </c>
      <c r="J267" s="93" t="s">
        <v>975</v>
      </c>
      <c r="K267" s="93" t="s">
        <v>975</v>
      </c>
      <c r="L267" s="94">
        <v>-2.97</v>
      </c>
      <c r="M267" s="93" t="s">
        <v>975</v>
      </c>
      <c r="N267" s="93" t="s">
        <v>975</v>
      </c>
      <c r="O267" s="94">
        <v>-8.0500000000000007</v>
      </c>
    </row>
    <row r="268" spans="2:15">
      <c r="B268" s="91" t="s">
        <v>779</v>
      </c>
      <c r="C268" s="80">
        <v>6444</v>
      </c>
      <c r="D268" s="85"/>
      <c r="E268" s="85"/>
      <c r="F268" s="86"/>
      <c r="G268" s="85"/>
      <c r="H268" s="85"/>
      <c r="I268" s="86"/>
      <c r="J268" s="85"/>
      <c r="K268" s="85"/>
      <c r="L268" s="86"/>
      <c r="M268" s="85">
        <v>3.9999999999999998E-7</v>
      </c>
      <c r="N268" s="85">
        <v>5.9599999999999999E-7</v>
      </c>
      <c r="O268" s="86">
        <v>-1.88</v>
      </c>
    </row>
    <row r="269" spans="2:15">
      <c r="B269" s="91" t="s">
        <v>2590</v>
      </c>
      <c r="C269" s="80">
        <v>84251</v>
      </c>
      <c r="D269" s="85"/>
      <c r="E269" s="85"/>
      <c r="F269" s="86"/>
      <c r="G269" s="85"/>
      <c r="H269" s="85"/>
      <c r="I269" s="86"/>
      <c r="J269" s="85"/>
      <c r="K269" s="85"/>
      <c r="L269" s="86"/>
      <c r="M269" s="85" t="s">
        <v>975</v>
      </c>
      <c r="N269" s="85" t="s">
        <v>975</v>
      </c>
      <c r="O269" s="86">
        <v>-3.56</v>
      </c>
    </row>
    <row r="270" spans="2:15">
      <c r="B270" s="91" t="s">
        <v>2467</v>
      </c>
      <c r="C270" s="80">
        <v>387694</v>
      </c>
      <c r="D270" s="85"/>
      <c r="E270" s="85"/>
      <c r="F270" s="86"/>
      <c r="G270" s="85"/>
      <c r="H270" s="85"/>
      <c r="I270" s="86"/>
      <c r="J270" s="85"/>
      <c r="K270" s="85"/>
      <c r="L270" s="86"/>
      <c r="M270" s="85" t="s">
        <v>975</v>
      </c>
      <c r="N270" s="85" t="s">
        <v>975</v>
      </c>
      <c r="O270" s="86">
        <v>-1.79</v>
      </c>
    </row>
    <row r="271" spans="2:15">
      <c r="B271" s="91" t="s">
        <v>2672</v>
      </c>
      <c r="C271" s="80">
        <v>6456</v>
      </c>
      <c r="D271" s="85"/>
      <c r="E271" s="85"/>
      <c r="F271" s="86"/>
      <c r="G271" s="85"/>
      <c r="H271" s="85"/>
      <c r="I271" s="86"/>
      <c r="J271" s="85">
        <v>6.6600000000000006E-5</v>
      </c>
      <c r="K271" s="85">
        <v>1.25E-4</v>
      </c>
      <c r="L271" s="86">
        <v>-1.72</v>
      </c>
      <c r="M271" s="85" t="s">
        <v>975</v>
      </c>
      <c r="N271" s="85" t="s">
        <v>975</v>
      </c>
      <c r="O271" s="86">
        <v>-2.2599999999999998</v>
      </c>
    </row>
    <row r="272" spans="2:15">
      <c r="B272" s="92" t="s">
        <v>112</v>
      </c>
      <c r="C272" s="79">
        <v>22941</v>
      </c>
      <c r="D272" s="93">
        <v>9.6000000000000002E-5</v>
      </c>
      <c r="E272" s="93">
        <v>1.8500000000000001E-3</v>
      </c>
      <c r="F272" s="94">
        <v>-1.58</v>
      </c>
      <c r="G272" s="93" t="s">
        <v>975</v>
      </c>
      <c r="H272" s="93" t="s">
        <v>975</v>
      </c>
      <c r="I272" s="94">
        <v>-1.69</v>
      </c>
      <c r="J272" s="93" t="s">
        <v>975</v>
      </c>
      <c r="K272" s="93" t="s">
        <v>975</v>
      </c>
      <c r="L272" s="94">
        <v>-1.56</v>
      </c>
      <c r="M272" s="93" t="s">
        <v>975</v>
      </c>
      <c r="N272" s="93" t="s">
        <v>975</v>
      </c>
      <c r="O272" s="94">
        <v>-2.4700000000000002</v>
      </c>
    </row>
    <row r="273" spans="2:15">
      <c r="B273" s="91" t="s">
        <v>2428</v>
      </c>
      <c r="C273" s="80">
        <v>6563</v>
      </c>
      <c r="D273" s="85"/>
      <c r="E273" s="85"/>
      <c r="F273" s="86"/>
      <c r="G273" s="85"/>
      <c r="H273" s="85"/>
      <c r="I273" s="86"/>
      <c r="J273" s="85"/>
      <c r="K273" s="85"/>
      <c r="L273" s="86"/>
      <c r="M273" s="85" t="s">
        <v>975</v>
      </c>
      <c r="N273" s="85" t="s">
        <v>975</v>
      </c>
      <c r="O273" s="86">
        <v>-1.66</v>
      </c>
    </row>
    <row r="274" spans="2:15">
      <c r="B274" s="91" t="s">
        <v>1351</v>
      </c>
      <c r="C274" s="80">
        <v>6567</v>
      </c>
      <c r="D274" s="85">
        <v>2.5450000000000001E-4</v>
      </c>
      <c r="E274" s="85">
        <v>3.1099999999999999E-3</v>
      </c>
      <c r="F274" s="86">
        <v>-1.53</v>
      </c>
      <c r="G274" s="85"/>
      <c r="H274" s="85"/>
      <c r="I274" s="86"/>
      <c r="J274" s="85" t="s">
        <v>975</v>
      </c>
      <c r="K274" s="85" t="s">
        <v>975</v>
      </c>
      <c r="L274" s="86">
        <v>-1.55</v>
      </c>
      <c r="M274" s="85" t="s">
        <v>975</v>
      </c>
      <c r="N274" s="85" t="s">
        <v>975</v>
      </c>
      <c r="O274" s="86">
        <v>-2.4700000000000002</v>
      </c>
    </row>
    <row r="275" spans="2:15">
      <c r="B275" s="91" t="s">
        <v>2606</v>
      </c>
      <c r="C275" s="80">
        <v>6505</v>
      </c>
      <c r="D275" s="85"/>
      <c r="E275" s="85"/>
      <c r="F275" s="86"/>
      <c r="G275" s="85"/>
      <c r="H275" s="85"/>
      <c r="I275" s="86"/>
      <c r="J275" s="85"/>
      <c r="K275" s="85"/>
      <c r="L275" s="86"/>
      <c r="M275" s="85" t="s">
        <v>975</v>
      </c>
      <c r="N275" s="85" t="s">
        <v>975</v>
      </c>
      <c r="O275" s="86">
        <v>-2.06</v>
      </c>
    </row>
    <row r="276" spans="2:15">
      <c r="B276" s="91" t="s">
        <v>671</v>
      </c>
      <c r="C276" s="80">
        <v>6506</v>
      </c>
      <c r="D276" s="85">
        <v>3.7809999999999997E-4</v>
      </c>
      <c r="E276" s="85">
        <v>3.9300000000000003E-3</v>
      </c>
      <c r="F276" s="86">
        <v>-1.68</v>
      </c>
      <c r="G276" s="85">
        <v>1.3999999999999999E-6</v>
      </c>
      <c r="H276" s="85">
        <v>5.8499999999999999E-6</v>
      </c>
      <c r="I276" s="86">
        <v>-1.62</v>
      </c>
      <c r="J276" s="85">
        <v>2.9999999999999999E-7</v>
      </c>
      <c r="K276" s="85">
        <v>7.6700000000000003E-7</v>
      </c>
      <c r="L276" s="86">
        <v>-1.6</v>
      </c>
      <c r="M276" s="85" t="s">
        <v>975</v>
      </c>
      <c r="N276" s="85" t="s">
        <v>975</v>
      </c>
      <c r="O276" s="86">
        <v>-3.15</v>
      </c>
    </row>
    <row r="277" spans="2:15">
      <c r="B277" s="92" t="s">
        <v>1491</v>
      </c>
      <c r="C277" s="79">
        <v>10166</v>
      </c>
      <c r="D277" s="93">
        <v>7.9830000000000005E-4</v>
      </c>
      <c r="E277" s="93">
        <v>5.9699999999999996E-3</v>
      </c>
      <c r="F277" s="94">
        <v>-1.53</v>
      </c>
      <c r="G277" s="93">
        <v>3.9999999999999998E-7</v>
      </c>
      <c r="H277" s="93">
        <v>1.9599999999999999E-6</v>
      </c>
      <c r="I277" s="94">
        <v>-1.55</v>
      </c>
      <c r="J277" s="93" t="s">
        <v>975</v>
      </c>
      <c r="K277" s="93" t="s">
        <v>975</v>
      </c>
      <c r="L277" s="94">
        <v>-1.78</v>
      </c>
      <c r="M277" s="93" t="s">
        <v>975</v>
      </c>
      <c r="N277" s="93" t="s">
        <v>975</v>
      </c>
      <c r="O277" s="94">
        <v>-2.75</v>
      </c>
    </row>
    <row r="278" spans="2:15">
      <c r="B278" s="92" t="s">
        <v>548</v>
      </c>
      <c r="C278" s="79">
        <v>5172</v>
      </c>
      <c r="D278" s="93">
        <v>6.6109999999999997E-4</v>
      </c>
      <c r="E278" s="93">
        <v>5.3099999999999996E-3</v>
      </c>
      <c r="F278" s="94">
        <v>-2.2599999999999998</v>
      </c>
      <c r="G278" s="93">
        <v>3.9999999999999998E-7</v>
      </c>
      <c r="H278" s="93">
        <v>1.9599999999999999E-6</v>
      </c>
      <c r="I278" s="94">
        <v>-2.2999999999999998</v>
      </c>
      <c r="J278" s="93">
        <v>1.5999999999999999E-6</v>
      </c>
      <c r="K278" s="93">
        <v>3.6399999999999999E-6</v>
      </c>
      <c r="L278" s="94">
        <v>-2.0499999999999998</v>
      </c>
      <c r="M278" s="93" t="s">
        <v>975</v>
      </c>
      <c r="N278" s="93" t="s">
        <v>975</v>
      </c>
      <c r="O278" s="94">
        <v>-5.04</v>
      </c>
    </row>
    <row r="279" spans="2:15">
      <c r="B279" s="92" t="s">
        <v>1596</v>
      </c>
      <c r="C279" s="79">
        <v>115111</v>
      </c>
      <c r="D279" s="93"/>
      <c r="E279" s="93"/>
      <c r="F279" s="94"/>
      <c r="G279" s="93">
        <v>1.9999999999999999E-7</v>
      </c>
      <c r="H279" s="93">
        <v>1.08E-6</v>
      </c>
      <c r="I279" s="94">
        <v>-2.2200000000000002</v>
      </c>
      <c r="J279" s="93" t="s">
        <v>975</v>
      </c>
      <c r="K279" s="93" t="s">
        <v>975</v>
      </c>
      <c r="L279" s="94">
        <v>-2.2400000000000002</v>
      </c>
      <c r="M279" s="93" t="s">
        <v>975</v>
      </c>
      <c r="N279" s="93" t="s">
        <v>975</v>
      </c>
      <c r="O279" s="94">
        <v>-4.8099999999999996</v>
      </c>
    </row>
    <row r="280" spans="2:15">
      <c r="B280" s="92" t="s">
        <v>1342</v>
      </c>
      <c r="C280" s="79">
        <v>222962</v>
      </c>
      <c r="D280" s="93"/>
      <c r="E280" s="93"/>
      <c r="F280" s="94"/>
      <c r="G280" s="93" t="s">
        <v>975</v>
      </c>
      <c r="H280" s="93" t="s">
        <v>975</v>
      </c>
      <c r="I280" s="94">
        <v>-1.74</v>
      </c>
      <c r="J280" s="93" t="s">
        <v>975</v>
      </c>
      <c r="K280" s="93" t="s">
        <v>975</v>
      </c>
      <c r="L280" s="94">
        <v>-1.96</v>
      </c>
      <c r="M280" s="93" t="s">
        <v>975</v>
      </c>
      <c r="N280" s="93" t="s">
        <v>975</v>
      </c>
      <c r="O280" s="94">
        <v>-3.25</v>
      </c>
    </row>
    <row r="281" spans="2:15">
      <c r="B281" s="91" t="s">
        <v>1272</v>
      </c>
      <c r="C281" s="80">
        <v>23516</v>
      </c>
      <c r="D281" s="85"/>
      <c r="E281" s="85"/>
      <c r="F281" s="86"/>
      <c r="G281" s="85"/>
      <c r="H281" s="85"/>
      <c r="I281" s="86"/>
      <c r="J281" s="85"/>
      <c r="K281" s="85"/>
      <c r="L281" s="86"/>
      <c r="M281" s="85" t="s">
        <v>975</v>
      </c>
      <c r="N281" s="85" t="s">
        <v>975</v>
      </c>
      <c r="O281" s="86">
        <v>-1.87</v>
      </c>
    </row>
    <row r="282" spans="2:15">
      <c r="B282" s="91" t="s">
        <v>1589</v>
      </c>
      <c r="C282" s="80">
        <v>6528</v>
      </c>
      <c r="D282" s="85"/>
      <c r="E282" s="85"/>
      <c r="F282" s="86"/>
      <c r="G282" s="85"/>
      <c r="H282" s="85"/>
      <c r="I282" s="86"/>
      <c r="J282" s="85"/>
      <c r="K282" s="85"/>
      <c r="L282" s="86"/>
      <c r="M282" s="85" t="s">
        <v>975</v>
      </c>
      <c r="N282" s="85" t="s">
        <v>975</v>
      </c>
      <c r="O282" s="86">
        <v>-3</v>
      </c>
    </row>
    <row r="283" spans="2:15">
      <c r="B283" s="91" t="s">
        <v>2701</v>
      </c>
      <c r="C283" s="80">
        <v>60482</v>
      </c>
      <c r="D283" s="85">
        <v>8.6759999999999995E-4</v>
      </c>
      <c r="E283" s="85">
        <v>6.3600000000000002E-3</v>
      </c>
      <c r="F283" s="86">
        <v>-1.86</v>
      </c>
      <c r="G283" s="85">
        <v>3.1900000000000003E-5</v>
      </c>
      <c r="H283" s="85">
        <v>9.5500000000000004E-5</v>
      </c>
      <c r="I283" s="86">
        <v>-1.72</v>
      </c>
      <c r="J283" s="85">
        <v>9.9999999999999995E-8</v>
      </c>
      <c r="K283" s="85">
        <v>2.7099999999999998E-7</v>
      </c>
      <c r="L283" s="86">
        <v>-1.86</v>
      </c>
      <c r="M283" s="85" t="s">
        <v>975</v>
      </c>
      <c r="N283" s="85" t="s">
        <v>975</v>
      </c>
      <c r="O283" s="86">
        <v>-2.66</v>
      </c>
    </row>
    <row r="284" spans="2:15">
      <c r="B284" s="92" t="s">
        <v>775</v>
      </c>
      <c r="C284" s="79">
        <v>160728</v>
      </c>
      <c r="D284" s="93"/>
      <c r="E284" s="93"/>
      <c r="F284" s="94"/>
      <c r="G284" s="93">
        <v>6.1999999999999999E-6</v>
      </c>
      <c r="H284" s="93">
        <v>2.1800000000000001E-5</v>
      </c>
      <c r="I284" s="94">
        <v>-2.67</v>
      </c>
      <c r="J284" s="93" t="s">
        <v>975</v>
      </c>
      <c r="K284" s="93" t="s">
        <v>975</v>
      </c>
      <c r="L284" s="94">
        <v>-4.3099999999999996</v>
      </c>
      <c r="M284" s="93" t="s">
        <v>975</v>
      </c>
      <c r="N284" s="93" t="s">
        <v>975</v>
      </c>
      <c r="O284" s="94">
        <v>-14.78</v>
      </c>
    </row>
    <row r="285" spans="2:15">
      <c r="B285" s="91" t="s">
        <v>466</v>
      </c>
      <c r="C285" s="80">
        <v>4093</v>
      </c>
      <c r="D285" s="85"/>
      <c r="E285" s="85"/>
      <c r="F285" s="86"/>
      <c r="G285" s="85"/>
      <c r="H285" s="85"/>
      <c r="I285" s="86"/>
      <c r="J285" s="85"/>
      <c r="K285" s="85"/>
      <c r="L285" s="86"/>
      <c r="M285" s="85">
        <v>2.3999999999999999E-6</v>
      </c>
      <c r="N285" s="85">
        <v>3.4699999999999998E-6</v>
      </c>
      <c r="O285" s="86">
        <v>-1.6</v>
      </c>
    </row>
    <row r="286" spans="2:15">
      <c r="B286" s="92" t="s">
        <v>2555</v>
      </c>
      <c r="C286" s="79">
        <v>64093</v>
      </c>
      <c r="D286" s="93"/>
      <c r="E286" s="93"/>
      <c r="F286" s="94"/>
      <c r="G286" s="93"/>
      <c r="H286" s="93"/>
      <c r="I286" s="94"/>
      <c r="J286" s="93"/>
      <c r="K286" s="93"/>
      <c r="L286" s="94"/>
      <c r="M286" s="93">
        <v>1.9999999999999999E-7</v>
      </c>
      <c r="N286" s="93">
        <v>3.0100000000000001E-7</v>
      </c>
      <c r="O286" s="94">
        <v>-1.96</v>
      </c>
    </row>
    <row r="287" spans="2:15">
      <c r="B287" s="91" t="s">
        <v>12</v>
      </c>
      <c r="C287" s="80">
        <v>8470</v>
      </c>
      <c r="D287" s="85">
        <v>1.9999999999999999E-7</v>
      </c>
      <c r="E287" s="85">
        <v>5.8699999999999997E-5</v>
      </c>
      <c r="F287" s="86">
        <v>-1.94</v>
      </c>
      <c r="G287" s="85" t="s">
        <v>975</v>
      </c>
      <c r="H287" s="85" t="s">
        <v>975</v>
      </c>
      <c r="I287" s="86">
        <v>-1.63</v>
      </c>
      <c r="J287" s="85" t="s">
        <v>975</v>
      </c>
      <c r="K287" s="85" t="s">
        <v>975</v>
      </c>
      <c r="L287" s="86">
        <v>-1.98</v>
      </c>
      <c r="M287" s="85" t="s">
        <v>975</v>
      </c>
      <c r="N287" s="85" t="s">
        <v>975</v>
      </c>
      <c r="O287" s="86">
        <v>-3.37</v>
      </c>
    </row>
    <row r="288" spans="2:15">
      <c r="B288" s="92" t="s">
        <v>2556</v>
      </c>
      <c r="C288" s="79">
        <v>114815</v>
      </c>
      <c r="D288" s="93"/>
      <c r="E288" s="93"/>
      <c r="F288" s="94"/>
      <c r="G288" s="93"/>
      <c r="H288" s="93"/>
      <c r="I288" s="94"/>
      <c r="J288" s="93">
        <v>8.3180000000000005E-4</v>
      </c>
      <c r="K288" s="93">
        <v>1.3699999999999999E-3</v>
      </c>
      <c r="L288" s="94">
        <v>-1.67</v>
      </c>
      <c r="M288" s="93" t="s">
        <v>975</v>
      </c>
      <c r="N288" s="93" t="s">
        <v>975</v>
      </c>
      <c r="O288" s="94">
        <v>-3.29</v>
      </c>
    </row>
    <row r="289" spans="2:15">
      <c r="B289" s="91" t="s">
        <v>2571</v>
      </c>
      <c r="C289" s="80">
        <v>57119</v>
      </c>
      <c r="D289" s="85"/>
      <c r="E289" s="85"/>
      <c r="F289" s="86"/>
      <c r="G289" s="85"/>
      <c r="H289" s="85"/>
      <c r="I289" s="86"/>
      <c r="J289" s="85"/>
      <c r="K289" s="85"/>
      <c r="L289" s="86"/>
      <c r="M289" s="85" t="s">
        <v>975</v>
      </c>
      <c r="N289" s="85" t="s">
        <v>975</v>
      </c>
      <c r="O289" s="86">
        <v>-1.52</v>
      </c>
    </row>
    <row r="290" spans="2:15">
      <c r="B290" s="91" t="s">
        <v>198</v>
      </c>
      <c r="C290" s="80">
        <v>90627</v>
      </c>
      <c r="D290" s="85"/>
      <c r="E290" s="85"/>
      <c r="F290" s="86"/>
      <c r="G290" s="85"/>
      <c r="H290" s="85"/>
      <c r="I290" s="86"/>
      <c r="J290" s="85"/>
      <c r="K290" s="85"/>
      <c r="L290" s="86"/>
      <c r="M290" s="85" t="s">
        <v>975</v>
      </c>
      <c r="N290" s="85" t="s">
        <v>975</v>
      </c>
      <c r="O290" s="86">
        <v>-1.68</v>
      </c>
    </row>
    <row r="291" spans="2:15">
      <c r="B291" s="91" t="s">
        <v>950</v>
      </c>
      <c r="C291" s="80">
        <v>9515</v>
      </c>
      <c r="D291" s="85">
        <v>9.8780000000000005E-4</v>
      </c>
      <c r="E291" s="85">
        <v>6.6299999999999996E-3</v>
      </c>
      <c r="F291" s="86">
        <v>-2.31</v>
      </c>
      <c r="G291" s="85" t="s">
        <v>975</v>
      </c>
      <c r="H291" s="85" t="s">
        <v>975</v>
      </c>
      <c r="I291" s="86">
        <v>-2.62</v>
      </c>
      <c r="J291" s="85" t="s">
        <v>975</v>
      </c>
      <c r="K291" s="85" t="s">
        <v>975</v>
      </c>
      <c r="L291" s="86">
        <v>-3.26</v>
      </c>
      <c r="M291" s="85" t="s">
        <v>975</v>
      </c>
      <c r="N291" s="85" t="s">
        <v>975</v>
      </c>
      <c r="O291" s="86">
        <v>-8.3000000000000007</v>
      </c>
    </row>
    <row r="292" spans="2:15">
      <c r="B292" s="91" t="s">
        <v>733</v>
      </c>
      <c r="C292" s="80">
        <v>23336</v>
      </c>
      <c r="D292" s="85"/>
      <c r="E292" s="85"/>
      <c r="F292" s="86"/>
      <c r="G292" s="85"/>
      <c r="H292" s="85"/>
      <c r="I292" s="86"/>
      <c r="J292" s="85" t="s">
        <v>975</v>
      </c>
      <c r="K292" s="85" t="s">
        <v>975</v>
      </c>
      <c r="L292" s="86">
        <v>-1.59</v>
      </c>
      <c r="M292" s="85" t="s">
        <v>975</v>
      </c>
      <c r="N292" s="85" t="s">
        <v>975</v>
      </c>
      <c r="O292" s="86">
        <v>-2.17</v>
      </c>
    </row>
    <row r="293" spans="2:15">
      <c r="B293" s="92" t="s">
        <v>855</v>
      </c>
      <c r="C293" s="79">
        <v>143425</v>
      </c>
      <c r="D293" s="93">
        <v>1.618E-4</v>
      </c>
      <c r="E293" s="93">
        <v>2.32E-3</v>
      </c>
      <c r="F293" s="94">
        <v>-1.71</v>
      </c>
      <c r="G293" s="93">
        <v>1.9999999999999999E-7</v>
      </c>
      <c r="H293" s="93">
        <v>1.08E-6</v>
      </c>
      <c r="I293" s="94">
        <v>-1.66</v>
      </c>
      <c r="J293" s="93" t="s">
        <v>975</v>
      </c>
      <c r="K293" s="93" t="s">
        <v>975</v>
      </c>
      <c r="L293" s="94">
        <v>-1.98</v>
      </c>
      <c r="M293" s="93" t="s">
        <v>975</v>
      </c>
      <c r="N293" s="93" t="s">
        <v>975</v>
      </c>
      <c r="O293" s="94">
        <v>-2.21</v>
      </c>
    </row>
    <row r="294" spans="2:15">
      <c r="B294" s="91" t="s">
        <v>247</v>
      </c>
      <c r="C294" s="80">
        <v>9882</v>
      </c>
      <c r="D294" s="85"/>
      <c r="E294" s="85"/>
      <c r="F294" s="86"/>
      <c r="G294" s="85"/>
      <c r="H294" s="85"/>
      <c r="I294" s="86"/>
      <c r="J294" s="85"/>
      <c r="K294" s="85"/>
      <c r="L294" s="86"/>
      <c r="M294" s="85" t="s">
        <v>975</v>
      </c>
      <c r="N294" s="85" t="s">
        <v>975</v>
      </c>
      <c r="O294" s="86">
        <v>-2.1</v>
      </c>
    </row>
    <row r="295" spans="2:15">
      <c r="B295" s="92" t="s">
        <v>788</v>
      </c>
      <c r="C295" s="79">
        <v>29842</v>
      </c>
      <c r="D295" s="93">
        <v>2.6659999999999998E-4</v>
      </c>
      <c r="E295" s="93">
        <v>3.13E-3</v>
      </c>
      <c r="F295" s="94">
        <v>-1.99</v>
      </c>
      <c r="G295" s="93">
        <v>5.0300000000000003E-5</v>
      </c>
      <c r="H295" s="93">
        <v>1.4300000000000001E-4</v>
      </c>
      <c r="I295" s="94">
        <v>-1.69</v>
      </c>
      <c r="J295" s="93" t="s">
        <v>975</v>
      </c>
      <c r="K295" s="93" t="s">
        <v>975</v>
      </c>
      <c r="L295" s="94">
        <v>-2.0699999999999998</v>
      </c>
      <c r="M295" s="93" t="s">
        <v>975</v>
      </c>
      <c r="N295" s="93" t="s">
        <v>975</v>
      </c>
      <c r="O295" s="94">
        <v>-4.1399999999999997</v>
      </c>
    </row>
    <row r="296" spans="2:15">
      <c r="B296" s="92" t="s">
        <v>353</v>
      </c>
      <c r="C296" s="79">
        <v>7033</v>
      </c>
      <c r="D296" s="93">
        <v>4.6E-6</v>
      </c>
      <c r="E296" s="93">
        <v>2.9E-4</v>
      </c>
      <c r="F296" s="94">
        <v>-3.74</v>
      </c>
      <c r="G296" s="93" t="s">
        <v>975</v>
      </c>
      <c r="H296" s="93" t="s">
        <v>975</v>
      </c>
      <c r="I296" s="94">
        <v>-3.03</v>
      </c>
      <c r="J296" s="93" t="s">
        <v>975</v>
      </c>
      <c r="K296" s="93" t="s">
        <v>975</v>
      </c>
      <c r="L296" s="94">
        <v>-3.61</v>
      </c>
      <c r="M296" s="93" t="s">
        <v>975</v>
      </c>
      <c r="N296" s="93" t="s">
        <v>975</v>
      </c>
      <c r="O296" s="94">
        <v>-7.69</v>
      </c>
    </row>
    <row r="297" spans="2:15">
      <c r="B297" s="92" t="s">
        <v>1387</v>
      </c>
      <c r="C297" s="79">
        <v>7079</v>
      </c>
      <c r="D297" s="93"/>
      <c r="E297" s="93"/>
      <c r="F297" s="94"/>
      <c r="G297" s="93"/>
      <c r="H297" s="93"/>
      <c r="I297" s="94"/>
      <c r="J297" s="93">
        <v>3.9999999999999998E-7</v>
      </c>
      <c r="K297" s="93">
        <v>9.9900000000000009E-7</v>
      </c>
      <c r="L297" s="94">
        <v>-1.54</v>
      </c>
      <c r="M297" s="93" t="s">
        <v>975</v>
      </c>
      <c r="N297" s="93" t="s">
        <v>975</v>
      </c>
      <c r="O297" s="94">
        <v>-1.86</v>
      </c>
    </row>
    <row r="298" spans="2:15">
      <c r="B298" s="91" t="s">
        <v>1268</v>
      </c>
      <c r="C298" s="80">
        <v>84187</v>
      </c>
      <c r="D298" s="85"/>
      <c r="E298" s="85"/>
      <c r="F298" s="86"/>
      <c r="G298" s="85"/>
      <c r="H298" s="85"/>
      <c r="I298" s="86"/>
      <c r="J298" s="85"/>
      <c r="K298" s="85"/>
      <c r="L298" s="86"/>
      <c r="M298" s="85" t="s">
        <v>975</v>
      </c>
      <c r="N298" s="85" t="s">
        <v>975</v>
      </c>
      <c r="O298" s="86">
        <v>-1.79</v>
      </c>
    </row>
    <row r="299" spans="2:15">
      <c r="B299" s="92" t="s">
        <v>1400</v>
      </c>
      <c r="C299" s="79">
        <v>388335</v>
      </c>
      <c r="D299" s="93"/>
      <c r="E299" s="93"/>
      <c r="F299" s="94"/>
      <c r="G299" s="93"/>
      <c r="H299" s="93"/>
      <c r="I299" s="94"/>
      <c r="J299" s="93"/>
      <c r="K299" s="93"/>
      <c r="L299" s="94"/>
      <c r="M299" s="93" t="s">
        <v>975</v>
      </c>
      <c r="N299" s="93" t="s">
        <v>975</v>
      </c>
      <c r="O299" s="94">
        <v>-1.85</v>
      </c>
    </row>
    <row r="300" spans="2:15">
      <c r="B300" s="92" t="s">
        <v>2433</v>
      </c>
      <c r="C300" s="79">
        <v>83604</v>
      </c>
      <c r="D300" s="93">
        <v>1.5E-6</v>
      </c>
      <c r="E300" s="93">
        <v>2.0900000000000001E-4</v>
      </c>
      <c r="F300" s="94">
        <v>-1.57</v>
      </c>
      <c r="G300" s="93"/>
      <c r="H300" s="93"/>
      <c r="I300" s="94"/>
      <c r="J300" s="93"/>
      <c r="K300" s="93"/>
      <c r="L300" s="94"/>
      <c r="M300" s="93" t="s">
        <v>975</v>
      </c>
      <c r="N300" s="93" t="s">
        <v>975</v>
      </c>
      <c r="O300" s="94">
        <v>-1.86</v>
      </c>
    </row>
    <row r="301" spans="2:15">
      <c r="B301" s="95" t="s">
        <v>847</v>
      </c>
      <c r="C301" s="79">
        <v>7111</v>
      </c>
      <c r="D301" s="93"/>
      <c r="E301" s="93"/>
      <c r="F301" s="94"/>
      <c r="G301" s="93"/>
      <c r="H301" s="93"/>
      <c r="I301" s="94"/>
      <c r="J301" s="93"/>
      <c r="K301" s="93"/>
      <c r="L301" s="94"/>
      <c r="M301" s="93" t="s">
        <v>975</v>
      </c>
      <c r="N301" s="93" t="s">
        <v>975</v>
      </c>
      <c r="O301" s="94">
        <v>-1.86</v>
      </c>
    </row>
    <row r="302" spans="2:15">
      <c r="B302" s="92" t="s">
        <v>790</v>
      </c>
      <c r="C302" s="79">
        <v>64699</v>
      </c>
      <c r="D302" s="93"/>
      <c r="E302" s="93"/>
      <c r="F302" s="94"/>
      <c r="G302" s="93"/>
      <c r="H302" s="93"/>
      <c r="I302" s="94"/>
      <c r="J302" s="93"/>
      <c r="K302" s="93"/>
      <c r="L302" s="94"/>
      <c r="M302" s="93" t="s">
        <v>975</v>
      </c>
      <c r="N302" s="93" t="s">
        <v>975</v>
      </c>
      <c r="O302" s="94">
        <v>-2.08</v>
      </c>
    </row>
    <row r="303" spans="2:15">
      <c r="B303" s="91" t="s">
        <v>454</v>
      </c>
      <c r="C303" s="80">
        <v>4982</v>
      </c>
      <c r="D303" s="85"/>
      <c r="E303" s="85"/>
      <c r="F303" s="86"/>
      <c r="G303" s="85"/>
      <c r="H303" s="85"/>
      <c r="I303" s="86"/>
      <c r="J303" s="85">
        <v>3.1E-6</v>
      </c>
      <c r="K303" s="85">
        <v>6.7599999999999997E-6</v>
      </c>
      <c r="L303" s="86">
        <v>-1.57</v>
      </c>
      <c r="M303" s="85" t="s">
        <v>975</v>
      </c>
      <c r="N303" s="85" t="s">
        <v>975</v>
      </c>
      <c r="O303" s="86">
        <v>-2.44</v>
      </c>
    </row>
    <row r="304" spans="2:15">
      <c r="B304" s="92" t="s">
        <v>2452</v>
      </c>
      <c r="C304" s="79">
        <v>55504</v>
      </c>
      <c r="D304" s="93"/>
      <c r="E304" s="93"/>
      <c r="F304" s="94"/>
      <c r="G304" s="93"/>
      <c r="H304" s="93"/>
      <c r="I304" s="94"/>
      <c r="J304" s="93"/>
      <c r="K304" s="93"/>
      <c r="L304" s="94"/>
      <c r="M304" s="93" t="s">
        <v>975</v>
      </c>
      <c r="N304" s="93" t="s">
        <v>975</v>
      </c>
      <c r="O304" s="94">
        <v>-1.81</v>
      </c>
    </row>
    <row r="305" spans="2:15">
      <c r="B305" s="91" t="s">
        <v>2488</v>
      </c>
      <c r="C305" s="80">
        <v>84951</v>
      </c>
      <c r="D305" s="85"/>
      <c r="E305" s="85"/>
      <c r="F305" s="86"/>
      <c r="G305" s="85"/>
      <c r="H305" s="85"/>
      <c r="I305" s="86"/>
      <c r="J305" s="85"/>
      <c r="K305" s="85"/>
      <c r="L305" s="86"/>
      <c r="M305" s="85" t="s">
        <v>975</v>
      </c>
      <c r="N305" s="85" t="s">
        <v>975</v>
      </c>
      <c r="O305" s="86">
        <v>-2.66</v>
      </c>
    </row>
    <row r="306" spans="2:15">
      <c r="B306" s="92" t="s">
        <v>1293</v>
      </c>
      <c r="C306" s="79">
        <v>58476</v>
      </c>
      <c r="D306" s="93"/>
      <c r="E306" s="93"/>
      <c r="F306" s="94"/>
      <c r="G306" s="93"/>
      <c r="H306" s="93"/>
      <c r="I306" s="94"/>
      <c r="J306" s="93"/>
      <c r="K306" s="93"/>
      <c r="L306" s="94"/>
      <c r="M306" s="93" t="s">
        <v>975</v>
      </c>
      <c r="N306" s="93" t="s">
        <v>975</v>
      </c>
      <c r="O306" s="94">
        <v>-1.79</v>
      </c>
    </row>
    <row r="307" spans="2:15">
      <c r="B307" s="91" t="s">
        <v>29</v>
      </c>
      <c r="C307" s="80">
        <v>7173</v>
      </c>
      <c r="D307" s="85">
        <v>9.8409999999999991E-4</v>
      </c>
      <c r="E307" s="85">
        <v>6.6299999999999996E-3</v>
      </c>
      <c r="F307" s="86">
        <v>-2.88</v>
      </c>
      <c r="G307" s="85" t="s">
        <v>975</v>
      </c>
      <c r="H307" s="85" t="s">
        <v>975</v>
      </c>
      <c r="I307" s="86">
        <v>-3.67</v>
      </c>
      <c r="J307" s="85" t="s">
        <v>975</v>
      </c>
      <c r="K307" s="85" t="s">
        <v>975</v>
      </c>
      <c r="L307" s="86">
        <v>-3.68</v>
      </c>
      <c r="M307" s="85" t="s">
        <v>975</v>
      </c>
      <c r="N307" s="85" t="s">
        <v>975</v>
      </c>
      <c r="O307" s="86">
        <v>-16.850000000000001</v>
      </c>
    </row>
    <row r="308" spans="2:15">
      <c r="B308" s="91" t="s">
        <v>957</v>
      </c>
      <c r="C308" s="80">
        <v>11076</v>
      </c>
      <c r="D308" s="85"/>
      <c r="E308" s="85"/>
      <c r="F308" s="86"/>
      <c r="G308" s="85"/>
      <c r="H308" s="85"/>
      <c r="I308" s="86"/>
      <c r="J308" s="85"/>
      <c r="K308" s="85"/>
      <c r="L308" s="86"/>
      <c r="M308" s="85" t="s">
        <v>975</v>
      </c>
      <c r="N308" s="85" t="s">
        <v>975</v>
      </c>
      <c r="O308" s="86">
        <v>-1.92</v>
      </c>
    </row>
    <row r="309" spans="2:15">
      <c r="B309" s="92" t="s">
        <v>2558</v>
      </c>
      <c r="C309" s="79">
        <v>135892</v>
      </c>
      <c r="D309" s="93"/>
      <c r="E309" s="93"/>
      <c r="F309" s="94"/>
      <c r="G309" s="93">
        <v>1.181E-4</v>
      </c>
      <c r="H309" s="93">
        <v>3.0699999999999998E-4</v>
      </c>
      <c r="I309" s="94">
        <v>-1.52</v>
      </c>
      <c r="J309" s="93">
        <v>2.9999999999999999E-7</v>
      </c>
      <c r="K309" s="93">
        <v>7.6700000000000003E-7</v>
      </c>
      <c r="L309" s="94">
        <v>-1.66</v>
      </c>
      <c r="M309" s="93" t="s">
        <v>975</v>
      </c>
      <c r="N309" s="93" t="s">
        <v>975</v>
      </c>
      <c r="O309" s="94">
        <v>-2.1</v>
      </c>
    </row>
    <row r="310" spans="2:15">
      <c r="B310" s="92" t="s">
        <v>799</v>
      </c>
      <c r="C310" s="79">
        <v>25893</v>
      </c>
      <c r="D310" s="93"/>
      <c r="E310" s="93"/>
      <c r="F310" s="94"/>
      <c r="G310" s="93" t="s">
        <v>975</v>
      </c>
      <c r="H310" s="93" t="s">
        <v>975</v>
      </c>
      <c r="I310" s="94">
        <v>-1.8</v>
      </c>
      <c r="J310" s="93" t="s">
        <v>975</v>
      </c>
      <c r="K310" s="93" t="s">
        <v>975</v>
      </c>
      <c r="L310" s="94">
        <v>-2.04</v>
      </c>
      <c r="M310" s="93" t="s">
        <v>975</v>
      </c>
      <c r="N310" s="93" t="s">
        <v>975</v>
      </c>
      <c r="O310" s="94">
        <v>-2.72</v>
      </c>
    </row>
    <row r="311" spans="2:15">
      <c r="B311" s="91" t="s">
        <v>2688</v>
      </c>
      <c r="C311" s="80">
        <v>80036</v>
      </c>
      <c r="D311" s="85"/>
      <c r="E311" s="85"/>
      <c r="F311" s="86"/>
      <c r="G311" s="85" t="s">
        <v>975</v>
      </c>
      <c r="H311" s="85">
        <v>6.1799999999999995E-7</v>
      </c>
      <c r="I311" s="86">
        <v>-1.87</v>
      </c>
      <c r="J311" s="85" t="s">
        <v>975</v>
      </c>
      <c r="K311" s="85" t="s">
        <v>975</v>
      </c>
      <c r="L311" s="86">
        <v>-2.19</v>
      </c>
      <c r="M311" s="85" t="s">
        <v>975</v>
      </c>
      <c r="N311" s="85" t="s">
        <v>975</v>
      </c>
      <c r="O311" s="86">
        <v>-4.57</v>
      </c>
    </row>
    <row r="312" spans="2:15">
      <c r="B312" s="91" t="s">
        <v>1325</v>
      </c>
      <c r="C312" s="80">
        <v>79739</v>
      </c>
      <c r="D312" s="85"/>
      <c r="E312" s="85"/>
      <c r="F312" s="86"/>
      <c r="G312" s="85"/>
      <c r="H312" s="85"/>
      <c r="I312" s="86"/>
      <c r="J312" s="85">
        <v>4.9999999999999998E-7</v>
      </c>
      <c r="K312" s="85">
        <v>1.22E-6</v>
      </c>
      <c r="L312" s="86">
        <v>-1.54</v>
      </c>
      <c r="M312" s="85" t="s">
        <v>975</v>
      </c>
      <c r="N312" s="85" t="s">
        <v>975</v>
      </c>
      <c r="O312" s="86">
        <v>-2.2999999999999998</v>
      </c>
    </row>
    <row r="313" spans="2:15">
      <c r="B313" s="92" t="s">
        <v>28</v>
      </c>
      <c r="C313" s="79">
        <v>94015</v>
      </c>
      <c r="D313" s="93"/>
      <c r="E313" s="93"/>
      <c r="F313" s="94"/>
      <c r="G313" s="93"/>
      <c r="H313" s="93"/>
      <c r="I313" s="94"/>
      <c r="J313" s="93"/>
      <c r="K313" s="93"/>
      <c r="L313" s="94"/>
      <c r="M313" s="93" t="s">
        <v>975</v>
      </c>
      <c r="N313" s="93" t="s">
        <v>975</v>
      </c>
      <c r="O313" s="94">
        <v>-1.81</v>
      </c>
    </row>
    <row r="314" spans="2:15">
      <c r="B314" s="91" t="s">
        <v>1316</v>
      </c>
      <c r="C314" s="80">
        <v>51807</v>
      </c>
      <c r="D314" s="85"/>
      <c r="E314" s="85"/>
      <c r="F314" s="86"/>
      <c r="G314" s="85"/>
      <c r="H314" s="85"/>
      <c r="I314" s="86"/>
      <c r="J314" s="85"/>
      <c r="K314" s="85"/>
      <c r="L314" s="86"/>
      <c r="M314" s="85" t="s">
        <v>975</v>
      </c>
      <c r="N314" s="85" t="s">
        <v>975</v>
      </c>
      <c r="O314" s="86">
        <v>-1.54</v>
      </c>
    </row>
    <row r="315" spans="2:15">
      <c r="B315" s="92" t="s">
        <v>926</v>
      </c>
      <c r="C315" s="79">
        <v>7368</v>
      </c>
      <c r="D315" s="93"/>
      <c r="E315" s="93"/>
      <c r="F315" s="94"/>
      <c r="G315" s="93">
        <v>7.4800000000000002E-5</v>
      </c>
      <c r="H315" s="93">
        <v>2.02E-4</v>
      </c>
      <c r="I315" s="94">
        <v>-1.55</v>
      </c>
      <c r="J315" s="93" t="s">
        <v>975</v>
      </c>
      <c r="K315" s="93" t="s">
        <v>975</v>
      </c>
      <c r="L315" s="94">
        <v>-1.77</v>
      </c>
      <c r="M315" s="93" t="s">
        <v>975</v>
      </c>
      <c r="N315" s="93" t="s">
        <v>975</v>
      </c>
      <c r="O315" s="94">
        <v>-2.2200000000000002</v>
      </c>
    </row>
    <row r="316" spans="2:15">
      <c r="B316" s="91" t="s">
        <v>316</v>
      </c>
      <c r="C316" s="80">
        <v>285175</v>
      </c>
      <c r="D316" s="85"/>
      <c r="E316" s="85"/>
      <c r="F316" s="86"/>
      <c r="G316" s="85" t="s">
        <v>975</v>
      </c>
      <c r="H316" s="85">
        <v>6.1799999999999995E-7</v>
      </c>
      <c r="I316" s="86">
        <v>-1.62</v>
      </c>
      <c r="J316" s="85"/>
      <c r="K316" s="85"/>
      <c r="L316" s="86"/>
      <c r="M316" s="85" t="s">
        <v>975</v>
      </c>
      <c r="N316" s="85">
        <v>1.5200000000000001E-7</v>
      </c>
      <c r="O316" s="86">
        <v>-1.58</v>
      </c>
    </row>
    <row r="317" spans="2:15">
      <c r="B317" s="92" t="s">
        <v>393</v>
      </c>
      <c r="C317" s="79">
        <v>7380</v>
      </c>
      <c r="D317" s="93"/>
      <c r="E317" s="93"/>
      <c r="F317" s="94"/>
      <c r="G317" s="93"/>
      <c r="H317" s="93"/>
      <c r="I317" s="94"/>
      <c r="J317" s="93"/>
      <c r="K317" s="93"/>
      <c r="L317" s="94"/>
      <c r="M317" s="93" t="s">
        <v>975</v>
      </c>
      <c r="N317" s="93">
        <v>1.5200000000000001E-7</v>
      </c>
      <c r="O317" s="94">
        <v>-1.8</v>
      </c>
    </row>
    <row r="318" spans="2:15">
      <c r="B318" s="92" t="s">
        <v>402</v>
      </c>
      <c r="C318" s="79">
        <v>84101</v>
      </c>
      <c r="D318" s="93">
        <v>1.33E-5</v>
      </c>
      <c r="E318" s="93">
        <v>5.1999999999999995E-4</v>
      </c>
      <c r="F318" s="94">
        <v>-1.59</v>
      </c>
      <c r="G318" s="93" t="s">
        <v>975</v>
      </c>
      <c r="H318" s="93" t="s">
        <v>975</v>
      </c>
      <c r="I318" s="94">
        <v>-1.52</v>
      </c>
      <c r="J318" s="93"/>
      <c r="K318" s="93"/>
      <c r="L318" s="94"/>
      <c r="M318" s="93" t="s">
        <v>975</v>
      </c>
      <c r="N318" s="93" t="s">
        <v>975</v>
      </c>
      <c r="O318" s="94">
        <v>-1.82</v>
      </c>
    </row>
    <row r="319" spans="2:15">
      <c r="B319" s="91" t="s">
        <v>1467</v>
      </c>
      <c r="C319" s="80">
        <v>25862</v>
      </c>
      <c r="D319" s="85"/>
      <c r="E319" s="85"/>
      <c r="F319" s="86"/>
      <c r="G319" s="85"/>
      <c r="H319" s="85"/>
      <c r="I319" s="86"/>
      <c r="J319" s="85"/>
      <c r="K319" s="85"/>
      <c r="L319" s="86"/>
      <c r="M319" s="85" t="s">
        <v>975</v>
      </c>
      <c r="N319" s="85" t="s">
        <v>975</v>
      </c>
      <c r="O319" s="86">
        <v>-1.6</v>
      </c>
    </row>
    <row r="320" spans="2:15">
      <c r="B320" s="92" t="s">
        <v>916</v>
      </c>
      <c r="C320" s="79">
        <v>79674</v>
      </c>
      <c r="D320" s="93"/>
      <c r="E320" s="93"/>
      <c r="F320" s="94"/>
      <c r="G320" s="93"/>
      <c r="H320" s="93"/>
      <c r="I320" s="94"/>
      <c r="J320" s="93">
        <v>6.9999999999999997E-7</v>
      </c>
      <c r="K320" s="93">
        <v>1.6700000000000001E-6</v>
      </c>
      <c r="L320" s="94">
        <v>-1.52</v>
      </c>
      <c r="M320" s="93" t="s">
        <v>975</v>
      </c>
      <c r="N320" s="93" t="s">
        <v>975</v>
      </c>
      <c r="O320" s="94">
        <v>-1.9</v>
      </c>
    </row>
    <row r="321" spans="2:15">
      <c r="B321" s="91" t="s">
        <v>2472</v>
      </c>
      <c r="C321" s="80">
        <v>7433</v>
      </c>
      <c r="D321" s="85"/>
      <c r="E321" s="85"/>
      <c r="F321" s="86"/>
      <c r="G321" s="85" t="s">
        <v>975</v>
      </c>
      <c r="H321" s="85" t="s">
        <v>975</v>
      </c>
      <c r="I321" s="86">
        <v>-1.98</v>
      </c>
      <c r="J321" s="85" t="s">
        <v>975</v>
      </c>
      <c r="K321" s="85" t="s">
        <v>975</v>
      </c>
      <c r="L321" s="86">
        <v>-1.92</v>
      </c>
      <c r="M321" s="85" t="s">
        <v>975</v>
      </c>
      <c r="N321" s="85" t="s">
        <v>975</v>
      </c>
      <c r="O321" s="86">
        <v>-3.01</v>
      </c>
    </row>
    <row r="322" spans="2:15">
      <c r="B322" s="92" t="s">
        <v>909</v>
      </c>
      <c r="C322" s="79">
        <v>10810</v>
      </c>
      <c r="D322" s="93"/>
      <c r="E322" s="93"/>
      <c r="F322" s="94"/>
      <c r="G322" s="93"/>
      <c r="H322" s="93"/>
      <c r="I322" s="94"/>
      <c r="J322" s="93" t="s">
        <v>975</v>
      </c>
      <c r="K322" s="93" t="s">
        <v>975</v>
      </c>
      <c r="L322" s="94">
        <v>-1.56</v>
      </c>
      <c r="M322" s="93" t="s">
        <v>975</v>
      </c>
      <c r="N322" s="93" t="s">
        <v>975</v>
      </c>
      <c r="O322" s="94">
        <v>-2.33</v>
      </c>
    </row>
    <row r="323" spans="2:15">
      <c r="B323" s="91" t="s">
        <v>838</v>
      </c>
      <c r="C323" s="80">
        <v>256764</v>
      </c>
      <c r="D323" s="85">
        <v>1.9450000000000001E-4</v>
      </c>
      <c r="E323" s="85">
        <v>2.64E-3</v>
      </c>
      <c r="F323" s="86">
        <v>-1.73</v>
      </c>
      <c r="G323" s="85">
        <v>3.4799999999999999E-5</v>
      </c>
      <c r="H323" s="85">
        <v>1.0399999999999999E-4</v>
      </c>
      <c r="I323" s="86">
        <v>-1.52</v>
      </c>
      <c r="J323" s="85" t="s">
        <v>975</v>
      </c>
      <c r="K323" s="85" t="s">
        <v>975</v>
      </c>
      <c r="L323" s="86">
        <v>-1.76</v>
      </c>
      <c r="M323" s="85" t="s">
        <v>975</v>
      </c>
      <c r="N323" s="85" t="s">
        <v>975</v>
      </c>
      <c r="O323" s="86">
        <v>-2.02</v>
      </c>
    </row>
    <row r="324" spans="2:15">
      <c r="B324" s="92" t="s">
        <v>964</v>
      </c>
      <c r="C324" s="79">
        <v>56964</v>
      </c>
      <c r="D324" s="93"/>
      <c r="E324" s="93"/>
      <c r="F324" s="94"/>
      <c r="G324" s="93"/>
      <c r="H324" s="93"/>
      <c r="I324" s="94"/>
      <c r="J324" s="93"/>
      <c r="K324" s="93"/>
      <c r="L324" s="94"/>
      <c r="M324" s="93" t="s">
        <v>975</v>
      </c>
      <c r="N324" s="93" t="s">
        <v>975</v>
      </c>
      <c r="O324" s="94">
        <v>-1.53</v>
      </c>
    </row>
    <row r="325" spans="2:15">
      <c r="B325" s="92" t="s">
        <v>1296</v>
      </c>
      <c r="C325" s="79">
        <v>7466</v>
      </c>
      <c r="D325" s="93"/>
      <c r="E325" s="93"/>
      <c r="F325" s="94"/>
      <c r="G325" s="93"/>
      <c r="H325" s="93"/>
      <c r="I325" s="94"/>
      <c r="J325" s="93"/>
      <c r="K325" s="93"/>
      <c r="L325" s="94"/>
      <c r="M325" s="93" t="s">
        <v>975</v>
      </c>
      <c r="N325" s="93" t="s">
        <v>975</v>
      </c>
      <c r="O325" s="94">
        <v>-1.73</v>
      </c>
    </row>
    <row r="326" spans="2:15">
      <c r="B326" s="91" t="s">
        <v>815</v>
      </c>
      <c r="C326" s="80">
        <v>65268</v>
      </c>
      <c r="D326" s="85"/>
      <c r="E326" s="85"/>
      <c r="F326" s="86"/>
      <c r="G326" s="85">
        <v>5.9999999999999997E-7</v>
      </c>
      <c r="H326" s="85">
        <v>2.7700000000000002E-6</v>
      </c>
      <c r="I326" s="86">
        <v>-1.58</v>
      </c>
      <c r="J326" s="85"/>
      <c r="K326" s="85"/>
      <c r="L326" s="86"/>
      <c r="M326" s="85" t="s">
        <v>975</v>
      </c>
      <c r="N326" s="85" t="s">
        <v>975</v>
      </c>
      <c r="O326" s="86">
        <v>-2.02</v>
      </c>
    </row>
    <row r="327" spans="2:15">
      <c r="B327" s="91" t="s">
        <v>88</v>
      </c>
      <c r="C327" s="80">
        <v>7481</v>
      </c>
      <c r="D327" s="85"/>
      <c r="E327" s="85"/>
      <c r="F327" s="86"/>
      <c r="G327" s="85"/>
      <c r="H327" s="85"/>
      <c r="I327" s="86"/>
      <c r="J327" s="85"/>
      <c r="K327" s="85"/>
      <c r="L327" s="86"/>
      <c r="M327" s="85" t="s">
        <v>975</v>
      </c>
      <c r="N327" s="85" t="s">
        <v>975</v>
      </c>
      <c r="O327" s="86">
        <v>-2.04</v>
      </c>
    </row>
    <row r="328" spans="2:15">
      <c r="B328" s="92" t="s">
        <v>2611</v>
      </c>
      <c r="C328" s="79">
        <v>54361</v>
      </c>
      <c r="D328" s="93">
        <v>6.4499999999999996E-4</v>
      </c>
      <c r="E328" s="93">
        <v>5.3E-3</v>
      </c>
      <c r="F328" s="94">
        <v>-2.02</v>
      </c>
      <c r="G328" s="93" t="s">
        <v>975</v>
      </c>
      <c r="H328" s="93" t="s">
        <v>975</v>
      </c>
      <c r="I328" s="94">
        <v>-2.31</v>
      </c>
      <c r="J328" s="93" t="s">
        <v>975</v>
      </c>
      <c r="K328" s="93" t="s">
        <v>975</v>
      </c>
      <c r="L328" s="94">
        <v>-2.72</v>
      </c>
      <c r="M328" s="93" t="s">
        <v>975</v>
      </c>
      <c r="N328" s="93" t="s">
        <v>975</v>
      </c>
      <c r="O328" s="94">
        <v>-6.78</v>
      </c>
    </row>
    <row r="329" spans="2:15">
      <c r="B329" s="92" t="s">
        <v>697</v>
      </c>
      <c r="C329" s="79">
        <v>9671</v>
      </c>
      <c r="D329" s="93">
        <v>2.6449999999999998E-4</v>
      </c>
      <c r="E329" s="93">
        <v>3.13E-3</v>
      </c>
      <c r="F329" s="94">
        <v>-3.07</v>
      </c>
      <c r="G329" s="93" t="s">
        <v>975</v>
      </c>
      <c r="H329" s="93">
        <v>6.1799999999999995E-7</v>
      </c>
      <c r="I329" s="94">
        <v>-3.06</v>
      </c>
      <c r="J329" s="93" t="s">
        <v>975</v>
      </c>
      <c r="K329" s="93" t="s">
        <v>975</v>
      </c>
      <c r="L329" s="94">
        <v>-3.76</v>
      </c>
      <c r="M329" s="93" t="s">
        <v>975</v>
      </c>
      <c r="N329" s="93" t="s">
        <v>975</v>
      </c>
      <c r="O329" s="94">
        <v>-13.89</v>
      </c>
    </row>
    <row r="330" spans="2:15">
      <c r="B330" s="91" t="s">
        <v>421</v>
      </c>
      <c r="C330" s="80">
        <v>51741</v>
      </c>
      <c r="D330" s="85"/>
      <c r="E330" s="85"/>
      <c r="F330" s="86"/>
      <c r="G330" s="85"/>
      <c r="H330" s="85"/>
      <c r="I330" s="86"/>
      <c r="J330" s="85"/>
      <c r="K330" s="85"/>
      <c r="L330" s="86"/>
      <c r="M330" s="85" t="s">
        <v>975</v>
      </c>
      <c r="N330" s="85" t="s">
        <v>975</v>
      </c>
      <c r="O330" s="86">
        <v>-1.58</v>
      </c>
    </row>
    <row r="331" spans="2:15">
      <c r="B331" s="91" t="s">
        <v>446</v>
      </c>
      <c r="C331" s="80">
        <v>7704</v>
      </c>
      <c r="D331" s="85"/>
      <c r="E331" s="85"/>
      <c r="F331" s="86"/>
      <c r="G331" s="85"/>
      <c r="H331" s="85"/>
      <c r="I331" s="86"/>
      <c r="J331" s="85"/>
      <c r="K331" s="85"/>
      <c r="L331" s="86"/>
      <c r="M331" s="85" t="s">
        <v>975</v>
      </c>
      <c r="N331" s="85">
        <v>1.5200000000000001E-7</v>
      </c>
      <c r="O331" s="86">
        <v>-1.6</v>
      </c>
    </row>
    <row r="332" spans="2:15">
      <c r="B332" s="91" t="s">
        <v>1313</v>
      </c>
      <c r="C332" s="80">
        <v>163115</v>
      </c>
      <c r="D332" s="85"/>
      <c r="E332" s="85"/>
      <c r="F332" s="86"/>
      <c r="G332" s="85"/>
      <c r="H332" s="85"/>
      <c r="I332" s="86"/>
      <c r="J332" s="85"/>
      <c r="K332" s="85"/>
      <c r="L332" s="86"/>
      <c r="M332" s="85" t="s">
        <v>975</v>
      </c>
      <c r="N332" s="85" t="s">
        <v>975</v>
      </c>
      <c r="O332" s="86">
        <v>-1.88</v>
      </c>
    </row>
    <row r="333" spans="2:15">
      <c r="B333" s="82" t="s">
        <v>2798</v>
      </c>
      <c r="C333" s="33"/>
      <c r="D333" s="31"/>
      <c r="E333" s="31"/>
      <c r="F333" s="32"/>
      <c r="G333" s="31"/>
      <c r="H333" s="31"/>
      <c r="I333" s="32"/>
      <c r="J333" s="31"/>
      <c r="K333" s="31"/>
      <c r="L333" s="32"/>
      <c r="M333" s="31"/>
      <c r="N333" s="31"/>
      <c r="O333" s="32"/>
    </row>
    <row r="769" s="30" customFormat="1"/>
    <row r="770" s="30" customFormat="1"/>
    <row r="771" s="30" customFormat="1"/>
    <row r="772" s="30" customFormat="1"/>
    <row r="773" s="30" customFormat="1"/>
    <row r="774" s="30" customFormat="1"/>
    <row r="775" s="30" customFormat="1"/>
  </sheetData>
  <sortState ref="B18:O332">
    <sortCondition ref="B18:B332"/>
  </sortState>
  <mergeCells count="6">
    <mergeCell ref="M2:O2"/>
    <mergeCell ref="J2:L2"/>
    <mergeCell ref="B2:B3"/>
    <mergeCell ref="C2:C3"/>
    <mergeCell ref="D2:F2"/>
    <mergeCell ref="G2:I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692"/>
  <sheetViews>
    <sheetView workbookViewId="0">
      <pane ySplit="1" topLeftCell="A2" activePane="bottomLeft" state="frozen"/>
      <selection pane="bottomLeft" activeCell="B1" sqref="B1"/>
    </sheetView>
  </sheetViews>
  <sheetFormatPr defaultColWidth="17.85546875" defaultRowHeight="15"/>
  <cols>
    <col min="1" max="1" width="17.85546875" style="23"/>
    <col min="2" max="2" width="14" style="27" customWidth="1"/>
    <col min="3" max="3" width="8.7109375" style="23" bestFit="1" customWidth="1"/>
    <col min="4" max="5" width="7.42578125" style="72" customWidth="1"/>
    <col min="6" max="6" width="2.140625" style="72" customWidth="1"/>
    <col min="7" max="8" width="7.42578125" style="72" customWidth="1"/>
    <col min="9" max="9" width="2.140625" style="72" customWidth="1"/>
    <col min="10" max="11" width="7.42578125" style="72" customWidth="1"/>
    <col min="12" max="14" width="17.85546875" style="23"/>
    <col min="15" max="15" width="46.42578125" style="17" customWidth="1"/>
    <col min="16" max="16" width="51.140625" style="17" customWidth="1"/>
    <col min="17" max="16384" width="17.85546875" style="23"/>
  </cols>
  <sheetData>
    <row r="1" spans="2:16">
      <c r="B1" s="64" t="s">
        <v>2939</v>
      </c>
    </row>
    <row r="2" spans="2:16" s="17" customFormat="1">
      <c r="B2" s="212" t="s">
        <v>0</v>
      </c>
      <c r="C2" s="215" t="s">
        <v>1873</v>
      </c>
      <c r="D2" s="218" t="s">
        <v>2756</v>
      </c>
      <c r="E2" s="218"/>
      <c r="F2" s="218"/>
      <c r="G2" s="218"/>
      <c r="H2" s="218"/>
      <c r="I2" s="218"/>
      <c r="J2" s="218"/>
      <c r="K2" s="218"/>
    </row>
    <row r="3" spans="2:16" s="18" customFormat="1" ht="14.25">
      <c r="B3" s="213"/>
      <c r="C3" s="216"/>
      <c r="D3" s="219" t="s">
        <v>1630</v>
      </c>
      <c r="E3" s="219"/>
      <c r="F3" s="118"/>
      <c r="G3" s="219" t="s">
        <v>1626</v>
      </c>
      <c r="H3" s="219"/>
      <c r="I3" s="118"/>
      <c r="J3" s="219" t="s">
        <v>1628</v>
      </c>
      <c r="K3" s="219"/>
      <c r="O3" s="75"/>
      <c r="P3" s="75"/>
    </row>
    <row r="4" spans="2:16" s="18" customFormat="1" ht="14.25">
      <c r="B4" s="214"/>
      <c r="C4" s="217"/>
      <c r="D4" s="158" t="s">
        <v>2754</v>
      </c>
      <c r="E4" s="158" t="s">
        <v>2755</v>
      </c>
      <c r="F4" s="158"/>
      <c r="G4" s="158" t="s">
        <v>2754</v>
      </c>
      <c r="H4" s="158" t="s">
        <v>2755</v>
      </c>
      <c r="I4" s="158"/>
      <c r="J4" s="158" t="s">
        <v>2754</v>
      </c>
      <c r="K4" s="158" t="s">
        <v>2755</v>
      </c>
      <c r="O4" s="75"/>
      <c r="P4" s="75"/>
    </row>
    <row r="5" spans="2:16">
      <c r="B5" s="108" t="s">
        <v>1518</v>
      </c>
      <c r="C5" s="106">
        <v>367</v>
      </c>
      <c r="D5" s="111">
        <v>1.2544021199420012</v>
      </c>
      <c r="E5" s="111">
        <v>1</v>
      </c>
      <c r="F5" s="111"/>
      <c r="G5" s="111">
        <v>1.542210825407941</v>
      </c>
      <c r="H5" s="111">
        <v>1.2887745742578161</v>
      </c>
      <c r="I5" s="111"/>
      <c r="J5" s="111">
        <v>1.2016360376119686</v>
      </c>
      <c r="K5" s="111">
        <v>1.290562517751271</v>
      </c>
    </row>
    <row r="6" spans="2:16">
      <c r="B6" s="114" t="s">
        <v>2668</v>
      </c>
      <c r="C6" s="112">
        <v>547</v>
      </c>
      <c r="D6" s="111">
        <v>1.2745605430661342</v>
      </c>
      <c r="E6" s="111">
        <v>-1.0920204360220835</v>
      </c>
      <c r="F6" s="111"/>
      <c r="G6" s="111">
        <v>1.2256099770032156</v>
      </c>
      <c r="H6" s="111">
        <v>-1.0331143385134265</v>
      </c>
      <c r="I6" s="111"/>
      <c r="J6" s="111">
        <v>1.1368169281473532</v>
      </c>
      <c r="K6" s="111">
        <v>1.0628955422673152</v>
      </c>
    </row>
    <row r="7" spans="2:16">
      <c r="B7" s="108" t="s">
        <v>852</v>
      </c>
      <c r="C7" s="106">
        <v>552</v>
      </c>
      <c r="D7" s="111">
        <v>-1.1916825919044556</v>
      </c>
      <c r="E7" s="111">
        <v>1.0777329968600873</v>
      </c>
      <c r="F7" s="111"/>
      <c r="G7" s="111">
        <v>1.0460849812825599</v>
      </c>
      <c r="H7" s="111">
        <v>1.2422882505789117</v>
      </c>
      <c r="I7" s="111"/>
      <c r="J7" s="111">
        <v>1.1242790397161995</v>
      </c>
      <c r="K7" s="111">
        <v>1.0504444426309343</v>
      </c>
    </row>
    <row r="8" spans="2:16">
      <c r="B8" s="114" t="s">
        <v>754</v>
      </c>
      <c r="C8" s="112">
        <v>596</v>
      </c>
      <c r="D8" s="111">
        <v>1.6858778206742944</v>
      </c>
      <c r="E8" s="111">
        <v>1.095432238207606</v>
      </c>
      <c r="F8" s="111"/>
      <c r="G8" s="111">
        <v>-1.0859818247358464</v>
      </c>
      <c r="H8" s="111">
        <v>1.5910735775293423</v>
      </c>
      <c r="I8" s="111"/>
      <c r="J8" s="111">
        <v>-1.4260258003178077</v>
      </c>
      <c r="K8" s="111">
        <v>1.4181402194182118</v>
      </c>
      <c r="O8" s="23"/>
      <c r="P8" s="23"/>
    </row>
    <row r="9" spans="2:16">
      <c r="B9" s="108" t="s">
        <v>1426</v>
      </c>
      <c r="C9" s="106">
        <v>656</v>
      </c>
      <c r="D9" s="111">
        <v>1.487613715232879</v>
      </c>
      <c r="E9" s="111">
        <v>-2.0097275983354543</v>
      </c>
      <c r="F9" s="111"/>
      <c r="G9" s="111">
        <v>1.3305292064320502</v>
      </c>
      <c r="H9" s="111">
        <v>1.2354184901286756</v>
      </c>
      <c r="I9" s="111"/>
      <c r="J9" s="111">
        <v>-1.1526862858414311</v>
      </c>
      <c r="K9" s="111">
        <v>1.237990161537051</v>
      </c>
      <c r="O9" s="23"/>
      <c r="P9" s="23"/>
    </row>
    <row r="10" spans="2:16">
      <c r="B10" s="114" t="s">
        <v>1322</v>
      </c>
      <c r="C10" s="112">
        <v>678</v>
      </c>
      <c r="D10" s="111">
        <v>1.154285240495057</v>
      </c>
      <c r="E10" s="111">
        <v>1.2125127164677665</v>
      </c>
      <c r="F10" s="111"/>
      <c r="G10" s="111">
        <v>1.2209466030632632</v>
      </c>
      <c r="H10" s="111">
        <v>1.0614231836907677</v>
      </c>
      <c r="I10" s="111"/>
      <c r="J10" s="111">
        <v>1.1590958078579403</v>
      </c>
      <c r="K10" s="111">
        <v>1.0942937880649335</v>
      </c>
      <c r="O10" s="23"/>
      <c r="P10" s="23"/>
    </row>
    <row r="11" spans="2:16">
      <c r="B11" s="114" t="s">
        <v>482</v>
      </c>
      <c r="C11" s="112">
        <v>744</v>
      </c>
      <c r="D11" s="111">
        <v>-1.822602481757015</v>
      </c>
      <c r="E11" s="111">
        <v>-1.3040508576661651</v>
      </c>
      <c r="F11" s="111"/>
      <c r="G11" s="111">
        <v>-1.248330697436228</v>
      </c>
      <c r="H11" s="111">
        <v>2.2673386292148265</v>
      </c>
      <c r="I11" s="111"/>
      <c r="J11" s="111">
        <v>-1.2405673912022859</v>
      </c>
      <c r="K11" s="111">
        <v>1.0740045049880724</v>
      </c>
      <c r="O11" s="23"/>
      <c r="P11" s="23"/>
    </row>
    <row r="12" spans="2:16">
      <c r="B12" s="114" t="s">
        <v>409</v>
      </c>
      <c r="C12" s="112">
        <v>774</v>
      </c>
      <c r="D12" s="111">
        <v>-1.2936972291729794</v>
      </c>
      <c r="E12" s="111">
        <v>-1.0245568839870696</v>
      </c>
      <c r="F12" s="111"/>
      <c r="G12" s="111">
        <v>1.4564942632323388</v>
      </c>
      <c r="H12" s="111">
        <v>1.2517964594814777</v>
      </c>
      <c r="I12" s="111"/>
      <c r="J12" s="111">
        <v>1.1764990615305053</v>
      </c>
      <c r="K12" s="111">
        <v>1.025978103288173</v>
      </c>
      <c r="O12" s="23"/>
      <c r="P12" s="23"/>
    </row>
    <row r="13" spans="2:16">
      <c r="B13" s="108" t="s">
        <v>913</v>
      </c>
      <c r="C13" s="106">
        <v>776</v>
      </c>
      <c r="D13" s="111">
        <v>-1.1126501544179506</v>
      </c>
      <c r="E13" s="111">
        <v>-1.306765395559619</v>
      </c>
      <c r="F13" s="111"/>
      <c r="G13" s="111">
        <v>1.2578848421207633</v>
      </c>
      <c r="H13" s="111">
        <v>-1.1368169281473528</v>
      </c>
      <c r="I13" s="111"/>
      <c r="J13" s="111">
        <v>1.1034337094067328</v>
      </c>
      <c r="K13" s="111">
        <v>1.1663492757265082</v>
      </c>
      <c r="O13" s="23"/>
      <c r="P13" s="23"/>
    </row>
    <row r="14" spans="2:16">
      <c r="B14" s="108" t="s">
        <v>2437</v>
      </c>
      <c r="C14" s="106">
        <v>785</v>
      </c>
      <c r="D14" s="111">
        <v>1.6088165972496262</v>
      </c>
      <c r="E14" s="111">
        <v>-1.2986389014697277</v>
      </c>
      <c r="F14" s="111"/>
      <c r="G14" s="111">
        <v>-1.0769864602004944</v>
      </c>
      <c r="H14" s="111">
        <v>1.3040508576661651</v>
      </c>
      <c r="I14" s="111"/>
      <c r="J14" s="111">
        <v>1.2816477479392216</v>
      </c>
      <c r="K14" s="111">
        <v>1.1720223580504874</v>
      </c>
    </row>
    <row r="15" spans="2:16">
      <c r="B15" s="114" t="s">
        <v>2624</v>
      </c>
      <c r="C15" s="112">
        <v>862</v>
      </c>
      <c r="D15" s="111">
        <v>-1.0259782728404723</v>
      </c>
      <c r="E15" s="111">
        <v>-1.3131208059923867</v>
      </c>
      <c r="F15" s="111"/>
      <c r="G15" s="111">
        <v>1.1781308535003006</v>
      </c>
      <c r="H15" s="111">
        <v>1.1958197114042082</v>
      </c>
      <c r="I15" s="111"/>
      <c r="J15" s="111">
        <v>-1.1293556761668235</v>
      </c>
      <c r="K15" s="111">
        <v>-1.11651289998587</v>
      </c>
    </row>
    <row r="16" spans="2:16">
      <c r="B16" s="108" t="s">
        <v>405</v>
      </c>
      <c r="C16" s="106">
        <v>1137</v>
      </c>
      <c r="D16" s="111">
        <v>1.121943394499578</v>
      </c>
      <c r="E16" s="111">
        <v>-1.2226402453636669</v>
      </c>
      <c r="F16" s="111"/>
      <c r="G16" s="111">
        <v>-1.1095693620479354</v>
      </c>
      <c r="H16" s="111">
        <v>-1.2324253991713885</v>
      </c>
      <c r="I16" s="111"/>
      <c r="J16" s="111">
        <v>-1.0403002101325047</v>
      </c>
      <c r="K16" s="111">
        <v>-1.5850191121877708</v>
      </c>
    </row>
    <row r="17" spans="2:11">
      <c r="B17" s="108" t="s">
        <v>751</v>
      </c>
      <c r="C17" s="106">
        <v>1139</v>
      </c>
      <c r="D17" s="111">
        <v>1.1399729983961511</v>
      </c>
      <c r="E17" s="111">
        <v>-1.5921762017675072</v>
      </c>
      <c r="F17" s="111"/>
      <c r="G17" s="111">
        <v>1.1203892408564367</v>
      </c>
      <c r="H17" s="111">
        <v>-1.298638472245836</v>
      </c>
      <c r="I17" s="111"/>
      <c r="J17" s="111">
        <v>-1.1526866668254425</v>
      </c>
      <c r="K17" s="111">
        <v>-1.1383938695406088</v>
      </c>
    </row>
    <row r="18" spans="2:11">
      <c r="B18" s="114" t="s">
        <v>1340</v>
      </c>
      <c r="C18" s="112">
        <v>1187</v>
      </c>
      <c r="D18" s="111">
        <v>1.1258385891136449</v>
      </c>
      <c r="E18" s="111">
        <v>-1.931872402441976</v>
      </c>
      <c r="F18" s="111"/>
      <c r="G18" s="111">
        <v>1.3764955688337912</v>
      </c>
      <c r="H18" s="111">
        <v>1.473247701398412</v>
      </c>
      <c r="I18" s="111"/>
      <c r="J18" s="111">
        <v>1.2209464012906628</v>
      </c>
      <c r="K18" s="111">
        <v>1.4717168420972533</v>
      </c>
    </row>
    <row r="19" spans="2:11">
      <c r="B19" s="114" t="s">
        <v>900</v>
      </c>
      <c r="C19" s="112">
        <v>1188</v>
      </c>
      <c r="D19" s="111">
        <v>2.5491215073979281</v>
      </c>
      <c r="E19" s="111">
        <v>-1.0309684251100202</v>
      </c>
      <c r="F19" s="111"/>
      <c r="G19" s="111">
        <v>-1.1949913770621887</v>
      </c>
      <c r="H19" s="111">
        <v>-1.5347458748347933</v>
      </c>
      <c r="I19" s="111"/>
      <c r="J19" s="111">
        <v>-1.3416422479410035</v>
      </c>
      <c r="K19" s="111">
        <v>-1.0688059587110912</v>
      </c>
    </row>
    <row r="20" spans="2:11">
      <c r="B20" s="114" t="s">
        <v>1635</v>
      </c>
      <c r="C20" s="112">
        <v>1238</v>
      </c>
      <c r="D20" s="111">
        <v>1.0807253934665619</v>
      </c>
      <c r="E20" s="111">
        <v>-1.2745605430661346</v>
      </c>
      <c r="F20" s="111"/>
      <c r="G20" s="111">
        <v>-1.0980926250583678</v>
      </c>
      <c r="H20" s="111">
        <v>-1.1900316365209287</v>
      </c>
      <c r="I20" s="111"/>
      <c r="J20" s="111">
        <v>1.126619174876244</v>
      </c>
      <c r="K20" s="111">
        <v>1.0695471783825079</v>
      </c>
    </row>
    <row r="21" spans="2:11">
      <c r="B21" s="108" t="s">
        <v>109</v>
      </c>
      <c r="C21" s="106">
        <v>1269</v>
      </c>
      <c r="D21" s="111">
        <v>-1.3928116390293501</v>
      </c>
      <c r="E21" s="111">
        <v>1.4564942632323383</v>
      </c>
      <c r="F21" s="111"/>
      <c r="G21" s="111">
        <v>-1.4876137152328783</v>
      </c>
      <c r="H21" s="111">
        <v>1.0475360633934991</v>
      </c>
      <c r="I21" s="111"/>
      <c r="J21" s="111">
        <v>1.1883831647598582</v>
      </c>
      <c r="K21" s="111">
        <v>-1.489677266176431</v>
      </c>
    </row>
    <row r="22" spans="2:11">
      <c r="B22" s="108" t="s">
        <v>1488</v>
      </c>
      <c r="C22" s="106">
        <v>1373</v>
      </c>
      <c r="D22" s="111">
        <v>-1.4620573053619512</v>
      </c>
      <c r="E22" s="111">
        <v>-1.3514425813033015</v>
      </c>
      <c r="F22" s="111"/>
      <c r="G22" s="111">
        <v>-1.3259258198996764</v>
      </c>
      <c r="H22" s="111">
        <v>1.1376055016000879</v>
      </c>
      <c r="I22" s="111"/>
      <c r="J22" s="111">
        <v>-1.3453671836203893</v>
      </c>
      <c r="K22" s="111">
        <v>-1.1793565236565986</v>
      </c>
    </row>
    <row r="23" spans="2:11">
      <c r="B23" s="108" t="s">
        <v>594</v>
      </c>
      <c r="C23" s="106">
        <v>1734</v>
      </c>
      <c r="D23" s="111">
        <v>-1.2780994443106257</v>
      </c>
      <c r="E23" s="111">
        <v>-1.2825365739369221</v>
      </c>
      <c r="F23" s="111"/>
      <c r="G23" s="111">
        <v>1.0199511665034087</v>
      </c>
      <c r="H23" s="111">
        <v>1.2049723596005162</v>
      </c>
      <c r="I23" s="111"/>
      <c r="J23" s="111">
        <v>1.2596299316530275</v>
      </c>
      <c r="K23" s="111">
        <v>1.1655411626931487</v>
      </c>
    </row>
    <row r="24" spans="2:11">
      <c r="B24" s="108" t="s">
        <v>297</v>
      </c>
      <c r="C24" s="106">
        <v>1804</v>
      </c>
      <c r="D24" s="111">
        <v>1.0912640025725278</v>
      </c>
      <c r="E24" s="111">
        <v>-1.0192443179568673</v>
      </c>
      <c r="F24" s="111"/>
      <c r="G24" s="111">
        <v>-1.7447253792483481</v>
      </c>
      <c r="H24" s="111">
        <v>-1.1920956392507918</v>
      </c>
      <c r="I24" s="111"/>
      <c r="J24" s="111">
        <v>-1.9305338915004504</v>
      </c>
      <c r="K24" s="111">
        <v>-1.6060312136433315</v>
      </c>
    </row>
    <row r="25" spans="2:11">
      <c r="B25" s="108" t="s">
        <v>1275</v>
      </c>
      <c r="C25" s="106">
        <v>1827</v>
      </c>
      <c r="D25" s="111">
        <v>1.0122038898708436</v>
      </c>
      <c r="E25" s="111">
        <v>-1.0034718281092996</v>
      </c>
      <c r="F25" s="111"/>
      <c r="G25" s="111">
        <v>-1.0695471783825079</v>
      </c>
      <c r="H25" s="111">
        <v>-1.2201006619000923</v>
      </c>
      <c r="I25" s="111"/>
      <c r="J25" s="111">
        <v>1.0758670024093566</v>
      </c>
      <c r="K25" s="111">
        <v>1.1332766049487375</v>
      </c>
    </row>
    <row r="26" spans="2:11">
      <c r="B26" s="108" t="s">
        <v>1443</v>
      </c>
      <c r="C26" s="106">
        <v>1902</v>
      </c>
      <c r="D26" s="111">
        <v>1.2670735597069422</v>
      </c>
      <c r="E26" s="111">
        <v>-1.0784805856841257</v>
      </c>
      <c r="F26" s="111"/>
      <c r="G26" s="111">
        <v>1.6284509560576506</v>
      </c>
      <c r="H26" s="111">
        <v>-1.0069553769917539</v>
      </c>
      <c r="I26" s="111"/>
      <c r="J26" s="111">
        <v>1.3013419586700987</v>
      </c>
      <c r="K26" s="111">
        <v>-1.0673252364420349</v>
      </c>
    </row>
    <row r="27" spans="2:11">
      <c r="B27" s="108" t="s">
        <v>971</v>
      </c>
      <c r="C27" s="106">
        <v>2047</v>
      </c>
      <c r="D27" s="111">
        <v>1.1708046970467076</v>
      </c>
      <c r="E27" s="111">
        <v>1.1088007726036633</v>
      </c>
      <c r="F27" s="111"/>
      <c r="G27" s="111">
        <v>-1.1679675691007856</v>
      </c>
      <c r="H27" s="111">
        <v>1.0935352377330771</v>
      </c>
      <c r="I27" s="111"/>
      <c r="J27" s="111">
        <v>-1.0927779355845626</v>
      </c>
      <c r="K27" s="111">
        <v>1.2337071469747778</v>
      </c>
    </row>
    <row r="28" spans="2:11">
      <c r="B28" s="114" t="s">
        <v>2622</v>
      </c>
      <c r="C28" s="112">
        <v>2070</v>
      </c>
      <c r="D28" s="111">
        <v>-1.1542852404950559</v>
      </c>
      <c r="E28" s="111">
        <v>-1.723092706693325</v>
      </c>
      <c r="F28" s="111"/>
      <c r="G28" s="111">
        <v>1.0118530057163051</v>
      </c>
      <c r="H28" s="111">
        <v>1.2315710977893219</v>
      </c>
      <c r="I28" s="111"/>
      <c r="J28" s="111">
        <v>-1.0331143385134265</v>
      </c>
      <c r="K28" s="111">
        <v>-1.2217931307489025</v>
      </c>
    </row>
    <row r="29" spans="2:11">
      <c r="B29" s="114" t="s">
        <v>313</v>
      </c>
      <c r="C29" s="112">
        <v>2202</v>
      </c>
      <c r="D29" s="111">
        <v>1.2066440425566931</v>
      </c>
      <c r="E29" s="111">
        <v>2.253237977384229</v>
      </c>
      <c r="F29" s="111"/>
      <c r="G29" s="111">
        <v>2.1353907138303163</v>
      </c>
      <c r="H29" s="111">
        <v>1.9092421443907028</v>
      </c>
      <c r="I29" s="111"/>
      <c r="J29" s="111">
        <v>1.4147039746438173</v>
      </c>
      <c r="K29" s="111">
        <v>1.4763141987924824</v>
      </c>
    </row>
    <row r="30" spans="2:11">
      <c r="B30" s="108" t="s">
        <v>164</v>
      </c>
      <c r="C30" s="106">
        <v>2256</v>
      </c>
      <c r="D30" s="111">
        <v>1.1242790397161999</v>
      </c>
      <c r="E30" s="111">
        <v>-1.0195975967272886</v>
      </c>
      <c r="F30" s="111"/>
      <c r="G30" s="111">
        <v>1.0740045937326208</v>
      </c>
      <c r="H30" s="111">
        <v>-1.1801742153934927</v>
      </c>
      <c r="I30" s="111"/>
      <c r="J30" s="111">
        <v>-1.0027765658239962</v>
      </c>
      <c r="K30" s="111">
        <v>-1.1463122069455005</v>
      </c>
    </row>
    <row r="31" spans="2:11">
      <c r="B31" s="108" t="s">
        <v>347</v>
      </c>
      <c r="C31" s="106">
        <v>2302</v>
      </c>
      <c r="D31" s="111">
        <v>1.2887747872396444</v>
      </c>
      <c r="E31" s="111">
        <v>-1.464085405601357</v>
      </c>
      <c r="F31" s="111"/>
      <c r="G31" s="111">
        <v>1.3889551137295046</v>
      </c>
      <c r="H31" s="111">
        <v>-1.1510895461134536</v>
      </c>
      <c r="I31" s="111"/>
      <c r="J31" s="111">
        <v>1.1752761668244274</v>
      </c>
      <c r="K31" s="111">
        <v>1.0377793244495548</v>
      </c>
    </row>
    <row r="32" spans="2:11">
      <c r="B32" s="108" t="s">
        <v>71</v>
      </c>
      <c r="C32" s="106">
        <v>2562</v>
      </c>
      <c r="D32" s="111">
        <v>1.3669876543546815</v>
      </c>
      <c r="E32" s="111">
        <v>-1.2670731409159728</v>
      </c>
      <c r="F32" s="111"/>
      <c r="G32" s="111">
        <v>1.0457223521246337</v>
      </c>
      <c r="H32" s="111">
        <v>1.1514887138580818</v>
      </c>
      <c r="I32" s="111"/>
      <c r="J32" s="111">
        <v>-1.1122646340129172</v>
      </c>
      <c r="K32" s="111">
        <v>-1.0489891583803803</v>
      </c>
    </row>
    <row r="33" spans="2:11">
      <c r="B33" s="114" t="s">
        <v>640</v>
      </c>
      <c r="C33" s="112">
        <v>2674</v>
      </c>
      <c r="D33" s="111">
        <v>1.2816477479392216</v>
      </c>
      <c r="E33" s="111">
        <v>1.0688061353410869</v>
      </c>
      <c r="F33" s="111"/>
      <c r="G33" s="111">
        <v>-1.0108017510724363</v>
      </c>
      <c r="H33" s="111">
        <v>1.0153663210211581</v>
      </c>
      <c r="I33" s="111"/>
      <c r="J33" s="111">
        <v>1.0413819716835411</v>
      </c>
      <c r="K33" s="111">
        <v>1.0717737459289522</v>
      </c>
    </row>
    <row r="34" spans="2:11">
      <c r="B34" s="108" t="s">
        <v>822</v>
      </c>
      <c r="C34" s="106">
        <v>2690</v>
      </c>
      <c r="D34" s="111">
        <v>-1.605474875069457</v>
      </c>
      <c r="E34" s="111">
        <v>-1.0069553769917541</v>
      </c>
      <c r="F34" s="111"/>
      <c r="G34" s="111">
        <v>-1.2358469009452284</v>
      </c>
      <c r="H34" s="111">
        <v>1.298638472245836</v>
      </c>
      <c r="I34" s="111"/>
      <c r="J34" s="111">
        <v>-1.3932943994181943</v>
      </c>
      <c r="K34" s="111">
        <v>-1.0905077326652575</v>
      </c>
    </row>
    <row r="35" spans="2:11">
      <c r="B35" s="114" t="s">
        <v>1484</v>
      </c>
      <c r="C35" s="112">
        <v>2731</v>
      </c>
      <c r="D35" s="111">
        <v>-1.4509523881511197</v>
      </c>
      <c r="E35" s="111">
        <v>-2.2485580794324003</v>
      </c>
      <c r="F35" s="111"/>
      <c r="G35" s="111">
        <v>1.1064972828744837</v>
      </c>
      <c r="H35" s="111">
        <v>1.1720223580504872</v>
      </c>
      <c r="I35" s="111"/>
      <c r="J35" s="111">
        <v>1.4122545462846567</v>
      </c>
      <c r="K35" s="111">
        <v>-1.0807253934665624</v>
      </c>
    </row>
    <row r="36" spans="2:11">
      <c r="B36" s="108" t="s">
        <v>2478</v>
      </c>
      <c r="C36" s="106">
        <v>2737</v>
      </c>
      <c r="D36" s="111">
        <v>-1.4250377686371376</v>
      </c>
      <c r="E36" s="111">
        <v>-1.4651009947035318</v>
      </c>
      <c r="F36" s="111"/>
      <c r="G36" s="111">
        <v>-1.2281610278530213</v>
      </c>
      <c r="H36" s="111">
        <v>-1.4230637584949166</v>
      </c>
      <c r="I36" s="111"/>
      <c r="J36" s="111">
        <v>-1.0146624821908847</v>
      </c>
      <c r="K36" s="111">
        <v>-1.2950431289772093</v>
      </c>
    </row>
    <row r="37" spans="2:11">
      <c r="B37" s="114" t="s">
        <v>1257</v>
      </c>
      <c r="C37" s="112">
        <v>2752</v>
      </c>
      <c r="D37" s="111">
        <v>1.2217927269239419</v>
      </c>
      <c r="E37" s="111">
        <v>1.0090513083389123</v>
      </c>
      <c r="F37" s="111"/>
      <c r="G37" s="111">
        <v>1.1494946383138218</v>
      </c>
      <c r="H37" s="111">
        <v>1.015366321021157</v>
      </c>
      <c r="I37" s="111"/>
      <c r="J37" s="111">
        <v>-1.0935352377330767</v>
      </c>
      <c r="K37" s="111">
        <v>-1.0874878905216887</v>
      </c>
    </row>
    <row r="38" spans="2:11">
      <c r="B38" s="114" t="s">
        <v>2602</v>
      </c>
      <c r="C38" s="112">
        <v>2898</v>
      </c>
      <c r="D38" s="111">
        <v>-1.2941456356623435</v>
      </c>
      <c r="E38" s="111">
        <v>1.1590959994091619</v>
      </c>
      <c r="F38" s="111"/>
      <c r="G38" s="111">
        <v>-1.5713447196427548</v>
      </c>
      <c r="H38" s="111">
        <v>1.7017276929931799</v>
      </c>
      <c r="I38" s="111"/>
      <c r="J38" s="111">
        <v>-1.1607038453296163</v>
      </c>
      <c r="K38" s="111">
        <v>1.13366940828204</v>
      </c>
    </row>
    <row r="39" spans="2:11">
      <c r="B39" s="108" t="s">
        <v>338</v>
      </c>
      <c r="C39" s="106">
        <v>2900</v>
      </c>
      <c r="D39" s="111">
        <v>1.4299850185009562</v>
      </c>
      <c r="E39" s="111">
        <v>-1.6494672367860221</v>
      </c>
      <c r="F39" s="111"/>
      <c r="G39" s="111">
        <v>1.0146626498731737</v>
      </c>
      <c r="H39" s="111">
        <v>1.1752765552748097</v>
      </c>
      <c r="I39" s="111"/>
      <c r="J39" s="111">
        <v>-1.0020816196527116</v>
      </c>
      <c r="K39" s="111">
        <v>1.0799766055227455</v>
      </c>
    </row>
    <row r="40" spans="2:11">
      <c r="B40" s="108" t="s">
        <v>1269</v>
      </c>
      <c r="C40" s="106">
        <v>2947</v>
      </c>
      <c r="D40" s="111">
        <v>1.031683233859793</v>
      </c>
      <c r="E40" s="111">
        <v>1.1510894509994083</v>
      </c>
      <c r="F40" s="111"/>
      <c r="G40" s="111">
        <v>-1.0946729891691709</v>
      </c>
      <c r="H40" s="111">
        <v>1.8506088707555481</v>
      </c>
      <c r="I40" s="111"/>
      <c r="J40" s="111">
        <v>1.1916825919044554</v>
      </c>
      <c r="K40" s="111">
        <v>1.3736361807642365</v>
      </c>
    </row>
    <row r="41" spans="2:11">
      <c r="B41" s="108" t="s">
        <v>451</v>
      </c>
      <c r="C41" s="106">
        <v>3131</v>
      </c>
      <c r="D41" s="111">
        <v>2.3982799670931088</v>
      </c>
      <c r="E41" s="111">
        <v>-1.2141946596594135</v>
      </c>
      <c r="F41" s="111"/>
      <c r="G41" s="111">
        <v>1.0688057820811245</v>
      </c>
      <c r="H41" s="111">
        <v>1.0889971247558885</v>
      </c>
      <c r="I41" s="111"/>
      <c r="J41" s="111">
        <v>1.0688057820811245</v>
      </c>
      <c r="K41" s="111">
        <v>1.6993698410088853</v>
      </c>
    </row>
    <row r="42" spans="2:11">
      <c r="B42" s="108" t="s">
        <v>1336</v>
      </c>
      <c r="C42" s="106">
        <v>3291</v>
      </c>
      <c r="D42" s="111">
        <v>-1.5273173101727195</v>
      </c>
      <c r="E42" s="111">
        <v>-1.079976605522746</v>
      </c>
      <c r="F42" s="111"/>
      <c r="G42" s="111">
        <v>-1.0526310684267965</v>
      </c>
      <c r="H42" s="111">
        <v>-1.3240888841372578</v>
      </c>
      <c r="I42" s="111"/>
      <c r="J42" s="111">
        <v>1.1057306387016987</v>
      </c>
      <c r="K42" s="111">
        <v>-1.2345625220200622</v>
      </c>
    </row>
    <row r="43" spans="2:11">
      <c r="B43" s="114" t="s">
        <v>1528</v>
      </c>
      <c r="C43" s="112">
        <v>3491</v>
      </c>
      <c r="D43" s="111">
        <v>2.4317586756749439</v>
      </c>
      <c r="E43" s="111">
        <v>2.4794153015389049</v>
      </c>
      <c r="F43" s="111"/>
      <c r="G43" s="111">
        <v>1.1293556761668235</v>
      </c>
      <c r="H43" s="111">
        <v>1.0178325947273466</v>
      </c>
      <c r="I43" s="111"/>
      <c r="J43" s="111">
        <v>1.1459148336557943</v>
      </c>
      <c r="K43" s="111">
        <v>1.0773597528897128</v>
      </c>
    </row>
    <row r="44" spans="2:11">
      <c r="B44" s="108" t="s">
        <v>2634</v>
      </c>
      <c r="C44" s="106">
        <v>3549</v>
      </c>
      <c r="D44" s="111">
        <v>-1.586667564716211</v>
      </c>
      <c r="E44" s="111">
        <v>-1.2661952406671331</v>
      </c>
      <c r="F44" s="111"/>
      <c r="G44" s="111">
        <v>1.1211660483832342</v>
      </c>
      <c r="H44" s="111">
        <v>-1.4881298266837004</v>
      </c>
      <c r="I44" s="111"/>
      <c r="J44" s="111">
        <v>-1.016070144337021</v>
      </c>
      <c r="K44" s="111">
        <v>-1.571345239001076</v>
      </c>
    </row>
    <row r="45" spans="2:11">
      <c r="B45" s="108" t="s">
        <v>1294</v>
      </c>
      <c r="C45" s="106">
        <v>3626</v>
      </c>
      <c r="D45" s="111">
        <v>-1.0210121054593999</v>
      </c>
      <c r="E45" s="111">
        <v>1.1176744658141211</v>
      </c>
      <c r="F45" s="111"/>
      <c r="G45" s="111">
        <v>1.0526310684267968</v>
      </c>
      <c r="H45" s="111">
        <v>1.1368169281473532</v>
      </c>
      <c r="I45" s="111"/>
      <c r="J45" s="111">
        <v>1.2371324116284006</v>
      </c>
      <c r="K45" s="111">
        <v>-1.0702887352166282</v>
      </c>
    </row>
    <row r="46" spans="2:11">
      <c r="B46" s="108" t="s">
        <v>597</v>
      </c>
      <c r="C46" s="106">
        <v>3667</v>
      </c>
      <c r="D46" s="111">
        <v>-1.1415546950530215</v>
      </c>
      <c r="E46" s="111">
        <v>2.1184369382377168</v>
      </c>
      <c r="F46" s="111"/>
      <c r="G46" s="111">
        <v>1.1266191748762446</v>
      </c>
      <c r="H46" s="111">
        <v>-1.3889555728047069</v>
      </c>
      <c r="I46" s="111"/>
      <c r="J46" s="111">
        <v>-1.0606877694143566</v>
      </c>
      <c r="K46" s="111">
        <v>-1.0688061353410869</v>
      </c>
    </row>
    <row r="47" spans="2:11">
      <c r="B47" s="114" t="s">
        <v>481</v>
      </c>
      <c r="C47" s="112">
        <v>3736</v>
      </c>
      <c r="D47" s="111">
        <v>1.328685893144417</v>
      </c>
      <c r="E47" s="111">
        <v>-1.3204230801753489</v>
      </c>
      <c r="F47" s="111"/>
      <c r="G47" s="111">
        <v>-1.1908567297105679</v>
      </c>
      <c r="H47" s="111">
        <v>-1.2816479597432768</v>
      </c>
      <c r="I47" s="111"/>
      <c r="J47" s="111">
        <v>-1.226034783870483</v>
      </c>
      <c r="K47" s="111">
        <v>-1.45498081251537</v>
      </c>
    </row>
    <row r="48" spans="2:11">
      <c r="B48" s="108" t="s">
        <v>745</v>
      </c>
      <c r="C48" s="106">
        <v>3737</v>
      </c>
      <c r="D48" s="111">
        <v>-1.095052502643848</v>
      </c>
      <c r="E48" s="111">
        <v>-1.366513557290773</v>
      </c>
      <c r="F48" s="111"/>
      <c r="G48" s="111">
        <v>1.0132569376678842</v>
      </c>
      <c r="H48" s="111">
        <v>-2.3343166696436977</v>
      </c>
      <c r="I48" s="111"/>
      <c r="J48" s="111">
        <v>1.0988539735122438</v>
      </c>
      <c r="K48" s="111">
        <v>-2.6926008433969919</v>
      </c>
    </row>
    <row r="49" spans="2:11">
      <c r="B49" s="114" t="s">
        <v>167</v>
      </c>
      <c r="C49" s="112">
        <v>3776</v>
      </c>
      <c r="D49" s="111">
        <v>2.4435858576728098</v>
      </c>
      <c r="E49" s="111">
        <v>-1.9965371860077261</v>
      </c>
      <c r="F49" s="111"/>
      <c r="G49" s="111">
        <v>-1.3449010294572954</v>
      </c>
      <c r="H49" s="111">
        <v>1.3660403019045304</v>
      </c>
      <c r="I49" s="111"/>
      <c r="J49" s="111">
        <v>-2.4631421955786448</v>
      </c>
      <c r="K49" s="111">
        <v>-1.2622517934752051</v>
      </c>
    </row>
    <row r="50" spans="2:11">
      <c r="B50" s="108" t="s">
        <v>663</v>
      </c>
      <c r="C50" s="106">
        <v>3815</v>
      </c>
      <c r="D50" s="111">
        <v>-1.1875596872689631</v>
      </c>
      <c r="E50" s="111">
        <v>-1.0231374643237812</v>
      </c>
      <c r="F50" s="111"/>
      <c r="G50" s="111">
        <v>-1.4671334382407326</v>
      </c>
      <c r="H50" s="111">
        <v>-1.0013872378385851</v>
      </c>
      <c r="I50" s="111"/>
      <c r="J50" s="111">
        <v>-1.3314516017945726</v>
      </c>
      <c r="K50" s="111">
        <v>1.0504445294287239</v>
      </c>
    </row>
    <row r="51" spans="2:11">
      <c r="B51" s="108" t="s">
        <v>507</v>
      </c>
      <c r="C51" s="106">
        <v>4010</v>
      </c>
      <c r="D51" s="111">
        <v>1.1049645257035465</v>
      </c>
      <c r="E51" s="111">
        <v>1.3812745248419958</v>
      </c>
      <c r="F51" s="111"/>
      <c r="G51" s="111">
        <v>-1.0874882499564313</v>
      </c>
      <c r="H51" s="111">
        <v>-1.2457373398094904</v>
      </c>
      <c r="I51" s="111"/>
      <c r="J51" s="111">
        <v>-1.0706598833536081</v>
      </c>
      <c r="K51" s="111">
        <v>-1.0807253934665626</v>
      </c>
    </row>
    <row r="52" spans="2:11">
      <c r="B52" s="114" t="s">
        <v>2603</v>
      </c>
      <c r="C52" s="112">
        <v>4143</v>
      </c>
      <c r="D52" s="111">
        <v>-1.2392781064120011</v>
      </c>
      <c r="E52" s="111">
        <v>-1.0195976809762164</v>
      </c>
      <c r="F52" s="111"/>
      <c r="G52" s="111">
        <v>1.3755418545110871</v>
      </c>
      <c r="H52" s="111">
        <v>-1.2631272727004537</v>
      </c>
      <c r="I52" s="111"/>
      <c r="J52" s="111">
        <v>1.9079191553269099</v>
      </c>
      <c r="K52" s="111">
        <v>1.2104135634994888</v>
      </c>
    </row>
    <row r="53" spans="2:11">
      <c r="B53" s="108" t="s">
        <v>1287</v>
      </c>
      <c r="C53" s="106">
        <v>4300</v>
      </c>
      <c r="D53" s="111">
        <v>1.3259258198996764</v>
      </c>
      <c r="E53" s="111">
        <v>1.0901300645071414</v>
      </c>
      <c r="F53" s="111"/>
      <c r="G53" s="111">
        <v>1.1072644585901847</v>
      </c>
      <c r="H53" s="111">
        <v>-1.1080325324423432</v>
      </c>
      <c r="I53" s="111"/>
      <c r="J53" s="111">
        <v>-1.0352650607110006</v>
      </c>
      <c r="K53" s="111">
        <v>-1.010101410200124</v>
      </c>
    </row>
    <row r="54" spans="2:11">
      <c r="B54" s="114" t="s">
        <v>294</v>
      </c>
      <c r="C54" s="112">
        <v>4684</v>
      </c>
      <c r="D54" s="111">
        <v>-1.2243362370086162</v>
      </c>
      <c r="E54" s="111">
        <v>-1.1223324551212253</v>
      </c>
      <c r="F54" s="111"/>
      <c r="G54" s="111">
        <v>1.0298969702908911</v>
      </c>
      <c r="H54" s="111">
        <v>-1.3707827324886908</v>
      </c>
      <c r="I54" s="111"/>
      <c r="J54" s="111">
        <v>-1.0665857328882089</v>
      </c>
      <c r="K54" s="111">
        <v>-1.157490189444959</v>
      </c>
    </row>
    <row r="55" spans="2:11">
      <c r="B55" s="114" t="s">
        <v>512</v>
      </c>
      <c r="C55" s="112">
        <v>4772</v>
      </c>
      <c r="D55" s="111">
        <v>-1.125448685059276</v>
      </c>
      <c r="E55" s="111">
        <v>-1.1703988333463562</v>
      </c>
      <c r="F55" s="111"/>
      <c r="G55" s="111">
        <v>1.240567596217435</v>
      </c>
      <c r="H55" s="111">
        <v>1.0606881199911666</v>
      </c>
      <c r="I55" s="111"/>
      <c r="J55" s="111">
        <v>1.2268850421350819</v>
      </c>
      <c r="K55" s="111">
        <v>-1.2701507978232025</v>
      </c>
    </row>
    <row r="56" spans="2:11">
      <c r="B56" s="108" t="s">
        <v>2579</v>
      </c>
      <c r="C56" s="106">
        <v>4810</v>
      </c>
      <c r="D56" s="111">
        <v>1.3650931548020362</v>
      </c>
      <c r="E56" s="111">
        <v>-1.0584845823939435</v>
      </c>
      <c r="F56" s="111"/>
      <c r="G56" s="111">
        <v>-1.4389336751296087</v>
      </c>
      <c r="H56" s="111">
        <v>-1.1510895461134529</v>
      </c>
      <c r="I56" s="111"/>
      <c r="J56" s="111">
        <v>-1.4519583874012358</v>
      </c>
      <c r="K56" s="111">
        <v>-1.4093206433485004</v>
      </c>
    </row>
    <row r="57" spans="2:11">
      <c r="B57" s="108" t="s">
        <v>602</v>
      </c>
      <c r="C57" s="106">
        <v>4842</v>
      </c>
      <c r="D57" s="111">
        <v>-1.2596299316530275</v>
      </c>
      <c r="E57" s="111">
        <v>1.2622520020739008</v>
      </c>
      <c r="F57" s="111"/>
      <c r="G57" s="111">
        <v>-1.0792281580293928</v>
      </c>
      <c r="H57" s="111">
        <v>1.2798723664659235</v>
      </c>
      <c r="I57" s="111"/>
      <c r="J57" s="111">
        <v>-1.3793609090617467</v>
      </c>
      <c r="K57" s="111">
        <v>-1.4201073998481215</v>
      </c>
    </row>
    <row r="58" spans="2:11">
      <c r="B58" s="108" t="s">
        <v>465</v>
      </c>
      <c r="C58" s="106">
        <v>4883</v>
      </c>
      <c r="D58" s="111">
        <v>1.0076537031262429</v>
      </c>
      <c r="E58" s="111">
        <v>1.1695875279792574</v>
      </c>
      <c r="F58" s="111"/>
      <c r="G58" s="111">
        <v>1.2268850421350819</v>
      </c>
      <c r="H58" s="111">
        <v>-1.5735249385543844</v>
      </c>
      <c r="I58" s="111"/>
      <c r="J58" s="111">
        <v>1.4793875679246014</v>
      </c>
      <c r="K58" s="111">
        <v>-1.1494948282783628</v>
      </c>
    </row>
    <row r="59" spans="2:11">
      <c r="B59" s="108" t="s">
        <v>686</v>
      </c>
      <c r="C59" s="106">
        <v>4920</v>
      </c>
      <c r="D59" s="111">
        <v>1.4752913244526886</v>
      </c>
      <c r="E59" s="111">
        <v>1.1003786180948241</v>
      </c>
      <c r="F59" s="111"/>
      <c r="G59" s="111">
        <v>-1.4722269517022066</v>
      </c>
      <c r="H59" s="111">
        <v>1.0431886721426542</v>
      </c>
      <c r="I59" s="111"/>
      <c r="J59" s="111">
        <v>-1.3435037578726161</v>
      </c>
      <c r="K59" s="111">
        <v>1.1510895461134536</v>
      </c>
    </row>
    <row r="60" spans="2:11">
      <c r="B60" s="108" t="s">
        <v>454</v>
      </c>
      <c r="C60" s="106">
        <v>4982</v>
      </c>
      <c r="D60" s="111">
        <v>-1.2125127164677665</v>
      </c>
      <c r="E60" s="111">
        <v>2.0676612702095332</v>
      </c>
      <c r="F60" s="111"/>
      <c r="G60" s="111">
        <v>1.0792283363817523</v>
      </c>
      <c r="H60" s="111">
        <v>1.0814747005729071</v>
      </c>
      <c r="I60" s="111"/>
      <c r="J60" s="111">
        <v>-1.0822245272017335</v>
      </c>
      <c r="K60" s="111">
        <v>-1.0238468435772146</v>
      </c>
    </row>
    <row r="61" spans="2:11">
      <c r="B61" s="108" t="s">
        <v>2446</v>
      </c>
      <c r="C61" s="106">
        <v>5026</v>
      </c>
      <c r="D61" s="111">
        <v>1.2201006619000929</v>
      </c>
      <c r="E61" s="111">
        <v>1.0041675724458023</v>
      </c>
      <c r="F61" s="111"/>
      <c r="G61" s="111">
        <v>-1.5094258248393964</v>
      </c>
      <c r="H61" s="111">
        <v>1.1937492607897651</v>
      </c>
      <c r="I61" s="111"/>
      <c r="J61" s="111">
        <v>-1.2448742222156504</v>
      </c>
      <c r="K61" s="111">
        <v>1.0345475992996302</v>
      </c>
    </row>
    <row r="62" spans="2:11">
      <c r="B62" s="108" t="s">
        <v>591</v>
      </c>
      <c r="C62" s="106">
        <v>5046</v>
      </c>
      <c r="D62" s="111">
        <v>2.1125712451177669</v>
      </c>
      <c r="E62" s="111">
        <v>1.2184101348089811</v>
      </c>
      <c r="F62" s="111"/>
      <c r="G62" s="111">
        <v>-1.2358469009452284</v>
      </c>
      <c r="H62" s="111">
        <v>-1.1165128999858698</v>
      </c>
      <c r="I62" s="111"/>
      <c r="J62" s="111">
        <v>1.0796022277101895</v>
      </c>
      <c r="K62" s="111">
        <v>-1.0309680843561124</v>
      </c>
    </row>
    <row r="63" spans="2:11">
      <c r="B63" s="108" t="s">
        <v>1408</v>
      </c>
      <c r="C63" s="106">
        <v>5075</v>
      </c>
      <c r="D63" s="111">
        <v>1.2596301398184362</v>
      </c>
      <c r="E63" s="111">
        <v>1.1439311667859842</v>
      </c>
      <c r="F63" s="111"/>
      <c r="G63" s="111">
        <v>-1.0721447003016125</v>
      </c>
      <c r="H63" s="111">
        <v>1.0533612448479357</v>
      </c>
      <c r="I63" s="111"/>
      <c r="J63" s="111">
        <v>-1.0359825060667567</v>
      </c>
      <c r="K63" s="111">
        <v>1.2517963560460628</v>
      </c>
    </row>
    <row r="64" spans="2:11">
      <c r="B64" s="108" t="s">
        <v>1328</v>
      </c>
      <c r="C64" s="106">
        <v>5167</v>
      </c>
      <c r="D64" s="111">
        <v>1.6166418252412125</v>
      </c>
      <c r="E64" s="111">
        <v>-1.6782989724515898</v>
      </c>
      <c r="F64" s="111"/>
      <c r="G64" s="111">
        <v>1.1289645540635138</v>
      </c>
      <c r="H64" s="111">
        <v>-1.1188372400790809</v>
      </c>
      <c r="I64" s="111"/>
      <c r="J64" s="111">
        <v>-1.1818116906789939</v>
      </c>
      <c r="K64" s="111">
        <v>-1.3045028528114382</v>
      </c>
    </row>
    <row r="65" spans="2:11">
      <c r="B65" s="114" t="s">
        <v>866</v>
      </c>
      <c r="C65" s="112">
        <v>5208</v>
      </c>
      <c r="D65" s="111">
        <v>-1.6222542596803469</v>
      </c>
      <c r="E65" s="111">
        <v>-1.4824668451687162</v>
      </c>
      <c r="F65" s="111"/>
      <c r="G65" s="111">
        <v>-1.2474655768617686</v>
      </c>
      <c r="H65" s="111">
        <v>1.187559785396529</v>
      </c>
      <c r="I65" s="111"/>
      <c r="J65" s="111">
        <v>-1.7507824765301567</v>
      </c>
      <c r="K65" s="111">
        <v>-1.2648797396810463</v>
      </c>
    </row>
    <row r="66" spans="2:11">
      <c r="B66" s="108" t="s">
        <v>2484</v>
      </c>
      <c r="C66" s="106">
        <v>5502</v>
      </c>
      <c r="D66" s="111">
        <v>-1.1929221634902822</v>
      </c>
      <c r="E66" s="111">
        <v>1.0603200781468902</v>
      </c>
      <c r="F66" s="111"/>
      <c r="G66" s="111">
        <v>-1.3328364490203692</v>
      </c>
      <c r="H66" s="111">
        <v>-1.3995855325313102</v>
      </c>
      <c r="I66" s="111"/>
      <c r="J66" s="111">
        <v>-1.5702562622590721</v>
      </c>
      <c r="K66" s="111">
        <v>-1.6188840906494248</v>
      </c>
    </row>
    <row r="67" spans="2:11">
      <c r="B67" s="108" t="s">
        <v>1305</v>
      </c>
      <c r="C67" s="106">
        <v>5569</v>
      </c>
      <c r="D67" s="111">
        <v>-1.4691684584669389</v>
      </c>
      <c r="E67" s="111">
        <v>-1.3332986418368276</v>
      </c>
      <c r="F67" s="111"/>
      <c r="G67" s="111">
        <v>-1.6380738158564199</v>
      </c>
      <c r="H67" s="111">
        <v>-1.2710314406069203</v>
      </c>
      <c r="I67" s="111"/>
      <c r="J67" s="111">
        <v>-1.8100134570051873</v>
      </c>
      <c r="K67" s="111">
        <v>-1.1486982031306991</v>
      </c>
    </row>
    <row r="68" spans="2:11">
      <c r="B68" s="108" t="s">
        <v>2544</v>
      </c>
      <c r="C68" s="106">
        <v>5578</v>
      </c>
      <c r="D68" s="111">
        <v>1.126619174876244</v>
      </c>
      <c r="E68" s="111">
        <v>1.464085405601357</v>
      </c>
      <c r="F68" s="111"/>
      <c r="G68" s="111">
        <v>1.4509519085848361</v>
      </c>
      <c r="H68" s="111">
        <v>1.2083176453018452</v>
      </c>
      <c r="I68" s="111"/>
      <c r="J68" s="111">
        <v>1.3481675035928711</v>
      </c>
      <c r="K68" s="111">
        <v>1.2205233574890864</v>
      </c>
    </row>
    <row r="69" spans="2:11">
      <c r="B69" s="108" t="s">
        <v>1413</v>
      </c>
      <c r="C69" s="106">
        <v>5588</v>
      </c>
      <c r="D69" s="111">
        <v>1.6324061117252486</v>
      </c>
      <c r="E69" s="111">
        <v>-3.1799413317168974</v>
      </c>
      <c r="F69" s="111"/>
      <c r="G69" s="111">
        <v>-1.4132334813320695</v>
      </c>
      <c r="H69" s="111">
        <v>1.1134215961483114</v>
      </c>
      <c r="I69" s="111"/>
      <c r="J69" s="111">
        <v>1.0374199173639782</v>
      </c>
      <c r="K69" s="111">
        <v>-1.3717333738266035</v>
      </c>
    </row>
    <row r="70" spans="2:11">
      <c r="B70" s="108" t="s">
        <v>289</v>
      </c>
      <c r="C70" s="106">
        <v>5596</v>
      </c>
      <c r="D70" s="111">
        <v>1.3063126164694625</v>
      </c>
      <c r="E70" s="111">
        <v>1.6609399032534156</v>
      </c>
      <c r="F70" s="111"/>
      <c r="G70" s="111">
        <v>-1.4742691588183423</v>
      </c>
      <c r="H70" s="111">
        <v>-1.0298969702908907</v>
      </c>
      <c r="I70" s="111"/>
      <c r="J70" s="111">
        <v>1.1566882144898194</v>
      </c>
      <c r="K70" s="111">
        <v>1.3788829764660988</v>
      </c>
    </row>
    <row r="71" spans="2:11">
      <c r="B71" s="108" t="s">
        <v>1412</v>
      </c>
      <c r="C71" s="106">
        <v>5613</v>
      </c>
      <c r="D71" s="111">
        <v>1.6771367059110796</v>
      </c>
      <c r="E71" s="111">
        <v>-2.1885868527616723</v>
      </c>
      <c r="F71" s="111"/>
      <c r="G71" s="111">
        <v>-1.3388552605185715</v>
      </c>
      <c r="H71" s="111">
        <v>1.3622581282927519</v>
      </c>
      <c r="I71" s="111"/>
      <c r="J71" s="111">
        <v>-1.0146624821908847</v>
      </c>
      <c r="K71" s="111">
        <v>-1.0468102709028964</v>
      </c>
    </row>
    <row r="72" spans="2:11">
      <c r="B72" s="108" t="s">
        <v>704</v>
      </c>
      <c r="C72" s="106">
        <v>5629</v>
      </c>
      <c r="D72" s="111">
        <v>1.3698329763435266</v>
      </c>
      <c r="E72" s="111">
        <v>-1.4389334373326494</v>
      </c>
      <c r="F72" s="111"/>
      <c r="G72" s="111">
        <v>1.3411773844250254</v>
      </c>
      <c r="H72" s="111">
        <v>2.0633664677195855</v>
      </c>
      <c r="I72" s="111"/>
      <c r="J72" s="111">
        <v>-1.114966176716786</v>
      </c>
      <c r="K72" s="111">
        <v>2.3294672191328085</v>
      </c>
    </row>
    <row r="73" spans="2:11">
      <c r="B73" s="114" t="s">
        <v>700</v>
      </c>
      <c r="C73" s="112">
        <v>5648</v>
      </c>
      <c r="D73" s="111">
        <v>-1.4015274379632134</v>
      </c>
      <c r="E73" s="111">
        <v>-1.3986158201701175</v>
      </c>
      <c r="F73" s="111"/>
      <c r="G73" s="111">
        <v>1.4793875679246014</v>
      </c>
      <c r="H73" s="111">
        <v>-1.3049552202778745</v>
      </c>
      <c r="I73" s="111"/>
      <c r="J73" s="111">
        <v>1.041743440026311</v>
      </c>
      <c r="K73" s="111">
        <v>1.27191290416828</v>
      </c>
    </row>
    <row r="74" spans="2:11">
      <c r="B74" s="108" t="s">
        <v>1594</v>
      </c>
      <c r="C74" s="106">
        <v>5697</v>
      </c>
      <c r="D74" s="111">
        <v>1.3013419586700987</v>
      </c>
      <c r="E74" s="111">
        <v>-1.2192549038668505</v>
      </c>
      <c r="F74" s="111"/>
      <c r="G74" s="111">
        <v>-1.04102166099423</v>
      </c>
      <c r="H74" s="111">
        <v>-1.0916422439796576</v>
      </c>
      <c r="I74" s="111"/>
      <c r="J74" s="111">
        <v>-1.0533612448479359</v>
      </c>
      <c r="K74" s="111">
        <v>1.0431884997461791</v>
      </c>
    </row>
    <row r="75" spans="2:11">
      <c r="B75" s="108" t="s">
        <v>379</v>
      </c>
      <c r="C75" s="106">
        <v>5909</v>
      </c>
      <c r="D75" s="111">
        <v>1.1879714037429798</v>
      </c>
      <c r="E75" s="111">
        <v>1.4559894845141024</v>
      </c>
      <c r="F75" s="111"/>
      <c r="G75" s="111">
        <v>-1.0421045171842629</v>
      </c>
      <c r="H75" s="111">
        <v>-1.0231374643237812</v>
      </c>
      <c r="I75" s="111"/>
      <c r="J75" s="111">
        <v>-1.2596299316530275</v>
      </c>
      <c r="K75" s="111">
        <v>-1.095052502643848</v>
      </c>
    </row>
    <row r="76" spans="2:11">
      <c r="B76" s="108" t="s">
        <v>2447</v>
      </c>
      <c r="C76" s="106">
        <v>5961</v>
      </c>
      <c r="D76" s="111">
        <v>-1.2192551053599154</v>
      </c>
      <c r="E76" s="111">
        <v>-1.6500389561932292</v>
      </c>
      <c r="F76" s="111"/>
      <c r="G76" s="111">
        <v>1.0410214889558731</v>
      </c>
      <c r="H76" s="111">
        <v>1.0013873205827981</v>
      </c>
      <c r="I76" s="111"/>
      <c r="J76" s="111">
        <v>1.0497166350499836</v>
      </c>
      <c r="K76" s="111">
        <v>-1.1095693620479354</v>
      </c>
    </row>
    <row r="77" spans="2:11">
      <c r="B77" s="108" t="s">
        <v>386</v>
      </c>
      <c r="C77" s="106">
        <v>6004</v>
      </c>
      <c r="D77" s="111">
        <v>-1.1826310846744905</v>
      </c>
      <c r="E77" s="111">
        <v>1.2609401811125232</v>
      </c>
      <c r="F77" s="111"/>
      <c r="G77" s="111">
        <v>-1.1598996437711275</v>
      </c>
      <c r="H77" s="111">
        <v>-1.2587569804612355</v>
      </c>
      <c r="I77" s="111"/>
      <c r="J77" s="111">
        <v>1.0695471783825079</v>
      </c>
      <c r="K77" s="111">
        <v>1.1297473071738642</v>
      </c>
    </row>
    <row r="78" spans="2:11">
      <c r="B78" s="108" t="s">
        <v>921</v>
      </c>
      <c r="C78" s="106">
        <v>6440</v>
      </c>
      <c r="D78" s="111">
        <v>-1.1502918157913264</v>
      </c>
      <c r="E78" s="111">
        <v>1.0125547283688656</v>
      </c>
      <c r="F78" s="111"/>
      <c r="G78" s="111">
        <v>1.0266896217320982</v>
      </c>
      <c r="H78" s="111">
        <v>1.0606875941259954</v>
      </c>
      <c r="I78" s="111"/>
      <c r="J78" s="111">
        <v>1.1720223580504876</v>
      </c>
      <c r="K78" s="111">
        <v>1.0889969447891474</v>
      </c>
    </row>
    <row r="79" spans="2:11">
      <c r="B79" s="108" t="s">
        <v>2557</v>
      </c>
      <c r="C79" s="106">
        <v>6489</v>
      </c>
      <c r="D79" s="111">
        <v>-1.220946502176959</v>
      </c>
      <c r="E79" s="111">
        <v>1.0562856225588833</v>
      </c>
      <c r="F79" s="111"/>
      <c r="G79" s="111">
        <v>1.0266895368971665</v>
      </c>
      <c r="H79" s="111">
        <v>-1.1822212190003585</v>
      </c>
      <c r="I79" s="111"/>
      <c r="J79" s="111">
        <v>-1.0905077326652577</v>
      </c>
      <c r="K79" s="111">
        <v>-1.0125548120358439</v>
      </c>
    </row>
    <row r="80" spans="2:11">
      <c r="B80" s="114" t="s">
        <v>671</v>
      </c>
      <c r="C80" s="112">
        <v>6506</v>
      </c>
      <c r="D80" s="111">
        <v>-2.0307321386466035</v>
      </c>
      <c r="E80" s="111">
        <v>-1.323171480142703</v>
      </c>
      <c r="F80" s="111"/>
      <c r="G80" s="111">
        <v>-1.1289643674917889</v>
      </c>
      <c r="H80" s="111">
        <v>1.2905624111126328</v>
      </c>
      <c r="I80" s="111"/>
      <c r="J80" s="111">
        <v>1.0584844074696786</v>
      </c>
      <c r="K80" s="111">
        <v>-1.0867348661179159</v>
      </c>
    </row>
    <row r="81" spans="2:11">
      <c r="B81" s="108" t="s">
        <v>1589</v>
      </c>
      <c r="C81" s="106">
        <v>6528</v>
      </c>
      <c r="D81" s="111">
        <v>-2.6647497135979443</v>
      </c>
      <c r="E81" s="111">
        <v>1.3268451335804152</v>
      </c>
      <c r="F81" s="111"/>
      <c r="G81" s="111">
        <v>1.3240888841372578</v>
      </c>
      <c r="H81" s="111">
        <v>1.6403458072128503</v>
      </c>
      <c r="I81" s="111"/>
      <c r="J81" s="111">
        <v>1.4429284922805732</v>
      </c>
      <c r="K81" s="111">
        <v>1.475291568258122</v>
      </c>
    </row>
    <row r="82" spans="2:11">
      <c r="B82" s="114" t="s">
        <v>469</v>
      </c>
      <c r="C82" s="112">
        <v>6531</v>
      </c>
      <c r="D82" s="111">
        <v>1.1415546950530213</v>
      </c>
      <c r="E82" s="111">
        <v>1.1728349647376171</v>
      </c>
      <c r="F82" s="111"/>
      <c r="G82" s="111">
        <v>1.0410216609942302</v>
      </c>
      <c r="H82" s="111">
        <v>-1.083725740467903</v>
      </c>
      <c r="I82" s="111"/>
      <c r="J82" s="111">
        <v>1.0468102709028964</v>
      </c>
      <c r="K82" s="111">
        <v>1.0118533401523278</v>
      </c>
    </row>
    <row r="83" spans="2:11">
      <c r="B83" s="108" t="s">
        <v>1363</v>
      </c>
      <c r="C83" s="106">
        <v>6615</v>
      </c>
      <c r="D83" s="111">
        <v>-1.2666343240557212</v>
      </c>
      <c r="E83" s="111">
        <v>1.1383942458007137</v>
      </c>
      <c r="F83" s="111"/>
      <c r="G83" s="111">
        <v>1.1801742153934933</v>
      </c>
      <c r="H83" s="111">
        <v>1.1103388512440315</v>
      </c>
      <c r="I83" s="111"/>
      <c r="J83" s="111">
        <v>1.1486982031306989</v>
      </c>
      <c r="K83" s="111">
        <v>1.2587573965035614</v>
      </c>
    </row>
    <row r="84" spans="2:11">
      <c r="B84" s="108" t="s">
        <v>1369</v>
      </c>
      <c r="C84" s="106">
        <v>6652</v>
      </c>
      <c r="D84" s="111">
        <v>1.284760805833598</v>
      </c>
      <c r="E84" s="111">
        <v>1.0245567146696668</v>
      </c>
      <c r="F84" s="111"/>
      <c r="G84" s="111">
        <v>-1.0743770304321343</v>
      </c>
      <c r="H84" s="111">
        <v>-1.0281137994712295</v>
      </c>
      <c r="I84" s="111"/>
      <c r="J84" s="111">
        <v>1.0710308061996801</v>
      </c>
      <c r="K84" s="111">
        <v>-1.029896629891119</v>
      </c>
    </row>
    <row r="85" spans="2:11">
      <c r="B85" s="114" t="s">
        <v>1489</v>
      </c>
      <c r="C85" s="112">
        <v>6722</v>
      </c>
      <c r="D85" s="111">
        <v>-1.4499468462974039</v>
      </c>
      <c r="E85" s="111">
        <v>-1.0988543367036858</v>
      </c>
      <c r="F85" s="111"/>
      <c r="G85" s="111">
        <v>-1.2483302848401168</v>
      </c>
      <c r="H85" s="111">
        <v>1.147106987828735</v>
      </c>
      <c r="I85" s="111"/>
      <c r="J85" s="111">
        <v>-1.2986384722458362</v>
      </c>
      <c r="K85" s="111">
        <v>1.2816477479392212</v>
      </c>
    </row>
    <row r="86" spans="2:11">
      <c r="B86" s="114" t="s">
        <v>536</v>
      </c>
      <c r="C86" s="112">
        <v>6854</v>
      </c>
      <c r="D86" s="111">
        <v>1.2008034759054904</v>
      </c>
      <c r="E86" s="111">
        <v>-1.1080323493298261</v>
      </c>
      <c r="F86" s="111"/>
      <c r="G86" s="111">
        <v>-1.2789853868224805</v>
      </c>
      <c r="H86" s="111">
        <v>-1.5905217632469204</v>
      </c>
      <c r="I86" s="111"/>
      <c r="J86" s="111">
        <v>-1.5262590979801007</v>
      </c>
      <c r="K86" s="111">
        <v>-1.0464475632557264</v>
      </c>
    </row>
    <row r="87" spans="2:11">
      <c r="B87" s="108" t="s">
        <v>468</v>
      </c>
      <c r="C87" s="106">
        <v>7145</v>
      </c>
      <c r="D87" s="111">
        <v>-1.0822245272017337</v>
      </c>
      <c r="E87" s="111">
        <v>1.0055601762534032</v>
      </c>
      <c r="F87" s="111"/>
      <c r="G87" s="111">
        <v>1.1716160722435265</v>
      </c>
      <c r="H87" s="111">
        <v>-1.2099939692417303</v>
      </c>
      <c r="I87" s="111"/>
      <c r="J87" s="111">
        <v>1.1274003018479821</v>
      </c>
      <c r="K87" s="111">
        <v>1.5464928752791651</v>
      </c>
    </row>
    <row r="88" spans="2:11">
      <c r="B88" s="108" t="s">
        <v>29</v>
      </c>
      <c r="C88" s="106">
        <v>7173</v>
      </c>
      <c r="D88" s="111">
        <v>1.4727369947321913</v>
      </c>
      <c r="E88" s="111">
        <v>1.3176797357175372</v>
      </c>
      <c r="F88" s="111"/>
      <c r="G88" s="111">
        <v>1.200387113832007</v>
      </c>
      <c r="H88" s="111">
        <v>-1.3981314470245687</v>
      </c>
      <c r="I88" s="111"/>
      <c r="J88" s="111">
        <v>1.6160811434089397</v>
      </c>
      <c r="K88" s="111">
        <v>-1.1309222676463841</v>
      </c>
    </row>
    <row r="89" spans="2:11">
      <c r="B89" s="114" t="s">
        <v>393</v>
      </c>
      <c r="C89" s="112">
        <v>7380</v>
      </c>
      <c r="D89" s="111">
        <v>1.231998174430851</v>
      </c>
      <c r="E89" s="111">
        <v>-1.0108017510724367</v>
      </c>
      <c r="F89" s="111"/>
      <c r="G89" s="111">
        <v>-1.2905625177512712</v>
      </c>
      <c r="H89" s="111">
        <v>-1.1188372400790805</v>
      </c>
      <c r="I89" s="111"/>
      <c r="J89" s="111">
        <v>-1.1534856767346744</v>
      </c>
      <c r="K89" s="111">
        <v>-1.2294387469743699</v>
      </c>
    </row>
    <row r="90" spans="2:11">
      <c r="B90" s="108" t="s">
        <v>1296</v>
      </c>
      <c r="C90" s="106">
        <v>7466</v>
      </c>
      <c r="D90" s="111">
        <v>-1.0592184691188593</v>
      </c>
      <c r="E90" s="111">
        <v>-1.1958197114042095</v>
      </c>
      <c r="F90" s="111"/>
      <c r="G90" s="111">
        <v>1.2307182021475342</v>
      </c>
      <c r="H90" s="111">
        <v>1.3054073131523971</v>
      </c>
      <c r="I90" s="111"/>
      <c r="J90" s="111">
        <v>1.0676953569151588</v>
      </c>
      <c r="K90" s="111">
        <v>1.127791254782357</v>
      </c>
    </row>
    <row r="91" spans="2:11">
      <c r="B91" s="108" t="s">
        <v>88</v>
      </c>
      <c r="C91" s="106">
        <v>7481</v>
      </c>
      <c r="D91" s="111">
        <v>-1.5735249385543837</v>
      </c>
      <c r="E91" s="111">
        <v>-1.8544611345503956</v>
      </c>
      <c r="F91" s="111"/>
      <c r="G91" s="111">
        <v>-1.4122545462846567</v>
      </c>
      <c r="H91" s="111">
        <v>-1.0421045171842631</v>
      </c>
      <c r="I91" s="111"/>
      <c r="J91" s="111">
        <v>1.3726844475880162</v>
      </c>
      <c r="K91" s="111">
        <v>1.1483003822610138</v>
      </c>
    </row>
    <row r="92" spans="2:11">
      <c r="B92" s="108" t="s">
        <v>446</v>
      </c>
      <c r="C92" s="106">
        <v>7704</v>
      </c>
      <c r="D92" s="111">
        <v>1.1041985785540662</v>
      </c>
      <c r="E92" s="111">
        <v>1.4369399409762877</v>
      </c>
      <c r="F92" s="111"/>
      <c r="G92" s="111">
        <v>1.1019050139006603</v>
      </c>
      <c r="H92" s="111">
        <v>-1.7654059108914453</v>
      </c>
      <c r="I92" s="111"/>
      <c r="J92" s="111">
        <v>1.3966784105976486</v>
      </c>
      <c r="K92" s="111">
        <v>-1.5052469066148013</v>
      </c>
    </row>
    <row r="93" spans="2:11">
      <c r="B93" s="108" t="s">
        <v>573</v>
      </c>
      <c r="C93" s="106">
        <v>7881</v>
      </c>
      <c r="D93" s="111">
        <v>-1.310847584386446</v>
      </c>
      <c r="E93" s="111">
        <v>1.2020525349074473</v>
      </c>
      <c r="F93" s="111"/>
      <c r="G93" s="111">
        <v>-1.4117649831171708</v>
      </c>
      <c r="H93" s="111">
        <v>-1.0132569376678839</v>
      </c>
      <c r="I93" s="111"/>
      <c r="J93" s="111">
        <v>-1.9251887971200743</v>
      </c>
      <c r="K93" s="111">
        <v>-1.5021199398493621</v>
      </c>
    </row>
    <row r="94" spans="2:11">
      <c r="B94" s="108" t="s">
        <v>1314</v>
      </c>
      <c r="C94" s="106">
        <v>8218</v>
      </c>
      <c r="D94" s="111">
        <v>1.0076535366022459</v>
      </c>
      <c r="E94" s="111">
        <v>1.7159408294602063</v>
      </c>
      <c r="F94" s="111"/>
      <c r="G94" s="111">
        <v>-1.021720179971104</v>
      </c>
      <c r="H94" s="111">
        <v>1.325007143171677</v>
      </c>
      <c r="I94" s="111"/>
      <c r="J94" s="111">
        <v>-1.0781067264722797</v>
      </c>
      <c r="K94" s="111">
        <v>1.319507997997208</v>
      </c>
    </row>
    <row r="95" spans="2:11">
      <c r="B95" s="108" t="s">
        <v>1569</v>
      </c>
      <c r="C95" s="106">
        <v>8471</v>
      </c>
      <c r="D95" s="111">
        <v>1.0316831486122409</v>
      </c>
      <c r="E95" s="111">
        <v>-1.5411422304699611</v>
      </c>
      <c r="F95" s="111"/>
      <c r="G95" s="111">
        <v>1.2986385795517952</v>
      </c>
      <c r="H95" s="111">
        <v>1.5395406944011134</v>
      </c>
      <c r="I95" s="111"/>
      <c r="J95" s="111">
        <v>-1.0519018327454883</v>
      </c>
      <c r="K95" s="111">
        <v>1.2020525845699983</v>
      </c>
    </row>
    <row r="96" spans="2:11">
      <c r="B96" s="108" t="s">
        <v>2476</v>
      </c>
      <c r="C96" s="106">
        <v>8483</v>
      </c>
      <c r="D96" s="111">
        <v>1.5146665421594852</v>
      </c>
      <c r="E96" s="111">
        <v>-1.2448744279425428</v>
      </c>
      <c r="F96" s="111"/>
      <c r="G96" s="111">
        <v>-1.1157395008107713</v>
      </c>
      <c r="H96" s="111">
        <v>1.0482625323380044</v>
      </c>
      <c r="I96" s="111"/>
      <c r="J96" s="111">
        <v>-1.2028860620269526</v>
      </c>
      <c r="K96" s="111">
        <v>-1.0034717451928448</v>
      </c>
    </row>
    <row r="97" spans="2:11">
      <c r="B97" s="108" t="s">
        <v>729</v>
      </c>
      <c r="C97" s="106">
        <v>8555</v>
      </c>
      <c r="D97" s="111">
        <v>-1.3603706329877501</v>
      </c>
      <c r="E97" s="111">
        <v>1.5273175625759257</v>
      </c>
      <c r="F97" s="111"/>
      <c r="G97" s="111">
        <v>1.1180616765430247</v>
      </c>
      <c r="H97" s="111">
        <v>1.1744618687338184</v>
      </c>
      <c r="I97" s="111"/>
      <c r="J97" s="111">
        <v>-1.0203048588882786</v>
      </c>
      <c r="K97" s="111">
        <v>1.0777329968600877</v>
      </c>
    </row>
    <row r="98" spans="2:11">
      <c r="B98" s="108" t="s">
        <v>2427</v>
      </c>
      <c r="C98" s="106">
        <v>8787</v>
      </c>
      <c r="D98" s="111">
        <v>-1.0431885859444132</v>
      </c>
      <c r="E98" s="111">
        <v>-1.6806275888992521</v>
      </c>
      <c r="F98" s="111"/>
      <c r="G98" s="111">
        <v>1.1196129715460215</v>
      </c>
      <c r="H98" s="111">
        <v>1.2016360376119686</v>
      </c>
      <c r="I98" s="111"/>
      <c r="J98" s="111">
        <v>-1.021720011122494</v>
      </c>
      <c r="K98" s="111">
        <v>2.1629495798694278</v>
      </c>
    </row>
    <row r="99" spans="2:11">
      <c r="B99" s="114" t="s">
        <v>1524</v>
      </c>
      <c r="C99" s="112">
        <v>9001</v>
      </c>
      <c r="D99" s="111">
        <v>1.0367011339139987</v>
      </c>
      <c r="E99" s="111">
        <v>-1.1246685385548818</v>
      </c>
      <c r="F99" s="111"/>
      <c r="G99" s="111">
        <v>1.0108017510724367</v>
      </c>
      <c r="H99" s="111">
        <v>1.1138075175662849</v>
      </c>
      <c r="I99" s="111"/>
      <c r="J99" s="111">
        <v>1.0288266290028867</v>
      </c>
      <c r="K99" s="111">
        <v>1.2705912528955425</v>
      </c>
    </row>
    <row r="100" spans="2:11">
      <c r="B100" s="108" t="s">
        <v>639</v>
      </c>
      <c r="C100" s="106">
        <v>9024</v>
      </c>
      <c r="D100" s="111">
        <v>-1.2561423778221028</v>
      </c>
      <c r="E100" s="111">
        <v>1.9145429644827519</v>
      </c>
      <c r="F100" s="111"/>
      <c r="G100" s="111">
        <v>1.7183211055234453</v>
      </c>
      <c r="H100" s="111">
        <v>-1.0104513529744046</v>
      </c>
      <c r="I100" s="111"/>
      <c r="J100" s="111">
        <v>-1.1391835368670258</v>
      </c>
      <c r="K100" s="111">
        <v>-1.009751254877798</v>
      </c>
    </row>
    <row r="101" spans="2:11">
      <c r="B101" s="108" t="s">
        <v>215</v>
      </c>
      <c r="C101" s="106">
        <v>9228</v>
      </c>
      <c r="D101" s="111">
        <v>1.1912696876742457</v>
      </c>
      <c r="E101" s="111">
        <v>-1.2526642730127144</v>
      </c>
      <c r="F101" s="111"/>
      <c r="G101" s="111">
        <v>-1.1736481348351826</v>
      </c>
      <c r="H101" s="111">
        <v>1.2914573127395066</v>
      </c>
      <c r="I101" s="111"/>
      <c r="J101" s="111">
        <v>-1.0367007912653257</v>
      </c>
      <c r="K101" s="111">
        <v>1.5188718625076785</v>
      </c>
    </row>
    <row r="102" spans="2:11">
      <c r="B102" s="114" t="s">
        <v>2565</v>
      </c>
      <c r="C102" s="112">
        <v>9283</v>
      </c>
      <c r="D102" s="111">
        <v>-2.4794153015389053</v>
      </c>
      <c r="E102" s="111">
        <v>1.0829750526847868</v>
      </c>
      <c r="F102" s="111"/>
      <c r="G102" s="111">
        <v>1.3556644486755665</v>
      </c>
      <c r="H102" s="111">
        <v>-1.0628955422673154</v>
      </c>
      <c r="I102" s="111"/>
      <c r="J102" s="111">
        <v>1.2544021199420012</v>
      </c>
      <c r="K102" s="111">
        <v>1.1818116906789942</v>
      </c>
    </row>
    <row r="103" spans="2:11">
      <c r="B103" s="114" t="s">
        <v>359</v>
      </c>
      <c r="C103" s="112">
        <v>9423</v>
      </c>
      <c r="D103" s="111">
        <v>1.3040506421598252</v>
      </c>
      <c r="E103" s="111">
        <v>-1.0388593230493526</v>
      </c>
      <c r="F103" s="111"/>
      <c r="G103" s="111">
        <v>1.3286856735669133</v>
      </c>
      <c r="H103" s="111">
        <v>1.0669555969208431</v>
      </c>
      <c r="I103" s="111"/>
      <c r="J103" s="111">
        <v>1.2302911625791966</v>
      </c>
      <c r="K103" s="111">
        <v>1.1514883332700159</v>
      </c>
    </row>
    <row r="104" spans="2:11">
      <c r="B104" s="108" t="s">
        <v>950</v>
      </c>
      <c r="C104" s="106">
        <v>9515</v>
      </c>
      <c r="D104" s="111">
        <v>-1.0548222459458887</v>
      </c>
      <c r="E104" s="111">
        <v>-1.1463120175069175</v>
      </c>
      <c r="F104" s="111"/>
      <c r="G104" s="111">
        <v>1.1165128999858698</v>
      </c>
      <c r="H104" s="111">
        <v>-1.0931565210796332</v>
      </c>
      <c r="I104" s="111"/>
      <c r="J104" s="111">
        <v>1.0323985382130549</v>
      </c>
      <c r="K104" s="111">
        <v>1.1991399835465544</v>
      </c>
    </row>
    <row r="105" spans="2:11">
      <c r="B105" s="108" t="s">
        <v>1446</v>
      </c>
      <c r="C105" s="106">
        <v>9592</v>
      </c>
      <c r="D105" s="111">
        <v>1.117287019901384</v>
      </c>
      <c r="E105" s="111">
        <v>-1.3319134244376827</v>
      </c>
      <c r="F105" s="111"/>
      <c r="G105" s="111">
        <v>1.171616072243526</v>
      </c>
      <c r="H105" s="111">
        <v>-1.0540915793723995</v>
      </c>
      <c r="I105" s="111"/>
      <c r="J105" s="111">
        <v>1.4275088965266036</v>
      </c>
      <c r="K105" s="111">
        <v>1.0359825060667569</v>
      </c>
    </row>
    <row r="106" spans="2:11">
      <c r="B106" s="114" t="s">
        <v>697</v>
      </c>
      <c r="C106" s="112">
        <v>9671</v>
      </c>
      <c r="D106" s="111">
        <v>-1.3509740988243319</v>
      </c>
      <c r="E106" s="111">
        <v>-1.4029852872266479</v>
      </c>
      <c r="F106" s="111"/>
      <c r="G106" s="111">
        <v>2.7856228177089588</v>
      </c>
      <c r="H106" s="111">
        <v>-1.08372591956353</v>
      </c>
      <c r="I106" s="111"/>
      <c r="J106" s="111">
        <v>1.9412689626375923</v>
      </c>
      <c r="K106" s="111">
        <v>-1.3351483544856642</v>
      </c>
    </row>
    <row r="107" spans="2:11">
      <c r="B107" s="108" t="s">
        <v>35</v>
      </c>
      <c r="C107" s="106">
        <v>9759</v>
      </c>
      <c r="D107" s="111">
        <v>1.2758865339909884</v>
      </c>
      <c r="E107" s="111">
        <v>1.4107868321407517</v>
      </c>
      <c r="F107" s="111"/>
      <c r="G107" s="111">
        <v>-1.0062580336925708</v>
      </c>
      <c r="H107" s="111">
        <v>-1.0996162132805729</v>
      </c>
      <c r="I107" s="111"/>
      <c r="J107" s="111">
        <v>1.2049723596005164</v>
      </c>
      <c r="K107" s="111">
        <v>-1.187559785396529</v>
      </c>
    </row>
    <row r="108" spans="2:11">
      <c r="B108" s="108" t="s">
        <v>270</v>
      </c>
      <c r="C108" s="106">
        <v>9844</v>
      </c>
      <c r="D108" s="111">
        <v>1.1867369765171951</v>
      </c>
      <c r="E108" s="111">
        <v>1.9972292028183647</v>
      </c>
      <c r="F108" s="111"/>
      <c r="G108" s="111">
        <v>1.6049185966007489</v>
      </c>
      <c r="H108" s="111">
        <v>-1.1126499705423292</v>
      </c>
      <c r="I108" s="111"/>
      <c r="J108" s="111">
        <v>-1.0497166350499831</v>
      </c>
      <c r="K108" s="111">
        <v>-1.0882424258447043</v>
      </c>
    </row>
    <row r="109" spans="2:11">
      <c r="B109" s="108" t="s">
        <v>7</v>
      </c>
      <c r="C109" s="106">
        <v>9935</v>
      </c>
      <c r="D109" s="111">
        <v>1.5762540758890673</v>
      </c>
      <c r="E109" s="111">
        <v>-1.0245568839870693</v>
      </c>
      <c r="F109" s="111"/>
      <c r="G109" s="111">
        <v>-2.003468488839812</v>
      </c>
      <c r="H109" s="111">
        <v>-1.2150369075634981</v>
      </c>
      <c r="I109" s="111"/>
      <c r="J109" s="111">
        <v>-1.2776563864964625</v>
      </c>
      <c r="K109" s="111">
        <v>-1.1157393164246074</v>
      </c>
    </row>
    <row r="110" spans="2:11">
      <c r="B110" s="108" t="s">
        <v>1390</v>
      </c>
      <c r="C110" s="106">
        <v>10098</v>
      </c>
      <c r="D110" s="111">
        <v>1.4024991690573014</v>
      </c>
      <c r="E110" s="111">
        <v>1.103433891759283</v>
      </c>
      <c r="F110" s="111"/>
      <c r="G110" s="111">
        <v>1.1034338917592821</v>
      </c>
      <c r="H110" s="111">
        <v>1.1526870478095796</v>
      </c>
      <c r="I110" s="111"/>
      <c r="J110" s="111">
        <v>1.0245567146696668</v>
      </c>
      <c r="K110" s="111">
        <v>-1.1639264236088136</v>
      </c>
    </row>
    <row r="111" spans="2:11">
      <c r="B111" s="108" t="s">
        <v>1491</v>
      </c>
      <c r="C111" s="106">
        <v>10166</v>
      </c>
      <c r="D111" s="111">
        <v>1.3076709923963006</v>
      </c>
      <c r="E111" s="111">
        <v>-1.1372111465214101</v>
      </c>
      <c r="F111" s="111"/>
      <c r="G111" s="111">
        <v>-1.07177339168814</v>
      </c>
      <c r="H111" s="111">
        <v>-1.1141933886172268</v>
      </c>
      <c r="I111" s="111"/>
      <c r="J111" s="111">
        <v>-1.079976605522746</v>
      </c>
      <c r="K111" s="111">
        <v>1.0309684251100202</v>
      </c>
    </row>
    <row r="112" spans="2:11">
      <c r="B112" s="114" t="s">
        <v>2586</v>
      </c>
      <c r="C112" s="112">
        <v>10242</v>
      </c>
      <c r="D112" s="111">
        <v>1.5648237227715163</v>
      </c>
      <c r="E112" s="111">
        <v>-1.8232343619693248</v>
      </c>
      <c r="F112" s="111"/>
      <c r="G112" s="111">
        <v>-1.3022441198417067</v>
      </c>
      <c r="H112" s="111">
        <v>-1.2222166146647166</v>
      </c>
      <c r="I112" s="111"/>
      <c r="J112" s="111">
        <v>-1.4299849003418954</v>
      </c>
      <c r="K112" s="111">
        <v>-1.0871116275153136</v>
      </c>
    </row>
    <row r="113" spans="2:11">
      <c r="B113" s="108" t="s">
        <v>619</v>
      </c>
      <c r="C113" s="106">
        <v>10317</v>
      </c>
      <c r="D113" s="111">
        <v>1.0636326630497821</v>
      </c>
      <c r="E113" s="111">
        <v>1.3049547889663233</v>
      </c>
      <c r="F113" s="111"/>
      <c r="G113" s="111">
        <v>1.2008031782398554</v>
      </c>
      <c r="H113" s="111">
        <v>1.4979608769921713</v>
      </c>
      <c r="I113" s="111"/>
      <c r="J113" s="111">
        <v>1.2500621191384056</v>
      </c>
      <c r="K113" s="111">
        <v>1.241427522710018</v>
      </c>
    </row>
    <row r="114" spans="2:11">
      <c r="B114" s="114" t="s">
        <v>780</v>
      </c>
      <c r="C114" s="112">
        <v>10435</v>
      </c>
      <c r="D114" s="111">
        <v>1.1034338917592827</v>
      </c>
      <c r="E114" s="111">
        <v>1.4569993373441505</v>
      </c>
      <c r="F114" s="111"/>
      <c r="G114" s="111">
        <v>-1.0256226137460509</v>
      </c>
      <c r="H114" s="111">
        <v>-1.0740045937326204</v>
      </c>
      <c r="I114" s="111"/>
      <c r="J114" s="111">
        <v>1.0178322583150707</v>
      </c>
      <c r="K114" s="111">
        <v>1.0338306351047666</v>
      </c>
    </row>
    <row r="115" spans="2:11">
      <c r="B115" s="108" t="s">
        <v>909</v>
      </c>
      <c r="C115" s="106">
        <v>10810</v>
      </c>
      <c r="D115" s="111">
        <v>1.1554862937876782</v>
      </c>
      <c r="E115" s="111">
        <v>1.3841495842952718</v>
      </c>
      <c r="F115" s="111"/>
      <c r="G115" s="111">
        <v>-1.2066442419656975</v>
      </c>
      <c r="H115" s="111">
        <v>1.2914573127395068</v>
      </c>
      <c r="I115" s="111"/>
      <c r="J115" s="111">
        <v>-1.2816481715473671</v>
      </c>
      <c r="K115" s="111">
        <v>1.1486982031306996</v>
      </c>
    </row>
    <row r="116" spans="2:11">
      <c r="B116" s="108" t="s">
        <v>928</v>
      </c>
      <c r="C116" s="106">
        <v>10846</v>
      </c>
      <c r="D116" s="111">
        <v>-1.2657567278441293</v>
      </c>
      <c r="E116" s="111">
        <v>1.0118533401523273</v>
      </c>
      <c r="F116" s="111"/>
      <c r="G116" s="111">
        <v>-1.0844774862660334</v>
      </c>
      <c r="H116" s="111">
        <v>1.104198943511999</v>
      </c>
      <c r="I116" s="111"/>
      <c r="J116" s="111">
        <v>1.3679349856046312</v>
      </c>
      <c r="K116" s="111">
        <v>-1.0762400849434837</v>
      </c>
    </row>
    <row r="117" spans="2:11">
      <c r="B117" s="108" t="s">
        <v>1485</v>
      </c>
      <c r="C117" s="106">
        <v>10888</v>
      </c>
      <c r="D117" s="111">
        <v>1.0592184691188586</v>
      </c>
      <c r="E117" s="111">
        <v>1.1826308892338797</v>
      </c>
      <c r="F117" s="111"/>
      <c r="G117" s="111">
        <v>-1.7296737288310102</v>
      </c>
      <c r="H117" s="111">
        <v>1.1949911795789268</v>
      </c>
      <c r="I117" s="111"/>
      <c r="J117" s="111">
        <v>1.0125548957028294</v>
      </c>
      <c r="K117" s="111">
        <v>-1.4519583874012363</v>
      </c>
    </row>
    <row r="118" spans="2:11">
      <c r="B118" s="108" t="s">
        <v>1562</v>
      </c>
      <c r="C118" s="106">
        <v>10891</v>
      </c>
      <c r="D118" s="111">
        <v>1.3176799534762096</v>
      </c>
      <c r="E118" s="111">
        <v>1.0238470127773047</v>
      </c>
      <c r="F118" s="111"/>
      <c r="G118" s="111">
        <v>-1.3254664019441733</v>
      </c>
      <c r="H118" s="111">
        <v>1.1603018666271703</v>
      </c>
      <c r="I118" s="111"/>
      <c r="J118" s="111">
        <v>-1.1925088297628597</v>
      </c>
      <c r="K118" s="111">
        <v>-1.1933356404826982</v>
      </c>
    </row>
    <row r="119" spans="2:11">
      <c r="B119" s="108" t="s">
        <v>957</v>
      </c>
      <c r="C119" s="106">
        <v>11076</v>
      </c>
      <c r="D119" s="111">
        <v>-1.6817928305074292</v>
      </c>
      <c r="E119" s="111">
        <v>1.1411591595590858</v>
      </c>
      <c r="F119" s="111"/>
      <c r="G119" s="111">
        <v>-1.0740044162435314</v>
      </c>
      <c r="H119" s="111">
        <v>-1.1785395932274427</v>
      </c>
      <c r="I119" s="111"/>
      <c r="J119" s="111">
        <v>1.2328523645819154</v>
      </c>
      <c r="K119" s="111">
        <v>-1.2158795387726928</v>
      </c>
    </row>
    <row r="120" spans="2:11">
      <c r="B120" s="114" t="s">
        <v>2489</v>
      </c>
      <c r="C120" s="112">
        <v>11096</v>
      </c>
      <c r="D120" s="111">
        <v>-1.0747490634464214</v>
      </c>
      <c r="E120" s="111">
        <v>1.2277354842668144</v>
      </c>
      <c r="F120" s="111"/>
      <c r="G120" s="111">
        <v>-1.1809928644062044</v>
      </c>
      <c r="H120" s="111">
        <v>-1.1542854312512885</v>
      </c>
      <c r="I120" s="111"/>
      <c r="J120" s="111">
        <v>-1.1958199090243928</v>
      </c>
      <c r="K120" s="111">
        <v>1.8829570684892163</v>
      </c>
    </row>
    <row r="121" spans="2:11">
      <c r="B121" s="108" t="s">
        <v>75</v>
      </c>
      <c r="C121" s="106">
        <v>22848</v>
      </c>
      <c r="D121" s="111">
        <v>-1.5089030756153372</v>
      </c>
      <c r="E121" s="111">
        <v>-1.3784049816744888</v>
      </c>
      <c r="F121" s="111"/>
      <c r="G121" s="111">
        <v>-1.1196129715460219</v>
      </c>
      <c r="H121" s="111">
        <v>-1.1479023197631129</v>
      </c>
      <c r="I121" s="111"/>
      <c r="J121" s="111">
        <v>1.061423183690767</v>
      </c>
      <c r="K121" s="111">
        <v>1.0034718281093005</v>
      </c>
    </row>
    <row r="122" spans="2:11">
      <c r="B122" s="108" t="s">
        <v>684</v>
      </c>
      <c r="C122" s="106">
        <v>22871</v>
      </c>
      <c r="D122" s="111">
        <v>-1.3453676282889797</v>
      </c>
      <c r="E122" s="111">
        <v>1.041743440026311</v>
      </c>
      <c r="F122" s="111"/>
      <c r="G122" s="111">
        <v>1.1639268083078973</v>
      </c>
      <c r="H122" s="111">
        <v>1.4580090472702227</v>
      </c>
      <c r="I122" s="111"/>
      <c r="J122" s="111">
        <v>-1.083725740467903</v>
      </c>
      <c r="K122" s="111">
        <v>-1.0592184691188589</v>
      </c>
    </row>
    <row r="123" spans="2:11">
      <c r="B123" s="108" t="s">
        <v>643</v>
      </c>
      <c r="C123" s="106">
        <v>23359</v>
      </c>
      <c r="D123" s="111">
        <v>1.1376051256006774</v>
      </c>
      <c r="E123" s="111">
        <v>-1.3745888009758422</v>
      </c>
      <c r="F123" s="111"/>
      <c r="G123" s="111">
        <v>1.3416424696597007</v>
      </c>
      <c r="H123" s="111">
        <v>-1.1111086904619465</v>
      </c>
      <c r="I123" s="111"/>
      <c r="J123" s="111">
        <v>1.4073684050957049</v>
      </c>
      <c r="K123" s="111">
        <v>-1.0533612448479359</v>
      </c>
    </row>
    <row r="124" spans="2:11">
      <c r="B124" s="114" t="s">
        <v>689</v>
      </c>
      <c r="C124" s="112">
        <v>23413</v>
      </c>
      <c r="D124" s="111">
        <v>1.017479759361827</v>
      </c>
      <c r="E124" s="111">
        <v>-1.326845133580415</v>
      </c>
      <c r="F124" s="111"/>
      <c r="G124" s="111">
        <v>-1.1130354405689653</v>
      </c>
      <c r="H124" s="111">
        <v>1.0195979337230405</v>
      </c>
      <c r="I124" s="111"/>
      <c r="J124" s="111">
        <v>1.1045818508221994</v>
      </c>
      <c r="K124" s="111">
        <v>1.0882426056867545</v>
      </c>
    </row>
    <row r="125" spans="2:11">
      <c r="B125" s="108" t="s">
        <v>55</v>
      </c>
      <c r="C125" s="106">
        <v>23426</v>
      </c>
      <c r="D125" s="111">
        <v>1.0020816196527118</v>
      </c>
      <c r="E125" s="111">
        <v>1.4324649620398409</v>
      </c>
      <c r="F125" s="111"/>
      <c r="G125" s="111">
        <v>-1.0006933371889604</v>
      </c>
      <c r="H125" s="111">
        <v>-1.2375612122697468</v>
      </c>
      <c r="I125" s="111"/>
      <c r="J125" s="111">
        <v>-1.2268848393810998</v>
      </c>
      <c r="K125" s="111">
        <v>-1.8967109331530521</v>
      </c>
    </row>
    <row r="126" spans="2:11">
      <c r="B126" s="108" t="s">
        <v>1310</v>
      </c>
      <c r="C126" s="106">
        <v>23542</v>
      </c>
      <c r="D126" s="111">
        <v>-1.3045026372304018</v>
      </c>
      <c r="E126" s="111">
        <v>1.7278761303719905</v>
      </c>
      <c r="F126" s="111"/>
      <c r="G126" s="111">
        <v>1.0284701524795627</v>
      </c>
      <c r="H126" s="111">
        <v>-1.1126501544179506</v>
      </c>
      <c r="I126" s="111"/>
      <c r="J126" s="111">
        <v>-1.0570181593450922</v>
      </c>
      <c r="K126" s="111">
        <v>-1.3928114088544794</v>
      </c>
    </row>
    <row r="127" spans="2:11">
      <c r="B127" s="114" t="s">
        <v>1572</v>
      </c>
      <c r="C127" s="112">
        <v>25802</v>
      </c>
      <c r="D127" s="111">
        <v>1.149494828278363</v>
      </c>
      <c r="E127" s="111">
        <v>-1.5988117114348555</v>
      </c>
      <c r="F127" s="111"/>
      <c r="G127" s="111">
        <v>-1.4610444297332839</v>
      </c>
      <c r="H127" s="111">
        <v>-1.2281613323003597</v>
      </c>
      <c r="I127" s="111"/>
      <c r="J127" s="111">
        <v>-1.5379408861685748</v>
      </c>
      <c r="K127" s="111">
        <v>1.1356355619644605</v>
      </c>
    </row>
    <row r="128" spans="2:11">
      <c r="B128" s="108" t="s">
        <v>1467</v>
      </c>
      <c r="C128" s="106">
        <v>25862</v>
      </c>
      <c r="D128" s="111">
        <v>-1.9916991191125533</v>
      </c>
      <c r="E128" s="111">
        <v>-1.2491962115328814</v>
      </c>
      <c r="F128" s="111"/>
      <c r="G128" s="111">
        <v>1.5518612633363069</v>
      </c>
      <c r="H128" s="111">
        <v>1.3957107124556722</v>
      </c>
      <c r="I128" s="111"/>
      <c r="J128" s="111">
        <v>-1.0048639652306943</v>
      </c>
      <c r="K128" s="111">
        <v>1.1859143457600969</v>
      </c>
    </row>
    <row r="129" spans="2:11">
      <c r="B129" s="108" t="s">
        <v>799</v>
      </c>
      <c r="C129" s="106">
        <v>25893</v>
      </c>
      <c r="D129" s="111">
        <v>1.7764535869876061</v>
      </c>
      <c r="E129" s="111">
        <v>-1.0266896217320975</v>
      </c>
      <c r="F129" s="111"/>
      <c r="G129" s="111">
        <v>-1.2941458495317895</v>
      </c>
      <c r="H129" s="111">
        <v>-1.019597596727289</v>
      </c>
      <c r="I129" s="111"/>
      <c r="J129" s="111">
        <v>-1.0942937880649337</v>
      </c>
      <c r="K129" s="111">
        <v>-1.0132569376678846</v>
      </c>
    </row>
    <row r="130" spans="2:11">
      <c r="B130" s="108" t="s">
        <v>1300</v>
      </c>
      <c r="C130" s="106">
        <v>26040</v>
      </c>
      <c r="D130" s="111">
        <v>-1.9683683667561609</v>
      </c>
      <c r="E130" s="111">
        <v>-1.7519966486643961</v>
      </c>
      <c r="F130" s="111"/>
      <c r="G130" s="111">
        <v>-1.2892212745130174</v>
      </c>
      <c r="H130" s="111">
        <v>-1.0034718281092998</v>
      </c>
      <c r="I130" s="111"/>
      <c r="J130" s="111">
        <v>1.0643702950274003</v>
      </c>
      <c r="K130" s="111">
        <v>1.0584842325454429</v>
      </c>
    </row>
    <row r="131" spans="2:11">
      <c r="B131" s="108" t="s">
        <v>1462</v>
      </c>
      <c r="C131" s="106">
        <v>26045</v>
      </c>
      <c r="D131" s="111">
        <v>-1.0083525135516955</v>
      </c>
      <c r="E131" s="111">
        <v>-1.278099338701806</v>
      </c>
      <c r="F131" s="111"/>
      <c r="G131" s="111">
        <v>-1.7507826211965878</v>
      </c>
      <c r="H131" s="111">
        <v>-1.0153661532225804</v>
      </c>
      <c r="I131" s="111"/>
      <c r="J131" s="111">
        <v>-1.3453671836203887</v>
      </c>
      <c r="K131" s="111">
        <v>1.1352419835770795</v>
      </c>
    </row>
    <row r="132" spans="2:11">
      <c r="B132" s="114" t="s">
        <v>2563</v>
      </c>
      <c r="C132" s="112">
        <v>26047</v>
      </c>
      <c r="D132" s="111">
        <v>1.347233416562958</v>
      </c>
      <c r="E132" s="111">
        <v>-1.7017271305410744</v>
      </c>
      <c r="F132" s="111"/>
      <c r="G132" s="111">
        <v>1.1376051256006774</v>
      </c>
      <c r="H132" s="111">
        <v>1.0905077326652575</v>
      </c>
      <c r="I132" s="111"/>
      <c r="J132" s="111">
        <v>1.6216918993495362</v>
      </c>
      <c r="K132" s="111">
        <v>1.1566882144898198</v>
      </c>
    </row>
    <row r="133" spans="2:11">
      <c r="B133" s="114" t="s">
        <v>2465</v>
      </c>
      <c r="C133" s="112">
        <v>26051</v>
      </c>
      <c r="D133" s="111">
        <v>1.0548224202649479</v>
      </c>
      <c r="E133" s="111">
        <v>1.2500623257226455</v>
      </c>
      <c r="F133" s="111"/>
      <c r="G133" s="111">
        <v>1.1651373161657022</v>
      </c>
      <c r="H133" s="111">
        <v>-1.1494950182429349</v>
      </c>
      <c r="I133" s="111"/>
      <c r="J133" s="111">
        <v>-1.0577512041474404</v>
      </c>
      <c r="K133" s="111">
        <v>-1.0403003820516639</v>
      </c>
    </row>
    <row r="134" spans="2:11">
      <c r="B134" s="108" t="s">
        <v>907</v>
      </c>
      <c r="C134" s="106">
        <v>26353</v>
      </c>
      <c r="D134" s="111">
        <v>1.099616213280574</v>
      </c>
      <c r="E134" s="111">
        <v>1.0224285765685894</v>
      </c>
      <c r="F134" s="111"/>
      <c r="G134" s="111">
        <v>1.0345477702681174</v>
      </c>
      <c r="H134" s="111">
        <v>1.0676953569151579</v>
      </c>
      <c r="I134" s="111"/>
      <c r="J134" s="111">
        <v>1.1435346188924969</v>
      </c>
      <c r="K134" s="111">
        <v>-1.1574901894449576</v>
      </c>
    </row>
    <row r="135" spans="2:11">
      <c r="B135" s="108" t="s">
        <v>2439</v>
      </c>
      <c r="C135" s="106">
        <v>26507</v>
      </c>
      <c r="D135" s="111">
        <v>1.0859818247358464</v>
      </c>
      <c r="E135" s="111">
        <v>1.0920204360220835</v>
      </c>
      <c r="F135" s="111"/>
      <c r="G135" s="111">
        <v>1.1281821568465253</v>
      </c>
      <c r="H135" s="111">
        <v>1.4220775440737146</v>
      </c>
      <c r="I135" s="111"/>
      <c r="J135" s="111">
        <v>-1.2354186942929217</v>
      </c>
      <c r="K135" s="111">
        <v>2.0734022678279969</v>
      </c>
    </row>
    <row r="136" spans="2:11">
      <c r="B136" s="108" t="s">
        <v>1568</v>
      </c>
      <c r="C136" s="106">
        <v>27295</v>
      </c>
      <c r="D136" s="111">
        <v>-1.0482623591030273</v>
      </c>
      <c r="E136" s="111">
        <v>1.6335376496329022</v>
      </c>
      <c r="F136" s="111"/>
      <c r="G136" s="111">
        <v>-1.2045546515558505</v>
      </c>
      <c r="H136" s="111">
        <v>1</v>
      </c>
      <c r="I136" s="111"/>
      <c r="J136" s="111">
        <v>-1.0446359092592599</v>
      </c>
      <c r="K136" s="111">
        <v>1.0118533401523278</v>
      </c>
    </row>
    <row r="137" spans="2:11">
      <c r="B137" s="108" t="s">
        <v>1598</v>
      </c>
      <c r="C137" s="106">
        <v>27328</v>
      </c>
      <c r="D137" s="111">
        <v>1.0621591956230128</v>
      </c>
      <c r="E137" s="111">
        <v>-1.3500379556727342</v>
      </c>
      <c r="F137" s="111"/>
      <c r="G137" s="111">
        <v>1.1266192679683207</v>
      </c>
      <c r="H137" s="111">
        <v>1.5042037374680142</v>
      </c>
      <c r="I137" s="111"/>
      <c r="J137" s="111">
        <v>1.198309052232341</v>
      </c>
      <c r="K137" s="111">
        <v>-1.0069555434003734</v>
      </c>
    </row>
    <row r="138" spans="2:11">
      <c r="B138" s="114" t="s">
        <v>243</v>
      </c>
      <c r="C138" s="112">
        <v>27445</v>
      </c>
      <c r="D138" s="111">
        <v>-1.0069555434003734</v>
      </c>
      <c r="E138" s="111">
        <v>1.4691689440541278</v>
      </c>
      <c r="F138" s="111"/>
      <c r="G138" s="111">
        <v>1.6043625108760931</v>
      </c>
      <c r="H138" s="111">
        <v>1.0829750526847868</v>
      </c>
      <c r="I138" s="111"/>
      <c r="J138" s="111">
        <v>1.1655411626931489</v>
      </c>
      <c r="K138" s="111">
        <v>1.155886795188487</v>
      </c>
    </row>
    <row r="139" spans="2:11">
      <c r="B139" s="108" t="s">
        <v>1411</v>
      </c>
      <c r="C139" s="106">
        <v>28999</v>
      </c>
      <c r="D139" s="111">
        <v>-2.6135303592093551</v>
      </c>
      <c r="E139" s="111">
        <v>-1.1475047745263247</v>
      </c>
      <c r="F139" s="111"/>
      <c r="G139" s="111">
        <v>1.1258385891136449</v>
      </c>
      <c r="H139" s="111">
        <v>-1.0111521035771969</v>
      </c>
      <c r="I139" s="111"/>
      <c r="J139" s="111">
        <v>1.0874884296738474</v>
      </c>
      <c r="K139" s="111">
        <v>1.0277577397814635</v>
      </c>
    </row>
    <row r="140" spans="2:11">
      <c r="B140" s="108" t="s">
        <v>788</v>
      </c>
      <c r="C140" s="106">
        <v>29842</v>
      </c>
      <c r="D140" s="111">
        <v>1.1760914182178952</v>
      </c>
      <c r="E140" s="111">
        <v>-1.0852293948378522</v>
      </c>
      <c r="F140" s="111"/>
      <c r="G140" s="111">
        <v>1.5965967199428508</v>
      </c>
      <c r="H140" s="111">
        <v>1.0345475992996302</v>
      </c>
      <c r="I140" s="111"/>
      <c r="J140" s="111">
        <v>1.9903194857417386</v>
      </c>
      <c r="K140" s="111">
        <v>1.7678550948486191</v>
      </c>
    </row>
    <row r="141" spans="2:11">
      <c r="B141" s="114" t="s">
        <v>1471</v>
      </c>
      <c r="C141" s="112">
        <v>29933</v>
      </c>
      <c r="D141" s="111">
        <v>1.0519017458272824</v>
      </c>
      <c r="E141" s="111">
        <v>-1.7752224656582729</v>
      </c>
      <c r="F141" s="111"/>
      <c r="G141" s="111">
        <v>1.2388487108866992</v>
      </c>
      <c r="H141" s="111">
        <v>-1.4691684584669398</v>
      </c>
      <c r="I141" s="111"/>
      <c r="J141" s="111">
        <v>1.1818114953737964</v>
      </c>
      <c r="K141" s="111">
        <v>1.1057308214338368</v>
      </c>
    </row>
    <row r="142" spans="2:11">
      <c r="B142" s="114" t="s">
        <v>2483</v>
      </c>
      <c r="C142" s="112">
        <v>29944</v>
      </c>
      <c r="D142" s="111">
        <v>-1.0055605086095301</v>
      </c>
      <c r="E142" s="111">
        <v>1.2074804541980058</v>
      </c>
      <c r="F142" s="111"/>
      <c r="G142" s="111">
        <v>1.1883833611510848</v>
      </c>
      <c r="H142" s="111">
        <v>1.1502920058876074</v>
      </c>
      <c r="I142" s="111"/>
      <c r="J142" s="111">
        <v>-1.0599526895078206</v>
      </c>
      <c r="K142" s="111">
        <v>1.2574492073818102</v>
      </c>
    </row>
    <row r="143" spans="2:11">
      <c r="B143" s="108" t="s">
        <v>202</v>
      </c>
      <c r="C143" s="106">
        <v>30818</v>
      </c>
      <c r="D143" s="111">
        <v>1.389918587357146</v>
      </c>
      <c r="E143" s="111">
        <v>1.6245045779410399</v>
      </c>
      <c r="F143" s="111"/>
      <c r="G143" s="111">
        <v>1.1103388512440318</v>
      </c>
      <c r="H143" s="111">
        <v>-1.1679673760834564</v>
      </c>
      <c r="I143" s="111"/>
      <c r="J143" s="111">
        <v>1.2789855981865559</v>
      </c>
      <c r="K143" s="111">
        <v>1.0762400849434834</v>
      </c>
    </row>
    <row r="144" spans="2:11">
      <c r="B144" s="108" t="s">
        <v>418</v>
      </c>
      <c r="C144" s="106">
        <v>50614</v>
      </c>
      <c r="D144" s="111">
        <v>-1.3149427428205636</v>
      </c>
      <c r="E144" s="111">
        <v>-1.3632026325140607</v>
      </c>
      <c r="F144" s="111"/>
      <c r="G144" s="111">
        <v>1.2578848421207636</v>
      </c>
      <c r="H144" s="111">
        <v>-1.011151936475057</v>
      </c>
      <c r="I144" s="111"/>
      <c r="J144" s="111">
        <v>-1.1242788539187984</v>
      </c>
      <c r="K144" s="111">
        <v>1.5400745032150838</v>
      </c>
    </row>
    <row r="145" spans="2:11">
      <c r="B145" s="108" t="s">
        <v>430</v>
      </c>
      <c r="C145" s="106">
        <v>50940</v>
      </c>
      <c r="D145" s="111">
        <v>-1.0238468435772154</v>
      </c>
      <c r="E145" s="111">
        <v>-1.0777329968600877</v>
      </c>
      <c r="F145" s="111"/>
      <c r="G145" s="111">
        <v>1.1671581419382517</v>
      </c>
      <c r="H145" s="111">
        <v>-1.484523501936335</v>
      </c>
      <c r="I145" s="111"/>
      <c r="J145" s="111">
        <v>-1.1769066516411351</v>
      </c>
      <c r="K145" s="111">
        <v>1.0837259195635298</v>
      </c>
    </row>
    <row r="146" spans="2:11">
      <c r="B146" s="114" t="s">
        <v>699</v>
      </c>
      <c r="C146" s="112">
        <v>51339</v>
      </c>
      <c r="D146" s="111">
        <v>1.2120926949951121</v>
      </c>
      <c r="E146" s="111">
        <v>-1.5828230981553086</v>
      </c>
      <c r="F146" s="111"/>
      <c r="G146" s="111">
        <v>-1.0231373797823626</v>
      </c>
      <c r="H146" s="111">
        <v>1.3058597784567056</v>
      </c>
      <c r="I146" s="111"/>
      <c r="J146" s="111">
        <v>1.1344555171823714</v>
      </c>
      <c r="K146" s="111">
        <v>1.0468102709028961</v>
      </c>
    </row>
    <row r="147" spans="2:11">
      <c r="B147" s="114" t="s">
        <v>761</v>
      </c>
      <c r="C147" s="112">
        <v>53353</v>
      </c>
      <c r="D147" s="111">
        <v>-1.3176797357175376</v>
      </c>
      <c r="E147" s="111">
        <v>-1.34210727258264</v>
      </c>
      <c r="F147" s="111"/>
      <c r="G147" s="111">
        <v>-1.1387888229519672</v>
      </c>
      <c r="H147" s="111">
        <v>-1.5379408861685748</v>
      </c>
      <c r="I147" s="111"/>
      <c r="J147" s="111">
        <v>-1.2640031502570563</v>
      </c>
      <c r="K147" s="111">
        <v>1.0111521035771966</v>
      </c>
    </row>
    <row r="148" spans="2:11">
      <c r="B148" s="114" t="s">
        <v>1538</v>
      </c>
      <c r="C148" s="112">
        <v>53616</v>
      </c>
      <c r="D148" s="111">
        <v>-1.5669941170102004</v>
      </c>
      <c r="E148" s="111">
        <v>-1.0688057820811243</v>
      </c>
      <c r="F148" s="111"/>
      <c r="G148" s="111">
        <v>-1.6278859095733131</v>
      </c>
      <c r="H148" s="111">
        <v>-1.1134214121452017</v>
      </c>
      <c r="I148" s="111"/>
      <c r="J148" s="111">
        <v>-1.4804132823423297</v>
      </c>
      <c r="K148" s="111">
        <v>-1.0754944046762025</v>
      </c>
    </row>
    <row r="149" spans="2:11">
      <c r="B149" s="108" t="s">
        <v>2728</v>
      </c>
      <c r="C149" s="106">
        <v>54084</v>
      </c>
      <c r="D149" s="111">
        <v>1.0309682547330523</v>
      </c>
      <c r="E149" s="111">
        <v>1.5320888582815182</v>
      </c>
      <c r="F149" s="111"/>
      <c r="G149" s="111">
        <v>-1.0784802292265805</v>
      </c>
      <c r="H149" s="111">
        <v>1.1360292768019979</v>
      </c>
      <c r="I149" s="111"/>
      <c r="J149" s="111">
        <v>-1.2058078117490969</v>
      </c>
      <c r="K149" s="111">
        <v>1.4620573053619506</v>
      </c>
    </row>
    <row r="150" spans="2:11">
      <c r="B150" s="108" t="s">
        <v>2611</v>
      </c>
      <c r="C150" s="106">
        <v>54361</v>
      </c>
      <c r="D150" s="111">
        <v>1.3755418545110873</v>
      </c>
      <c r="E150" s="111">
        <v>-2.5721952423122803</v>
      </c>
      <c r="F150" s="111"/>
      <c r="G150" s="111">
        <v>1.101141733486436</v>
      </c>
      <c r="H150" s="111">
        <v>-1.3153985131860917</v>
      </c>
      <c r="I150" s="111"/>
      <c r="J150" s="111">
        <v>1.079976605522746</v>
      </c>
      <c r="K150" s="111">
        <v>-1.0024289496855761</v>
      </c>
    </row>
    <row r="151" spans="2:11">
      <c r="B151" s="108" t="s">
        <v>380</v>
      </c>
      <c r="C151" s="106">
        <v>54549</v>
      </c>
      <c r="D151" s="111">
        <v>-1.1072646415758005</v>
      </c>
      <c r="E151" s="111">
        <v>1.0217200111224936</v>
      </c>
      <c r="F151" s="111"/>
      <c r="G151" s="111">
        <v>2.0647967351994954</v>
      </c>
      <c r="H151" s="111">
        <v>1.2772136933411524</v>
      </c>
      <c r="I151" s="111"/>
      <c r="J151" s="111">
        <v>1.7703076766091068</v>
      </c>
      <c r="K151" s="111">
        <v>1.0302539413614331</v>
      </c>
    </row>
    <row r="152" spans="2:11">
      <c r="B152" s="114" t="s">
        <v>782</v>
      </c>
      <c r="C152" s="112">
        <v>54855</v>
      </c>
      <c r="D152" s="111">
        <v>-1.1949911795789265</v>
      </c>
      <c r="E152" s="111">
        <v>1.4210922479692543</v>
      </c>
      <c r="F152" s="111"/>
      <c r="G152" s="111">
        <v>1.056285622558883</v>
      </c>
      <c r="H152" s="111">
        <v>1.4005563801396266</v>
      </c>
      <c r="I152" s="111"/>
      <c r="J152" s="111">
        <v>-1.1908569265105742</v>
      </c>
      <c r="K152" s="111">
        <v>-1.079976605522746</v>
      </c>
    </row>
    <row r="153" spans="2:11">
      <c r="B153" s="114" t="s">
        <v>156</v>
      </c>
      <c r="C153" s="112">
        <v>54897</v>
      </c>
      <c r="D153" s="111">
        <v>-1.131314441906371</v>
      </c>
      <c r="E153" s="111">
        <v>-2.7160314532109489</v>
      </c>
      <c r="F153" s="111"/>
      <c r="G153" s="111">
        <v>-1.0417434400263106</v>
      </c>
      <c r="H153" s="111">
        <v>1.1360292768019982</v>
      </c>
      <c r="I153" s="111"/>
      <c r="J153" s="111">
        <v>1.0097512548777987</v>
      </c>
      <c r="K153" s="111">
        <v>1.0031239709556836</v>
      </c>
    </row>
    <row r="154" spans="2:11">
      <c r="B154" s="108" t="s">
        <v>335</v>
      </c>
      <c r="C154" s="106">
        <v>55117</v>
      </c>
      <c r="D154" s="111">
        <v>-1.6065880105062844</v>
      </c>
      <c r="E154" s="111">
        <v>-1.5021200639689112</v>
      </c>
      <c r="F154" s="111"/>
      <c r="G154" s="111">
        <v>1.3040506421598264</v>
      </c>
      <c r="H154" s="111">
        <v>-1.1916827888409429</v>
      </c>
      <c r="I154" s="111"/>
      <c r="J154" s="111">
        <v>1.3296069007568361</v>
      </c>
      <c r="K154" s="111">
        <v>-1.1297473071738642</v>
      </c>
    </row>
    <row r="155" spans="2:11">
      <c r="B155" s="114" t="s">
        <v>2452</v>
      </c>
      <c r="C155" s="112">
        <v>55504</v>
      </c>
      <c r="D155" s="111">
        <v>-1.0511727548279468</v>
      </c>
      <c r="E155" s="111">
        <v>1.1639266159583392</v>
      </c>
      <c r="F155" s="111"/>
      <c r="G155" s="111">
        <v>-1.0006933371889604</v>
      </c>
      <c r="H155" s="111">
        <v>-1.2091554168614096</v>
      </c>
      <c r="I155" s="111"/>
      <c r="J155" s="111">
        <v>-1.108032532442343</v>
      </c>
      <c r="K155" s="111">
        <v>1.4379367001400305</v>
      </c>
    </row>
    <row r="156" spans="2:11">
      <c r="B156" s="108" t="s">
        <v>2675</v>
      </c>
      <c r="C156" s="106">
        <v>55554</v>
      </c>
      <c r="D156" s="111">
        <v>1.2995388665936591</v>
      </c>
      <c r="E156" s="111">
        <v>-1.7236896604605749</v>
      </c>
      <c r="F156" s="111"/>
      <c r="G156" s="111">
        <v>1.0702887352166286</v>
      </c>
      <c r="H156" s="111">
        <v>-1.5637392655834077</v>
      </c>
      <c r="I156" s="111"/>
      <c r="J156" s="111">
        <v>-1.0889971247558887</v>
      </c>
      <c r="K156" s="111">
        <v>-1.1883831647598586</v>
      </c>
    </row>
    <row r="157" spans="2:11">
      <c r="B157" s="108" t="s">
        <v>769</v>
      </c>
      <c r="C157" s="106">
        <v>55612</v>
      </c>
      <c r="D157" s="111">
        <v>1.4799000917014506</v>
      </c>
      <c r="E157" s="111">
        <v>1.882957068489217</v>
      </c>
      <c r="F157" s="111"/>
      <c r="G157" s="111">
        <v>-1.3641477915952716</v>
      </c>
      <c r="H157" s="111">
        <v>-1.2099941692043408</v>
      </c>
      <c r="I157" s="111"/>
      <c r="J157" s="111">
        <v>1.0651082625357675</v>
      </c>
      <c r="K157" s="111">
        <v>1.2074804541980062</v>
      </c>
    </row>
    <row r="158" spans="2:11">
      <c r="B158" s="108" t="s">
        <v>959</v>
      </c>
      <c r="C158" s="106">
        <v>55753</v>
      </c>
      <c r="D158" s="111">
        <v>-1.2883282416871178</v>
      </c>
      <c r="E158" s="111">
        <v>-1.2083180446730428</v>
      </c>
      <c r="F158" s="111"/>
      <c r="G158" s="111">
        <v>1.2375614167880975</v>
      </c>
      <c r="H158" s="111">
        <v>1.0069555434003734</v>
      </c>
      <c r="I158" s="111"/>
      <c r="J158" s="111">
        <v>1.4235567692704669</v>
      </c>
      <c r="K158" s="111">
        <v>-1.1320990113710754</v>
      </c>
    </row>
    <row r="159" spans="2:11">
      <c r="B159" s="114" t="s">
        <v>1366</v>
      </c>
      <c r="C159" s="112">
        <v>55800</v>
      </c>
      <c r="D159" s="111">
        <v>1.2825365739369219</v>
      </c>
      <c r="E159" s="111">
        <v>1.2959408163737207</v>
      </c>
      <c r="F159" s="111"/>
      <c r="G159" s="111">
        <v>1.0111521035771969</v>
      </c>
      <c r="H159" s="111">
        <v>1.7302735344357185</v>
      </c>
      <c r="I159" s="111"/>
      <c r="J159" s="111">
        <v>-1.2977387017423643</v>
      </c>
      <c r="K159" s="111">
        <v>1.3736361807642365</v>
      </c>
    </row>
    <row r="160" spans="2:11">
      <c r="B160" s="114" t="s">
        <v>1588</v>
      </c>
      <c r="C160" s="112">
        <v>56062</v>
      </c>
      <c r="D160" s="111">
        <v>-1.902636831875798</v>
      </c>
      <c r="E160" s="111">
        <v>-1.5713449793218939</v>
      </c>
      <c r="F160" s="111"/>
      <c r="G160" s="111">
        <v>-1.0446357366236152</v>
      </c>
      <c r="H160" s="111">
        <v>1.1072648245614469</v>
      </c>
      <c r="I160" s="111"/>
      <c r="J160" s="111">
        <v>-1.0446357366236152</v>
      </c>
      <c r="K160" s="111">
        <v>-1.7950199304678602</v>
      </c>
    </row>
    <row r="161" spans="2:11">
      <c r="B161" s="114" t="s">
        <v>693</v>
      </c>
      <c r="C161" s="112">
        <v>56895</v>
      </c>
      <c r="D161" s="111">
        <v>-1.5778936733605662</v>
      </c>
      <c r="E161" s="111">
        <v>-1.284760805833598</v>
      </c>
      <c r="F161" s="111"/>
      <c r="G161" s="111">
        <v>1.2780990218753989</v>
      </c>
      <c r="H161" s="111">
        <v>1.1145797617395572</v>
      </c>
      <c r="I161" s="111"/>
      <c r="J161" s="111">
        <v>1.515716466315979</v>
      </c>
      <c r="K161" s="111">
        <v>-1.0080029644907456</v>
      </c>
    </row>
    <row r="162" spans="2:11">
      <c r="B162" s="108" t="s">
        <v>964</v>
      </c>
      <c r="C162" s="106">
        <v>56964</v>
      </c>
      <c r="D162" s="111">
        <v>-1.1793565236565986</v>
      </c>
      <c r="E162" s="111">
        <v>1.1752762639370109</v>
      </c>
      <c r="F162" s="111"/>
      <c r="G162" s="111">
        <v>1.1974786967031552</v>
      </c>
      <c r="H162" s="111">
        <v>-1.4260259181497301</v>
      </c>
      <c r="I162" s="111"/>
      <c r="J162" s="111">
        <v>1.3613140535079771</v>
      </c>
      <c r="K162" s="111">
        <v>-1.7801516347795909</v>
      </c>
    </row>
    <row r="163" spans="2:11">
      <c r="B163" s="108" t="s">
        <v>756</v>
      </c>
      <c r="C163" s="106">
        <v>56977</v>
      </c>
      <c r="D163" s="111">
        <v>1.3481679491870193</v>
      </c>
      <c r="E163" s="111">
        <v>-1.0417432678686733</v>
      </c>
      <c r="F163" s="111"/>
      <c r="G163" s="111">
        <v>-1.2066438431477216</v>
      </c>
      <c r="H163" s="111">
        <v>1.0837260986591861</v>
      </c>
      <c r="I163" s="111"/>
      <c r="J163" s="111">
        <v>1.1227214651188908</v>
      </c>
      <c r="K163" s="111">
        <v>1.1149662688459796</v>
      </c>
    </row>
    <row r="164" spans="2:11">
      <c r="B164" s="108" t="s">
        <v>375</v>
      </c>
      <c r="C164" s="106">
        <v>57475</v>
      </c>
      <c r="D164" s="111">
        <v>1.2719131143635636</v>
      </c>
      <c r="E164" s="111">
        <v>-1.7350774660601187</v>
      </c>
      <c r="F164" s="111"/>
      <c r="G164" s="111">
        <v>-1.272794979026878</v>
      </c>
      <c r="H164" s="111">
        <v>-1.0435502502303799</v>
      </c>
      <c r="I164" s="111"/>
      <c r="J164" s="111">
        <v>-1.0844774862660336</v>
      </c>
      <c r="K164" s="111">
        <v>1.3851092666771476</v>
      </c>
    </row>
    <row r="165" spans="2:11">
      <c r="B165" s="108" t="s">
        <v>287</v>
      </c>
      <c r="C165" s="106">
        <v>57528</v>
      </c>
      <c r="D165" s="111">
        <v>1.1793566211063404</v>
      </c>
      <c r="E165" s="111">
        <v>1.1904442099979582</v>
      </c>
      <c r="F165" s="111"/>
      <c r="G165" s="111">
        <v>1.0146625660320256</v>
      </c>
      <c r="H165" s="111">
        <v>-1.3453671836203889</v>
      </c>
      <c r="I165" s="111"/>
      <c r="J165" s="111">
        <v>-1.3332986969217833</v>
      </c>
      <c r="K165" s="111">
        <v>-1.000693419875837</v>
      </c>
    </row>
    <row r="166" spans="2:11">
      <c r="B166" s="108" t="s">
        <v>2613</v>
      </c>
      <c r="C166" s="106">
        <v>57593</v>
      </c>
      <c r="D166" s="111">
        <v>1.1411591595590864</v>
      </c>
      <c r="E166" s="111">
        <v>-1.5026407115897757</v>
      </c>
      <c r="F166" s="111"/>
      <c r="G166" s="111">
        <v>-1.2570133080472763</v>
      </c>
      <c r="H166" s="111">
        <v>-1.0529959193295777</v>
      </c>
      <c r="I166" s="111"/>
      <c r="J166" s="111">
        <v>1.0090516418489228</v>
      </c>
      <c r="K166" s="111">
        <v>-1.1317065651372347</v>
      </c>
    </row>
    <row r="167" spans="2:11">
      <c r="B167" s="114" t="s">
        <v>798</v>
      </c>
      <c r="C167" s="112">
        <v>57604</v>
      </c>
      <c r="D167" s="111">
        <v>2.1524801698869678</v>
      </c>
      <c r="E167" s="111">
        <v>1.5464928752791653</v>
      </c>
      <c r="F167" s="111"/>
      <c r="G167" s="111">
        <v>-1.0754945824115258</v>
      </c>
      <c r="H167" s="111">
        <v>1.1266188025080153</v>
      </c>
      <c r="I167" s="111"/>
      <c r="J167" s="111">
        <v>1.0570179846631675</v>
      </c>
      <c r="K167" s="111">
        <v>-1.5518620327143917</v>
      </c>
    </row>
    <row r="168" spans="2:11">
      <c r="B168" s="114" t="s">
        <v>2722</v>
      </c>
      <c r="C168" s="112">
        <v>57613</v>
      </c>
      <c r="D168" s="111">
        <v>-2.0569406448873924</v>
      </c>
      <c r="E168" s="111">
        <v>-2.9139977115584768</v>
      </c>
      <c r="F168" s="111"/>
      <c r="G168" s="111">
        <v>-1.5104723658977353</v>
      </c>
      <c r="H168" s="111">
        <v>-1.1219437653224982</v>
      </c>
      <c r="I168" s="111"/>
      <c r="J168" s="111">
        <v>-1.3213383602387034</v>
      </c>
      <c r="K168" s="111">
        <v>-1.325007143171677</v>
      </c>
    </row>
    <row r="169" spans="2:11">
      <c r="B169" s="108" t="s">
        <v>1441</v>
      </c>
      <c r="C169" s="106">
        <v>57639</v>
      </c>
      <c r="D169" s="111">
        <v>-1.0526310684267965</v>
      </c>
      <c r="E169" s="111">
        <v>-1.2058078117490969</v>
      </c>
      <c r="F169" s="111"/>
      <c r="G169" s="111">
        <v>-2.1719636494716927</v>
      </c>
      <c r="H169" s="111">
        <v>-1.3879927667263245</v>
      </c>
      <c r="I169" s="111"/>
      <c r="J169" s="111">
        <v>-2.0097275983354539</v>
      </c>
      <c r="K169" s="111">
        <v>-2.8069436116505138</v>
      </c>
    </row>
    <row r="170" spans="2:11">
      <c r="B170" s="108" t="s">
        <v>1266</v>
      </c>
      <c r="C170" s="106">
        <v>57710</v>
      </c>
      <c r="D170" s="111">
        <v>-1.0406611310121956</v>
      </c>
      <c r="E170" s="111">
        <v>-1.0592181190277947</v>
      </c>
      <c r="F170" s="111"/>
      <c r="G170" s="111">
        <v>1.4329612297985175</v>
      </c>
      <c r="H170" s="111">
        <v>-1.3439689835230058</v>
      </c>
      <c r="I170" s="111"/>
      <c r="J170" s="111">
        <v>1.0020814540495528</v>
      </c>
      <c r="K170" s="111">
        <v>1.1238893043039326</v>
      </c>
    </row>
    <row r="171" spans="2:11">
      <c r="B171" s="114" t="s">
        <v>1293</v>
      </c>
      <c r="C171" s="112">
        <v>58476</v>
      </c>
      <c r="D171" s="111">
        <v>2.0406097177765572</v>
      </c>
      <c r="E171" s="111">
        <v>1.1679673760834552</v>
      </c>
      <c r="F171" s="111"/>
      <c r="G171" s="111">
        <v>1.2552720510268627</v>
      </c>
      <c r="H171" s="111">
        <v>1.1695875279792578</v>
      </c>
      <c r="I171" s="111"/>
      <c r="J171" s="111">
        <v>1.6380732744430833</v>
      </c>
      <c r="K171" s="111">
        <v>1.0345474283311711</v>
      </c>
    </row>
    <row r="172" spans="2:11">
      <c r="B172" s="108" t="s">
        <v>5</v>
      </c>
      <c r="C172" s="106">
        <v>63976</v>
      </c>
      <c r="D172" s="111">
        <v>1.5572495735915379</v>
      </c>
      <c r="E172" s="111">
        <v>1.05153727404296</v>
      </c>
      <c r="F172" s="111"/>
      <c r="G172" s="111">
        <v>1.3793609090617469</v>
      </c>
      <c r="H172" s="111">
        <v>1.2605032799289706</v>
      </c>
      <c r="I172" s="111"/>
      <c r="J172" s="111">
        <v>1.2591934844557524</v>
      </c>
      <c r="K172" s="111">
        <v>1.8050011542455058</v>
      </c>
    </row>
    <row r="173" spans="2:11">
      <c r="B173" s="114" t="s">
        <v>222</v>
      </c>
      <c r="C173" s="112">
        <v>64084</v>
      </c>
      <c r="D173" s="111">
        <v>1.2277354842668147</v>
      </c>
      <c r="E173" s="111">
        <v>-1.0188911615934526</v>
      </c>
      <c r="F173" s="111"/>
      <c r="G173" s="111">
        <v>-1.2869892141221353</v>
      </c>
      <c r="H173" s="111">
        <v>1.2517964594814777</v>
      </c>
      <c r="I173" s="111"/>
      <c r="J173" s="111">
        <v>1.1987242973162293</v>
      </c>
      <c r="K173" s="111">
        <v>1.2422883532286761</v>
      </c>
    </row>
    <row r="174" spans="2:11">
      <c r="B174" s="108" t="s">
        <v>2555</v>
      </c>
      <c r="C174" s="106">
        <v>64093</v>
      </c>
      <c r="D174" s="111">
        <v>-1.3556642246396085</v>
      </c>
      <c r="E174" s="111">
        <v>1.0090516418489228</v>
      </c>
      <c r="F174" s="111"/>
      <c r="G174" s="111">
        <v>1.072516669281931</v>
      </c>
      <c r="H174" s="111">
        <v>-1.6043625108760935</v>
      </c>
      <c r="I174" s="111"/>
      <c r="J174" s="111">
        <v>1.1883831647598582</v>
      </c>
      <c r="K174" s="111">
        <v>-1.0118531729343025</v>
      </c>
    </row>
    <row r="175" spans="2:11">
      <c r="B175" s="108" t="s">
        <v>504</v>
      </c>
      <c r="C175" s="106">
        <v>64094</v>
      </c>
      <c r="D175" s="111">
        <v>1.3547250553958605</v>
      </c>
      <c r="E175" s="111">
        <v>-1.1679673760834555</v>
      </c>
      <c r="F175" s="111"/>
      <c r="G175" s="111">
        <v>-1.0897521669611532</v>
      </c>
      <c r="H175" s="111">
        <v>-1.0905076425570621</v>
      </c>
      <c r="I175" s="111"/>
      <c r="J175" s="111">
        <v>-1.1695877212643331</v>
      </c>
      <c r="K175" s="111">
        <v>1.1328839377172446</v>
      </c>
    </row>
    <row r="176" spans="2:11">
      <c r="B176" s="108" t="s">
        <v>618</v>
      </c>
      <c r="C176" s="106">
        <v>64283</v>
      </c>
      <c r="D176" s="111">
        <v>-1.2422884558784493</v>
      </c>
      <c r="E176" s="111">
        <v>-1.1502920058876069</v>
      </c>
      <c r="F176" s="111"/>
      <c r="G176" s="111">
        <v>-1.0167747915860228</v>
      </c>
      <c r="H176" s="111">
        <v>-1.3195079979972082</v>
      </c>
      <c r="I176" s="111"/>
      <c r="J176" s="111">
        <v>1.2033027937347194</v>
      </c>
      <c r="K176" s="111">
        <v>-1.0164223229118041</v>
      </c>
    </row>
    <row r="177" spans="2:11">
      <c r="B177" s="108" t="s">
        <v>2608</v>
      </c>
      <c r="C177" s="106">
        <v>64344</v>
      </c>
      <c r="D177" s="111">
        <v>-1.0651079104980195</v>
      </c>
      <c r="E177" s="111">
        <v>-1.3918463899909779</v>
      </c>
      <c r="F177" s="111"/>
      <c r="G177" s="111">
        <v>1.3131212400029562</v>
      </c>
      <c r="H177" s="111">
        <v>-1.3646208423662993</v>
      </c>
      <c r="I177" s="111"/>
      <c r="J177" s="111">
        <v>-1.0439119536441535</v>
      </c>
      <c r="K177" s="111">
        <v>-1.1830409946912503</v>
      </c>
    </row>
    <row r="178" spans="2:11">
      <c r="B178" s="108" t="s">
        <v>790</v>
      </c>
      <c r="C178" s="106">
        <v>64699</v>
      </c>
      <c r="D178" s="111">
        <v>1.0146626498731739</v>
      </c>
      <c r="E178" s="111">
        <v>-2.5588580224357487</v>
      </c>
      <c r="F178" s="111"/>
      <c r="G178" s="111">
        <v>1.4171573000185409</v>
      </c>
      <c r="H178" s="111">
        <v>-1.1289643674917889</v>
      </c>
      <c r="I178" s="111"/>
      <c r="J178" s="111">
        <v>1.1352420773816549</v>
      </c>
      <c r="K178" s="111">
        <v>-1.4329617034185513</v>
      </c>
    </row>
    <row r="179" spans="2:11">
      <c r="B179" s="108" t="s">
        <v>207</v>
      </c>
      <c r="C179" s="106">
        <v>64759</v>
      </c>
      <c r="D179" s="111">
        <v>1.6946650536108865</v>
      </c>
      <c r="E179" s="111">
        <v>1.5999202270525392</v>
      </c>
      <c r="F179" s="111"/>
      <c r="G179" s="111">
        <v>1.1999713918919159</v>
      </c>
      <c r="H179" s="111">
        <v>1.1019050139006596</v>
      </c>
      <c r="I179" s="111"/>
      <c r="J179" s="111">
        <v>1.3360742832911114</v>
      </c>
      <c r="K179" s="111">
        <v>1.1289641809200945</v>
      </c>
    </row>
    <row r="180" spans="2:11">
      <c r="B180" s="108" t="s">
        <v>815</v>
      </c>
      <c r="C180" s="106">
        <v>65268</v>
      </c>
      <c r="D180" s="111">
        <v>-1.2596297234876526</v>
      </c>
      <c r="E180" s="111">
        <v>1.17935671855609</v>
      </c>
      <c r="F180" s="111"/>
      <c r="G180" s="111">
        <v>1.1266191748762446</v>
      </c>
      <c r="H180" s="111">
        <v>-1.5740703357135593</v>
      </c>
      <c r="I180" s="111"/>
      <c r="J180" s="111">
        <v>-1.0352650607110008</v>
      </c>
      <c r="K180" s="111">
        <v>-1.113035808447643</v>
      </c>
    </row>
    <row r="181" spans="2:11">
      <c r="B181" s="108" t="s">
        <v>625</v>
      </c>
      <c r="C181" s="106">
        <v>79442</v>
      </c>
      <c r="D181" s="111">
        <v>-1.0606875941259952</v>
      </c>
      <c r="E181" s="111">
        <v>1.3481677263899268</v>
      </c>
      <c r="F181" s="111"/>
      <c r="G181" s="111">
        <v>1.6748129263038918</v>
      </c>
      <c r="H181" s="111">
        <v>-1.1999711935856616</v>
      </c>
      <c r="I181" s="111"/>
      <c r="J181" s="111">
        <v>1.2963900005095368</v>
      </c>
      <c r="K181" s="111">
        <v>-1.4230632881463352</v>
      </c>
    </row>
    <row r="182" spans="2:11">
      <c r="B182" s="108" t="s">
        <v>916</v>
      </c>
      <c r="C182" s="106">
        <v>79674</v>
      </c>
      <c r="D182" s="111">
        <v>-1.3176797357175372</v>
      </c>
      <c r="E182" s="111">
        <v>-1.1518872585836797</v>
      </c>
      <c r="F182" s="111"/>
      <c r="G182" s="111">
        <v>1.1231102387421543</v>
      </c>
      <c r="H182" s="111">
        <v>1.0807257506661749</v>
      </c>
      <c r="I182" s="111"/>
      <c r="J182" s="111">
        <v>1.0080026313273418</v>
      </c>
      <c r="K182" s="111">
        <v>-1.0377796674547028</v>
      </c>
    </row>
    <row r="183" spans="2:11">
      <c r="B183" s="114" t="s">
        <v>572</v>
      </c>
      <c r="C183" s="112">
        <v>79789</v>
      </c>
      <c r="D183" s="111">
        <v>-1.1360292768019979</v>
      </c>
      <c r="E183" s="111">
        <v>-1.7350768925853033</v>
      </c>
      <c r="F183" s="111"/>
      <c r="G183" s="111">
        <v>-1.2397076507694527</v>
      </c>
      <c r="H183" s="111">
        <v>1.7088192016405912</v>
      </c>
      <c r="I183" s="111"/>
      <c r="J183" s="111">
        <v>-1.3314517118118672</v>
      </c>
      <c r="K183" s="111">
        <v>-1.3425726802782052</v>
      </c>
    </row>
    <row r="184" spans="2:11">
      <c r="B184" s="108" t="s">
        <v>608</v>
      </c>
      <c r="C184" s="106">
        <v>79817</v>
      </c>
      <c r="D184" s="111">
        <v>1.6970158168732683</v>
      </c>
      <c r="E184" s="111">
        <v>-1.0320406535103248</v>
      </c>
      <c r="F184" s="111"/>
      <c r="G184" s="111">
        <v>1.2150369075634979</v>
      </c>
      <c r="H184" s="111">
        <v>-1.1671581419382515</v>
      </c>
      <c r="I184" s="111"/>
      <c r="J184" s="111">
        <v>-1.1785393984629893</v>
      </c>
      <c r="K184" s="111">
        <v>1.0973318041099489</v>
      </c>
    </row>
    <row r="185" spans="2:11">
      <c r="B185" s="108" t="s">
        <v>2629</v>
      </c>
      <c r="C185" s="106">
        <v>79924</v>
      </c>
      <c r="D185" s="111">
        <v>1.0468102709028959</v>
      </c>
      <c r="E185" s="111">
        <v>-1.1111086904619467</v>
      </c>
      <c r="F185" s="111"/>
      <c r="G185" s="111">
        <v>-1.305859562651426</v>
      </c>
      <c r="H185" s="111">
        <v>-1.1703988333463564</v>
      </c>
      <c r="I185" s="111"/>
      <c r="J185" s="111">
        <v>-1.0410216609942307</v>
      </c>
      <c r="K185" s="111">
        <v>-1.0592184691188589</v>
      </c>
    </row>
    <row r="186" spans="2:11">
      <c r="B186" s="108" t="s">
        <v>1559</v>
      </c>
      <c r="C186" s="106">
        <v>79937</v>
      </c>
      <c r="D186" s="111">
        <v>-1.1447239184532256</v>
      </c>
      <c r="E186" s="111">
        <v>-1.468659651303954</v>
      </c>
      <c r="F186" s="111"/>
      <c r="G186" s="111">
        <v>1.0973318041099489</v>
      </c>
      <c r="H186" s="111">
        <v>1.3947436847899388</v>
      </c>
      <c r="I186" s="111"/>
      <c r="J186" s="111">
        <v>1.1064972828744837</v>
      </c>
      <c r="K186" s="111">
        <v>-1.0104513529744048</v>
      </c>
    </row>
    <row r="187" spans="2:11">
      <c r="B187" s="108" t="s">
        <v>2451</v>
      </c>
      <c r="C187" s="106">
        <v>80031</v>
      </c>
      <c r="D187" s="111">
        <v>1.2683913423110496</v>
      </c>
      <c r="E187" s="111">
        <v>-1.1999711935856614</v>
      </c>
      <c r="F187" s="111"/>
      <c r="G187" s="111">
        <v>-1.4054186388905239</v>
      </c>
      <c r="H187" s="111">
        <v>-1.3013417436114303</v>
      </c>
      <c r="I187" s="111"/>
      <c r="J187" s="111">
        <v>-1.4651007525821835</v>
      </c>
      <c r="K187" s="111">
        <v>-1.1391833486065202</v>
      </c>
    </row>
    <row r="188" spans="2:11">
      <c r="B188" s="114" t="s">
        <v>734</v>
      </c>
      <c r="C188" s="112">
        <v>80144</v>
      </c>
      <c r="D188" s="111">
        <v>-1.8686549383457312</v>
      </c>
      <c r="E188" s="111">
        <v>-1.561573121472712</v>
      </c>
      <c r="F188" s="111"/>
      <c r="G188" s="111">
        <v>-1.1360296522805617</v>
      </c>
      <c r="H188" s="111">
        <v>-1.0087018504326091</v>
      </c>
      <c r="I188" s="111"/>
      <c r="J188" s="111">
        <v>-1.0856057240047738</v>
      </c>
      <c r="K188" s="111">
        <v>-1.0024289496855761</v>
      </c>
    </row>
    <row r="189" spans="2:11">
      <c r="B189" s="108" t="s">
        <v>1591</v>
      </c>
      <c r="C189" s="106">
        <v>80816</v>
      </c>
      <c r="D189" s="111">
        <v>1.226459839321294</v>
      </c>
      <c r="E189" s="111">
        <v>-1.4691685798637215</v>
      </c>
      <c r="F189" s="111"/>
      <c r="G189" s="111">
        <v>-1.2578849980285229</v>
      </c>
      <c r="H189" s="111">
        <v>1.0807253488166189</v>
      </c>
      <c r="I189" s="111"/>
      <c r="J189" s="111">
        <v>1.3416421370816687</v>
      </c>
      <c r="K189" s="111">
        <v>1.9291963876596849</v>
      </c>
    </row>
    <row r="190" spans="2:11">
      <c r="B190" s="108" t="s">
        <v>383</v>
      </c>
      <c r="C190" s="106">
        <v>83543</v>
      </c>
      <c r="D190" s="111">
        <v>-1.0359826772723759</v>
      </c>
      <c r="E190" s="111">
        <v>1.2091554168614096</v>
      </c>
      <c r="F190" s="111"/>
      <c r="G190" s="111">
        <v>-1.2239120186681831</v>
      </c>
      <c r="H190" s="111">
        <v>1.0859820042043118</v>
      </c>
      <c r="I190" s="111"/>
      <c r="J190" s="111">
        <v>-1.1313144419063712</v>
      </c>
      <c r="K190" s="111">
        <v>-1.1399731867871532</v>
      </c>
    </row>
    <row r="191" spans="2:11">
      <c r="B191" s="108" t="s">
        <v>939</v>
      </c>
      <c r="C191" s="106">
        <v>83592</v>
      </c>
      <c r="D191" s="111">
        <v>-1.6911447334980569</v>
      </c>
      <c r="E191" s="111">
        <v>1.2277355857140899</v>
      </c>
      <c r="F191" s="111"/>
      <c r="G191" s="111">
        <v>2.1977086734073716</v>
      </c>
      <c r="H191" s="111">
        <v>1.0529959193295775</v>
      </c>
      <c r="I191" s="111"/>
      <c r="J191" s="111">
        <v>1.1598996437711278</v>
      </c>
      <c r="K191" s="111">
        <v>-1.1773147720826413</v>
      </c>
    </row>
    <row r="192" spans="2:11">
      <c r="B192" s="108" t="s">
        <v>438</v>
      </c>
      <c r="C192" s="106">
        <v>83648</v>
      </c>
      <c r="D192" s="111">
        <v>-1.3076714246056065</v>
      </c>
      <c r="E192" s="111">
        <v>-1.2141946596594133</v>
      </c>
      <c r="F192" s="111"/>
      <c r="G192" s="111">
        <v>-1.1219433944995776</v>
      </c>
      <c r="H192" s="111">
        <v>1.0256222747590313</v>
      </c>
      <c r="I192" s="111"/>
      <c r="J192" s="111">
        <v>-1.2397076507694524</v>
      </c>
      <c r="K192" s="111">
        <v>-1.0139598015169882</v>
      </c>
    </row>
    <row r="193" spans="2:11">
      <c r="B193" s="108" t="s">
        <v>402</v>
      </c>
      <c r="C193" s="106">
        <v>84101</v>
      </c>
      <c r="D193" s="111">
        <v>-1.2397076507694533</v>
      </c>
      <c r="E193" s="111">
        <v>-1.2251853173266125</v>
      </c>
      <c r="F193" s="111"/>
      <c r="G193" s="111">
        <v>-2.0041630737022578</v>
      </c>
      <c r="H193" s="111">
        <v>1.1695876246217911</v>
      </c>
      <c r="I193" s="111"/>
      <c r="J193" s="111">
        <v>-1.2816477479392212</v>
      </c>
      <c r="K193" s="111">
        <v>-1.044273782427414</v>
      </c>
    </row>
    <row r="194" spans="2:11">
      <c r="B194" s="108" t="s">
        <v>590</v>
      </c>
      <c r="C194" s="106">
        <v>84168</v>
      </c>
      <c r="D194" s="111">
        <v>-1.0958117432677954</v>
      </c>
      <c r="E194" s="111">
        <v>-1.0442737824274138</v>
      </c>
      <c r="F194" s="111"/>
      <c r="G194" s="111">
        <v>1.0725168465251564</v>
      </c>
      <c r="H194" s="111">
        <v>1.1558864131467741</v>
      </c>
      <c r="I194" s="111"/>
      <c r="J194" s="111">
        <v>1.0431888445391588</v>
      </c>
      <c r="K194" s="111">
        <v>1.0588512871896762</v>
      </c>
    </row>
    <row r="195" spans="2:11">
      <c r="B195" s="108" t="s">
        <v>1268</v>
      </c>
      <c r="C195" s="106">
        <v>84187</v>
      </c>
      <c r="D195" s="111">
        <v>-1.2905625177512705</v>
      </c>
      <c r="E195" s="111">
        <v>-2.1908637522944585</v>
      </c>
      <c r="F195" s="111"/>
      <c r="G195" s="111">
        <v>-1.0055608409657675</v>
      </c>
      <c r="H195" s="111">
        <v>1.0395796028521225</v>
      </c>
      <c r="I195" s="111"/>
      <c r="J195" s="111">
        <v>1.0288266290028865</v>
      </c>
      <c r="K195" s="111">
        <v>-1.1360289013235587</v>
      </c>
    </row>
    <row r="196" spans="2:11">
      <c r="B196" s="114" t="s">
        <v>2590</v>
      </c>
      <c r="C196" s="112">
        <v>84251</v>
      </c>
      <c r="D196" s="111">
        <v>-2.5650733598247775</v>
      </c>
      <c r="E196" s="111">
        <v>1.0338307205297639</v>
      </c>
      <c r="F196" s="111"/>
      <c r="G196" s="111">
        <v>1.0581176548692597</v>
      </c>
      <c r="H196" s="111">
        <v>1.1439309777408895</v>
      </c>
      <c r="I196" s="111"/>
      <c r="J196" s="111">
        <v>1.3328367794155696</v>
      </c>
      <c r="K196" s="111">
        <v>-1.1883830665642572</v>
      </c>
    </row>
    <row r="197" spans="2:11">
      <c r="B197" s="108" t="s">
        <v>2562</v>
      </c>
      <c r="C197" s="106">
        <v>84952</v>
      </c>
      <c r="D197" s="111">
        <v>-1.2535332060541124</v>
      </c>
      <c r="E197" s="111">
        <v>-1.378404526086449</v>
      </c>
      <c r="F197" s="111"/>
      <c r="G197" s="111">
        <v>-1.0721450546651483</v>
      </c>
      <c r="H197" s="111">
        <v>-1.180992864406204</v>
      </c>
      <c r="I197" s="111"/>
      <c r="J197" s="111">
        <v>-1.2789855981865561</v>
      </c>
      <c r="K197" s="111">
        <v>-1.658639113557308</v>
      </c>
    </row>
    <row r="198" spans="2:11">
      <c r="B198" s="108" t="s">
        <v>1603</v>
      </c>
      <c r="C198" s="106">
        <v>85397</v>
      </c>
      <c r="D198" s="111">
        <v>-1.2184101348089813</v>
      </c>
      <c r="E198" s="111">
        <v>-1.1084164027889052</v>
      </c>
      <c r="F198" s="111"/>
      <c r="G198" s="111">
        <v>1.278985703868607</v>
      </c>
      <c r="H198" s="111">
        <v>-1.101523307580901</v>
      </c>
      <c r="I198" s="111"/>
      <c r="J198" s="111">
        <v>-1.3099393547165379</v>
      </c>
      <c r="K198" s="111">
        <v>-1.021012189825208</v>
      </c>
    </row>
    <row r="199" spans="2:11">
      <c r="B199" s="108" t="s">
        <v>432</v>
      </c>
      <c r="C199" s="106">
        <v>85462</v>
      </c>
      <c r="D199" s="111">
        <v>-1.1598996437711275</v>
      </c>
      <c r="E199" s="111">
        <v>-3.3484652460053557</v>
      </c>
      <c r="F199" s="111"/>
      <c r="G199" s="111">
        <v>1.2570133080472756</v>
      </c>
      <c r="H199" s="111">
        <v>1.5252018710305697</v>
      </c>
      <c r="I199" s="111"/>
      <c r="J199" s="111">
        <v>-1.3222544932630569</v>
      </c>
      <c r="K199" s="111">
        <v>1.1368169281473532</v>
      </c>
    </row>
    <row r="200" spans="2:11">
      <c r="B200" s="108" t="s">
        <v>253</v>
      </c>
      <c r="C200" s="106">
        <v>91522</v>
      </c>
      <c r="D200" s="111">
        <v>-1.040300038213374</v>
      </c>
      <c r="E200" s="111">
        <v>-1.1736481348351824</v>
      </c>
      <c r="F200" s="111"/>
      <c r="G200" s="111">
        <v>1.0062577011058993</v>
      </c>
      <c r="H200" s="111">
        <v>-1.0725168465251562</v>
      </c>
      <c r="I200" s="111"/>
      <c r="J200" s="111">
        <v>1.1958197114042084</v>
      </c>
      <c r="K200" s="111">
        <v>1.1949911795789263</v>
      </c>
    </row>
    <row r="201" spans="2:11">
      <c r="B201" s="108" t="s">
        <v>28</v>
      </c>
      <c r="C201" s="106">
        <v>94015</v>
      </c>
      <c r="D201" s="111">
        <v>-1.1679673760834564</v>
      </c>
      <c r="E201" s="111">
        <v>-1.3231716988089355</v>
      </c>
      <c r="F201" s="111"/>
      <c r="G201" s="111">
        <v>1.2371326160758884</v>
      </c>
      <c r="H201" s="111">
        <v>-1.2108331031602759</v>
      </c>
      <c r="I201" s="111"/>
      <c r="J201" s="111">
        <v>1.2905625177512718</v>
      </c>
      <c r="K201" s="111">
        <v>1.0973318041099489</v>
      </c>
    </row>
    <row r="202" spans="2:11">
      <c r="B202" s="114" t="s">
        <v>2596</v>
      </c>
      <c r="C202" s="112">
        <v>114299</v>
      </c>
      <c r="D202" s="111">
        <v>-1.0263338008515306</v>
      </c>
      <c r="E202" s="111">
        <v>1.0055605916985793</v>
      </c>
      <c r="F202" s="111"/>
      <c r="G202" s="111">
        <v>-1.0076537447572465</v>
      </c>
      <c r="H202" s="111">
        <v>-1.5811782478409231</v>
      </c>
      <c r="I202" s="111"/>
      <c r="J202" s="111">
        <v>1.7207052521232853</v>
      </c>
      <c r="K202" s="111">
        <v>-1.9358940659445958</v>
      </c>
    </row>
    <row r="203" spans="2:11">
      <c r="B203" s="108" t="s">
        <v>667</v>
      </c>
      <c r="C203" s="106">
        <v>114789</v>
      </c>
      <c r="D203" s="111">
        <v>-1.060687594125995</v>
      </c>
      <c r="E203" s="111">
        <v>-1.0171270463079676</v>
      </c>
      <c r="F203" s="111"/>
      <c r="G203" s="111">
        <v>1.0592182940733126</v>
      </c>
      <c r="H203" s="111">
        <v>1.0754945824115258</v>
      </c>
      <c r="I203" s="111"/>
      <c r="J203" s="111">
        <v>1.0837259195635298</v>
      </c>
      <c r="K203" s="111">
        <v>1.0097514217484624</v>
      </c>
    </row>
    <row r="204" spans="2:11">
      <c r="B204" s="108" t="s">
        <v>228</v>
      </c>
      <c r="C204" s="106">
        <v>114795</v>
      </c>
      <c r="D204" s="111">
        <v>1.111108874082857</v>
      </c>
      <c r="E204" s="111">
        <v>-1.3957109431096795</v>
      </c>
      <c r="F204" s="111"/>
      <c r="G204" s="111">
        <v>1.3899183576603795</v>
      </c>
      <c r="H204" s="111">
        <v>1.8506091765856514</v>
      </c>
      <c r="I204" s="111"/>
      <c r="J204" s="111">
        <v>1.6026954094987251</v>
      </c>
      <c r="K204" s="111">
        <v>1.4093208762516745</v>
      </c>
    </row>
    <row r="205" spans="2:11">
      <c r="B205" s="114" t="s">
        <v>2556</v>
      </c>
      <c r="C205" s="112">
        <v>114815</v>
      </c>
      <c r="D205" s="111">
        <v>-1.2977387017423645</v>
      </c>
      <c r="E205" s="111">
        <v>-1.7326734058434938</v>
      </c>
      <c r="F205" s="111"/>
      <c r="G205" s="111">
        <v>1.4205993864132931</v>
      </c>
      <c r="H205" s="111">
        <v>1.2033029925915515</v>
      </c>
      <c r="I205" s="111"/>
      <c r="J205" s="111">
        <v>1.1904441116320534</v>
      </c>
      <c r="K205" s="111">
        <v>1.019597596727289</v>
      </c>
    </row>
    <row r="206" spans="2:11">
      <c r="B206" s="114" t="s">
        <v>674</v>
      </c>
      <c r="C206" s="112">
        <v>115572</v>
      </c>
      <c r="D206" s="111">
        <v>1.1383938695406086</v>
      </c>
      <c r="E206" s="111">
        <v>-1.1542852404950559</v>
      </c>
      <c r="F206" s="111"/>
      <c r="G206" s="111">
        <v>-1.1111086904619463</v>
      </c>
      <c r="H206" s="111">
        <v>-1.113421780151451</v>
      </c>
      <c r="I206" s="111"/>
      <c r="J206" s="111">
        <v>-1.3660400761538687</v>
      </c>
      <c r="K206" s="111">
        <v>-1.0599528646747325</v>
      </c>
    </row>
    <row r="207" spans="2:11">
      <c r="B207" s="114" t="s">
        <v>153</v>
      </c>
      <c r="C207" s="112">
        <v>121551</v>
      </c>
      <c r="D207" s="111">
        <v>1.1590958078579399</v>
      </c>
      <c r="E207" s="111">
        <v>-1.0548224202649479</v>
      </c>
      <c r="F207" s="111"/>
      <c r="G207" s="111">
        <v>1.0090516418489228</v>
      </c>
      <c r="H207" s="111">
        <v>1.1598998354551915</v>
      </c>
      <c r="I207" s="111"/>
      <c r="J207" s="111">
        <v>1.0274011242534034</v>
      </c>
      <c r="K207" s="111">
        <v>1.0181852159180071</v>
      </c>
    </row>
    <row r="208" spans="2:11">
      <c r="B208" s="108" t="s">
        <v>513</v>
      </c>
      <c r="C208" s="106">
        <v>124602</v>
      </c>
      <c r="D208" s="111">
        <v>-1.7801511935000844</v>
      </c>
      <c r="E208" s="111">
        <v>-1.526788112395957</v>
      </c>
      <c r="F208" s="111"/>
      <c r="G208" s="111">
        <v>1.3351483544856637</v>
      </c>
      <c r="H208" s="111">
        <v>-1.7678550948486191</v>
      </c>
      <c r="I208" s="111"/>
      <c r="J208" s="111">
        <v>-1.0238468435772154</v>
      </c>
      <c r="K208" s="111">
        <v>-1.261377442183919</v>
      </c>
    </row>
    <row r="209" spans="2:11">
      <c r="B209" s="108" t="s">
        <v>1547</v>
      </c>
      <c r="C209" s="106">
        <v>124872</v>
      </c>
      <c r="D209" s="111">
        <v>1.0062578673992215</v>
      </c>
      <c r="E209" s="111">
        <v>-2.6017819024919873</v>
      </c>
      <c r="F209" s="111"/>
      <c r="G209" s="111">
        <v>-1.1611063470617231</v>
      </c>
      <c r="H209" s="111">
        <v>1.5209787733494637</v>
      </c>
      <c r="I209" s="111"/>
      <c r="J209" s="111">
        <v>1.1003784362471871</v>
      </c>
      <c r="K209" s="111">
        <v>1.5702562622590717</v>
      </c>
    </row>
    <row r="210" spans="2:11">
      <c r="B210" s="108" t="s">
        <v>279</v>
      </c>
      <c r="C210" s="106">
        <v>126433</v>
      </c>
      <c r="D210" s="111">
        <v>-1.4034718058252564</v>
      </c>
      <c r="E210" s="111">
        <v>1.2825365739369221</v>
      </c>
      <c r="F210" s="111"/>
      <c r="G210" s="111">
        <v>1.6911447334980572</v>
      </c>
      <c r="H210" s="111">
        <v>1.0132568539428892</v>
      </c>
      <c r="I210" s="111"/>
      <c r="J210" s="111">
        <v>-1.1157393164246074</v>
      </c>
      <c r="K210" s="111">
        <v>1.5241447467159757</v>
      </c>
    </row>
    <row r="211" spans="2:11">
      <c r="B211" s="108" t="s">
        <v>636</v>
      </c>
      <c r="C211" s="106">
        <v>128178</v>
      </c>
      <c r="D211" s="111">
        <v>1.0566517401612843</v>
      </c>
      <c r="E211" s="111">
        <v>-1.2500623257226455</v>
      </c>
      <c r="F211" s="111"/>
      <c r="G211" s="111">
        <v>1.0417434400263113</v>
      </c>
      <c r="H211" s="111">
        <v>1.4171576513159343</v>
      </c>
      <c r="I211" s="111"/>
      <c r="J211" s="111">
        <v>-1.0076538696502668</v>
      </c>
      <c r="K211" s="111">
        <v>1.250929040421588</v>
      </c>
    </row>
    <row r="212" spans="2:11">
      <c r="B212" s="108" t="s">
        <v>2481</v>
      </c>
      <c r="C212" s="106">
        <v>130574</v>
      </c>
      <c r="D212" s="111">
        <v>1.5320891114732655</v>
      </c>
      <c r="E212" s="111">
        <v>-1.9399239412253859</v>
      </c>
      <c r="F212" s="111"/>
      <c r="G212" s="111">
        <v>-1.1830409946912499</v>
      </c>
      <c r="H212" s="111">
        <v>-1.6523280891995749</v>
      </c>
      <c r="I212" s="111"/>
      <c r="J212" s="111">
        <v>1.0673252364420347</v>
      </c>
      <c r="K212" s="111">
        <v>-1.7076355168296431</v>
      </c>
    </row>
    <row r="213" spans="2:11">
      <c r="B213" s="108" t="s">
        <v>759</v>
      </c>
      <c r="C213" s="106">
        <v>134121</v>
      </c>
      <c r="D213" s="111">
        <v>-1.0577508545413348</v>
      </c>
      <c r="E213" s="111">
        <v>-1.4181399850575618</v>
      </c>
      <c r="F213" s="111"/>
      <c r="G213" s="111">
        <v>1.1663492757265082</v>
      </c>
      <c r="H213" s="111">
        <v>-1.1900316365209287</v>
      </c>
      <c r="I213" s="111"/>
      <c r="J213" s="111">
        <v>1.0316832338597928</v>
      </c>
      <c r="K213" s="111">
        <v>-1.1407637611136232</v>
      </c>
    </row>
    <row r="214" spans="2:11">
      <c r="B214" s="108" t="s">
        <v>2558</v>
      </c>
      <c r="C214" s="106">
        <v>135892</v>
      </c>
      <c r="D214" s="111">
        <v>1.1732414793356869</v>
      </c>
      <c r="E214" s="111">
        <v>-1.4529653242638618</v>
      </c>
      <c r="F214" s="111"/>
      <c r="G214" s="111">
        <v>1.398616051304221</v>
      </c>
      <c r="H214" s="111">
        <v>-1.1542854312512876</v>
      </c>
      <c r="I214" s="111"/>
      <c r="J214" s="111">
        <v>1.0213659969600415</v>
      </c>
      <c r="K214" s="111">
        <v>1.2388487108866997</v>
      </c>
    </row>
    <row r="215" spans="2:11">
      <c r="B215" s="114" t="s">
        <v>2647</v>
      </c>
      <c r="C215" s="112">
        <v>140730</v>
      </c>
      <c r="D215" s="111">
        <v>1.4958860985217828</v>
      </c>
      <c r="E215" s="111">
        <v>-1.2358469009452282</v>
      </c>
      <c r="F215" s="111"/>
      <c r="G215" s="111">
        <v>1.0020817852558985</v>
      </c>
      <c r="H215" s="111">
        <v>-1.0529960933468194</v>
      </c>
      <c r="I215" s="111"/>
      <c r="J215" s="111">
        <v>1.0055605086095307</v>
      </c>
      <c r="K215" s="111">
        <v>-1.2087364584995146</v>
      </c>
    </row>
    <row r="216" spans="2:11">
      <c r="B216" s="108" t="s">
        <v>650</v>
      </c>
      <c r="C216" s="106">
        <v>143903</v>
      </c>
      <c r="D216" s="111">
        <v>-1.3026958116798402</v>
      </c>
      <c r="E216" s="111">
        <v>1.4656085689941045</v>
      </c>
      <c r="F216" s="111"/>
      <c r="G216" s="111">
        <v>-1.117287389185287</v>
      </c>
      <c r="H216" s="111">
        <v>-1.0331143385134265</v>
      </c>
      <c r="I216" s="111"/>
      <c r="J216" s="111">
        <v>-1.0614231836907668</v>
      </c>
      <c r="K216" s="111">
        <v>1.0882426056867551</v>
      </c>
    </row>
    <row r="217" spans="2:11">
      <c r="B217" s="114" t="s">
        <v>152</v>
      </c>
      <c r="C217" s="112">
        <v>145270</v>
      </c>
      <c r="D217" s="111">
        <v>-1.162314113664775</v>
      </c>
      <c r="E217" s="111">
        <v>-1.0367011339139982</v>
      </c>
      <c r="F217" s="111"/>
      <c r="G217" s="111">
        <v>1.2167223521996831</v>
      </c>
      <c r="H217" s="111">
        <v>-1.1582927204391567</v>
      </c>
      <c r="I217" s="111"/>
      <c r="J217" s="111">
        <v>1.2251855197997328</v>
      </c>
      <c r="K217" s="111">
        <v>-1.1712099272770158</v>
      </c>
    </row>
    <row r="218" spans="2:11">
      <c r="B218" s="114" t="s">
        <v>797</v>
      </c>
      <c r="C218" s="112">
        <v>146894</v>
      </c>
      <c r="D218" s="111">
        <v>1.1328837504978058</v>
      </c>
      <c r="E218" s="111">
        <v>1.4122540795087173</v>
      </c>
      <c r="F218" s="111"/>
      <c r="G218" s="111">
        <v>1.3430378054662964</v>
      </c>
      <c r="H218" s="111">
        <v>-1.3566043812535851</v>
      </c>
      <c r="I218" s="111"/>
      <c r="J218" s="111">
        <v>-1.1277912547823565</v>
      </c>
      <c r="K218" s="111">
        <v>1.0747492410585699</v>
      </c>
    </row>
    <row r="219" spans="2:11">
      <c r="B219" s="114" t="s">
        <v>425</v>
      </c>
      <c r="C219" s="112">
        <v>148753</v>
      </c>
      <c r="D219" s="111">
        <v>-1.3370006332789313</v>
      </c>
      <c r="E219" s="111">
        <v>1.2474657830169065</v>
      </c>
      <c r="F219" s="111"/>
      <c r="G219" s="111">
        <v>1.0636328388248433</v>
      </c>
      <c r="H219" s="111">
        <v>-1.6771361515867449</v>
      </c>
      <c r="I219" s="111"/>
      <c r="J219" s="111">
        <v>-1.092020436022084</v>
      </c>
      <c r="K219" s="111">
        <v>-1.3803172712769978</v>
      </c>
    </row>
    <row r="220" spans="2:11">
      <c r="B220" s="108" t="s">
        <v>1439</v>
      </c>
      <c r="C220" s="106">
        <v>149685</v>
      </c>
      <c r="D220" s="111">
        <v>1.0027765658239958</v>
      </c>
      <c r="E220" s="111">
        <v>1.3467668383372877</v>
      </c>
      <c r="F220" s="111"/>
      <c r="G220" s="111">
        <v>-1.225185317326613</v>
      </c>
      <c r="H220" s="111">
        <v>-1.0013871550943787</v>
      </c>
      <c r="I220" s="111"/>
      <c r="J220" s="111">
        <v>-1.5626558181911101</v>
      </c>
      <c r="K220" s="111">
        <v>1.0628958935738353</v>
      </c>
    </row>
    <row r="221" spans="2:11">
      <c r="B221" s="108" t="s">
        <v>615</v>
      </c>
      <c r="C221" s="106">
        <v>153478</v>
      </c>
      <c r="D221" s="111">
        <v>-1.1126499705423292</v>
      </c>
      <c r="E221" s="111">
        <v>-1.399585995120062</v>
      </c>
      <c r="F221" s="111"/>
      <c r="G221" s="111">
        <v>1.299539296115148</v>
      </c>
      <c r="H221" s="111">
        <v>1.0238468435772157</v>
      </c>
      <c r="I221" s="111"/>
      <c r="J221" s="111">
        <v>1.1760914182178954</v>
      </c>
      <c r="K221" s="111">
        <v>-1.2457377515485859</v>
      </c>
    </row>
    <row r="222" spans="2:11">
      <c r="B222" s="114" t="s">
        <v>582</v>
      </c>
      <c r="C222" s="112">
        <v>157869</v>
      </c>
      <c r="D222" s="111">
        <v>1.2640029413689668</v>
      </c>
      <c r="E222" s="111">
        <v>-1.0242018022516208</v>
      </c>
      <c r="F222" s="111"/>
      <c r="G222" s="111">
        <v>-1.2371324116284002</v>
      </c>
      <c r="H222" s="111">
        <v>1.5099492542321991</v>
      </c>
      <c r="I222" s="111"/>
      <c r="J222" s="111">
        <v>-1.2860974086167376</v>
      </c>
      <c r="K222" s="111">
        <v>-1.3570745918981908</v>
      </c>
    </row>
    <row r="223" spans="2:11">
      <c r="B223" s="108" t="s">
        <v>1383</v>
      </c>
      <c r="C223" s="106">
        <v>159195</v>
      </c>
      <c r="D223" s="111">
        <v>1.020304521658874</v>
      </c>
      <c r="E223" s="111">
        <v>-1.1716164594841796</v>
      </c>
      <c r="F223" s="111"/>
      <c r="G223" s="111">
        <v>-1.0769862822186249</v>
      </c>
      <c r="H223" s="111">
        <v>-1.271031440606921</v>
      </c>
      <c r="I223" s="111"/>
      <c r="J223" s="111">
        <v>-1.1647334170835149</v>
      </c>
      <c r="K223" s="111">
        <v>-1.2878818508574579</v>
      </c>
    </row>
    <row r="224" spans="2:11">
      <c r="B224" s="108" t="s">
        <v>775</v>
      </c>
      <c r="C224" s="106">
        <v>160728</v>
      </c>
      <c r="D224" s="111">
        <v>-1.2388487108866992</v>
      </c>
      <c r="E224" s="111">
        <v>-1.5518616480253014</v>
      </c>
      <c r="F224" s="111"/>
      <c r="G224" s="111">
        <v>1.1756837218564489</v>
      </c>
      <c r="H224" s="111">
        <v>1.2405672886947239</v>
      </c>
      <c r="I224" s="111"/>
      <c r="J224" s="111">
        <v>1.1223322696455147</v>
      </c>
      <c r="K224" s="111">
        <v>1.1372109585868604</v>
      </c>
    </row>
    <row r="225" spans="2:11">
      <c r="B225" s="108" t="s">
        <v>740</v>
      </c>
      <c r="C225" s="106">
        <v>168002</v>
      </c>
      <c r="D225" s="111">
        <v>-1.484523747267471</v>
      </c>
      <c r="E225" s="111">
        <v>1.0478993214990502</v>
      </c>
      <c r="F225" s="111"/>
      <c r="G225" s="111">
        <v>1.1983087551850458</v>
      </c>
      <c r="H225" s="111">
        <v>1.2535327917384762</v>
      </c>
      <c r="I225" s="111"/>
      <c r="J225" s="111">
        <v>1.3153982958044486</v>
      </c>
      <c r="K225" s="111">
        <v>1.2033027937347183</v>
      </c>
    </row>
    <row r="226" spans="2:11">
      <c r="B226" s="108" t="s">
        <v>2420</v>
      </c>
      <c r="C226" s="106">
        <v>169792</v>
      </c>
      <c r="D226" s="111">
        <v>1.1912696876742457</v>
      </c>
      <c r="E226" s="111">
        <v>-1.3305287666678292</v>
      </c>
      <c r="F226" s="111"/>
      <c r="G226" s="111">
        <v>-1.0313255971199149</v>
      </c>
      <c r="H226" s="111">
        <v>-1.4927789477359306</v>
      </c>
      <c r="I226" s="111"/>
      <c r="J226" s="111">
        <v>1.0954322382076056</v>
      </c>
      <c r="K226" s="111">
        <v>-1.3467668383372877</v>
      </c>
    </row>
    <row r="227" spans="2:11">
      <c r="B227" s="108" t="s">
        <v>854</v>
      </c>
      <c r="C227" s="106">
        <v>203190</v>
      </c>
      <c r="D227" s="111">
        <v>-1.8213399802167807</v>
      </c>
      <c r="E227" s="111">
        <v>-1.0654774381404042</v>
      </c>
      <c r="F227" s="111"/>
      <c r="G227" s="111">
        <v>1.0381391991732554</v>
      </c>
      <c r="H227" s="111">
        <v>-1.2834260163377296</v>
      </c>
      <c r="I227" s="111"/>
      <c r="J227" s="111">
        <v>-1.0111521035771966</v>
      </c>
      <c r="K227" s="111">
        <v>-1.2517967697877743</v>
      </c>
    </row>
    <row r="228" spans="2:11">
      <c r="B228" s="108" t="s">
        <v>897</v>
      </c>
      <c r="C228" s="106">
        <v>220108</v>
      </c>
      <c r="D228" s="111">
        <v>-1.1590958078579399</v>
      </c>
      <c r="E228" s="111">
        <v>-1.2692711847161549</v>
      </c>
      <c r="F228" s="111"/>
      <c r="G228" s="111">
        <v>1.1818116906789942</v>
      </c>
      <c r="H228" s="111">
        <v>1.3407124604138356</v>
      </c>
      <c r="I228" s="111"/>
      <c r="J228" s="111">
        <v>1.0224285765685901</v>
      </c>
      <c r="K228" s="111">
        <v>1.2977387017423643</v>
      </c>
    </row>
    <row r="229" spans="2:11">
      <c r="B229" s="114" t="s">
        <v>391</v>
      </c>
      <c r="C229" s="112">
        <v>221178</v>
      </c>
      <c r="D229" s="111">
        <v>1.0897518067781444</v>
      </c>
      <c r="E229" s="111">
        <v>-1.6043625108760935</v>
      </c>
      <c r="F229" s="111"/>
      <c r="G229" s="111">
        <v>1.5497118291370198</v>
      </c>
      <c r="H229" s="111">
        <v>1.3045028528114375</v>
      </c>
      <c r="I229" s="111"/>
      <c r="J229" s="111">
        <v>1.3031471217975967</v>
      </c>
      <c r="K229" s="111">
        <v>1.1277912547823572</v>
      </c>
    </row>
    <row r="230" spans="2:11">
      <c r="B230" s="108" t="s">
        <v>599</v>
      </c>
      <c r="C230" s="106">
        <v>221458</v>
      </c>
      <c r="D230" s="111">
        <v>1.8301983096396359</v>
      </c>
      <c r="E230" s="111">
        <v>1.2175659510551025</v>
      </c>
      <c r="F230" s="111"/>
      <c r="G230" s="111">
        <v>1.2260349864839859</v>
      </c>
      <c r="H230" s="111">
        <v>1.1188372400790807</v>
      </c>
      <c r="I230" s="111"/>
      <c r="J230" s="111">
        <v>1.4102980108263579</v>
      </c>
      <c r="K230" s="111">
        <v>-1.6392090115624975</v>
      </c>
    </row>
    <row r="231" spans="2:11">
      <c r="B231" s="114" t="s">
        <v>846</v>
      </c>
      <c r="C231" s="112">
        <v>222256</v>
      </c>
      <c r="D231" s="111">
        <v>-1.2526642730127144</v>
      </c>
      <c r="E231" s="111">
        <v>-1.0274014638283651</v>
      </c>
      <c r="F231" s="111"/>
      <c r="G231" s="111">
        <v>1.571345239001076</v>
      </c>
      <c r="H231" s="111">
        <v>1.2175659510551025</v>
      </c>
      <c r="I231" s="111"/>
      <c r="J231" s="111">
        <v>1.0482625323380046</v>
      </c>
      <c r="K231" s="111">
        <v>-1.1578915767652664</v>
      </c>
    </row>
    <row r="232" spans="2:11">
      <c r="B232" s="108" t="s">
        <v>352</v>
      </c>
      <c r="C232" s="106">
        <v>222663</v>
      </c>
      <c r="D232" s="111">
        <v>-1.4459321205875626</v>
      </c>
      <c r="E232" s="111">
        <v>-1.1157395008107713</v>
      </c>
      <c r="F232" s="111"/>
      <c r="G232" s="111">
        <v>-1.1227214651188904</v>
      </c>
      <c r="H232" s="111">
        <v>-1.3774499444021031</v>
      </c>
      <c r="I232" s="111"/>
      <c r="J232" s="111">
        <v>-1.0732602849745245</v>
      </c>
      <c r="K232" s="111">
        <v>1.0540915793723991</v>
      </c>
    </row>
    <row r="233" spans="2:11">
      <c r="B233" s="108" t="s">
        <v>1342</v>
      </c>
      <c r="C233" s="106">
        <v>222962</v>
      </c>
      <c r="D233" s="111">
        <v>1.3240886653194517</v>
      </c>
      <c r="E233" s="111">
        <v>-1.1483003822610141</v>
      </c>
      <c r="F233" s="111"/>
      <c r="G233" s="111">
        <v>-1.3472338618483723</v>
      </c>
      <c r="H233" s="111">
        <v>-1.5104723658977348</v>
      </c>
      <c r="I233" s="111"/>
      <c r="J233" s="111">
        <v>-1.0076538696502668</v>
      </c>
      <c r="K233" s="111">
        <v>-1.204137088311195</v>
      </c>
    </row>
    <row r="234" spans="2:11">
      <c r="B234" s="108" t="s">
        <v>904</v>
      </c>
      <c r="C234" s="106">
        <v>253190</v>
      </c>
      <c r="D234" s="111">
        <v>-1.1855036360757631</v>
      </c>
      <c r="E234" s="111">
        <v>1.1785393984629888</v>
      </c>
      <c r="F234" s="111"/>
      <c r="G234" s="111">
        <v>-1.0231372952409514</v>
      </c>
      <c r="H234" s="111">
        <v>-1.0076537031262427</v>
      </c>
      <c r="I234" s="111"/>
      <c r="J234" s="111">
        <v>1.0090516418489226</v>
      </c>
      <c r="K234" s="111">
        <v>1.0424657194946372</v>
      </c>
    </row>
    <row r="235" spans="2:11">
      <c r="B235" s="108" t="s">
        <v>838</v>
      </c>
      <c r="C235" s="106">
        <v>256764</v>
      </c>
      <c r="D235" s="111">
        <v>1.3026955963974347</v>
      </c>
      <c r="E235" s="111">
        <v>-2.0762787414705746</v>
      </c>
      <c r="F235" s="111"/>
      <c r="G235" s="111">
        <v>-1.0164223229118035</v>
      </c>
      <c r="H235" s="111">
        <v>1.2163005709774086</v>
      </c>
      <c r="I235" s="111"/>
      <c r="J235" s="111">
        <v>1.1313144419063712</v>
      </c>
      <c r="K235" s="111">
        <v>1.1019050139006596</v>
      </c>
    </row>
    <row r="236" spans="2:11">
      <c r="B236" s="108" t="s">
        <v>682</v>
      </c>
      <c r="C236" s="106">
        <v>266629</v>
      </c>
      <c r="D236" s="111">
        <v>1.1289643674917886</v>
      </c>
      <c r="E236" s="111">
        <v>1.339319540501418</v>
      </c>
      <c r="F236" s="111"/>
      <c r="G236" s="111">
        <v>1.1867367803980484</v>
      </c>
      <c r="H236" s="111">
        <v>-1.0111521035771964</v>
      </c>
      <c r="I236" s="111"/>
      <c r="J236" s="111">
        <v>1.2852065396666941</v>
      </c>
      <c r="K236" s="111">
        <v>1.0309682547330523</v>
      </c>
    </row>
    <row r="237" spans="2:11">
      <c r="B237" s="108" t="s">
        <v>891</v>
      </c>
      <c r="C237" s="106">
        <v>266722</v>
      </c>
      <c r="D237" s="111">
        <v>1.5470286472340564</v>
      </c>
      <c r="E237" s="111">
        <v>1.3231716988089361</v>
      </c>
      <c r="F237" s="111"/>
      <c r="G237" s="111">
        <v>1.2008033766836035</v>
      </c>
      <c r="H237" s="111">
        <v>1.7147522115570553</v>
      </c>
      <c r="I237" s="111"/>
      <c r="J237" s="111">
        <v>1.0570179846631673</v>
      </c>
      <c r="K237" s="111">
        <v>1.2666341147328064</v>
      </c>
    </row>
    <row r="238" spans="2:11">
      <c r="B238" s="108" t="s">
        <v>439</v>
      </c>
      <c r="C238" s="106">
        <v>282973</v>
      </c>
      <c r="D238" s="111">
        <v>1.4666247299194468</v>
      </c>
      <c r="E238" s="111">
        <v>-1.3113018269828194</v>
      </c>
      <c r="F238" s="111"/>
      <c r="G238" s="111">
        <v>1.2294387469743695</v>
      </c>
      <c r="H238" s="111">
        <v>-1.0345477702681181</v>
      </c>
      <c r="I238" s="111"/>
      <c r="J238" s="111">
        <v>1.4876137152328781</v>
      </c>
      <c r="K238" s="111">
        <v>1.1297469337717305</v>
      </c>
    </row>
    <row r="239" spans="2:11">
      <c r="B239" s="108" t="s">
        <v>651</v>
      </c>
      <c r="C239" s="106">
        <v>284434</v>
      </c>
      <c r="D239" s="111">
        <v>-1.0320408240645171</v>
      </c>
      <c r="E239" s="111">
        <v>-1.0153661532225802</v>
      </c>
      <c r="F239" s="111"/>
      <c r="G239" s="111">
        <v>1.468150535101961</v>
      </c>
      <c r="H239" s="111">
        <v>1.1615087004459284</v>
      </c>
      <c r="I239" s="111"/>
      <c r="J239" s="111">
        <v>-1.1281821568465253</v>
      </c>
      <c r="K239" s="111">
        <v>-1.1399732809826664</v>
      </c>
    </row>
    <row r="240" spans="2:11">
      <c r="B240" s="108" t="s">
        <v>908</v>
      </c>
      <c r="C240" s="106">
        <v>284716</v>
      </c>
      <c r="D240" s="111">
        <v>1.5877679227385268</v>
      </c>
      <c r="E240" s="111">
        <v>1.4590204213974525</v>
      </c>
      <c r="F240" s="111"/>
      <c r="G240" s="111">
        <v>1.229438950150409</v>
      </c>
      <c r="H240" s="111">
        <v>-1.5659086732526808</v>
      </c>
      <c r="I240" s="111"/>
      <c r="J240" s="111">
        <v>1.057751029344373</v>
      </c>
      <c r="K240" s="111">
        <v>-1.0702887352166279</v>
      </c>
    </row>
    <row r="241" spans="2:11">
      <c r="B241" s="114" t="s">
        <v>316</v>
      </c>
      <c r="C241" s="112">
        <v>285175</v>
      </c>
      <c r="D241" s="111">
        <v>1.3594283155945575</v>
      </c>
      <c r="E241" s="111">
        <v>-1.677136567329979</v>
      </c>
      <c r="F241" s="111"/>
      <c r="G241" s="111">
        <v>1.1502920058876078</v>
      </c>
      <c r="H241" s="111">
        <v>1.0688059587110912</v>
      </c>
      <c r="I241" s="111"/>
      <c r="J241" s="111">
        <v>1.2526644800269848</v>
      </c>
      <c r="K241" s="111">
        <v>-1.2141950609730734</v>
      </c>
    </row>
    <row r="242" spans="2:11">
      <c r="B242" s="108" t="s">
        <v>428</v>
      </c>
      <c r="C242" s="106">
        <v>339855</v>
      </c>
      <c r="D242" s="111">
        <v>1.8621897356765591</v>
      </c>
      <c r="E242" s="111">
        <v>-1.1328837504978055</v>
      </c>
      <c r="F242" s="111"/>
      <c r="G242" s="111">
        <v>1.2865433935565738</v>
      </c>
      <c r="H242" s="111">
        <v>1.1883831647598584</v>
      </c>
      <c r="I242" s="111"/>
      <c r="J242" s="111">
        <v>-1.8137806171011193</v>
      </c>
      <c r="K242" s="111">
        <v>1.1494948282783628</v>
      </c>
    </row>
    <row r="243" spans="2:11">
      <c r="B243" s="108" t="s">
        <v>1451</v>
      </c>
      <c r="C243" s="106">
        <v>345895</v>
      </c>
      <c r="D243" s="111">
        <v>1.3812745248419951</v>
      </c>
      <c r="E243" s="111">
        <v>1.4969230046040689</v>
      </c>
      <c r="F243" s="111"/>
      <c r="G243" s="111">
        <v>-1.0017344099656853</v>
      </c>
      <c r="H243" s="111">
        <v>-1.2860974086167376</v>
      </c>
      <c r="I243" s="111"/>
      <c r="J243" s="111">
        <v>-1.2311444743822875</v>
      </c>
      <c r="K243" s="111">
        <v>-1.7641827373914896</v>
      </c>
    </row>
    <row r="244" spans="2:11">
      <c r="B244" s="114" t="s">
        <v>1437</v>
      </c>
      <c r="C244" s="112">
        <v>346528</v>
      </c>
      <c r="D244" s="111">
        <v>1.2362750517118108</v>
      </c>
      <c r="E244" s="111">
        <v>1.2561427930002544</v>
      </c>
      <c r="F244" s="111"/>
      <c r="G244" s="111">
        <v>-1.061423008280872</v>
      </c>
      <c r="H244" s="111">
        <v>1.2239118164055203</v>
      </c>
      <c r="I244" s="111"/>
      <c r="J244" s="111">
        <v>1.4917444191583198</v>
      </c>
      <c r="K244" s="111">
        <v>-1.0676953569151584</v>
      </c>
    </row>
    <row r="245" spans="2:11">
      <c r="B245" s="114" t="s">
        <v>1593</v>
      </c>
      <c r="C245" s="112">
        <v>347252</v>
      </c>
      <c r="D245" s="111">
        <v>1.8803481116751755</v>
      </c>
      <c r="E245" s="111">
        <v>-1.082975052684787</v>
      </c>
      <c r="F245" s="111"/>
      <c r="G245" s="111">
        <v>-1.0259782728404725</v>
      </c>
      <c r="H245" s="111">
        <v>-1.4681505351019615</v>
      </c>
      <c r="I245" s="111"/>
      <c r="J245" s="111">
        <v>1.1769066516411353</v>
      </c>
      <c r="K245" s="111">
        <v>-1.8531759522783189</v>
      </c>
    </row>
    <row r="246" spans="2:11">
      <c r="B246" s="108" t="s">
        <v>1500</v>
      </c>
      <c r="C246" s="106">
        <v>353500</v>
      </c>
      <c r="D246" s="111">
        <v>1.7544272296760812</v>
      </c>
      <c r="E246" s="111">
        <v>-2.1265279018484842</v>
      </c>
      <c r="F246" s="111"/>
      <c r="G246" s="111">
        <v>1.6888018239673996</v>
      </c>
      <c r="H246" s="111">
        <v>1.2016361369026574</v>
      </c>
      <c r="I246" s="111"/>
      <c r="J246" s="111">
        <v>2.1316934834089052</v>
      </c>
      <c r="K246" s="111">
        <v>-1.0274014638283651</v>
      </c>
    </row>
    <row r="247" spans="2:11">
      <c r="B247" s="108" t="s">
        <v>2663</v>
      </c>
      <c r="C247" s="106">
        <v>374569</v>
      </c>
      <c r="D247" s="111">
        <v>1.1518874489436233</v>
      </c>
      <c r="E247" s="111">
        <v>-1.6964272598269623</v>
      </c>
      <c r="F247" s="111"/>
      <c r="G247" s="111">
        <v>-1.0069553769917541</v>
      </c>
      <c r="H247" s="111">
        <v>1.5877679227385266</v>
      </c>
      <c r="I247" s="111"/>
      <c r="J247" s="111">
        <v>-1.1736481348351826</v>
      </c>
      <c r="K247" s="111">
        <v>1.1983089532165676</v>
      </c>
    </row>
    <row r="248" spans="2:11">
      <c r="B248" s="108" t="s">
        <v>2467</v>
      </c>
      <c r="C248" s="106">
        <v>387694</v>
      </c>
      <c r="D248" s="111">
        <v>1.1970637841896945</v>
      </c>
      <c r="E248" s="111">
        <v>-1.2141948603162269</v>
      </c>
      <c r="F248" s="111"/>
      <c r="G248" s="111">
        <v>-1.3004401001279957</v>
      </c>
      <c r="H248" s="111">
        <v>1.4439291668877923</v>
      </c>
      <c r="I248" s="111"/>
      <c r="J248" s="111">
        <v>1.0643701191304675</v>
      </c>
      <c r="K248" s="111">
        <v>-1.1211660483832342</v>
      </c>
    </row>
    <row r="249" spans="2:11">
      <c r="B249" s="114" t="s">
        <v>935</v>
      </c>
      <c r="C249" s="112">
        <v>388115</v>
      </c>
      <c r="D249" s="111">
        <v>-1.3803174993870968</v>
      </c>
      <c r="E249" s="111">
        <v>-1.4615504778871573</v>
      </c>
      <c r="F249" s="111"/>
      <c r="G249" s="111">
        <v>1.1415546950530215</v>
      </c>
      <c r="H249" s="111">
        <v>1.244011702638709</v>
      </c>
      <c r="I249" s="111"/>
      <c r="J249" s="111">
        <v>1.149096161822724</v>
      </c>
      <c r="K249" s="111">
        <v>1.1352421711862386</v>
      </c>
    </row>
    <row r="250" spans="2:11">
      <c r="B250" s="108" t="s">
        <v>1400</v>
      </c>
      <c r="C250" s="106">
        <v>388335</v>
      </c>
      <c r="D250" s="111">
        <v>1.1863255898343024</v>
      </c>
      <c r="E250" s="111">
        <v>-1.4339554660321523</v>
      </c>
      <c r="F250" s="111"/>
      <c r="G250" s="111">
        <v>1.0245567146696675</v>
      </c>
      <c r="H250" s="111">
        <v>1.1439307886958257</v>
      </c>
      <c r="I250" s="111"/>
      <c r="J250" s="111">
        <v>-1.2478979590662822</v>
      </c>
      <c r="K250" s="111">
        <v>1.0482623591030269</v>
      </c>
    </row>
    <row r="251" spans="2:11">
      <c r="B251" s="114" t="s">
        <v>1431</v>
      </c>
      <c r="C251" s="112">
        <v>389432</v>
      </c>
      <c r="D251" s="111">
        <v>-1.6437605191056286</v>
      </c>
      <c r="E251" s="111">
        <v>-1.1712101208302075</v>
      </c>
      <c r="F251" s="111"/>
      <c r="G251" s="111">
        <v>1.0468100979079185</v>
      </c>
      <c r="H251" s="111">
        <v>-1.069917892553222</v>
      </c>
      <c r="I251" s="111"/>
      <c r="J251" s="111">
        <v>1.6876314472338159</v>
      </c>
      <c r="K251" s="111">
        <v>-1.0006935025627206</v>
      </c>
    </row>
    <row r="252" spans="2:11">
      <c r="B252" s="108" t="s">
        <v>915</v>
      </c>
      <c r="C252" s="106">
        <v>389434</v>
      </c>
      <c r="D252" s="111">
        <v>-1.0721449660742539</v>
      </c>
      <c r="E252" s="111">
        <v>-1.3594280909365863</v>
      </c>
      <c r="F252" s="111"/>
      <c r="G252" s="111">
        <v>-1.1088006809839215</v>
      </c>
      <c r="H252" s="111">
        <v>-1.4210920131207538</v>
      </c>
      <c r="I252" s="111"/>
      <c r="J252" s="111">
        <v>-1.051172928543894</v>
      </c>
      <c r="K252" s="111">
        <v>-1.4024991690573021</v>
      </c>
    </row>
    <row r="253" spans="2:11">
      <c r="B253" s="108" t="s">
        <v>581</v>
      </c>
      <c r="C253" s="106">
        <v>400120</v>
      </c>
      <c r="D253" s="111">
        <v>1.3594283155945572</v>
      </c>
      <c r="E253" s="111">
        <v>1.0973319854541024</v>
      </c>
      <c r="F253" s="111"/>
      <c r="G253" s="111">
        <v>1.3698329763435266</v>
      </c>
      <c r="H253" s="111">
        <v>1.1542856220075512</v>
      </c>
      <c r="I253" s="111"/>
      <c r="J253" s="111">
        <v>1.7801514876864104</v>
      </c>
      <c r="K253" s="111">
        <v>1.0784804074553382</v>
      </c>
    </row>
    <row r="254" spans="2:11">
      <c r="B254" s="108" t="s">
        <v>2534</v>
      </c>
      <c r="C254" s="106">
        <v>100131897</v>
      </c>
      <c r="D254" s="111">
        <v>-1.1933358376923671</v>
      </c>
      <c r="E254" s="111">
        <v>2.3521824477160487</v>
      </c>
      <c r="F254" s="111"/>
      <c r="G254" s="111">
        <v>1.399585763825667</v>
      </c>
      <c r="H254" s="111">
        <v>-1.700548639379861</v>
      </c>
      <c r="I254" s="111"/>
      <c r="J254" s="111">
        <v>1.0769862822186256</v>
      </c>
      <c r="K254" s="111">
        <v>1.1486982031306996</v>
      </c>
    </row>
    <row r="255" spans="2:11">
      <c r="B255" s="114" t="s">
        <v>208</v>
      </c>
      <c r="C255" s="112">
        <v>287</v>
      </c>
      <c r="D255" s="111">
        <v>-2.4418932061265268</v>
      </c>
      <c r="E255" s="111">
        <v>2.0055528002119818</v>
      </c>
      <c r="F255" s="111"/>
      <c r="G255" s="111">
        <v>-1.0980928065282536</v>
      </c>
      <c r="H255" s="111">
        <v>1.2780994443106257</v>
      </c>
      <c r="I255" s="111"/>
      <c r="J255" s="111">
        <v>-1.0224285765685901</v>
      </c>
      <c r="K255" s="111">
        <v>1.0762400849434837</v>
      </c>
    </row>
    <row r="256" spans="2:11">
      <c r="B256" s="114" t="s">
        <v>637</v>
      </c>
      <c r="C256" s="112">
        <v>288</v>
      </c>
      <c r="D256" s="111">
        <v>-1.3337608847215527</v>
      </c>
      <c r="E256" s="111">
        <v>-1.2869892141221353</v>
      </c>
      <c r="F256" s="111"/>
      <c r="G256" s="111">
        <v>1.1760912238580241</v>
      </c>
      <c r="H256" s="111">
        <v>-1.0363419289658313</v>
      </c>
      <c r="I256" s="111"/>
      <c r="J256" s="111">
        <v>1.0263338008515308</v>
      </c>
      <c r="K256" s="111">
        <v>1.1859144437517088</v>
      </c>
    </row>
    <row r="257" spans="2:11">
      <c r="B257" s="114" t="s">
        <v>965</v>
      </c>
      <c r="C257" s="112">
        <v>361</v>
      </c>
      <c r="D257" s="111">
        <v>1.4230635233206064</v>
      </c>
      <c r="E257" s="111">
        <v>1.6437605191056288</v>
      </c>
      <c r="F257" s="111"/>
      <c r="G257" s="111">
        <v>-1.0013871550943789</v>
      </c>
      <c r="H257" s="111">
        <v>-1.2158793378374717</v>
      </c>
      <c r="I257" s="111"/>
      <c r="J257" s="111">
        <v>1.5073349175296096</v>
      </c>
      <c r="K257" s="111">
        <v>-1.4600322557987533</v>
      </c>
    </row>
    <row r="258" spans="2:11">
      <c r="B258" s="114" t="s">
        <v>1551</v>
      </c>
      <c r="C258" s="112">
        <v>650</v>
      </c>
      <c r="D258" s="111">
        <v>-1.1655411626931487</v>
      </c>
      <c r="E258" s="111">
        <v>-1.0740042387544726</v>
      </c>
      <c r="F258" s="111"/>
      <c r="G258" s="111">
        <v>1.0912638222311635</v>
      </c>
      <c r="H258" s="111">
        <v>1.4369401784438034</v>
      </c>
      <c r="I258" s="111"/>
      <c r="J258" s="111">
        <v>-1.111108874082857</v>
      </c>
      <c r="K258" s="111">
        <v>-1.002776565823996</v>
      </c>
    </row>
    <row r="259" spans="2:11">
      <c r="B259" s="114" t="s">
        <v>1276</v>
      </c>
      <c r="C259" s="112">
        <v>687</v>
      </c>
      <c r="D259" s="111">
        <v>-1.1518876393035977</v>
      </c>
      <c r="E259" s="111">
        <v>1.041743440026311</v>
      </c>
      <c r="F259" s="111"/>
      <c r="G259" s="111">
        <v>1.0489891583803808</v>
      </c>
      <c r="H259" s="111">
        <v>-1.0006933371889604</v>
      </c>
      <c r="I259" s="111"/>
      <c r="J259" s="111">
        <v>1.0331143385134265</v>
      </c>
      <c r="K259" s="111">
        <v>1.2701512176313947</v>
      </c>
    </row>
    <row r="260" spans="2:11">
      <c r="B260" s="114" t="s">
        <v>288</v>
      </c>
      <c r="C260" s="112">
        <v>781</v>
      </c>
      <c r="D260" s="111">
        <v>1.092777754993008</v>
      </c>
      <c r="E260" s="111">
        <v>1.0695471783825083</v>
      </c>
      <c r="F260" s="111"/>
      <c r="G260" s="111">
        <v>-1.3803170431669358</v>
      </c>
      <c r="H260" s="111">
        <v>1.0453601941840731</v>
      </c>
      <c r="I260" s="111"/>
      <c r="J260" s="111">
        <v>-1.2905625177512714</v>
      </c>
      <c r="K260" s="111">
        <v>-1.1558867951884877</v>
      </c>
    </row>
    <row r="261" spans="2:11">
      <c r="B261" s="114" t="s">
        <v>2593</v>
      </c>
      <c r="C261" s="112">
        <v>948</v>
      </c>
      <c r="D261" s="111">
        <v>-1.086734776321471</v>
      </c>
      <c r="E261" s="111">
        <v>-1.3360740624926082</v>
      </c>
      <c r="F261" s="111"/>
      <c r="G261" s="111">
        <v>1.4600320145150605</v>
      </c>
      <c r="H261" s="111">
        <v>1.11651289998587</v>
      </c>
      <c r="I261" s="111"/>
      <c r="J261" s="111">
        <v>1.5888687812868001</v>
      </c>
      <c r="K261" s="111">
        <v>1.0125547283688654</v>
      </c>
    </row>
    <row r="262" spans="2:11">
      <c r="B262" s="114" t="s">
        <v>2696</v>
      </c>
      <c r="C262" s="112">
        <v>1271</v>
      </c>
      <c r="D262" s="111">
        <v>1.4727372381154986</v>
      </c>
      <c r="E262" s="111">
        <v>1.0740045937326208</v>
      </c>
      <c r="F262" s="111"/>
      <c r="G262" s="111">
        <v>1.1510895461134536</v>
      </c>
      <c r="H262" s="111">
        <v>-1.5545533407850904</v>
      </c>
      <c r="I262" s="111"/>
      <c r="J262" s="111">
        <v>-1.2294387469743695</v>
      </c>
      <c r="K262" s="111">
        <v>-1.0331145092450547</v>
      </c>
    </row>
    <row r="263" spans="2:11">
      <c r="B263" s="114" t="s">
        <v>1283</v>
      </c>
      <c r="C263" s="112">
        <v>1326</v>
      </c>
      <c r="D263" s="111">
        <v>-1.5523991516809528</v>
      </c>
      <c r="E263" s="111">
        <v>-1.7838570860079828</v>
      </c>
      <c r="F263" s="111"/>
      <c r="G263" s="111">
        <v>1.2108329030590232</v>
      </c>
      <c r="H263" s="111">
        <v>-1.5954905070396863</v>
      </c>
      <c r="I263" s="111"/>
      <c r="J263" s="111">
        <v>-1.0950525026438478</v>
      </c>
      <c r="K263" s="111">
        <v>-1.0965718727385487</v>
      </c>
    </row>
    <row r="264" spans="2:11">
      <c r="B264" s="114" t="s">
        <v>918</v>
      </c>
      <c r="C264" s="112">
        <v>1582</v>
      </c>
      <c r="D264" s="111">
        <v>-1.4210922479692543</v>
      </c>
      <c r="E264" s="111">
        <v>1.8226021805552743</v>
      </c>
      <c r="F264" s="111"/>
      <c r="G264" s="111">
        <v>-1.0636324872747493</v>
      </c>
      <c r="H264" s="111">
        <v>-1.1663494684764322</v>
      </c>
      <c r="I264" s="111"/>
      <c r="J264" s="111">
        <v>1.0897521669611536</v>
      </c>
      <c r="K264" s="111">
        <v>1.0281137994712299</v>
      </c>
    </row>
    <row r="265" spans="2:11">
      <c r="B265" s="114" t="s">
        <v>2515</v>
      </c>
      <c r="C265" s="112">
        <v>1950</v>
      </c>
      <c r="D265" s="111">
        <v>-1.1859143457600969</v>
      </c>
      <c r="E265" s="111">
        <v>-1.1879712074198323</v>
      </c>
      <c r="F265" s="111"/>
      <c r="G265" s="111">
        <v>1.2074804541980062</v>
      </c>
      <c r="H265" s="111">
        <v>-1.097332166798286</v>
      </c>
      <c r="I265" s="111"/>
      <c r="J265" s="111">
        <v>1.0381391991732554</v>
      </c>
      <c r="K265" s="111">
        <v>1.1818116906789942</v>
      </c>
    </row>
    <row r="266" spans="2:11">
      <c r="B266" s="114" t="s">
        <v>1514</v>
      </c>
      <c r="C266" s="112">
        <v>1958</v>
      </c>
      <c r="D266" s="111">
        <v>-1.8881845986539083</v>
      </c>
      <c r="E266" s="111">
        <v>-1.8647719571428989</v>
      </c>
      <c r="F266" s="111"/>
      <c r="G266" s="111">
        <v>-1.3407124604138356</v>
      </c>
      <c r="H266" s="111">
        <v>-1.3108476927012398</v>
      </c>
      <c r="I266" s="111"/>
      <c r="J266" s="111">
        <v>-1.0281137994712293</v>
      </c>
      <c r="K266" s="111">
        <v>-1.0331143385134265</v>
      </c>
    </row>
    <row r="267" spans="2:11">
      <c r="B267" s="114" t="s">
        <v>1599</v>
      </c>
      <c r="C267" s="112">
        <v>2044</v>
      </c>
      <c r="D267" s="111">
        <v>-1.0203046902735626</v>
      </c>
      <c r="E267" s="111">
        <v>-3.0104933157179468</v>
      </c>
      <c r="F267" s="111"/>
      <c r="G267" s="111">
        <v>1.085229394837852</v>
      </c>
      <c r="H267" s="111">
        <v>-1.1659451491972452</v>
      </c>
      <c r="I267" s="111"/>
      <c r="J267" s="111">
        <v>1.0799766055227455</v>
      </c>
      <c r="K267" s="111">
        <v>-1.3067651796046775</v>
      </c>
    </row>
    <row r="268" spans="2:11">
      <c r="B268" s="114" t="s">
        <v>2621</v>
      </c>
      <c r="C268" s="112">
        <v>2104</v>
      </c>
      <c r="D268" s="111">
        <v>-2.3850180536717818</v>
      </c>
      <c r="E268" s="111">
        <v>-1.105730638701699</v>
      </c>
      <c r="F268" s="111"/>
      <c r="G268" s="111">
        <v>1.0003467738422047</v>
      </c>
      <c r="H268" s="111">
        <v>-1.0160703122519399</v>
      </c>
      <c r="I268" s="111"/>
      <c r="J268" s="111">
        <v>-1.131314441906371</v>
      </c>
      <c r="K268" s="111">
        <v>-1.6529005270456352</v>
      </c>
    </row>
    <row r="269" spans="2:11">
      <c r="B269" s="114" t="s">
        <v>2681</v>
      </c>
      <c r="C269" s="112">
        <v>2138</v>
      </c>
      <c r="D269" s="111">
        <v>1.097332166798286</v>
      </c>
      <c r="E269" s="111">
        <v>-1.0003464432093125</v>
      </c>
      <c r="F269" s="111"/>
      <c r="G269" s="111">
        <v>1.0784805856841251</v>
      </c>
      <c r="H269" s="111">
        <v>1.0912638222311641</v>
      </c>
      <c r="I269" s="111"/>
      <c r="J269" s="111">
        <v>-1.0784802292265812</v>
      </c>
      <c r="K269" s="111">
        <v>-1.1777228394201313</v>
      </c>
    </row>
    <row r="270" spans="2:11">
      <c r="B270" s="114" t="s">
        <v>1494</v>
      </c>
      <c r="C270" s="112">
        <v>2273</v>
      </c>
      <c r="D270" s="111">
        <v>1.1057306387016992</v>
      </c>
      <c r="E270" s="111">
        <v>1.0844774862660334</v>
      </c>
      <c r="F270" s="111"/>
      <c r="G270" s="111">
        <v>-1.2319977672329367</v>
      </c>
      <c r="H270" s="111">
        <v>1.199971391891917</v>
      </c>
      <c r="I270" s="111"/>
      <c r="J270" s="111">
        <v>-1.2414273175527581</v>
      </c>
      <c r="K270" s="111">
        <v>-1.1777224501612062</v>
      </c>
    </row>
    <row r="271" spans="2:11">
      <c r="B271" s="114" t="s">
        <v>1337</v>
      </c>
      <c r="C271" s="112">
        <v>2628</v>
      </c>
      <c r="D271" s="111">
        <v>1.1313144419063712</v>
      </c>
      <c r="E271" s="111">
        <v>1.2878817444403219</v>
      </c>
      <c r="F271" s="111"/>
      <c r="G271" s="111">
        <v>-1.3528483329984584</v>
      </c>
      <c r="H271" s="111">
        <v>-1.1712101208302073</v>
      </c>
      <c r="I271" s="111"/>
      <c r="J271" s="111">
        <v>1.0439118673861476</v>
      </c>
      <c r="K271" s="111">
        <v>1.183451046786316</v>
      </c>
    </row>
    <row r="272" spans="2:11">
      <c r="B272" s="114" t="s">
        <v>675</v>
      </c>
      <c r="C272" s="112">
        <v>2662</v>
      </c>
      <c r="D272" s="111">
        <v>-2.1140361440082525</v>
      </c>
      <c r="E272" s="111">
        <v>1.0352648896239747</v>
      </c>
      <c r="F272" s="111"/>
      <c r="G272" s="111">
        <v>1.1859145417433288</v>
      </c>
      <c r="H272" s="111">
        <v>-1.3707827324886896</v>
      </c>
      <c r="I272" s="111"/>
      <c r="J272" s="111">
        <v>1.1196129715460215</v>
      </c>
      <c r="K272" s="111">
        <v>1.2544021199420015</v>
      </c>
    </row>
    <row r="273" spans="2:11">
      <c r="B273" s="114" t="s">
        <v>863</v>
      </c>
      <c r="C273" s="112">
        <v>2774</v>
      </c>
      <c r="D273" s="111">
        <v>1.1088007726036635</v>
      </c>
      <c r="E273" s="111">
        <v>-1.568080831446115</v>
      </c>
      <c r="F273" s="111"/>
      <c r="G273" s="111">
        <v>-1.2302913658961045</v>
      </c>
      <c r="H273" s="111">
        <v>1.1929221634902818</v>
      </c>
      <c r="I273" s="111"/>
      <c r="J273" s="111">
        <v>-1.1352421711862386</v>
      </c>
      <c r="K273" s="111">
        <v>1.2141948603162271</v>
      </c>
    </row>
    <row r="274" spans="2:11">
      <c r="B274" s="114" t="s">
        <v>1498</v>
      </c>
      <c r="C274" s="112">
        <v>2814</v>
      </c>
      <c r="D274" s="111">
        <v>-1.1463122069455007</v>
      </c>
      <c r="E274" s="111">
        <v>1.0352649751674841</v>
      </c>
      <c r="F274" s="111"/>
      <c r="G274" s="111">
        <v>-1.0181851317857906</v>
      </c>
      <c r="H274" s="111">
        <v>-1.2175660516620737</v>
      </c>
      <c r="I274" s="111"/>
      <c r="J274" s="111">
        <v>-1.0224284920857467</v>
      </c>
      <c r="K274" s="111">
        <v>-1.1234998896635018</v>
      </c>
    </row>
    <row r="275" spans="2:11">
      <c r="B275" s="114" t="s">
        <v>768</v>
      </c>
      <c r="C275" s="112">
        <v>2823</v>
      </c>
      <c r="D275" s="111">
        <v>-1.72428724846976</v>
      </c>
      <c r="E275" s="111">
        <v>-2.0244077797416877</v>
      </c>
      <c r="F275" s="111"/>
      <c r="G275" s="111">
        <v>1.6759744133603602</v>
      </c>
      <c r="H275" s="111">
        <v>-1.051172928543894</v>
      </c>
      <c r="I275" s="111"/>
      <c r="J275" s="111">
        <v>1.3296072303514679</v>
      </c>
      <c r="K275" s="111">
        <v>1.4640857685317015</v>
      </c>
    </row>
    <row r="276" spans="2:11">
      <c r="B276" s="114" t="s">
        <v>1264</v>
      </c>
      <c r="C276" s="112">
        <v>2824</v>
      </c>
      <c r="D276" s="111">
        <v>1</v>
      </c>
      <c r="E276" s="111">
        <v>-2.0569406448873915</v>
      </c>
      <c r="F276" s="111"/>
      <c r="G276" s="111">
        <v>1.3928114088544794</v>
      </c>
      <c r="H276" s="111">
        <v>-1.3250071431716768</v>
      </c>
      <c r="I276" s="111"/>
      <c r="J276" s="111">
        <v>1.1526864763334204</v>
      </c>
      <c r="K276" s="111">
        <v>1.3388552605185717</v>
      </c>
    </row>
    <row r="277" spans="2:11">
      <c r="B277" s="114" t="s">
        <v>1391</v>
      </c>
      <c r="C277" s="112">
        <v>2878</v>
      </c>
      <c r="D277" s="111">
        <v>-1.1360292768019984</v>
      </c>
      <c r="E277" s="111">
        <v>-1.1663492757265082</v>
      </c>
      <c r="F277" s="111"/>
      <c r="G277" s="111">
        <v>1.2091558165095071</v>
      </c>
      <c r="H277" s="111">
        <v>1.3040506421598259</v>
      </c>
      <c r="I277" s="111"/>
      <c r="J277" s="111">
        <v>-1.0274014638283646</v>
      </c>
      <c r="K277" s="111">
        <v>1.1049645257035463</v>
      </c>
    </row>
    <row r="278" spans="2:11">
      <c r="B278" s="114" t="s">
        <v>1406</v>
      </c>
      <c r="C278" s="112">
        <v>3613</v>
      </c>
      <c r="D278" s="111">
        <v>1.7278758448246443</v>
      </c>
      <c r="E278" s="111">
        <v>-1.7195124814484801</v>
      </c>
      <c r="F278" s="111"/>
      <c r="G278" s="111">
        <v>1.2074804541980062</v>
      </c>
      <c r="H278" s="111">
        <v>-1.0338306351047666</v>
      </c>
      <c r="I278" s="111"/>
      <c r="J278" s="111">
        <v>-1.0475360633934989</v>
      </c>
      <c r="K278" s="111">
        <v>-1.2319981744308508</v>
      </c>
    </row>
    <row r="279" spans="2:11">
      <c r="B279" s="114" t="s">
        <v>1482</v>
      </c>
      <c r="C279" s="112">
        <v>3769</v>
      </c>
      <c r="D279" s="111">
        <v>1.5167673689099956</v>
      </c>
      <c r="E279" s="111">
        <v>1.1309222676463839</v>
      </c>
      <c r="F279" s="111"/>
      <c r="G279" s="111">
        <v>1.0965716915200103</v>
      </c>
      <c r="H279" s="111">
        <v>-1.5475648605527597</v>
      </c>
      <c r="I279" s="111"/>
      <c r="J279" s="111">
        <v>-1.3841498130386967</v>
      </c>
      <c r="K279" s="111">
        <v>-1.151089355885371</v>
      </c>
    </row>
    <row r="280" spans="2:11">
      <c r="B280" s="114" t="s">
        <v>757</v>
      </c>
      <c r="C280" s="112">
        <v>3973</v>
      </c>
      <c r="D280" s="111">
        <v>-1.6211301358228487</v>
      </c>
      <c r="E280" s="111">
        <v>1.0562856225588833</v>
      </c>
      <c r="F280" s="111"/>
      <c r="G280" s="111">
        <v>1.6132834491256833</v>
      </c>
      <c r="H280" s="111">
        <v>2.2767881153412906</v>
      </c>
      <c r="I280" s="111"/>
      <c r="J280" s="111">
        <v>1.7147520698678016</v>
      </c>
      <c r="K280" s="111">
        <v>1.2422882505789121</v>
      </c>
    </row>
    <row r="281" spans="2:11">
      <c r="B281" s="114" t="s">
        <v>2671</v>
      </c>
      <c r="C281" s="112">
        <v>4036</v>
      </c>
      <c r="D281" s="111">
        <v>-1.3185935499911023</v>
      </c>
      <c r="E281" s="111">
        <v>-1.2234880484108004</v>
      </c>
      <c r="F281" s="111"/>
      <c r="G281" s="111">
        <v>-1.2807598554033659</v>
      </c>
      <c r="H281" s="111">
        <v>-1.0695470900062742</v>
      </c>
      <c r="I281" s="111"/>
      <c r="J281" s="111">
        <v>1.4379364625078301</v>
      </c>
      <c r="K281" s="111">
        <v>1.233707146974778</v>
      </c>
    </row>
    <row r="282" spans="2:11">
      <c r="B282" s="114" t="s">
        <v>628</v>
      </c>
      <c r="C282" s="112">
        <v>4211</v>
      </c>
      <c r="D282" s="111">
        <v>1.11651289998587</v>
      </c>
      <c r="E282" s="111">
        <v>1.1679673760834557</v>
      </c>
      <c r="F282" s="111"/>
      <c r="G282" s="111">
        <v>-1.086734776321471</v>
      </c>
      <c r="H282" s="111">
        <v>1.2763287671415526</v>
      </c>
      <c r="I282" s="111"/>
      <c r="J282" s="111">
        <v>1.1344556109219612</v>
      </c>
      <c r="K282" s="111">
        <v>-1.2167223521996831</v>
      </c>
    </row>
    <row r="283" spans="2:11">
      <c r="B283" s="114" t="s">
        <v>1377</v>
      </c>
      <c r="C283" s="112">
        <v>4291</v>
      </c>
      <c r="D283" s="111">
        <v>-1.4364420579122767</v>
      </c>
      <c r="E283" s="111">
        <v>1.1925090268358902</v>
      </c>
      <c r="F283" s="111"/>
      <c r="G283" s="111">
        <v>-1.0097512548777985</v>
      </c>
      <c r="H283" s="111">
        <v>1.0493529203812639</v>
      </c>
      <c r="I283" s="111"/>
      <c r="J283" s="111">
        <v>-1.0673252364420347</v>
      </c>
      <c r="K283" s="111">
        <v>-1.8608995048449317</v>
      </c>
    </row>
    <row r="284" spans="2:11">
      <c r="B284" s="114" t="s">
        <v>890</v>
      </c>
      <c r="C284" s="112">
        <v>4629</v>
      </c>
      <c r="D284" s="111">
        <v>1.1916825919044554</v>
      </c>
      <c r="E284" s="111">
        <v>1.1407637611136225</v>
      </c>
      <c r="F284" s="111"/>
      <c r="G284" s="111">
        <v>-1.0167746235546826</v>
      </c>
      <c r="H284" s="111">
        <v>1.2478979590662822</v>
      </c>
      <c r="I284" s="111"/>
      <c r="J284" s="111">
        <v>1.0969517726173819</v>
      </c>
      <c r="K284" s="111">
        <v>-1.066955420596666</v>
      </c>
    </row>
    <row r="285" spans="2:11">
      <c r="B285" s="114" t="s">
        <v>931</v>
      </c>
      <c r="C285" s="112">
        <v>4703</v>
      </c>
      <c r="D285" s="111">
        <v>-2.7075726261174986</v>
      </c>
      <c r="E285" s="111">
        <v>1.3383913626614892</v>
      </c>
      <c r="F285" s="111"/>
      <c r="G285" s="111">
        <v>2.0448571531371798</v>
      </c>
      <c r="H285" s="111">
        <v>1.7654060567662055</v>
      </c>
      <c r="I285" s="111"/>
      <c r="J285" s="111">
        <v>1.4876137152328781</v>
      </c>
      <c r="K285" s="111">
        <v>1.1949912783205534</v>
      </c>
    </row>
    <row r="286" spans="2:11">
      <c r="B286" s="114" t="s">
        <v>736</v>
      </c>
      <c r="C286" s="112">
        <v>4889</v>
      </c>
      <c r="D286" s="111">
        <v>1.1091850007533028</v>
      </c>
      <c r="E286" s="111">
        <v>-1.9520637280141491</v>
      </c>
      <c r="F286" s="111"/>
      <c r="G286" s="111">
        <v>2.4066061840399593</v>
      </c>
      <c r="H286" s="111">
        <v>-1.1590959036335469</v>
      </c>
      <c r="I286" s="111"/>
      <c r="J286" s="111">
        <v>2.1977084918116283</v>
      </c>
      <c r="K286" s="111">
        <v>-1.1419503676429312</v>
      </c>
    </row>
    <row r="287" spans="2:11">
      <c r="B287" s="114" t="s">
        <v>632</v>
      </c>
      <c r="C287" s="112">
        <v>5067</v>
      </c>
      <c r="D287" s="111">
        <v>-1.2535329988962773</v>
      </c>
      <c r="E287" s="111">
        <v>-1.0367011339139982</v>
      </c>
      <c r="F287" s="111"/>
      <c r="G287" s="111">
        <v>-1.1534855814226381</v>
      </c>
      <c r="H287" s="111">
        <v>-1.2354186942929215</v>
      </c>
      <c r="I287" s="111"/>
      <c r="J287" s="111">
        <v>-1.2860975148864344</v>
      </c>
      <c r="K287" s="111">
        <v>-1.2657566232551833</v>
      </c>
    </row>
    <row r="288" spans="2:11">
      <c r="B288" s="114" t="s">
        <v>548</v>
      </c>
      <c r="C288" s="112">
        <v>5172</v>
      </c>
      <c r="D288" s="111">
        <v>1.2049723596005162</v>
      </c>
      <c r="E288" s="111">
        <v>-1.1744619657791167</v>
      </c>
      <c r="F288" s="111"/>
      <c r="G288" s="111">
        <v>-1.2243364393414171</v>
      </c>
      <c r="H288" s="111">
        <v>1.6620917693328461</v>
      </c>
      <c r="I288" s="111"/>
      <c r="J288" s="111">
        <v>-1.4034716898569712</v>
      </c>
      <c r="K288" s="111">
        <v>3.1058754794731831</v>
      </c>
    </row>
    <row r="289" spans="2:11">
      <c r="B289" s="114" t="s">
        <v>669</v>
      </c>
      <c r="C289" s="112">
        <v>5178</v>
      </c>
      <c r="D289" s="111">
        <v>1.2074808532924974</v>
      </c>
      <c r="E289" s="111">
        <v>-1.0540915793723988</v>
      </c>
      <c r="F289" s="111"/>
      <c r="G289" s="111">
        <v>1.1391831603460456</v>
      </c>
      <c r="H289" s="111">
        <v>-1.39958553253131</v>
      </c>
      <c r="I289" s="111"/>
      <c r="J289" s="111">
        <v>-1.0912641829139207</v>
      </c>
      <c r="K289" s="111">
        <v>1.0424657194946367</v>
      </c>
    </row>
    <row r="290" spans="2:11">
      <c r="B290" s="114" t="s">
        <v>1531</v>
      </c>
      <c r="C290" s="112">
        <v>5207</v>
      </c>
      <c r="D290" s="111">
        <v>-1.6256311760289928</v>
      </c>
      <c r="E290" s="111">
        <v>1.1320990113710758</v>
      </c>
      <c r="F290" s="111"/>
      <c r="G290" s="111">
        <v>1.3022440122378229</v>
      </c>
      <c r="H290" s="111">
        <v>-2.9039167748024708</v>
      </c>
      <c r="I290" s="111"/>
      <c r="J290" s="111">
        <v>1.150291815791326</v>
      </c>
      <c r="K290" s="111">
        <v>-1.0217201799711044</v>
      </c>
    </row>
    <row r="291" spans="2:11">
      <c r="B291" s="114" t="s">
        <v>1270</v>
      </c>
      <c r="C291" s="112">
        <v>5228</v>
      </c>
      <c r="D291" s="111">
        <v>1.1215544687472081</v>
      </c>
      <c r="E291" s="111">
        <v>1.7764541741381794</v>
      </c>
      <c r="F291" s="111"/>
      <c r="G291" s="111">
        <v>1.0773597528897125</v>
      </c>
      <c r="H291" s="111">
        <v>-1.2692711847161542</v>
      </c>
      <c r="I291" s="111"/>
      <c r="J291" s="111">
        <v>1.2440117026387085</v>
      </c>
      <c r="K291" s="111">
        <v>-1.2260349864839855</v>
      </c>
    </row>
    <row r="292" spans="2:11">
      <c r="B292" s="114" t="s">
        <v>1388</v>
      </c>
      <c r="C292" s="112">
        <v>5239</v>
      </c>
      <c r="D292" s="111">
        <v>1.1289644607776477</v>
      </c>
      <c r="E292" s="111">
        <v>1.1834510467863162</v>
      </c>
      <c r="F292" s="111"/>
      <c r="G292" s="111">
        <v>1.068805958711091</v>
      </c>
      <c r="H292" s="111">
        <v>1.38703097188202</v>
      </c>
      <c r="I292" s="111"/>
      <c r="J292" s="111">
        <v>1.3736361807642365</v>
      </c>
      <c r="K292" s="111">
        <v>1.2772137988767911</v>
      </c>
    </row>
    <row r="293" spans="2:11">
      <c r="B293" s="114" t="s">
        <v>2426</v>
      </c>
      <c r="C293" s="112">
        <v>5521</v>
      </c>
      <c r="D293" s="111">
        <v>-1.1080323493298259</v>
      </c>
      <c r="E293" s="111">
        <v>1.0493527469660897</v>
      </c>
      <c r="F293" s="111"/>
      <c r="G293" s="111">
        <v>-1.0882424258447045</v>
      </c>
      <c r="H293" s="111">
        <v>1.1494948282783628</v>
      </c>
      <c r="I293" s="111"/>
      <c r="J293" s="111">
        <v>-1.131314441906371</v>
      </c>
      <c r="K293" s="111">
        <v>-1.1415546950530215</v>
      </c>
    </row>
    <row r="294" spans="2:11">
      <c r="B294" s="114" t="s">
        <v>285</v>
      </c>
      <c r="C294" s="112">
        <v>5592</v>
      </c>
      <c r="D294" s="111">
        <v>-1.2302915692130458</v>
      </c>
      <c r="E294" s="111">
        <v>1.2184103361624403</v>
      </c>
      <c r="F294" s="111"/>
      <c r="G294" s="111">
        <v>1.7398947353207908</v>
      </c>
      <c r="H294" s="111">
        <v>1.3533171299406812</v>
      </c>
      <c r="I294" s="111"/>
      <c r="J294" s="111">
        <v>1.5762540758890673</v>
      </c>
      <c r="K294" s="111">
        <v>1.0227828745180687</v>
      </c>
    </row>
    <row r="295" spans="2:11">
      <c r="B295" s="114" t="s">
        <v>767</v>
      </c>
      <c r="C295" s="112">
        <v>5896</v>
      </c>
      <c r="D295" s="111">
        <v>-1.2509290404215878</v>
      </c>
      <c r="E295" s="111">
        <v>-1.141950367642931</v>
      </c>
      <c r="F295" s="111"/>
      <c r="G295" s="111">
        <v>1.5411420394540631</v>
      </c>
      <c r="H295" s="111">
        <v>-1.4049316775929808</v>
      </c>
      <c r="I295" s="111"/>
      <c r="J295" s="111">
        <v>-1.6911447334980574</v>
      </c>
      <c r="K295" s="111">
        <v>1.1203892408564371</v>
      </c>
    </row>
    <row r="296" spans="2:11">
      <c r="B296" s="114" t="s">
        <v>484</v>
      </c>
      <c r="C296" s="112">
        <v>5915</v>
      </c>
      <c r="D296" s="111">
        <v>-1.0446357366236154</v>
      </c>
      <c r="E296" s="111">
        <v>-1.1607038932838545</v>
      </c>
      <c r="F296" s="111"/>
      <c r="G296" s="111">
        <v>-1.292352834908955</v>
      </c>
      <c r="H296" s="111">
        <v>-1.5724345811623526</v>
      </c>
      <c r="I296" s="111"/>
      <c r="J296" s="111">
        <v>-1.3286857833556605</v>
      </c>
      <c r="K296" s="111">
        <v>-1.6144021986333543</v>
      </c>
    </row>
    <row r="297" spans="2:11">
      <c r="B297" s="114" t="s">
        <v>2631</v>
      </c>
      <c r="C297" s="112">
        <v>6422</v>
      </c>
      <c r="D297" s="111">
        <v>-1.8226024817570152</v>
      </c>
      <c r="E297" s="111">
        <v>-1.0537261746981668</v>
      </c>
      <c r="F297" s="111"/>
      <c r="G297" s="111">
        <v>1.3022440122378229</v>
      </c>
      <c r="H297" s="111">
        <v>2.281527522227246</v>
      </c>
      <c r="I297" s="111"/>
      <c r="J297" s="111">
        <v>-1.1003787999424921</v>
      </c>
      <c r="K297" s="111">
        <v>1.3556642246396091</v>
      </c>
    </row>
    <row r="298" spans="2:11">
      <c r="B298" s="114" t="s">
        <v>779</v>
      </c>
      <c r="C298" s="112">
        <v>6444</v>
      </c>
      <c r="D298" s="111">
        <v>-1.1590959994091619</v>
      </c>
      <c r="E298" s="111">
        <v>-1.0374198316424068</v>
      </c>
      <c r="F298" s="111"/>
      <c r="G298" s="111">
        <v>-1.3049550046220808</v>
      </c>
      <c r="H298" s="111">
        <v>-1.2175659510551025</v>
      </c>
      <c r="I298" s="111"/>
      <c r="J298" s="111">
        <v>-1.2049723596005162</v>
      </c>
      <c r="K298" s="111">
        <v>-1.5400743759593747</v>
      </c>
    </row>
    <row r="299" spans="2:11">
      <c r="B299" s="114" t="s">
        <v>2672</v>
      </c>
      <c r="C299" s="112">
        <v>6456</v>
      </c>
      <c r="D299" s="111">
        <v>-1.5167673689099956</v>
      </c>
      <c r="E299" s="111">
        <v>-1.6643974859264656</v>
      </c>
      <c r="F299" s="111"/>
      <c r="G299" s="111">
        <v>-1.1111086904619467</v>
      </c>
      <c r="H299" s="111">
        <v>-1.056285622558883</v>
      </c>
      <c r="I299" s="111"/>
      <c r="J299" s="111">
        <v>1.2923529416955353</v>
      </c>
      <c r="K299" s="111">
        <v>1.0710308061996796</v>
      </c>
    </row>
    <row r="300" spans="2:11">
      <c r="B300" s="114" t="s">
        <v>2606</v>
      </c>
      <c r="C300" s="112">
        <v>6505</v>
      </c>
      <c r="D300" s="111">
        <v>-1.1941632218075582</v>
      </c>
      <c r="E300" s="111">
        <v>1.3603708578014848</v>
      </c>
      <c r="F300" s="111"/>
      <c r="G300" s="111">
        <v>-1.6483241197847569</v>
      </c>
      <c r="H300" s="111">
        <v>1.3803172712769978</v>
      </c>
      <c r="I300" s="111"/>
      <c r="J300" s="111">
        <v>1.5773469514591318</v>
      </c>
      <c r="K300" s="111">
        <v>-1.0066066449551598</v>
      </c>
    </row>
    <row r="301" spans="2:11">
      <c r="B301" s="114" t="s">
        <v>1351</v>
      </c>
      <c r="C301" s="112">
        <v>6567</v>
      </c>
      <c r="D301" s="111">
        <v>1.5529379963738086</v>
      </c>
      <c r="E301" s="111">
        <v>1.2500619125541992</v>
      </c>
      <c r="F301" s="111"/>
      <c r="G301" s="111">
        <v>1.1192248536432321</v>
      </c>
      <c r="H301" s="111">
        <v>-1.201635938321288</v>
      </c>
      <c r="I301" s="111"/>
      <c r="J301" s="111">
        <v>1.2990888060984915</v>
      </c>
      <c r="K301" s="111">
        <v>-1.0460849812825603</v>
      </c>
    </row>
    <row r="302" spans="2:11">
      <c r="B302" s="114" t="s">
        <v>1261</v>
      </c>
      <c r="C302" s="112">
        <v>6622</v>
      </c>
      <c r="D302" s="111">
        <v>3.2943635899773329</v>
      </c>
      <c r="E302" s="111">
        <v>1.3176801712349178</v>
      </c>
      <c r="F302" s="111"/>
      <c r="G302" s="111">
        <v>1.272794979026878</v>
      </c>
      <c r="H302" s="111">
        <v>-1.0104516869471556</v>
      </c>
      <c r="I302" s="111"/>
      <c r="J302" s="111">
        <v>1.5347461284656374</v>
      </c>
      <c r="K302" s="111">
        <v>1.1712099272770156</v>
      </c>
    </row>
    <row r="303" spans="2:11">
      <c r="B303" s="114" t="s">
        <v>691</v>
      </c>
      <c r="C303" s="112">
        <v>6660</v>
      </c>
      <c r="D303" s="111">
        <v>1.2087367581317201</v>
      </c>
      <c r="E303" s="111">
        <v>-1.1785393984629891</v>
      </c>
      <c r="F303" s="111"/>
      <c r="G303" s="111">
        <v>1.2448741193522166</v>
      </c>
      <c r="H303" s="111">
        <v>-1.3351483544856639</v>
      </c>
      <c r="I303" s="111"/>
      <c r="J303" s="111">
        <v>1.2251852160900647</v>
      </c>
      <c r="K303" s="111">
        <v>-1.0658467417044526</v>
      </c>
    </row>
    <row r="304" spans="2:11">
      <c r="B304" s="114" t="s">
        <v>2582</v>
      </c>
      <c r="C304" s="112">
        <v>6860</v>
      </c>
      <c r="D304" s="111">
        <v>1.1655413553095253</v>
      </c>
      <c r="E304" s="111">
        <v>1.2457373398094904</v>
      </c>
      <c r="F304" s="111"/>
      <c r="G304" s="111">
        <v>-1.3655669847451419</v>
      </c>
      <c r="H304" s="111">
        <v>-1.7574699805282838</v>
      </c>
      <c r="I304" s="111"/>
      <c r="J304" s="111">
        <v>-1.4151942061659226</v>
      </c>
      <c r="K304" s="111">
        <v>-1.5762540758890673</v>
      </c>
    </row>
    <row r="305" spans="2:11">
      <c r="B305" s="114" t="s">
        <v>353</v>
      </c>
      <c r="C305" s="112">
        <v>7033</v>
      </c>
      <c r="D305" s="111">
        <v>1.0460846355323541</v>
      </c>
      <c r="E305" s="111">
        <v>-1.2091558165095071</v>
      </c>
      <c r="F305" s="111"/>
      <c r="G305" s="111">
        <v>1.2932491917725406</v>
      </c>
      <c r="H305" s="111">
        <v>-1.086734776321471</v>
      </c>
      <c r="I305" s="111"/>
      <c r="J305" s="111">
        <v>1.3650940571789592</v>
      </c>
      <c r="K305" s="111">
        <v>-1.0181852159180065</v>
      </c>
    </row>
    <row r="306" spans="2:11">
      <c r="B306" s="114" t="s">
        <v>644</v>
      </c>
      <c r="C306" s="112">
        <v>7049</v>
      </c>
      <c r="D306" s="111">
        <v>-1.4210920131207541</v>
      </c>
      <c r="E306" s="111">
        <v>-1.3537860893331715</v>
      </c>
      <c r="F306" s="111"/>
      <c r="G306" s="111">
        <v>-1.2972888359082866</v>
      </c>
      <c r="H306" s="111">
        <v>1.1785393984629888</v>
      </c>
      <c r="I306" s="111"/>
      <c r="J306" s="111">
        <v>-1.3831905668358655</v>
      </c>
      <c r="K306" s="111">
        <v>1.4722269517022066</v>
      </c>
    </row>
    <row r="307" spans="2:11">
      <c r="B307" s="114" t="s">
        <v>1387</v>
      </c>
      <c r="C307" s="112">
        <v>7079</v>
      </c>
      <c r="D307" s="111">
        <v>1.0374200888071425</v>
      </c>
      <c r="E307" s="111">
        <v>1.0104515199607662</v>
      </c>
      <c r="F307" s="111"/>
      <c r="G307" s="111">
        <v>1.2251855197997326</v>
      </c>
      <c r="H307" s="111">
        <v>1.1080323493298261</v>
      </c>
      <c r="I307" s="111"/>
      <c r="J307" s="111">
        <v>1.0034718281092998</v>
      </c>
      <c r="K307" s="111">
        <v>1.1049645257035463</v>
      </c>
    </row>
    <row r="308" spans="2:11">
      <c r="B308" s="114" t="s">
        <v>847</v>
      </c>
      <c r="C308" s="112">
        <v>7111</v>
      </c>
      <c r="D308" s="111">
        <v>1.4559898454375586</v>
      </c>
      <c r="E308" s="111">
        <v>-1.8365521400695359</v>
      </c>
      <c r="F308" s="111"/>
      <c r="G308" s="111">
        <v>1.2896683427278328</v>
      </c>
      <c r="H308" s="111">
        <v>-1.3360742832911112</v>
      </c>
      <c r="I308" s="111"/>
      <c r="J308" s="111">
        <v>1.5178195018009499</v>
      </c>
      <c r="K308" s="111">
        <v>1.0897518067781444</v>
      </c>
    </row>
    <row r="309" spans="2:11">
      <c r="B309" s="114" t="s">
        <v>1260</v>
      </c>
      <c r="C309" s="112">
        <v>7275</v>
      </c>
      <c r="D309" s="111">
        <v>1.1041989435119988</v>
      </c>
      <c r="E309" s="111">
        <v>1.0570179846631673</v>
      </c>
      <c r="F309" s="111"/>
      <c r="G309" s="111">
        <v>1.102286761410034</v>
      </c>
      <c r="H309" s="111">
        <v>-1.2466010558348581</v>
      </c>
      <c r="I309" s="111"/>
      <c r="J309" s="111">
        <v>1.0192441495174152</v>
      </c>
      <c r="K309" s="111">
        <v>-1.0460849812825603</v>
      </c>
    </row>
    <row r="310" spans="2:11">
      <c r="B310" s="114" t="s">
        <v>926</v>
      </c>
      <c r="C310" s="112">
        <v>7368</v>
      </c>
      <c r="D310" s="111">
        <v>-1.6054748750694576</v>
      </c>
      <c r="E310" s="111">
        <v>-1.3240886653194517</v>
      </c>
      <c r="F310" s="111"/>
      <c r="G310" s="111">
        <v>1.2697109150988755</v>
      </c>
      <c r="H310" s="111">
        <v>-1.0497164615747023</v>
      </c>
      <c r="I310" s="111"/>
      <c r="J310" s="111">
        <v>1.2440112914701043</v>
      </c>
      <c r="K310" s="111">
        <v>1.111108690461946</v>
      </c>
    </row>
    <row r="311" spans="2:11">
      <c r="B311" s="114" t="s">
        <v>1380</v>
      </c>
      <c r="C311" s="112">
        <v>7802</v>
      </c>
      <c r="D311" s="111">
        <v>1.2666339054099265</v>
      </c>
      <c r="E311" s="111">
        <v>-1.1360292768019979</v>
      </c>
      <c r="F311" s="111"/>
      <c r="G311" s="111">
        <v>1.7296740146754714</v>
      </c>
      <c r="H311" s="111">
        <v>1.1352421711862386</v>
      </c>
      <c r="I311" s="111"/>
      <c r="J311" s="111">
        <v>1.1126503382936022</v>
      </c>
      <c r="K311" s="111">
        <v>-1.3379274044348624</v>
      </c>
    </row>
    <row r="312" spans="2:11">
      <c r="B312" s="114" t="s">
        <v>944</v>
      </c>
      <c r="C312" s="112">
        <v>8013</v>
      </c>
      <c r="D312" s="111">
        <v>-1.0453601078063999</v>
      </c>
      <c r="E312" s="111">
        <v>-1.1455179767316102</v>
      </c>
      <c r="F312" s="111"/>
      <c r="G312" s="111">
        <v>1.4359445846619709</v>
      </c>
      <c r="H312" s="111">
        <v>-1.2354184901286753</v>
      </c>
      <c r="I312" s="111"/>
      <c r="J312" s="111">
        <v>1.0327563763483665</v>
      </c>
      <c r="K312" s="111">
        <v>-1.0359826772723759</v>
      </c>
    </row>
    <row r="313" spans="2:11">
      <c r="B313" s="114" t="s">
        <v>12</v>
      </c>
      <c r="C313" s="112">
        <v>8470</v>
      </c>
      <c r="D313" s="111">
        <v>-1.0424657194946367</v>
      </c>
      <c r="E313" s="111">
        <v>-1.4024992849452282</v>
      </c>
      <c r="F313" s="111"/>
      <c r="G313" s="111">
        <v>1.0946730796215471</v>
      </c>
      <c r="H313" s="111">
        <v>-1.0424657194946367</v>
      </c>
      <c r="I313" s="111"/>
      <c r="J313" s="111">
        <v>1.0676953569151582</v>
      </c>
      <c r="K313" s="111">
        <v>1.0935355088081926</v>
      </c>
    </row>
    <row r="314" spans="2:11">
      <c r="B314" s="114" t="s">
        <v>2517</v>
      </c>
      <c r="C314" s="112">
        <v>8516</v>
      </c>
      <c r="D314" s="111">
        <v>1.0592182940733124</v>
      </c>
      <c r="E314" s="111">
        <v>-1.061423095985816</v>
      </c>
      <c r="F314" s="111"/>
      <c r="G314" s="111">
        <v>1.5422110802724365</v>
      </c>
      <c r="H314" s="111">
        <v>1.5000389050014549</v>
      </c>
      <c r="I314" s="111"/>
      <c r="J314" s="111">
        <v>1.0965716915200101</v>
      </c>
      <c r="K314" s="111">
        <v>1.5062904258095706</v>
      </c>
    </row>
    <row r="315" spans="2:11">
      <c r="B315" s="114" t="s">
        <v>781</v>
      </c>
      <c r="C315" s="112">
        <v>8643</v>
      </c>
      <c r="D315" s="111">
        <v>1.0482623591030273</v>
      </c>
      <c r="E315" s="111">
        <v>-1.2995388665936587</v>
      </c>
      <c r="F315" s="111"/>
      <c r="G315" s="111">
        <v>-1.2167219500507069</v>
      </c>
      <c r="H315" s="111">
        <v>1.1274006744745106</v>
      </c>
      <c r="I315" s="111"/>
      <c r="J315" s="111">
        <v>1.0327565470208382</v>
      </c>
      <c r="K315" s="111">
        <v>1.0784805856841257</v>
      </c>
    </row>
    <row r="316" spans="2:11">
      <c r="B316" s="114" t="s">
        <v>509</v>
      </c>
      <c r="C316" s="112">
        <v>8676</v>
      </c>
      <c r="D316" s="111">
        <v>1.0999973496351438</v>
      </c>
      <c r="E316" s="111">
        <v>1.0841017273645535</v>
      </c>
      <c r="F316" s="111"/>
      <c r="G316" s="111">
        <v>1.6099320496267162</v>
      </c>
      <c r="H316" s="111">
        <v>1.4489424802082371</v>
      </c>
      <c r="I316" s="111"/>
      <c r="J316" s="111">
        <v>-1.0139594663847413</v>
      </c>
      <c r="K316" s="111">
        <v>-1.0453598486734228</v>
      </c>
    </row>
    <row r="317" spans="2:11">
      <c r="B317" s="114" t="s">
        <v>1516</v>
      </c>
      <c r="C317" s="112">
        <v>8707</v>
      </c>
      <c r="D317" s="111">
        <v>-1.6099323156827658</v>
      </c>
      <c r="E317" s="111">
        <v>1.6632441593679896</v>
      </c>
      <c r="F317" s="111"/>
      <c r="G317" s="111">
        <v>1.4260258003178081</v>
      </c>
      <c r="H317" s="111">
        <v>-1.2192549038668505</v>
      </c>
      <c r="I317" s="111"/>
      <c r="J317" s="111">
        <v>-1.5062905502737256</v>
      </c>
      <c r="K317" s="111">
        <v>-1.2763285562165427</v>
      </c>
    </row>
    <row r="318" spans="2:11">
      <c r="B318" s="114" t="s">
        <v>906</v>
      </c>
      <c r="C318" s="112">
        <v>8715</v>
      </c>
      <c r="D318" s="111">
        <v>-1.1391833486065199</v>
      </c>
      <c r="E318" s="111">
        <v>1.5713449793218941</v>
      </c>
      <c r="F318" s="111"/>
      <c r="G318" s="111">
        <v>1.1619113852724794</v>
      </c>
      <c r="H318" s="111">
        <v>1.3323748567989722</v>
      </c>
      <c r="I318" s="111"/>
      <c r="J318" s="111">
        <v>1.0231374643237809</v>
      </c>
      <c r="K318" s="111">
        <v>1.7532113730958487</v>
      </c>
    </row>
    <row r="319" spans="2:11">
      <c r="B319" s="114" t="s">
        <v>1577</v>
      </c>
      <c r="C319" s="112">
        <v>9252</v>
      </c>
      <c r="D319" s="111">
        <v>-1.1399731867871532</v>
      </c>
      <c r="E319" s="111">
        <v>1.9039556861022691</v>
      </c>
      <c r="F319" s="111"/>
      <c r="G319" s="111">
        <v>-1.8557465947413017</v>
      </c>
      <c r="H319" s="111">
        <v>-1.3113020436874836</v>
      </c>
      <c r="I319" s="111"/>
      <c r="J319" s="111">
        <v>-1.682958880020947</v>
      </c>
      <c r="K319" s="111">
        <v>-1.3755418545110873</v>
      </c>
    </row>
    <row r="320" spans="2:11">
      <c r="B320" s="114" t="s">
        <v>2552</v>
      </c>
      <c r="C320" s="112">
        <v>9388</v>
      </c>
      <c r="D320" s="111">
        <v>-1.7678550948486191</v>
      </c>
      <c r="E320" s="111">
        <v>-2.1719629315980096</v>
      </c>
      <c r="F320" s="111"/>
      <c r="G320" s="111">
        <v>2.7644644276764643</v>
      </c>
      <c r="H320" s="111">
        <v>1.3481677263899268</v>
      </c>
      <c r="I320" s="111"/>
      <c r="J320" s="111">
        <v>1.5910730516504445</v>
      </c>
      <c r="K320" s="111">
        <v>-1.2860976211561403</v>
      </c>
    </row>
    <row r="321" spans="2:11">
      <c r="B321" s="114" t="s">
        <v>706</v>
      </c>
      <c r="C321" s="112">
        <v>9760</v>
      </c>
      <c r="D321" s="111">
        <v>1.5866678269275909</v>
      </c>
      <c r="E321" s="111">
        <v>-1.8686546295334008</v>
      </c>
      <c r="F321" s="111"/>
      <c r="G321" s="111">
        <v>-1.2675123192693567</v>
      </c>
      <c r="H321" s="111">
        <v>1.020658336578069</v>
      </c>
      <c r="I321" s="111"/>
      <c r="J321" s="111">
        <v>1.0599528646747325</v>
      </c>
      <c r="K321" s="111">
        <v>-1.1003786180948245</v>
      </c>
    </row>
    <row r="322" spans="2:11">
      <c r="B322" s="114" t="s">
        <v>247</v>
      </c>
      <c r="C322" s="112">
        <v>9882</v>
      </c>
      <c r="D322" s="111">
        <v>1.1744618687338177</v>
      </c>
      <c r="E322" s="111">
        <v>1.1332766049487371</v>
      </c>
      <c r="F322" s="111"/>
      <c r="G322" s="111">
        <v>-1.0673255892126499</v>
      </c>
      <c r="H322" s="111">
        <v>1.6043625108760926</v>
      </c>
      <c r="I322" s="111"/>
      <c r="J322" s="111">
        <v>1.123499703994862</v>
      </c>
      <c r="K322" s="111">
        <v>1.3076714246056069</v>
      </c>
    </row>
    <row r="323" spans="2:11">
      <c r="B323" s="114" t="s">
        <v>1288</v>
      </c>
      <c r="C323" s="112">
        <v>10257</v>
      </c>
      <c r="D323" s="111">
        <v>2.315783153530532</v>
      </c>
      <c r="E323" s="111">
        <v>2.0013866743779198</v>
      </c>
      <c r="F323" s="111"/>
      <c r="G323" s="111">
        <v>-1.0256226137460509</v>
      </c>
      <c r="H323" s="111">
        <v>-1.2070622756693834</v>
      </c>
      <c r="I323" s="111"/>
      <c r="J323" s="111">
        <v>1.1578911940609378</v>
      </c>
      <c r="K323" s="111">
        <v>-1.011502911837322</v>
      </c>
    </row>
    <row r="324" spans="2:11">
      <c r="B324" s="114" t="s">
        <v>1449</v>
      </c>
      <c r="C324" s="112">
        <v>10389</v>
      </c>
      <c r="D324" s="111">
        <v>-1.3342230673692026</v>
      </c>
      <c r="E324" s="111">
        <v>-1.9820594383590548</v>
      </c>
      <c r="F324" s="111"/>
      <c r="G324" s="111">
        <v>-1.2154580497147549</v>
      </c>
      <c r="H324" s="111">
        <v>1.080725572066354</v>
      </c>
      <c r="I324" s="111"/>
      <c r="J324" s="111">
        <v>-1.76418273739149</v>
      </c>
      <c r="K324" s="111">
        <v>-1.2561423778221024</v>
      </c>
    </row>
    <row r="325" spans="2:11">
      <c r="B325" s="114" t="s">
        <v>69</v>
      </c>
      <c r="C325" s="112">
        <v>10391</v>
      </c>
      <c r="D325" s="111">
        <v>-1.3632026325140616</v>
      </c>
      <c r="E325" s="111">
        <v>-1.1455177874242801</v>
      </c>
      <c r="F325" s="111"/>
      <c r="G325" s="111">
        <v>1.0555537678766664</v>
      </c>
      <c r="H325" s="111">
        <v>1.2120925948404022</v>
      </c>
      <c r="I325" s="111"/>
      <c r="J325" s="111">
        <v>-1.0083523469122142</v>
      </c>
      <c r="K325" s="111">
        <v>1.1562874354064958</v>
      </c>
    </row>
    <row r="326" spans="2:11">
      <c r="B326" s="114" t="s">
        <v>1379</v>
      </c>
      <c r="C326" s="112">
        <v>10525</v>
      </c>
      <c r="D326" s="111">
        <v>1.0428272193375525</v>
      </c>
      <c r="E326" s="111">
        <v>-1.0431888445391591</v>
      </c>
      <c r="F326" s="111"/>
      <c r="G326" s="111">
        <v>-1.1471069878287354</v>
      </c>
      <c r="H326" s="111">
        <v>-1.2405671861871701</v>
      </c>
      <c r="I326" s="111"/>
      <c r="J326" s="111">
        <v>1.0792283363817532</v>
      </c>
      <c r="K326" s="111">
        <v>1.0274014638283644</v>
      </c>
    </row>
    <row r="327" spans="2:11">
      <c r="B327" s="114" t="s">
        <v>645</v>
      </c>
      <c r="C327" s="112">
        <v>10529</v>
      </c>
      <c r="D327" s="111">
        <v>1.0052120935277313</v>
      </c>
      <c r="E327" s="111">
        <v>1.0710308061996796</v>
      </c>
      <c r="F327" s="111"/>
      <c r="G327" s="111">
        <v>-1.0570180720041262</v>
      </c>
      <c r="H327" s="111">
        <v>1.3113020436874834</v>
      </c>
      <c r="I327" s="111"/>
      <c r="J327" s="111">
        <v>1.1383939636056231</v>
      </c>
      <c r="K327" s="111">
        <v>1.4364422952975122</v>
      </c>
    </row>
    <row r="328" spans="2:11">
      <c r="B328" s="114" t="s">
        <v>2496</v>
      </c>
      <c r="C328" s="112">
        <v>10562</v>
      </c>
      <c r="D328" s="111">
        <v>2.0153074062524854</v>
      </c>
      <c r="E328" s="111">
        <v>-1.3831905668358655</v>
      </c>
      <c r="F328" s="111"/>
      <c r="G328" s="111">
        <v>1.1716162658638374</v>
      </c>
      <c r="H328" s="111">
        <v>-1.0083525135516955</v>
      </c>
      <c r="I328" s="111"/>
      <c r="J328" s="111">
        <v>1.210413563499489</v>
      </c>
      <c r="K328" s="111">
        <v>1.2640029413689671</v>
      </c>
    </row>
    <row r="329" spans="2:11">
      <c r="B329" s="114" t="s">
        <v>672</v>
      </c>
      <c r="C329" s="112">
        <v>10584</v>
      </c>
      <c r="D329" s="111">
        <v>1.1695877212643331</v>
      </c>
      <c r="E329" s="111">
        <v>-1.1391835368670256</v>
      </c>
      <c r="F329" s="111"/>
      <c r="G329" s="111">
        <v>1.0533609837315674</v>
      </c>
      <c r="H329" s="111">
        <v>-1.0449979026239644</v>
      </c>
      <c r="I329" s="111"/>
      <c r="J329" s="111">
        <v>1.0852293051658035</v>
      </c>
      <c r="K329" s="111">
        <v>-1.0421046032929284</v>
      </c>
    </row>
    <row r="330" spans="2:11">
      <c r="B330" s="114" t="s">
        <v>2727</v>
      </c>
      <c r="C330" s="112">
        <v>10826</v>
      </c>
      <c r="D330" s="111">
        <v>-1.3812745248419953</v>
      </c>
      <c r="E330" s="111">
        <v>1.4763144427669554</v>
      </c>
      <c r="F330" s="111"/>
      <c r="G330" s="111">
        <v>2.3595309872992734</v>
      </c>
      <c r="H330" s="111">
        <v>-1.0754942269409096</v>
      </c>
      <c r="I330" s="111"/>
      <c r="J330" s="111">
        <v>1.9013182627880074</v>
      </c>
      <c r="K330" s="111">
        <v>-1.2932487643300459</v>
      </c>
    </row>
    <row r="331" spans="2:11">
      <c r="B331" s="114" t="s">
        <v>112</v>
      </c>
      <c r="C331" s="112">
        <v>22941</v>
      </c>
      <c r="D331" s="111">
        <v>1.3622576780415425</v>
      </c>
      <c r="E331" s="111">
        <v>-1.2772139044124389</v>
      </c>
      <c r="F331" s="111"/>
      <c r="G331" s="111">
        <v>-1.0471729312126892</v>
      </c>
      <c r="H331" s="111">
        <v>1.1297473071738642</v>
      </c>
      <c r="I331" s="111"/>
      <c r="J331" s="111">
        <v>-1.2856515782792008</v>
      </c>
      <c r="K331" s="111">
        <v>1.4449305354654156</v>
      </c>
    </row>
    <row r="332" spans="2:11">
      <c r="B332" s="114" t="s">
        <v>2598</v>
      </c>
      <c r="C332" s="112">
        <v>23305</v>
      </c>
      <c r="D332" s="111">
        <v>-1.3158546589825399</v>
      </c>
      <c r="E332" s="111">
        <v>-2.0097275983354534</v>
      </c>
      <c r="F332" s="111"/>
      <c r="G332" s="111">
        <v>-1.2763287671415526</v>
      </c>
      <c r="H332" s="111">
        <v>1.7052697609909961</v>
      </c>
      <c r="I332" s="111"/>
      <c r="J332" s="111">
        <v>-1.0822247060492711</v>
      </c>
      <c r="K332" s="111">
        <v>2.3021790922269072</v>
      </c>
    </row>
    <row r="333" spans="2:11">
      <c r="B333" s="114" t="s">
        <v>1448</v>
      </c>
      <c r="C333" s="112">
        <v>23769</v>
      </c>
      <c r="D333" s="111">
        <v>-1.2192553068530141</v>
      </c>
      <c r="E333" s="111">
        <v>1.6335381895471304</v>
      </c>
      <c r="F333" s="111"/>
      <c r="G333" s="111">
        <v>-1.0381391991732554</v>
      </c>
      <c r="H333" s="111">
        <v>-1.3254664019441731</v>
      </c>
      <c r="I333" s="111"/>
      <c r="J333" s="111">
        <v>1.0403002101325045</v>
      </c>
      <c r="K333" s="111">
        <v>1.1801742153934933</v>
      </c>
    </row>
    <row r="334" spans="2:11">
      <c r="B334" s="114" t="s">
        <v>361</v>
      </c>
      <c r="C334" s="112">
        <v>25890</v>
      </c>
      <c r="D334" s="111">
        <v>-1.6483243921854487</v>
      </c>
      <c r="E334" s="111">
        <v>-1.6952521588107707</v>
      </c>
      <c r="F334" s="111"/>
      <c r="G334" s="111">
        <v>-2.1659497474264962</v>
      </c>
      <c r="H334" s="111">
        <v>-1.9345522090867133</v>
      </c>
      <c r="I334" s="111"/>
      <c r="J334" s="111">
        <v>-2.0612220723223831</v>
      </c>
      <c r="K334" s="111">
        <v>-1.5735246785149868</v>
      </c>
    </row>
    <row r="335" spans="2:11">
      <c r="B335" s="114" t="s">
        <v>196</v>
      </c>
      <c r="C335" s="112">
        <v>26018</v>
      </c>
      <c r="D335" s="111">
        <v>-1.1391833486065199</v>
      </c>
      <c r="E335" s="111">
        <v>-1.0475360633934989</v>
      </c>
      <c r="F335" s="111"/>
      <c r="G335" s="111">
        <v>1.0027764001059907</v>
      </c>
      <c r="H335" s="111">
        <v>-1.0076537031262429</v>
      </c>
      <c r="I335" s="111"/>
      <c r="J335" s="111">
        <v>-1.0139594663847413</v>
      </c>
      <c r="K335" s="111">
        <v>1.0540914051741179</v>
      </c>
    </row>
    <row r="336" spans="2:11">
      <c r="B336" s="114" t="s">
        <v>785</v>
      </c>
      <c r="C336" s="112">
        <v>26034</v>
      </c>
      <c r="D336" s="111">
        <v>-1.0497166350499836</v>
      </c>
      <c r="E336" s="111">
        <v>-1.3374640490973526</v>
      </c>
      <c r="F336" s="111"/>
      <c r="G336" s="111">
        <v>1.5866675647162107</v>
      </c>
      <c r="H336" s="111">
        <v>-1.7937763869118901</v>
      </c>
      <c r="I336" s="111"/>
      <c r="J336" s="111">
        <v>1.7629602657029406</v>
      </c>
      <c r="K336" s="111">
        <v>-1.651755440150398</v>
      </c>
    </row>
    <row r="337" spans="2:11">
      <c r="B337" s="114" t="s">
        <v>2724</v>
      </c>
      <c r="C337" s="112">
        <v>26074</v>
      </c>
      <c r="D337" s="111">
        <v>1.0837259195635291</v>
      </c>
      <c r="E337" s="111">
        <v>1.2422882505789117</v>
      </c>
      <c r="F337" s="111"/>
      <c r="G337" s="111">
        <v>1.0388591513683423</v>
      </c>
      <c r="H337" s="111">
        <v>-1.1196127865197305</v>
      </c>
      <c r="I337" s="111"/>
      <c r="J337" s="111">
        <v>-1.0732602849745245</v>
      </c>
      <c r="K337" s="111">
        <v>-1.0988541551079498</v>
      </c>
    </row>
    <row r="338" spans="2:11">
      <c r="B338" s="114" t="s">
        <v>2479</v>
      </c>
      <c r="C338" s="112">
        <v>26249</v>
      </c>
      <c r="D338" s="111">
        <v>-1.0562856225588833</v>
      </c>
      <c r="E338" s="111">
        <v>1.6690185192828026</v>
      </c>
      <c r="F338" s="111"/>
      <c r="G338" s="111">
        <v>1.2474655768617686</v>
      </c>
      <c r="H338" s="111">
        <v>-1.3784050955715221</v>
      </c>
      <c r="I338" s="111"/>
      <c r="J338" s="111">
        <v>1.2251853173266125</v>
      </c>
      <c r="K338" s="111">
        <v>-1.3660401890291949</v>
      </c>
    </row>
    <row r="339" spans="2:11">
      <c r="B339" s="114" t="s">
        <v>1541</v>
      </c>
      <c r="C339" s="112">
        <v>27330</v>
      </c>
      <c r="D339" s="111">
        <v>1.6551936299681231</v>
      </c>
      <c r="E339" s="111">
        <v>2.4283897206324543</v>
      </c>
      <c r="F339" s="111"/>
      <c r="G339" s="111">
        <v>-1.6893871770778808</v>
      </c>
      <c r="H339" s="111">
        <v>1.3793609090617462</v>
      </c>
      <c r="I339" s="111"/>
      <c r="J339" s="111">
        <v>-1.3717333738266038</v>
      </c>
      <c r="K339" s="111">
        <v>1.0526312423837434</v>
      </c>
    </row>
    <row r="340" spans="2:11">
      <c r="B340" s="114" t="s">
        <v>143</v>
      </c>
      <c r="C340" s="112">
        <v>50937</v>
      </c>
      <c r="D340" s="111">
        <v>-1.2816478538412446</v>
      </c>
      <c r="E340" s="111">
        <v>-1.0381392849542677</v>
      </c>
      <c r="F340" s="111"/>
      <c r="G340" s="111">
        <v>1.0852293948378522</v>
      </c>
      <c r="H340" s="111">
        <v>-1.0721449660742541</v>
      </c>
      <c r="I340" s="111"/>
      <c r="J340" s="111">
        <v>-1.8314674055242641</v>
      </c>
      <c r="K340" s="111">
        <v>-1.0146625660320259</v>
      </c>
    </row>
    <row r="341" spans="2:11">
      <c r="B341" s="114" t="s">
        <v>421</v>
      </c>
      <c r="C341" s="112">
        <v>51741</v>
      </c>
      <c r="D341" s="111">
        <v>-1.0599528646747325</v>
      </c>
      <c r="E341" s="111">
        <v>-1.227735687161374</v>
      </c>
      <c r="F341" s="111"/>
      <c r="G341" s="111">
        <v>-1.1368169281473532</v>
      </c>
      <c r="H341" s="111">
        <v>-1.0352647185369765</v>
      </c>
      <c r="I341" s="111"/>
      <c r="J341" s="111">
        <v>1.0784805856841251</v>
      </c>
      <c r="K341" s="111">
        <v>1.1285731944006814</v>
      </c>
    </row>
    <row r="342" spans="2:11">
      <c r="B342" s="114" t="s">
        <v>2726</v>
      </c>
      <c r="C342" s="112">
        <v>53630</v>
      </c>
      <c r="D342" s="111">
        <v>-1.1797651037155783</v>
      </c>
      <c r="E342" s="111">
        <v>1.1962343904001167</v>
      </c>
      <c r="F342" s="111"/>
      <c r="G342" s="111">
        <v>1.2968395546510094</v>
      </c>
      <c r="H342" s="111">
        <v>-1.0628955422673148</v>
      </c>
      <c r="I342" s="111"/>
      <c r="J342" s="111">
        <v>1.2116726187803217</v>
      </c>
      <c r="K342" s="111">
        <v>1.0363417577008427</v>
      </c>
    </row>
    <row r="343" spans="2:11">
      <c r="B343" s="114" t="s">
        <v>621</v>
      </c>
      <c r="C343" s="112">
        <v>53942</v>
      </c>
      <c r="D343" s="111">
        <v>1.0526312423837434</v>
      </c>
      <c r="E343" s="111">
        <v>1.2251853173266123</v>
      </c>
      <c r="F343" s="111"/>
      <c r="G343" s="111">
        <v>1.50733491752961</v>
      </c>
      <c r="H343" s="111">
        <v>2.0167048604639031</v>
      </c>
      <c r="I343" s="111"/>
      <c r="J343" s="111">
        <v>1.0352648896239744</v>
      </c>
      <c r="K343" s="111">
        <v>1.0027764001059911</v>
      </c>
    </row>
    <row r="344" spans="2:11">
      <c r="B344" s="114" t="s">
        <v>905</v>
      </c>
      <c r="C344" s="112">
        <v>54769</v>
      </c>
      <c r="D344" s="111">
        <v>1.154285431251288</v>
      </c>
      <c r="E344" s="111">
        <v>1.4063930678989252</v>
      </c>
      <c r="F344" s="111"/>
      <c r="G344" s="111">
        <v>1.1941632218075586</v>
      </c>
      <c r="H344" s="111">
        <v>-1.2431497806643261</v>
      </c>
      <c r="I344" s="111"/>
      <c r="J344" s="111">
        <v>1.1360294645412645</v>
      </c>
      <c r="K344" s="111">
        <v>1.3632026325140609</v>
      </c>
    </row>
    <row r="345" spans="2:11">
      <c r="B345" s="114" t="s">
        <v>882</v>
      </c>
      <c r="C345" s="112">
        <v>54959</v>
      </c>
      <c r="D345" s="111">
        <v>-1.441928749454745</v>
      </c>
      <c r="E345" s="111">
        <v>-1.0818496383172835</v>
      </c>
      <c r="F345" s="111"/>
      <c r="G345" s="111">
        <v>1.1011415515126866</v>
      </c>
      <c r="H345" s="111">
        <v>1.2422883532286764</v>
      </c>
      <c r="I345" s="111"/>
      <c r="J345" s="111">
        <v>1.2522303428068315</v>
      </c>
      <c r="K345" s="111">
        <v>-1.0973318947820221</v>
      </c>
    </row>
    <row r="346" spans="2:11">
      <c r="B346" s="114" t="s">
        <v>244</v>
      </c>
      <c r="C346" s="112">
        <v>55790</v>
      </c>
      <c r="D346" s="111">
        <v>-1.412254546284657</v>
      </c>
      <c r="E346" s="111">
        <v>-1.113421504146753</v>
      </c>
      <c r="F346" s="111"/>
      <c r="G346" s="111">
        <v>1.3764955688337914</v>
      </c>
      <c r="H346" s="111">
        <v>-1.5648235934707897</v>
      </c>
      <c r="I346" s="111"/>
      <c r="J346" s="111">
        <v>1.1172872045433206</v>
      </c>
      <c r="K346" s="111">
        <v>-1.484523501936335</v>
      </c>
    </row>
    <row r="347" spans="2:11">
      <c r="B347" s="114" t="s">
        <v>1464</v>
      </c>
      <c r="C347" s="112">
        <v>57088</v>
      </c>
      <c r="D347" s="111">
        <v>1.4024991690573025</v>
      </c>
      <c r="E347" s="111">
        <v>1.4590204213974525</v>
      </c>
      <c r="F347" s="111"/>
      <c r="G347" s="111">
        <v>-1.027045311379619</v>
      </c>
      <c r="H347" s="111">
        <v>1.5513238177342077</v>
      </c>
      <c r="I347" s="111"/>
      <c r="J347" s="111">
        <v>1.1679673760834557</v>
      </c>
      <c r="K347" s="111">
        <v>1.3622579031671287</v>
      </c>
    </row>
    <row r="348" spans="2:11">
      <c r="B348" s="114" t="s">
        <v>2723</v>
      </c>
      <c r="C348" s="112">
        <v>57119</v>
      </c>
      <c r="D348" s="111">
        <v>1.0867348661179159</v>
      </c>
      <c r="E348" s="111">
        <v>1.0181852159180069</v>
      </c>
      <c r="F348" s="111"/>
      <c r="G348" s="111">
        <v>1.016070144337021</v>
      </c>
      <c r="H348" s="111">
        <v>-1.527317562575925</v>
      </c>
      <c r="I348" s="111"/>
      <c r="J348" s="111">
        <v>-1.0606876817701723</v>
      </c>
      <c r="K348" s="111">
        <v>-1.4529650841480442</v>
      </c>
    </row>
    <row r="349" spans="2:11">
      <c r="B349" s="114" t="s">
        <v>150</v>
      </c>
      <c r="C349" s="112">
        <v>57630</v>
      </c>
      <c r="D349" s="111">
        <v>1.282092189853127</v>
      </c>
      <c r="E349" s="111">
        <v>-1.712376596259563</v>
      </c>
      <c r="F349" s="111"/>
      <c r="G349" s="111">
        <v>1.0083521802727606</v>
      </c>
      <c r="H349" s="111">
        <v>-1.0345477702681174</v>
      </c>
      <c r="I349" s="111"/>
      <c r="J349" s="111">
        <v>1.0345474283311717</v>
      </c>
      <c r="K349" s="111">
        <v>-1.1038161689380079</v>
      </c>
    </row>
    <row r="350" spans="2:11">
      <c r="B350" s="114" t="s">
        <v>606</v>
      </c>
      <c r="C350" s="112">
        <v>64168</v>
      </c>
      <c r="D350" s="111">
        <v>1.1859145417433288</v>
      </c>
      <c r="E350" s="111">
        <v>-1.1867367803980484</v>
      </c>
      <c r="F350" s="111"/>
      <c r="G350" s="111">
        <v>1.0055605916985793</v>
      </c>
      <c r="H350" s="111">
        <v>-1.8908042722481067</v>
      </c>
      <c r="I350" s="111"/>
      <c r="J350" s="111">
        <v>-1.2535331024751903</v>
      </c>
      <c r="K350" s="111">
        <v>-1.8868765130163712</v>
      </c>
    </row>
    <row r="351" spans="2:11">
      <c r="B351" s="114" t="s">
        <v>867</v>
      </c>
      <c r="C351" s="112">
        <v>79633</v>
      </c>
      <c r="D351" s="111">
        <v>1.3899185873571469</v>
      </c>
      <c r="E351" s="111">
        <v>2.1199057293494641</v>
      </c>
      <c r="F351" s="111"/>
      <c r="G351" s="111">
        <v>1.2234883516997592</v>
      </c>
      <c r="H351" s="111">
        <v>1.0969521351801121</v>
      </c>
      <c r="I351" s="111"/>
      <c r="J351" s="111">
        <v>-1.2457373398094911</v>
      </c>
      <c r="K351" s="111">
        <v>-1.1945769315465646</v>
      </c>
    </row>
    <row r="352" spans="2:11">
      <c r="B352" s="114" t="s">
        <v>805</v>
      </c>
      <c r="C352" s="112">
        <v>79822</v>
      </c>
      <c r="D352" s="111">
        <v>1.2591935885023893</v>
      </c>
      <c r="E352" s="111">
        <v>1.0041675724458023</v>
      </c>
      <c r="F352" s="111"/>
      <c r="G352" s="111">
        <v>-1.1883830665642572</v>
      </c>
      <c r="H352" s="111">
        <v>-1.0577509419428501</v>
      </c>
      <c r="I352" s="111"/>
      <c r="J352" s="111">
        <v>-1.471206787674167</v>
      </c>
      <c r="K352" s="111">
        <v>-1.233707146974778</v>
      </c>
    </row>
    <row r="353" spans="2:11">
      <c r="B353" s="114" t="s">
        <v>2688</v>
      </c>
      <c r="C353" s="112">
        <v>80036</v>
      </c>
      <c r="D353" s="111">
        <v>-1.8043757422296018</v>
      </c>
      <c r="E353" s="111">
        <v>-1.6981924210493609</v>
      </c>
      <c r="F353" s="111"/>
      <c r="G353" s="111">
        <v>-1.098092806528254</v>
      </c>
      <c r="H353" s="111">
        <v>-1.8973686628908935</v>
      </c>
      <c r="I353" s="111"/>
      <c r="J353" s="111">
        <v>-1.2578850499977805</v>
      </c>
      <c r="K353" s="111">
        <v>-1.0338308059547685</v>
      </c>
    </row>
    <row r="354" spans="2:11">
      <c r="B354" s="114" t="s">
        <v>1633</v>
      </c>
      <c r="C354" s="112">
        <v>80129</v>
      </c>
      <c r="D354" s="111">
        <v>-1.2024692262442045</v>
      </c>
      <c r="E354" s="111">
        <v>-1.1266192679683207</v>
      </c>
      <c r="F354" s="111"/>
      <c r="G354" s="111">
        <v>1.1671580454964654</v>
      </c>
      <c r="H354" s="111">
        <v>1.3660403019045309</v>
      </c>
      <c r="I354" s="111"/>
      <c r="J354" s="111">
        <v>1.0195976809762162</v>
      </c>
      <c r="K354" s="111">
        <v>1.1818114953737962</v>
      </c>
    </row>
    <row r="355" spans="2:11">
      <c r="B355" s="114" t="s">
        <v>1381</v>
      </c>
      <c r="C355" s="112">
        <v>80319</v>
      </c>
      <c r="D355" s="111">
        <v>1.4661168037087426</v>
      </c>
      <c r="E355" s="111">
        <v>1.4742692806365927</v>
      </c>
      <c r="F355" s="111"/>
      <c r="G355" s="111">
        <v>-1.105730638701699</v>
      </c>
      <c r="H355" s="111">
        <v>1.3195078889668168</v>
      </c>
      <c r="I355" s="111"/>
      <c r="J355" s="111">
        <v>-1.2024692759239708</v>
      </c>
      <c r="K355" s="111">
        <v>-1.2491961083123235</v>
      </c>
    </row>
    <row r="356" spans="2:11">
      <c r="B356" s="114" t="s">
        <v>585</v>
      </c>
      <c r="C356" s="112">
        <v>80714</v>
      </c>
      <c r="D356" s="111">
        <v>-1.051172928543894</v>
      </c>
      <c r="E356" s="111">
        <v>-1.341642026222343</v>
      </c>
      <c r="F356" s="111"/>
      <c r="G356" s="111">
        <v>-1.4651007525821835</v>
      </c>
      <c r="H356" s="111">
        <v>-1.4722269517022066</v>
      </c>
      <c r="I356" s="111"/>
      <c r="J356" s="111">
        <v>-1.1712103143834312</v>
      </c>
      <c r="K356" s="111">
        <v>-1.7447256675802327</v>
      </c>
    </row>
    <row r="357" spans="2:11">
      <c r="B357" s="114" t="s">
        <v>1374</v>
      </c>
      <c r="C357" s="112">
        <v>81839</v>
      </c>
      <c r="D357" s="111">
        <v>1.3481675035928713</v>
      </c>
      <c r="E357" s="111">
        <v>-1.7100039895422983</v>
      </c>
      <c r="F357" s="111"/>
      <c r="G357" s="111">
        <v>1.0073045627767629</v>
      </c>
      <c r="H357" s="111">
        <v>-1.0076535366022463</v>
      </c>
      <c r="I357" s="111"/>
      <c r="J357" s="111">
        <v>-1.0754944046762021</v>
      </c>
      <c r="K357" s="111">
        <v>-1.0814747005729062</v>
      </c>
    </row>
    <row r="358" spans="2:11">
      <c r="B358" s="114" t="s">
        <v>2433</v>
      </c>
      <c r="C358" s="112">
        <v>83604</v>
      </c>
      <c r="D358" s="111">
        <v>1.3407124604138352</v>
      </c>
      <c r="E358" s="111">
        <v>-1.3076714246056069</v>
      </c>
      <c r="F358" s="111"/>
      <c r="G358" s="111">
        <v>1.0867351355072954</v>
      </c>
      <c r="H358" s="111">
        <v>1.1011419154602153</v>
      </c>
      <c r="I358" s="111"/>
      <c r="J358" s="111">
        <v>1.0673255892126496</v>
      </c>
      <c r="K358" s="111">
        <v>1.1352421711862379</v>
      </c>
    </row>
    <row r="359" spans="2:11">
      <c r="B359" s="114" t="s">
        <v>934</v>
      </c>
      <c r="C359" s="112">
        <v>83876</v>
      </c>
      <c r="D359" s="111">
        <v>-1.1049644344007925</v>
      </c>
      <c r="E359" s="111">
        <v>1.2745606483825449</v>
      </c>
      <c r="F359" s="111"/>
      <c r="G359" s="111">
        <v>-1.1274003950046028</v>
      </c>
      <c r="H359" s="111">
        <v>-1.0288267990259312</v>
      </c>
      <c r="I359" s="111"/>
      <c r="J359" s="111">
        <v>1.0867349559143686</v>
      </c>
      <c r="K359" s="111">
        <v>1.2631272727004534</v>
      </c>
    </row>
    <row r="360" spans="2:11">
      <c r="B360" s="114" t="s">
        <v>1331</v>
      </c>
      <c r="C360" s="112">
        <v>84125</v>
      </c>
      <c r="D360" s="111">
        <v>-1.9547714623980388</v>
      </c>
      <c r="E360" s="111">
        <v>1.0548223331054147</v>
      </c>
      <c r="F360" s="111"/>
      <c r="G360" s="111">
        <v>-1.73267383535379</v>
      </c>
      <c r="H360" s="111">
        <v>-1.146312206945501</v>
      </c>
      <c r="I360" s="111"/>
      <c r="J360" s="111">
        <v>-2.5001246514452915</v>
      </c>
      <c r="K360" s="111">
        <v>-1.1297472138233193</v>
      </c>
    </row>
    <row r="361" spans="2:11">
      <c r="B361" s="114" t="s">
        <v>902</v>
      </c>
      <c r="C361" s="112">
        <v>84223</v>
      </c>
      <c r="D361" s="111">
        <v>-1.8531759522783189</v>
      </c>
      <c r="E361" s="111">
        <v>-1.182630693793302</v>
      </c>
      <c r="F361" s="111"/>
      <c r="G361" s="111">
        <v>-1.0533608966927919</v>
      </c>
      <c r="H361" s="111">
        <v>-1.0837260986591861</v>
      </c>
      <c r="I361" s="111"/>
      <c r="J361" s="111">
        <v>-1.0171270463079682</v>
      </c>
      <c r="K361" s="111">
        <v>1.0920204360220833</v>
      </c>
    </row>
    <row r="362" spans="2:11">
      <c r="B362" s="114" t="s">
        <v>2488</v>
      </c>
      <c r="C362" s="112">
        <v>84951</v>
      </c>
      <c r="D362" s="111">
        <v>-1.423063288146335</v>
      </c>
      <c r="E362" s="111">
        <v>1.6301448479947771</v>
      </c>
      <c r="F362" s="111"/>
      <c r="G362" s="111">
        <v>1.0515374478191473</v>
      </c>
      <c r="H362" s="111">
        <v>-1.2959410305398367</v>
      </c>
      <c r="I362" s="111"/>
      <c r="J362" s="111">
        <v>1.5042034888845797</v>
      </c>
      <c r="K362" s="111">
        <v>-1.2535329988962776</v>
      </c>
    </row>
    <row r="363" spans="2:11">
      <c r="B363" s="114" t="s">
        <v>2687</v>
      </c>
      <c r="C363" s="112">
        <v>92293</v>
      </c>
      <c r="D363" s="111">
        <v>1.5507865582620044</v>
      </c>
      <c r="E363" s="111">
        <v>-1.180583468940636</v>
      </c>
      <c r="F363" s="111"/>
      <c r="G363" s="111">
        <v>-1.1034337094067332</v>
      </c>
      <c r="H363" s="111">
        <v>-1.0807255720663538</v>
      </c>
      <c r="I363" s="111"/>
      <c r="J363" s="111">
        <v>1.0548222459458889</v>
      </c>
      <c r="K363" s="111">
        <v>-1.245737545679021</v>
      </c>
    </row>
    <row r="364" spans="2:11">
      <c r="B364" s="114" t="s">
        <v>1596</v>
      </c>
      <c r="C364" s="112">
        <v>115111</v>
      </c>
      <c r="D364" s="111">
        <v>1.0069555434003734</v>
      </c>
      <c r="E364" s="111">
        <v>1.3022441198417067</v>
      </c>
      <c r="F364" s="111"/>
      <c r="G364" s="111">
        <v>1.384629513959124</v>
      </c>
      <c r="H364" s="111">
        <v>-1.4539724788751454</v>
      </c>
      <c r="I364" s="111"/>
      <c r="J364" s="111">
        <v>1.3167669355509273</v>
      </c>
      <c r="K364" s="111">
        <v>-1.4979608769921717</v>
      </c>
    </row>
    <row r="365" spans="2:11">
      <c r="B365" s="114" t="s">
        <v>2516</v>
      </c>
      <c r="C365" s="112">
        <v>115290</v>
      </c>
      <c r="D365" s="111">
        <v>3.6935304392813149</v>
      </c>
      <c r="E365" s="111">
        <v>-1.974517166056907</v>
      </c>
      <c r="F365" s="111"/>
      <c r="G365" s="111">
        <v>1.0352650607110008</v>
      </c>
      <c r="H365" s="111">
        <v>1.2834260163377298</v>
      </c>
      <c r="I365" s="111"/>
      <c r="J365" s="111">
        <v>1.2184103361624403</v>
      </c>
      <c r="K365" s="111">
        <v>1.8100128587626576</v>
      </c>
    </row>
    <row r="366" spans="2:11">
      <c r="B366" s="114" t="s">
        <v>622</v>
      </c>
      <c r="C366" s="112">
        <v>123036</v>
      </c>
      <c r="D366" s="111">
        <v>-1.0129058558624648</v>
      </c>
      <c r="E366" s="111">
        <v>1.1111087822723982</v>
      </c>
      <c r="F366" s="111"/>
      <c r="G366" s="111">
        <v>-1.1471070826137115</v>
      </c>
      <c r="H366" s="111">
        <v>-1.1615087964209119</v>
      </c>
      <c r="I366" s="111"/>
      <c r="J366" s="111">
        <v>1.1149661767167858</v>
      </c>
      <c r="K366" s="111">
        <v>-1.2878817444403223</v>
      </c>
    </row>
    <row r="367" spans="2:11">
      <c r="B367" s="114" t="s">
        <v>1634</v>
      </c>
      <c r="C367" s="112">
        <v>129881</v>
      </c>
      <c r="D367" s="111">
        <v>1.1534855814226381</v>
      </c>
      <c r="E367" s="111">
        <v>-1.098092806528254</v>
      </c>
      <c r="F367" s="111"/>
      <c r="G367" s="111">
        <v>-1.0034717451928448</v>
      </c>
      <c r="H367" s="111">
        <v>1.0814747005729064</v>
      </c>
      <c r="I367" s="111"/>
      <c r="J367" s="111">
        <v>1.2526643765198453</v>
      </c>
      <c r="K367" s="111">
        <v>-1.4449302966774205</v>
      </c>
    </row>
    <row r="368" spans="2:11">
      <c r="B368" s="114" t="s">
        <v>1307</v>
      </c>
      <c r="C368" s="112">
        <v>130367</v>
      </c>
      <c r="D368" s="111">
        <v>-1.5977039638597625</v>
      </c>
      <c r="E368" s="111">
        <v>1.4024991690573025</v>
      </c>
      <c r="F368" s="111"/>
      <c r="G368" s="111">
        <v>-1.0367011339139982</v>
      </c>
      <c r="H368" s="111">
        <v>1.2362750517118108</v>
      </c>
      <c r="I368" s="111"/>
      <c r="J368" s="111">
        <v>-1.399585995120062</v>
      </c>
      <c r="K368" s="111">
        <v>1.0822245272017337</v>
      </c>
    </row>
    <row r="369" spans="2:11">
      <c r="B369" s="114" t="s">
        <v>855</v>
      </c>
      <c r="C369" s="112">
        <v>143425</v>
      </c>
      <c r="D369" s="111">
        <v>1.5910727887110612</v>
      </c>
      <c r="E369" s="111">
        <v>1.2217930297926494</v>
      </c>
      <c r="F369" s="111"/>
      <c r="G369" s="111">
        <v>1.5669943759703624</v>
      </c>
      <c r="H369" s="111">
        <v>1.1080325324423428</v>
      </c>
      <c r="I369" s="111"/>
      <c r="J369" s="111">
        <v>-1.2631271683287784</v>
      </c>
      <c r="K369" s="111">
        <v>1.8467649144458027</v>
      </c>
    </row>
    <row r="370" spans="2:11">
      <c r="B370" s="114" t="s">
        <v>1447</v>
      </c>
      <c r="C370" s="112">
        <v>145226</v>
      </c>
      <c r="D370" s="111">
        <v>1.0706595294809478</v>
      </c>
      <c r="E370" s="111">
        <v>1.0762400849434839</v>
      </c>
      <c r="F370" s="111"/>
      <c r="G370" s="111">
        <v>-1.1534854861106094</v>
      </c>
      <c r="H370" s="111">
        <v>1.1995554174508689</v>
      </c>
      <c r="I370" s="111"/>
      <c r="J370" s="111">
        <v>-1.3425724584057821</v>
      </c>
      <c r="K370" s="111">
        <v>-1.1748691413885621</v>
      </c>
    </row>
    <row r="371" spans="2:11">
      <c r="B371" s="114" t="s">
        <v>1506</v>
      </c>
      <c r="C371" s="112">
        <v>145581</v>
      </c>
      <c r="D371" s="111">
        <v>-1.3660403019045313</v>
      </c>
      <c r="E371" s="111">
        <v>-1.4191233515099198</v>
      </c>
      <c r="F371" s="111"/>
      <c r="G371" s="111">
        <v>1.3561342214747174</v>
      </c>
      <c r="H371" s="111">
        <v>1.0295400378362274</v>
      </c>
      <c r="I371" s="111"/>
      <c r="J371" s="111">
        <v>1.3176799534762098</v>
      </c>
      <c r="K371" s="111">
        <v>-1.0695470900062742</v>
      </c>
    </row>
    <row r="372" spans="2:11">
      <c r="B372" s="114" t="s">
        <v>2607</v>
      </c>
      <c r="C372" s="112">
        <v>147372</v>
      </c>
      <c r="D372" s="111">
        <v>-1.4927782076499023</v>
      </c>
      <c r="E372" s="111">
        <v>1.0874882499564316</v>
      </c>
      <c r="F372" s="111"/>
      <c r="G372" s="111">
        <v>1.2878816380231952</v>
      </c>
      <c r="H372" s="111">
        <v>1.2175661522690524</v>
      </c>
      <c r="I372" s="111"/>
      <c r="J372" s="111">
        <v>1.8725444577343675</v>
      </c>
      <c r="K372" s="111">
        <v>1.1941632218075582</v>
      </c>
    </row>
    <row r="373" spans="2:11">
      <c r="B373" s="114" t="s">
        <v>1271</v>
      </c>
      <c r="C373" s="112">
        <v>157983</v>
      </c>
      <c r="D373" s="111">
        <v>-1.0747492410585697</v>
      </c>
      <c r="E373" s="111">
        <v>1.6471820672005779</v>
      </c>
      <c r="F373" s="111"/>
      <c r="G373" s="111">
        <v>-1.032040994618737</v>
      </c>
      <c r="H373" s="111">
        <v>-1.0867348661179159</v>
      </c>
      <c r="I373" s="111"/>
      <c r="J373" s="111">
        <v>-1.1238893971704411</v>
      </c>
      <c r="K373" s="111">
        <v>1.3094855840885</v>
      </c>
    </row>
    <row r="374" spans="2:11">
      <c r="B374" s="114" t="s">
        <v>2725</v>
      </c>
      <c r="C374" s="112">
        <v>166647</v>
      </c>
      <c r="D374" s="111">
        <v>-2.1339111938416866</v>
      </c>
      <c r="E374" s="111">
        <v>1.6899727330767409</v>
      </c>
      <c r="F374" s="111"/>
      <c r="G374" s="111">
        <v>-1.0848531961268035</v>
      </c>
      <c r="H374" s="111">
        <v>1.2209466030632632</v>
      </c>
      <c r="I374" s="111"/>
      <c r="J374" s="111">
        <v>-1.0848531961268035</v>
      </c>
      <c r="K374" s="111">
        <v>1.1574901894449576</v>
      </c>
    </row>
    <row r="375" spans="2:11">
      <c r="B375" s="114" t="s">
        <v>901</v>
      </c>
      <c r="C375" s="112">
        <v>166824</v>
      </c>
      <c r="D375" s="111">
        <v>-1.2414275227100178</v>
      </c>
      <c r="E375" s="111">
        <v>-1.1281820636253079</v>
      </c>
      <c r="F375" s="111"/>
      <c r="G375" s="111">
        <v>-1.1423462245721292</v>
      </c>
      <c r="H375" s="111">
        <v>1.3995858794728595</v>
      </c>
      <c r="I375" s="111"/>
      <c r="J375" s="111">
        <v>1.4742692806365931</v>
      </c>
      <c r="K375" s="111">
        <v>1.2869892141221351</v>
      </c>
    </row>
    <row r="376" spans="2:11">
      <c r="B376" s="114" t="s">
        <v>2721</v>
      </c>
      <c r="C376" s="112">
        <v>199920</v>
      </c>
      <c r="D376" s="111">
        <v>1.0073045627767623</v>
      </c>
      <c r="E376" s="111">
        <v>1.4509523881511199</v>
      </c>
      <c r="F376" s="111"/>
      <c r="G376" s="111">
        <v>-1.9145428853838105</v>
      </c>
      <c r="H376" s="111">
        <v>1.0143109133805506</v>
      </c>
      <c r="I376" s="111"/>
      <c r="J376" s="111">
        <v>-1.1908568281105676</v>
      </c>
      <c r="K376" s="111">
        <v>1.084101637785684</v>
      </c>
    </row>
    <row r="377" spans="2:11">
      <c r="B377" s="114" t="s">
        <v>967</v>
      </c>
      <c r="C377" s="112">
        <v>203859</v>
      </c>
      <c r="D377" s="111">
        <v>1.0090516835376819</v>
      </c>
      <c r="E377" s="111">
        <v>-1.1728349647376168</v>
      </c>
      <c r="F377" s="111"/>
      <c r="G377" s="111">
        <v>-1.1034337549948676</v>
      </c>
      <c r="H377" s="111">
        <v>1.090507687611159</v>
      </c>
      <c r="I377" s="111"/>
      <c r="J377" s="111">
        <v>-1.2133535470145183</v>
      </c>
      <c r="K377" s="111">
        <v>1.0352648896239744</v>
      </c>
    </row>
    <row r="378" spans="2:11">
      <c r="B378" s="114" t="s">
        <v>889</v>
      </c>
      <c r="C378" s="112">
        <v>220164</v>
      </c>
      <c r="D378" s="111">
        <v>1.316766881148977</v>
      </c>
      <c r="E378" s="111">
        <v>-1.5073349175296098</v>
      </c>
      <c r="F378" s="111"/>
      <c r="G378" s="111">
        <v>-1.056651740161284</v>
      </c>
      <c r="H378" s="111">
        <v>-1.1111087822723982</v>
      </c>
      <c r="I378" s="111"/>
      <c r="J378" s="111">
        <v>-1.1320988710537807</v>
      </c>
      <c r="K378" s="111">
        <v>-1.3717333171537265</v>
      </c>
    </row>
    <row r="379" spans="2:11">
      <c r="B379" s="114" t="s">
        <v>735</v>
      </c>
      <c r="C379" s="112">
        <v>223117</v>
      </c>
      <c r="D379" s="111">
        <v>-1.3407125711963517</v>
      </c>
      <c r="E379" s="111">
        <v>-1.4865830119462193</v>
      </c>
      <c r="F379" s="111"/>
      <c r="G379" s="111">
        <v>-1.1165129922428692</v>
      </c>
      <c r="H379" s="111">
        <v>-1.5199249528552199</v>
      </c>
      <c r="I379" s="111"/>
      <c r="J379" s="111">
        <v>1.0595855157177692</v>
      </c>
      <c r="K379" s="111">
        <v>-1.1954054724858105</v>
      </c>
    </row>
    <row r="380" spans="2:11">
      <c r="B380" s="114" t="s">
        <v>2560</v>
      </c>
      <c r="C380" s="112">
        <v>253559</v>
      </c>
      <c r="D380" s="111">
        <v>-1.0747491522524917</v>
      </c>
      <c r="E380" s="111">
        <v>-1.1431383973778588</v>
      </c>
      <c r="F380" s="111"/>
      <c r="G380" s="111">
        <v>1.0833504210712166</v>
      </c>
      <c r="H380" s="111">
        <v>1.0822246166254985</v>
      </c>
      <c r="I380" s="111"/>
      <c r="J380" s="111">
        <v>1.0676952686919396</v>
      </c>
      <c r="K380" s="111">
        <v>-1.1447242022174406</v>
      </c>
    </row>
    <row r="381" spans="2:11">
      <c r="B381" s="114" t="s">
        <v>1278</v>
      </c>
      <c r="C381" s="112">
        <v>255189</v>
      </c>
      <c r="D381" s="111">
        <v>1.4559896048219112</v>
      </c>
      <c r="E381" s="111">
        <v>-1.1566882144898198</v>
      </c>
      <c r="F381" s="111"/>
      <c r="G381" s="111">
        <v>1.2457373398094902</v>
      </c>
      <c r="H381" s="111">
        <v>1.0897519868696339</v>
      </c>
      <c r="I381" s="111"/>
      <c r="J381" s="111">
        <v>-1.2150369075634984</v>
      </c>
      <c r="K381" s="111">
        <v>-1.1818116906789939</v>
      </c>
    </row>
    <row r="382" spans="2:11">
      <c r="B382" s="114" t="s">
        <v>753</v>
      </c>
      <c r="C382" s="112">
        <v>257194</v>
      </c>
      <c r="D382" s="111">
        <v>1.1498932529861443</v>
      </c>
      <c r="E382" s="111">
        <v>1.5104723658977344</v>
      </c>
      <c r="F382" s="111"/>
      <c r="G382" s="111">
        <v>1.3277650846555185</v>
      </c>
      <c r="H382" s="111">
        <v>1.3085780818352279</v>
      </c>
      <c r="I382" s="111"/>
      <c r="J382" s="111">
        <v>1.3650936059904237</v>
      </c>
      <c r="K382" s="111">
        <v>1.1141937568786286</v>
      </c>
    </row>
    <row r="383" spans="2:11">
      <c r="B383" s="114" t="s">
        <v>64</v>
      </c>
      <c r="C383" s="112">
        <v>261729</v>
      </c>
      <c r="D383" s="111">
        <v>-1.3594285402525659</v>
      </c>
      <c r="E383" s="111">
        <v>-1.0027765658239962</v>
      </c>
      <c r="F383" s="111"/>
      <c r="G383" s="111">
        <v>-1.6121658079212249</v>
      </c>
      <c r="H383" s="111">
        <v>1.147902319763114</v>
      </c>
      <c r="I383" s="111"/>
      <c r="J383" s="111">
        <v>-1.670754747086282</v>
      </c>
      <c r="K383" s="111">
        <v>-1.0923991201444494</v>
      </c>
    </row>
    <row r="384" spans="2:11">
      <c r="B384" s="114" t="s">
        <v>1505</v>
      </c>
      <c r="C384" s="112">
        <v>283417</v>
      </c>
      <c r="D384" s="111">
        <v>-1.6958400279153871</v>
      </c>
      <c r="E384" s="111">
        <v>1.3817530580213235</v>
      </c>
      <c r="F384" s="111"/>
      <c r="G384" s="111">
        <v>-1.7690808145305716</v>
      </c>
      <c r="H384" s="111">
        <v>-1.1118790634380213</v>
      </c>
      <c r="I384" s="111"/>
      <c r="J384" s="111">
        <v>-1.2125127164677671</v>
      </c>
      <c r="K384" s="111">
        <v>-1.2150367067675287</v>
      </c>
    </row>
    <row r="385" spans="2:11">
      <c r="B385" s="114" t="s">
        <v>883</v>
      </c>
      <c r="C385" s="112">
        <v>283446</v>
      </c>
      <c r="D385" s="111">
        <v>1.2184102354857069</v>
      </c>
      <c r="E385" s="111">
        <v>1.2710316506565338</v>
      </c>
      <c r="F385" s="111"/>
      <c r="G385" s="111">
        <v>1.0799766055227458</v>
      </c>
      <c r="H385" s="111">
        <v>1.1607038453296159</v>
      </c>
      <c r="I385" s="111"/>
      <c r="J385" s="111">
        <v>-1.0224284920857467</v>
      </c>
      <c r="K385" s="111">
        <v>1.1785393984629891</v>
      </c>
    </row>
    <row r="386" spans="2:11">
      <c r="B386" s="114" t="s">
        <v>595</v>
      </c>
      <c r="C386" s="112">
        <v>283659</v>
      </c>
      <c r="D386" s="111">
        <v>1.0381391991732547</v>
      </c>
      <c r="E386" s="111">
        <v>1.0837260986591863</v>
      </c>
      <c r="F386" s="111"/>
      <c r="G386" s="111">
        <v>-1.0980929879981705</v>
      </c>
      <c r="H386" s="111">
        <v>-1.1647334170835153</v>
      </c>
      <c r="I386" s="111"/>
      <c r="J386" s="111">
        <v>-1.1842719688318988</v>
      </c>
      <c r="K386" s="111">
        <v>1.007653869650267</v>
      </c>
    </row>
    <row r="387" spans="2:11">
      <c r="B387" s="114" t="s">
        <v>1362</v>
      </c>
      <c r="C387" s="112">
        <v>339829</v>
      </c>
      <c r="D387" s="111">
        <v>1.2427188382779957</v>
      </c>
      <c r="E387" s="111">
        <v>1.0217200955467958</v>
      </c>
      <c r="F387" s="111"/>
      <c r="G387" s="111">
        <v>-1.290562517751271</v>
      </c>
      <c r="H387" s="111">
        <v>1.054822333105415</v>
      </c>
      <c r="I387" s="111"/>
      <c r="J387" s="111">
        <v>-1.0548223331054145</v>
      </c>
      <c r="K387" s="111">
        <v>-1.1785393984629891</v>
      </c>
    </row>
    <row r="388" spans="2:11">
      <c r="B388" s="114" t="s">
        <v>576</v>
      </c>
      <c r="C388" s="112">
        <v>339834</v>
      </c>
      <c r="D388" s="111">
        <v>-1.3462999767215997</v>
      </c>
      <c r="E388" s="111">
        <v>-1.1983088542008027</v>
      </c>
      <c r="F388" s="111"/>
      <c r="G388" s="111">
        <v>1.750782621196588</v>
      </c>
      <c r="H388" s="111">
        <v>1.9561268589658101</v>
      </c>
      <c r="I388" s="111"/>
      <c r="J388" s="111">
        <v>1.8156674363906826</v>
      </c>
      <c r="K388" s="111">
        <v>-1.0338308059547685</v>
      </c>
    </row>
    <row r="389" spans="2:11">
      <c r="B389" s="114" t="s">
        <v>2720</v>
      </c>
      <c r="C389" s="112">
        <v>401145</v>
      </c>
      <c r="D389" s="111">
        <v>-1.1801743129108004</v>
      </c>
      <c r="E389" s="111">
        <v>1.1095694995728242</v>
      </c>
      <c r="F389" s="111"/>
      <c r="G389" s="111">
        <v>1.2167223521996831</v>
      </c>
      <c r="H389" s="111">
        <v>1.0139594663847413</v>
      </c>
      <c r="I389" s="111"/>
      <c r="J389" s="111">
        <v>1.312211218160332</v>
      </c>
      <c r="K389" s="111">
        <v>1.220946502176959</v>
      </c>
    </row>
    <row r="390" spans="2:11">
      <c r="B390" s="114" t="s">
        <v>1389</v>
      </c>
      <c r="C390" s="112">
        <v>216</v>
      </c>
      <c r="D390" s="111">
        <v>1.0673252364420349</v>
      </c>
      <c r="E390" s="111">
        <v>-1.3158544415255149</v>
      </c>
      <c r="F390" s="111"/>
      <c r="G390" s="111">
        <v>1.3889551137295044</v>
      </c>
      <c r="H390" s="111">
        <v>1.3351483544856642</v>
      </c>
      <c r="I390" s="111"/>
      <c r="J390" s="111">
        <v>1.2074806537452356</v>
      </c>
      <c r="K390" s="111">
        <v>1.0231374643237812</v>
      </c>
    </row>
    <row r="391" spans="2:11">
      <c r="B391" s="114" t="s">
        <v>2690</v>
      </c>
      <c r="C391" s="112">
        <v>1646</v>
      </c>
      <c r="D391" s="111">
        <v>1.3717332604808519</v>
      </c>
      <c r="E391" s="111">
        <v>-1.2986386868577642</v>
      </c>
      <c r="F391" s="111"/>
      <c r="G391" s="111">
        <v>1.5811782478409229</v>
      </c>
      <c r="H391" s="111">
        <v>-1.6358041603686226</v>
      </c>
      <c r="I391" s="111"/>
      <c r="J391" s="111">
        <v>-1.0980928065282536</v>
      </c>
      <c r="K391" s="111">
        <v>1.3268450239437599</v>
      </c>
    </row>
    <row r="392" spans="2:11">
      <c r="B392" s="114" t="s">
        <v>413</v>
      </c>
      <c r="C392" s="112">
        <v>1740</v>
      </c>
      <c r="D392" s="111">
        <v>-1.0848532857677737</v>
      </c>
      <c r="E392" s="111">
        <v>1.5083800088841521</v>
      </c>
      <c r="F392" s="111"/>
      <c r="G392" s="111">
        <v>1.6082592273577394</v>
      </c>
      <c r="H392" s="111">
        <v>-1.2158792373698732</v>
      </c>
      <c r="I392" s="111"/>
      <c r="J392" s="111">
        <v>1.4727371772696682</v>
      </c>
      <c r="K392" s="111">
        <v>-1.0424657194946367</v>
      </c>
    </row>
    <row r="393" spans="2:11">
      <c r="B393" s="114" t="s">
        <v>2620</v>
      </c>
      <c r="C393" s="112">
        <v>2066</v>
      </c>
      <c r="D393" s="111">
        <v>-1.049716808525293</v>
      </c>
      <c r="E393" s="111">
        <v>1.0592182940733124</v>
      </c>
      <c r="F393" s="111"/>
      <c r="G393" s="111">
        <v>1.3669876543546811</v>
      </c>
      <c r="H393" s="111">
        <v>-1.0584844074696786</v>
      </c>
      <c r="I393" s="111"/>
      <c r="J393" s="111">
        <v>1.266634324055721</v>
      </c>
      <c r="K393" s="111">
        <v>1.1550857402674499</v>
      </c>
    </row>
    <row r="394" spans="2:11">
      <c r="B394" s="114" t="s">
        <v>1291</v>
      </c>
      <c r="C394" s="112">
        <v>2252</v>
      </c>
      <c r="D394" s="111">
        <v>1.325925819899676</v>
      </c>
      <c r="E394" s="111">
        <v>1.271913009265917</v>
      </c>
      <c r="F394" s="111"/>
      <c r="G394" s="111">
        <v>1.2977388089739761</v>
      </c>
      <c r="H394" s="111">
        <v>-1.2444428877009697</v>
      </c>
      <c r="I394" s="111"/>
      <c r="J394" s="111">
        <v>1.1712102176068153</v>
      </c>
      <c r="K394" s="111">
        <v>-1.1830409946912497</v>
      </c>
    </row>
    <row r="395" spans="2:11">
      <c r="B395" s="114" t="s">
        <v>2650</v>
      </c>
      <c r="C395" s="112">
        <v>3158</v>
      </c>
      <c r="D395" s="111">
        <v>1.2843156510791855</v>
      </c>
      <c r="E395" s="111">
        <v>1.0298968851909376</v>
      </c>
      <c r="F395" s="111"/>
      <c r="G395" s="111">
        <v>1.279428905499193</v>
      </c>
      <c r="H395" s="111">
        <v>1.1631200853731563</v>
      </c>
      <c r="I395" s="111"/>
      <c r="J395" s="111">
        <v>1.1439309777408897</v>
      </c>
      <c r="K395" s="111">
        <v>-1.1379995232685642</v>
      </c>
    </row>
    <row r="396" spans="2:11">
      <c r="B396" s="114" t="s">
        <v>1401</v>
      </c>
      <c r="C396" s="112">
        <v>3400</v>
      </c>
      <c r="D396" s="111">
        <v>-1.3889551137295046</v>
      </c>
      <c r="E396" s="111">
        <v>-1.128964554063514</v>
      </c>
      <c r="F396" s="111"/>
      <c r="G396" s="111">
        <v>-1.1344556109219619</v>
      </c>
      <c r="H396" s="111">
        <v>1.083725740467903</v>
      </c>
      <c r="I396" s="111"/>
      <c r="J396" s="111">
        <v>-1.4245437741191986</v>
      </c>
      <c r="K396" s="111">
        <v>-1.0844774862660334</v>
      </c>
    </row>
    <row r="397" spans="2:11">
      <c r="B397" s="114" t="s">
        <v>2551</v>
      </c>
      <c r="C397" s="112">
        <v>3758</v>
      </c>
      <c r="D397" s="111">
        <v>1.0784804074553382</v>
      </c>
      <c r="E397" s="111">
        <v>1.0139594663847413</v>
      </c>
      <c r="F397" s="111"/>
      <c r="G397" s="111">
        <v>-1.1270097638118675</v>
      </c>
      <c r="H397" s="111">
        <v>1.0111520200261237</v>
      </c>
      <c r="I397" s="111"/>
      <c r="J397" s="111">
        <v>1.0295401229066947</v>
      </c>
      <c r="K397" s="111">
        <v>1.0331143385134265</v>
      </c>
    </row>
    <row r="398" spans="2:11">
      <c r="B398" s="114" t="s">
        <v>842</v>
      </c>
      <c r="C398" s="112">
        <v>3817</v>
      </c>
      <c r="D398" s="111">
        <v>-1.1313146288664675</v>
      </c>
      <c r="E398" s="111">
        <v>1.3650936059904231</v>
      </c>
      <c r="F398" s="111"/>
      <c r="G398" s="111">
        <v>-1.1072646415758003</v>
      </c>
      <c r="H398" s="111">
        <v>-1.0143109133805506</v>
      </c>
      <c r="I398" s="111"/>
      <c r="J398" s="111">
        <v>-1.0736324635672314</v>
      </c>
      <c r="K398" s="111">
        <v>1.5529377397365911</v>
      </c>
    </row>
    <row r="399" spans="2:11">
      <c r="B399" s="114" t="s">
        <v>214</v>
      </c>
      <c r="C399" s="112">
        <v>3977</v>
      </c>
      <c r="D399" s="111">
        <v>-1.8493266638049961</v>
      </c>
      <c r="E399" s="111">
        <v>-1.1659451491972446</v>
      </c>
      <c r="F399" s="111"/>
      <c r="G399" s="111">
        <v>-1.3547251673362308</v>
      </c>
      <c r="H399" s="111">
        <v>-1.2302911625791966</v>
      </c>
      <c r="I399" s="111"/>
      <c r="J399" s="111">
        <v>-1.9145432808785507</v>
      </c>
      <c r="K399" s="111">
        <v>-1.6483238473841102</v>
      </c>
    </row>
    <row r="400" spans="2:11">
      <c r="B400" s="114" t="s">
        <v>466</v>
      </c>
      <c r="C400" s="112">
        <v>4093</v>
      </c>
      <c r="D400" s="111">
        <v>-1.1266191748762442</v>
      </c>
      <c r="E400" s="111">
        <v>-1.7135638506352553</v>
      </c>
      <c r="F400" s="111"/>
      <c r="G400" s="111">
        <v>1.244873810761967</v>
      </c>
      <c r="H400" s="111">
        <v>-1.4656090534046831</v>
      </c>
      <c r="I400" s="111"/>
      <c r="J400" s="111">
        <v>1.2362750517118102</v>
      </c>
      <c r="K400" s="111">
        <v>-1.1165132690139115</v>
      </c>
    </row>
    <row r="401" spans="2:11">
      <c r="B401" s="108" t="s">
        <v>255</v>
      </c>
      <c r="C401" s="106">
        <v>4147</v>
      </c>
      <c r="D401" s="111">
        <v>1.2146157106067283</v>
      </c>
      <c r="E401" s="111">
        <v>1.9765713578780817</v>
      </c>
      <c r="F401" s="111"/>
      <c r="G401" s="111">
        <v>-1.1285731944006818</v>
      </c>
      <c r="H401" s="111">
        <v>-1.6144021319346658</v>
      </c>
      <c r="I401" s="111"/>
      <c r="J401" s="111">
        <v>-1.1582929118576617</v>
      </c>
      <c r="K401" s="111">
        <v>-1.7703073840495616</v>
      </c>
    </row>
    <row r="402" spans="2:11">
      <c r="B402" s="114" t="s">
        <v>1284</v>
      </c>
      <c r="C402" s="112">
        <v>4649</v>
      </c>
      <c r="D402" s="111">
        <v>-1.1313146288664675</v>
      </c>
      <c r="E402" s="111">
        <v>1.5768006795712546</v>
      </c>
      <c r="F402" s="111"/>
      <c r="G402" s="111">
        <v>-1.2666343240557203</v>
      </c>
      <c r="H402" s="111">
        <v>1.2392779016099518</v>
      </c>
      <c r="I402" s="111"/>
      <c r="J402" s="111">
        <v>-1.2041374863006424</v>
      </c>
      <c r="K402" s="111">
        <v>-1.2591934844557524</v>
      </c>
    </row>
    <row r="403" spans="2:11">
      <c r="B403" s="114" t="s">
        <v>1215</v>
      </c>
      <c r="C403" s="112">
        <v>5354</v>
      </c>
      <c r="D403" s="111">
        <v>1.2175661522690528</v>
      </c>
      <c r="E403" s="111">
        <v>-1.0020814540495528</v>
      </c>
      <c r="F403" s="111"/>
      <c r="G403" s="111">
        <v>-1.3519110028240351</v>
      </c>
      <c r="H403" s="111">
        <v>1.0519017458272824</v>
      </c>
      <c r="I403" s="111"/>
      <c r="J403" s="111">
        <v>1.0316830633646961</v>
      </c>
      <c r="K403" s="111">
        <v>-1.0829752316563555</v>
      </c>
    </row>
    <row r="404" spans="2:11">
      <c r="B404" s="114" t="s">
        <v>649</v>
      </c>
      <c r="C404" s="112">
        <v>5992</v>
      </c>
      <c r="D404" s="111">
        <v>1.1372110525541312</v>
      </c>
      <c r="E404" s="111">
        <v>-1.0055605086095305</v>
      </c>
      <c r="F404" s="111"/>
      <c r="G404" s="111">
        <v>1.3736361807642361</v>
      </c>
      <c r="H404" s="111">
        <v>-1.0076538696502673</v>
      </c>
      <c r="I404" s="111"/>
      <c r="J404" s="111">
        <v>1.4661165614195224</v>
      </c>
      <c r="K404" s="111">
        <v>-1.2816479597432766</v>
      </c>
    </row>
    <row r="405" spans="2:11">
      <c r="B405" s="114" t="s">
        <v>712</v>
      </c>
      <c r="C405" s="112">
        <v>6328</v>
      </c>
      <c r="D405" s="111">
        <v>1.0224284920857465</v>
      </c>
      <c r="E405" s="111">
        <v>1.3342231776155027</v>
      </c>
      <c r="F405" s="111"/>
      <c r="G405" s="111">
        <v>-1.3449008072000916</v>
      </c>
      <c r="H405" s="111">
        <v>-1.3342231776155029</v>
      </c>
      <c r="I405" s="111"/>
      <c r="J405" s="111">
        <v>-1.6719130053365887</v>
      </c>
      <c r="K405" s="111">
        <v>-1.3698329763435266</v>
      </c>
    </row>
    <row r="406" spans="2:11">
      <c r="B406" s="114" t="s">
        <v>2428</v>
      </c>
      <c r="C406" s="112">
        <v>6563</v>
      </c>
      <c r="D406" s="111">
        <v>1.5855679692661577</v>
      </c>
      <c r="E406" s="111">
        <v>-1.1859143457600974</v>
      </c>
      <c r="F406" s="111"/>
      <c r="G406" s="111">
        <v>-1.5943847970969369</v>
      </c>
      <c r="H406" s="111">
        <v>-1.2869893204655216</v>
      </c>
      <c r="I406" s="111"/>
      <c r="J406" s="111">
        <v>-1.1281821568465253</v>
      </c>
      <c r="K406" s="111">
        <v>-2.3701857455645139</v>
      </c>
    </row>
    <row r="407" spans="2:11">
      <c r="B407" s="114" t="s">
        <v>2472</v>
      </c>
      <c r="C407" s="112">
        <v>7433</v>
      </c>
      <c r="D407" s="111">
        <v>-1.0195977652251507</v>
      </c>
      <c r="E407" s="111">
        <v>1.321796347379756</v>
      </c>
      <c r="F407" s="111"/>
      <c r="G407" s="111">
        <v>1.7052697609909968</v>
      </c>
      <c r="H407" s="111">
        <v>-1.2418578120734842</v>
      </c>
      <c r="I407" s="111"/>
      <c r="J407" s="111">
        <v>1.1958199090243928</v>
      </c>
      <c r="K407" s="111">
        <v>-1.2418578120734842</v>
      </c>
    </row>
    <row r="408" spans="2:11">
      <c r="B408" s="114" t="s">
        <v>2592</v>
      </c>
      <c r="C408" s="112">
        <v>8538</v>
      </c>
      <c r="D408" s="111">
        <v>1.0478991483240969</v>
      </c>
      <c r="E408" s="111">
        <v>-1.1949911795789268</v>
      </c>
      <c r="F408" s="111"/>
      <c r="G408" s="111">
        <v>-1.1554861983103319</v>
      </c>
      <c r="H408" s="111">
        <v>-1.2020525349074476</v>
      </c>
      <c r="I408" s="111"/>
      <c r="J408" s="111">
        <v>-1.2847610181521143</v>
      </c>
      <c r="K408" s="111">
        <v>-1.1594976561559025</v>
      </c>
    </row>
    <row r="409" spans="2:11">
      <c r="B409" s="114" t="s">
        <v>766</v>
      </c>
      <c r="C409" s="112">
        <v>8857</v>
      </c>
      <c r="D409" s="111">
        <v>-1.3090316461549949</v>
      </c>
      <c r="E409" s="111">
        <v>-1.2230640228966292</v>
      </c>
      <c r="F409" s="111"/>
      <c r="G409" s="111">
        <v>1.250929040421588</v>
      </c>
      <c r="H409" s="111">
        <v>-1.1793565236565986</v>
      </c>
      <c r="I409" s="111"/>
      <c r="J409" s="111">
        <v>1.2719131143635629</v>
      </c>
      <c r="K409" s="111">
        <v>-1.3167667723450829</v>
      </c>
    </row>
    <row r="410" spans="2:11">
      <c r="B410" s="114" t="s">
        <v>1323</v>
      </c>
      <c r="C410" s="112">
        <v>9590</v>
      </c>
      <c r="D410" s="111">
        <v>-1.131314441906371</v>
      </c>
      <c r="E410" s="111">
        <v>1.2596301398184369</v>
      </c>
      <c r="F410" s="111"/>
      <c r="G410" s="111">
        <v>1.1064972828744839</v>
      </c>
      <c r="H410" s="111">
        <v>-1.4063933003182898</v>
      </c>
      <c r="I410" s="111"/>
      <c r="J410" s="111">
        <v>1.2825363619860151</v>
      </c>
      <c r="K410" s="111">
        <v>-1.0374199173639782</v>
      </c>
    </row>
    <row r="411" spans="2:11">
      <c r="B411" s="114" t="s">
        <v>937</v>
      </c>
      <c r="C411" s="112">
        <v>10804</v>
      </c>
      <c r="D411" s="111">
        <v>-1.0359826772723757</v>
      </c>
      <c r="E411" s="111">
        <v>-1.0031241367311283</v>
      </c>
      <c r="F411" s="111"/>
      <c r="G411" s="111">
        <v>1.2644412645255043</v>
      </c>
      <c r="H411" s="111">
        <v>-1.2345625220200622</v>
      </c>
      <c r="I411" s="111"/>
      <c r="J411" s="111">
        <v>1.261377442183919</v>
      </c>
      <c r="K411" s="111">
        <v>-1.4701873305579543</v>
      </c>
    </row>
    <row r="412" spans="2:11">
      <c r="B412" s="114" t="s">
        <v>1478</v>
      </c>
      <c r="C412" s="112">
        <v>11080</v>
      </c>
      <c r="D412" s="111">
        <v>-1.1313144419063712</v>
      </c>
      <c r="E412" s="111">
        <v>-1.119612971546021</v>
      </c>
      <c r="F412" s="111"/>
      <c r="G412" s="111">
        <v>-1.0069557098090205</v>
      </c>
      <c r="H412" s="111">
        <v>1.0897521669611532</v>
      </c>
      <c r="I412" s="111"/>
      <c r="J412" s="111">
        <v>-1.0526310684267965</v>
      </c>
      <c r="K412" s="111">
        <v>-1.0424657194946367</v>
      </c>
    </row>
    <row r="413" spans="2:11">
      <c r="B413" s="114" t="s">
        <v>286</v>
      </c>
      <c r="C413" s="112">
        <v>22925</v>
      </c>
      <c r="D413" s="111">
        <v>1.0829750526847872</v>
      </c>
      <c r="E413" s="111">
        <v>-1.3022440122378229</v>
      </c>
      <c r="F413" s="111"/>
      <c r="G413" s="111">
        <v>1.3360740624926077</v>
      </c>
      <c r="H413" s="111">
        <v>-1.127791254782357</v>
      </c>
      <c r="I413" s="111"/>
      <c r="J413" s="111">
        <v>-1.127400488161231</v>
      </c>
      <c r="K413" s="111">
        <v>1.1126501544179506</v>
      </c>
    </row>
    <row r="414" spans="2:11">
      <c r="B414" s="114" t="s">
        <v>2682</v>
      </c>
      <c r="C414" s="112">
        <v>23072</v>
      </c>
      <c r="D414" s="111">
        <v>-1.0996162132805727</v>
      </c>
      <c r="E414" s="111">
        <v>-1.2444426820453933</v>
      </c>
      <c r="F414" s="111"/>
      <c r="G414" s="111">
        <v>1.2033027937347185</v>
      </c>
      <c r="H414" s="111">
        <v>-1.4127438122820379</v>
      </c>
      <c r="I414" s="111"/>
      <c r="J414" s="111">
        <v>1.1752761668244274</v>
      </c>
      <c r="K414" s="111">
        <v>-1.1157393164246072</v>
      </c>
    </row>
    <row r="415" spans="2:11">
      <c r="B415" s="114" t="s">
        <v>733</v>
      </c>
      <c r="C415" s="112">
        <v>23336</v>
      </c>
      <c r="D415" s="111">
        <v>1.020304858888279</v>
      </c>
      <c r="E415" s="111">
        <v>-1.1340623477643279</v>
      </c>
      <c r="F415" s="111"/>
      <c r="G415" s="111">
        <v>-1.0345477702681183</v>
      </c>
      <c r="H415" s="111">
        <v>1.0460849812825603</v>
      </c>
      <c r="I415" s="111"/>
      <c r="J415" s="111">
        <v>-1.0227831280544672</v>
      </c>
      <c r="K415" s="111">
        <v>1.0024289496855763</v>
      </c>
    </row>
    <row r="416" spans="2:11">
      <c r="B416" s="114" t="s">
        <v>1272</v>
      </c>
      <c r="C416" s="112">
        <v>23516</v>
      </c>
      <c r="D416" s="111">
        <v>1.496922757223843</v>
      </c>
      <c r="E416" s="111">
        <v>1.160301674876667</v>
      </c>
      <c r="F416" s="111"/>
      <c r="G416" s="111">
        <v>-1.2328523645819156</v>
      </c>
      <c r="H416" s="111">
        <v>1.0024289496855756</v>
      </c>
      <c r="I416" s="111"/>
      <c r="J416" s="111">
        <v>-1.071773745928952</v>
      </c>
      <c r="K416" s="111">
        <v>1.090130064507141</v>
      </c>
    </row>
    <row r="417" spans="2:11">
      <c r="B417" s="114" t="s">
        <v>2491</v>
      </c>
      <c r="C417" s="112">
        <v>23743</v>
      </c>
      <c r="D417" s="111">
        <v>1.4651005104608739</v>
      </c>
      <c r="E417" s="111">
        <v>-1.2883280287790844</v>
      </c>
      <c r="F417" s="111"/>
      <c r="G417" s="111">
        <v>1.1695879145494401</v>
      </c>
      <c r="H417" s="111">
        <v>1.0381391991732554</v>
      </c>
      <c r="I417" s="111"/>
      <c r="J417" s="111">
        <v>1.0946732605263221</v>
      </c>
      <c r="K417" s="111">
        <v>-1.0475364096234283</v>
      </c>
    </row>
    <row r="418" spans="2:11">
      <c r="B418" s="114" t="s">
        <v>2429</v>
      </c>
      <c r="C418" s="112">
        <v>25992</v>
      </c>
      <c r="D418" s="111">
        <v>1.0027762343880133</v>
      </c>
      <c r="E418" s="111">
        <v>1.032040994618737</v>
      </c>
      <c r="F418" s="111"/>
      <c r="G418" s="111">
        <v>1.3379276255396471</v>
      </c>
      <c r="H418" s="111">
        <v>-1.5273175625759252</v>
      </c>
      <c r="I418" s="111"/>
      <c r="J418" s="111">
        <v>1.2024690772049174</v>
      </c>
      <c r="K418" s="111">
        <v>-1.0274014638283648</v>
      </c>
    </row>
    <row r="419" spans="2:11">
      <c r="B419" s="114" t="s">
        <v>2715</v>
      </c>
      <c r="C419" s="112">
        <v>26095</v>
      </c>
      <c r="D419" s="111">
        <v>1.0424657194946367</v>
      </c>
      <c r="E419" s="111">
        <v>-1.451958267426525</v>
      </c>
      <c r="F419" s="111"/>
      <c r="G419" s="111">
        <v>-1.0769863712095562</v>
      </c>
      <c r="H419" s="111">
        <v>-1.233707146974778</v>
      </c>
      <c r="I419" s="111"/>
      <c r="J419" s="111">
        <v>-1.3411773844250254</v>
      </c>
      <c r="K419" s="111">
        <v>-1.0717733916881402</v>
      </c>
    </row>
    <row r="420" spans="2:11">
      <c r="B420" s="114" t="s">
        <v>2716</v>
      </c>
      <c r="C420" s="112">
        <v>49854</v>
      </c>
      <c r="D420" s="111">
        <v>-1.0231374643237809</v>
      </c>
      <c r="E420" s="111">
        <v>1.6454704718009157</v>
      </c>
      <c r="F420" s="111"/>
      <c r="G420" s="111">
        <v>-1.1929221634902822</v>
      </c>
      <c r="H420" s="111">
        <v>-1.090130064507141</v>
      </c>
      <c r="I420" s="111"/>
      <c r="J420" s="111">
        <v>-1.0592181190277956</v>
      </c>
      <c r="K420" s="111">
        <v>-1.1850930686297325</v>
      </c>
    </row>
    <row r="421" spans="2:11">
      <c r="B421" s="114" t="s">
        <v>1316</v>
      </c>
      <c r="C421" s="112">
        <v>51807</v>
      </c>
      <c r="D421" s="111">
        <v>1.0788542179594112</v>
      </c>
      <c r="E421" s="111">
        <v>1.8583214172932663</v>
      </c>
      <c r="F421" s="111"/>
      <c r="G421" s="111">
        <v>1.515716466315979</v>
      </c>
      <c r="H421" s="111">
        <v>1.0852293948378524</v>
      </c>
      <c r="I421" s="111"/>
      <c r="J421" s="111">
        <v>-1.187559785396529</v>
      </c>
      <c r="K421" s="111">
        <v>-1.0069553769917539</v>
      </c>
    </row>
    <row r="422" spans="2:11">
      <c r="B422" s="114" t="s">
        <v>1425</v>
      </c>
      <c r="C422" s="112">
        <v>55086</v>
      </c>
      <c r="D422" s="111">
        <v>-1.1966488176814172</v>
      </c>
      <c r="E422" s="111">
        <v>1.1703984465081505</v>
      </c>
      <c r="F422" s="111"/>
      <c r="G422" s="111">
        <v>1.1403686881255091</v>
      </c>
      <c r="H422" s="111">
        <v>-1.3013419586700989</v>
      </c>
      <c r="I422" s="111"/>
      <c r="J422" s="111">
        <v>-1.1317063781123669</v>
      </c>
      <c r="K422" s="111">
        <v>-1.4886451331444568</v>
      </c>
    </row>
    <row r="423" spans="2:11">
      <c r="B423" s="114" t="s">
        <v>2435</v>
      </c>
      <c r="C423" s="112">
        <v>55286</v>
      </c>
      <c r="D423" s="111">
        <v>-1.1107237041563385</v>
      </c>
      <c r="E423" s="111">
        <v>-1.502119815729823</v>
      </c>
      <c r="F423" s="111"/>
      <c r="G423" s="111">
        <v>1.1647336095664043</v>
      </c>
      <c r="H423" s="111">
        <v>1.5062903013454261</v>
      </c>
      <c r="I423" s="111"/>
      <c r="J423" s="111">
        <v>1.2466010558348573</v>
      </c>
      <c r="K423" s="111">
        <v>1.1141936648132666</v>
      </c>
    </row>
    <row r="424" spans="2:11">
      <c r="B424" s="114" t="s">
        <v>2714</v>
      </c>
      <c r="C424" s="112">
        <v>56605</v>
      </c>
      <c r="D424" s="111">
        <v>-2.1302158209960398</v>
      </c>
      <c r="E424" s="111">
        <v>-2.4066063828968325</v>
      </c>
      <c r="F424" s="111"/>
      <c r="G424" s="111">
        <v>-1.2754446648479967</v>
      </c>
      <c r="H424" s="111">
        <v>1.1655413553095249</v>
      </c>
      <c r="I424" s="111"/>
      <c r="J424" s="111">
        <v>-1.6104903319492543</v>
      </c>
      <c r="K424" s="111">
        <v>-1.0132569376678837</v>
      </c>
    </row>
    <row r="425" spans="2:11">
      <c r="B425" s="114" t="s">
        <v>390</v>
      </c>
      <c r="C425" s="112">
        <v>56899</v>
      </c>
      <c r="D425" s="111">
        <v>1.2184105375159329</v>
      </c>
      <c r="E425" s="111">
        <v>-1.1518876393035982</v>
      </c>
      <c r="F425" s="111"/>
      <c r="G425" s="111">
        <v>1.2251853173266123</v>
      </c>
      <c r="H425" s="111">
        <v>-1.0614231836907673</v>
      </c>
      <c r="I425" s="111"/>
      <c r="J425" s="111">
        <v>1.4191232342483537</v>
      </c>
      <c r="K425" s="111">
        <v>-1.6483241197847569</v>
      </c>
    </row>
    <row r="426" spans="2:11">
      <c r="B426" s="114" t="s">
        <v>2717</v>
      </c>
      <c r="C426" s="112">
        <v>57495</v>
      </c>
      <c r="D426" s="111">
        <v>-1.1526862858414308</v>
      </c>
      <c r="E426" s="111">
        <v>1.1095694537311929</v>
      </c>
      <c r="F426" s="111"/>
      <c r="G426" s="111">
        <v>1.0069555434003734</v>
      </c>
      <c r="H426" s="111">
        <v>-1.0076538696502673</v>
      </c>
      <c r="I426" s="111"/>
      <c r="J426" s="111">
        <v>1.4379364625078304</v>
      </c>
      <c r="K426" s="111">
        <v>-1.7447255234142849</v>
      </c>
    </row>
    <row r="427" spans="2:11">
      <c r="B427" s="114" t="s">
        <v>2633</v>
      </c>
      <c r="C427" s="112">
        <v>57733</v>
      </c>
      <c r="D427" s="111">
        <v>-1.3803174993870968</v>
      </c>
      <c r="E427" s="111">
        <v>-1.06363248727475</v>
      </c>
      <c r="F427" s="111"/>
      <c r="G427" s="111">
        <v>1.1916827888409429</v>
      </c>
      <c r="H427" s="111">
        <v>-1.0636328388248433</v>
      </c>
      <c r="I427" s="111"/>
      <c r="J427" s="111">
        <v>1.0388593230493532</v>
      </c>
      <c r="K427" s="111">
        <v>-1.0323985382130547</v>
      </c>
    </row>
    <row r="428" spans="2:11">
      <c r="B428" s="114" t="s">
        <v>2701</v>
      </c>
      <c r="C428" s="112">
        <v>60482</v>
      </c>
      <c r="D428" s="111">
        <v>1.3537863130587495</v>
      </c>
      <c r="E428" s="111">
        <v>1.150291815791326</v>
      </c>
      <c r="F428" s="111"/>
      <c r="G428" s="111">
        <v>1.4156848415208079</v>
      </c>
      <c r="H428" s="111">
        <v>1.0996162132805731</v>
      </c>
      <c r="I428" s="111"/>
      <c r="J428" s="111">
        <v>1.3144871303741932</v>
      </c>
      <c r="K428" s="111">
        <v>1.3793609090617467</v>
      </c>
    </row>
    <row r="429" spans="2:11">
      <c r="B429" s="114" t="s">
        <v>2605</v>
      </c>
      <c r="C429" s="112">
        <v>60676</v>
      </c>
      <c r="D429" s="111">
        <v>-1.0323985382130547</v>
      </c>
      <c r="E429" s="111">
        <v>-1.1607040371465815</v>
      </c>
      <c r="F429" s="111"/>
      <c r="G429" s="111">
        <v>-1.0048637991677274</v>
      </c>
      <c r="H429" s="111">
        <v>-1.3481675035928713</v>
      </c>
      <c r="I429" s="111"/>
      <c r="J429" s="111">
        <v>1.3063124005893461</v>
      </c>
      <c r="K429" s="111">
        <v>1.0132569376678837</v>
      </c>
    </row>
    <row r="430" spans="2:11">
      <c r="B430" s="114" t="s">
        <v>1325</v>
      </c>
      <c r="C430" s="112">
        <v>79739</v>
      </c>
      <c r="D430" s="111">
        <v>1.026689282392413</v>
      </c>
      <c r="E430" s="111">
        <v>-1.0669552442725174</v>
      </c>
      <c r="F430" s="111"/>
      <c r="G430" s="111">
        <v>1.1908567297105686</v>
      </c>
      <c r="H430" s="111">
        <v>1.0584845823939437</v>
      </c>
      <c r="I430" s="111"/>
      <c r="J430" s="111">
        <v>-1.1486982031306996</v>
      </c>
      <c r="K430" s="111">
        <v>-1.4171571829194292</v>
      </c>
    </row>
    <row r="431" spans="2:11">
      <c r="B431" s="114" t="s">
        <v>33</v>
      </c>
      <c r="C431" s="112">
        <v>79901</v>
      </c>
      <c r="D431" s="111">
        <v>1.2074808532924965</v>
      </c>
      <c r="E431" s="111">
        <v>1.0811001607636221</v>
      </c>
      <c r="F431" s="111"/>
      <c r="G431" s="111">
        <v>1.0132569376678846</v>
      </c>
      <c r="H431" s="111">
        <v>1.0965715103015028</v>
      </c>
      <c r="I431" s="111"/>
      <c r="J431" s="111">
        <v>-1.652328089199574</v>
      </c>
      <c r="K431" s="111">
        <v>-1.5746161821317755</v>
      </c>
    </row>
    <row r="432" spans="2:11">
      <c r="B432" s="108" t="s">
        <v>320</v>
      </c>
      <c r="C432" s="106">
        <v>83478</v>
      </c>
      <c r="D432" s="111">
        <v>1.327765084655518</v>
      </c>
      <c r="E432" s="111">
        <v>1.1974788945975023</v>
      </c>
      <c r="F432" s="111"/>
      <c r="G432" s="111">
        <v>-1.0327565470208382</v>
      </c>
      <c r="H432" s="111">
        <v>1.328686112721958</v>
      </c>
      <c r="I432" s="111"/>
      <c r="J432" s="111">
        <v>1.0673252364420349</v>
      </c>
      <c r="K432" s="111">
        <v>-1.0920204360220835</v>
      </c>
    </row>
    <row r="433" spans="2:11">
      <c r="B433" s="114" t="s">
        <v>198</v>
      </c>
      <c r="C433" s="112">
        <v>90627</v>
      </c>
      <c r="D433" s="111">
        <v>-1.9412689626375925</v>
      </c>
      <c r="E433" s="111">
        <v>1.3351483544856637</v>
      </c>
      <c r="F433" s="111"/>
      <c r="G433" s="111">
        <v>1.2184105375159331</v>
      </c>
      <c r="H433" s="111">
        <v>1.4329617034185509</v>
      </c>
      <c r="I433" s="111"/>
      <c r="J433" s="111">
        <v>1.2776568087853899</v>
      </c>
      <c r="K433" s="111">
        <v>-1.0069557098090205</v>
      </c>
    </row>
    <row r="434" spans="2:11">
      <c r="B434" s="114" t="s">
        <v>1422</v>
      </c>
      <c r="C434" s="112">
        <v>91624</v>
      </c>
      <c r="D434" s="111">
        <v>1.6707547470862818</v>
      </c>
      <c r="E434" s="111">
        <v>1.623379028888533</v>
      </c>
      <c r="F434" s="111"/>
      <c r="G434" s="111">
        <v>-1.2256099770032158</v>
      </c>
      <c r="H434" s="111">
        <v>-1.1379992411713213</v>
      </c>
      <c r="I434" s="111"/>
      <c r="J434" s="111">
        <v>1.125058544185203</v>
      </c>
      <c r="K434" s="111">
        <v>1.1887952649559137</v>
      </c>
    </row>
    <row r="435" spans="2:11">
      <c r="B435" s="114" t="s">
        <v>343</v>
      </c>
      <c r="C435" s="112">
        <v>93986</v>
      </c>
      <c r="D435" s="111">
        <v>-1.0424657194946367</v>
      </c>
      <c r="E435" s="111">
        <v>1.4024994008331639</v>
      </c>
      <c r="F435" s="111"/>
      <c r="G435" s="111">
        <v>-1.1376051256006774</v>
      </c>
      <c r="H435" s="111">
        <v>1.2986384722458353</v>
      </c>
      <c r="I435" s="111"/>
      <c r="J435" s="111">
        <v>-1.086734776321471</v>
      </c>
      <c r="K435" s="111">
        <v>-1.3103934991423558</v>
      </c>
    </row>
    <row r="436" spans="2:11">
      <c r="B436" s="114" t="s">
        <v>2541</v>
      </c>
      <c r="C436" s="112">
        <v>112609</v>
      </c>
      <c r="D436" s="111">
        <v>1.0540914922732547</v>
      </c>
      <c r="E436" s="111">
        <v>-1.2596300357357277</v>
      </c>
      <c r="F436" s="111"/>
      <c r="G436" s="111">
        <v>1.464593112122774</v>
      </c>
      <c r="H436" s="111">
        <v>-1.7532113730958494</v>
      </c>
      <c r="I436" s="111"/>
      <c r="J436" s="111">
        <v>1.1937494580677888</v>
      </c>
      <c r="K436" s="111">
        <v>1.4250377686371385</v>
      </c>
    </row>
    <row r="437" spans="2:11">
      <c r="B437" s="114" t="s">
        <v>118</v>
      </c>
      <c r="C437" s="112">
        <v>114800</v>
      </c>
      <c r="D437" s="111">
        <v>1.3383913626614892</v>
      </c>
      <c r="E437" s="111">
        <v>1.061423183690767</v>
      </c>
      <c r="F437" s="111"/>
      <c r="G437" s="111">
        <v>-1.0537261746981668</v>
      </c>
      <c r="H437" s="111">
        <v>-1.0999973496351438</v>
      </c>
      <c r="I437" s="111"/>
      <c r="J437" s="111">
        <v>1.2179880704362374</v>
      </c>
      <c r="K437" s="111">
        <v>-1.0164224068983596</v>
      </c>
    </row>
    <row r="438" spans="2:11">
      <c r="B438" s="114" t="s">
        <v>2518</v>
      </c>
      <c r="C438" s="112">
        <v>114880</v>
      </c>
      <c r="D438" s="111">
        <v>-1.8295641671009213</v>
      </c>
      <c r="E438" s="111">
        <v>-1.1034335270542142</v>
      </c>
      <c r="F438" s="111"/>
      <c r="G438" s="111">
        <v>-1.2596301398184369</v>
      </c>
      <c r="H438" s="111">
        <v>-1.2763289780665974</v>
      </c>
      <c r="I438" s="111"/>
      <c r="J438" s="111">
        <v>-1.2613774421839181</v>
      </c>
      <c r="K438" s="111">
        <v>-1.2222164126822348</v>
      </c>
    </row>
    <row r="439" spans="2:11">
      <c r="B439" s="114" t="s">
        <v>2547</v>
      </c>
      <c r="C439" s="112">
        <v>115265</v>
      </c>
      <c r="D439" s="111">
        <v>1.1407637611136228</v>
      </c>
      <c r="E439" s="111">
        <v>-1.3323747467053979</v>
      </c>
      <c r="F439" s="111"/>
      <c r="G439" s="111">
        <v>1.8276626044615396</v>
      </c>
      <c r="H439" s="111">
        <v>-1.0958118338142662</v>
      </c>
      <c r="I439" s="111"/>
      <c r="J439" s="111">
        <v>1.1111086904619467</v>
      </c>
      <c r="K439" s="111">
        <v>1.2024692759239708</v>
      </c>
    </row>
    <row r="440" spans="2:11">
      <c r="B440" s="114" t="s">
        <v>44</v>
      </c>
      <c r="C440" s="112">
        <v>118427</v>
      </c>
      <c r="D440" s="111">
        <v>1.5073350420800709</v>
      </c>
      <c r="E440" s="111">
        <v>-1.4620574261711412</v>
      </c>
      <c r="F440" s="111"/>
      <c r="G440" s="111">
        <v>-1.4865830119462189</v>
      </c>
      <c r="H440" s="111">
        <v>-1.4742692806365929</v>
      </c>
      <c r="I440" s="111"/>
      <c r="J440" s="111">
        <v>1.1801743129108002</v>
      </c>
      <c r="K440" s="111">
        <v>1.0083524302319515</v>
      </c>
    </row>
    <row r="441" spans="2:11">
      <c r="B441" s="114" t="s">
        <v>617</v>
      </c>
      <c r="C441" s="112">
        <v>122481</v>
      </c>
      <c r="D441" s="111">
        <v>1.3509740988243322</v>
      </c>
      <c r="E441" s="111">
        <v>1.627322403800243</v>
      </c>
      <c r="F441" s="111"/>
      <c r="G441" s="111">
        <v>1.4404306718827784</v>
      </c>
      <c r="H441" s="111">
        <v>1.0504442690353764</v>
      </c>
      <c r="I441" s="111"/>
      <c r="J441" s="111">
        <v>-1.0048637991677269</v>
      </c>
      <c r="K441" s="111">
        <v>-1.0468102709028957</v>
      </c>
    </row>
    <row r="442" spans="2:11">
      <c r="B442" s="114" t="s">
        <v>844</v>
      </c>
      <c r="C442" s="112">
        <v>127255</v>
      </c>
      <c r="D442" s="111">
        <v>1.0555537242666839</v>
      </c>
      <c r="E442" s="111">
        <v>-1.1227214187338883</v>
      </c>
      <c r="F442" s="111"/>
      <c r="G442" s="111">
        <v>-1.0457224817360449</v>
      </c>
      <c r="H442" s="111">
        <v>1.3679353247003649</v>
      </c>
      <c r="I442" s="111"/>
      <c r="J442" s="111">
        <v>1.2504956079824541</v>
      </c>
      <c r="K442" s="111">
        <v>-1.0504445294287239</v>
      </c>
    </row>
    <row r="443" spans="2:11">
      <c r="B443" s="114" t="s">
        <v>1480</v>
      </c>
      <c r="C443" s="112">
        <v>129852</v>
      </c>
      <c r="D443" s="111">
        <v>-1.1883830665642572</v>
      </c>
      <c r="E443" s="111">
        <v>1.4122544295906574</v>
      </c>
      <c r="F443" s="111"/>
      <c r="G443" s="111">
        <v>1.8628351865155</v>
      </c>
      <c r="H443" s="111">
        <v>1.2613773379568309</v>
      </c>
      <c r="I443" s="111"/>
      <c r="J443" s="111">
        <v>1.4354468092566439</v>
      </c>
      <c r="K443" s="111">
        <v>1.4429287307377525</v>
      </c>
    </row>
    <row r="444" spans="2:11">
      <c r="B444" s="114" t="s">
        <v>2440</v>
      </c>
      <c r="C444" s="112">
        <v>131873</v>
      </c>
      <c r="D444" s="111">
        <v>1.3351482441629168</v>
      </c>
      <c r="E444" s="111">
        <v>1.3113019353351469</v>
      </c>
      <c r="F444" s="111"/>
      <c r="G444" s="111">
        <v>-1.1582927204391571</v>
      </c>
      <c r="H444" s="111">
        <v>-1.1966490154386189</v>
      </c>
      <c r="I444" s="111"/>
      <c r="J444" s="111">
        <v>-1.0460848948449979</v>
      </c>
      <c r="K444" s="111">
        <v>1.0181852159180069</v>
      </c>
    </row>
    <row r="445" spans="2:11">
      <c r="B445" s="114" t="s">
        <v>483</v>
      </c>
      <c r="C445" s="112">
        <v>151742</v>
      </c>
      <c r="D445" s="111">
        <v>-1.4907103611781509</v>
      </c>
      <c r="E445" s="111">
        <v>-1.1679672795748024</v>
      </c>
      <c r="F445" s="111"/>
      <c r="G445" s="111">
        <v>-1.6934907534628894</v>
      </c>
      <c r="H445" s="111">
        <v>-1.1211660483832337</v>
      </c>
      <c r="I445" s="111"/>
      <c r="J445" s="111">
        <v>-1.4102980108263581</v>
      </c>
      <c r="K445" s="111">
        <v>-1.2016360376119684</v>
      </c>
    </row>
    <row r="446" spans="2:11">
      <c r="B446" s="114" t="s">
        <v>1313</v>
      </c>
      <c r="C446" s="112">
        <v>163115</v>
      </c>
      <c r="D446" s="111">
        <v>-1.4161752959206804</v>
      </c>
      <c r="E446" s="111">
        <v>-1.2137741558454818</v>
      </c>
      <c r="F446" s="111"/>
      <c r="G446" s="111">
        <v>1.0728883240511899</v>
      </c>
      <c r="H446" s="111">
        <v>-1.6888016844224154</v>
      </c>
      <c r="I446" s="111"/>
      <c r="J446" s="111">
        <v>-1.2268850421350819</v>
      </c>
      <c r="K446" s="111">
        <v>-1.7507826211965885</v>
      </c>
    </row>
    <row r="447" spans="2:11">
      <c r="B447" s="114" t="s">
        <v>1561</v>
      </c>
      <c r="C447" s="112">
        <v>164045</v>
      </c>
      <c r="D447" s="111">
        <v>-1.0132568539428894</v>
      </c>
      <c r="E447" s="111">
        <v>-1.3332986418368269</v>
      </c>
      <c r="F447" s="111"/>
      <c r="G447" s="111">
        <v>1.0352648896239744</v>
      </c>
      <c r="H447" s="111">
        <v>1.0912639124018417</v>
      </c>
      <c r="I447" s="111"/>
      <c r="J447" s="111">
        <v>-1.1103388512440315</v>
      </c>
      <c r="K447" s="111">
        <v>-1.0403002101325047</v>
      </c>
    </row>
    <row r="448" spans="2:11">
      <c r="B448" s="114" t="s">
        <v>1632</v>
      </c>
      <c r="C448" s="112">
        <v>201627</v>
      </c>
      <c r="D448" s="111">
        <v>-1.3135765961006329</v>
      </c>
      <c r="E448" s="111">
        <v>1.2311445761112465</v>
      </c>
      <c r="F448" s="111"/>
      <c r="G448" s="111">
        <v>-1.4112760561110658</v>
      </c>
      <c r="H448" s="111">
        <v>-1.3185937679007906</v>
      </c>
      <c r="I448" s="111"/>
      <c r="J448" s="111">
        <v>-1.2719131143635636</v>
      </c>
      <c r="K448" s="111">
        <v>-1.1631199892650328</v>
      </c>
    </row>
    <row r="449" spans="2:11">
      <c r="B449" s="114" t="s">
        <v>1560</v>
      </c>
      <c r="C449" s="112">
        <v>202151</v>
      </c>
      <c r="D449" s="111">
        <v>-1.1455179767316099</v>
      </c>
      <c r="E449" s="111">
        <v>1.0680653409749663</v>
      </c>
      <c r="F449" s="111"/>
      <c r="G449" s="111">
        <v>1.2294388485623851</v>
      </c>
      <c r="H449" s="111">
        <v>1.2024691765644397</v>
      </c>
      <c r="I449" s="111"/>
      <c r="J449" s="111">
        <v>1.2683914471177014</v>
      </c>
      <c r="K449" s="111">
        <v>-1.1958198102142965</v>
      </c>
    </row>
    <row r="450" spans="2:11">
      <c r="B450" s="114" t="s">
        <v>836</v>
      </c>
      <c r="C450" s="112">
        <v>221400</v>
      </c>
      <c r="D450" s="111">
        <v>-1.8416511436258833</v>
      </c>
      <c r="E450" s="111">
        <v>-1.1764988671032677</v>
      </c>
      <c r="F450" s="111"/>
      <c r="G450" s="111">
        <v>-1.1203890557018608</v>
      </c>
      <c r="H450" s="111">
        <v>-1.1141935727479126</v>
      </c>
      <c r="I450" s="111"/>
      <c r="J450" s="111">
        <v>1.0988543367036856</v>
      </c>
      <c r="K450" s="111">
        <v>1.321338578601996</v>
      </c>
    </row>
    <row r="451" spans="2:11">
      <c r="B451" s="114" t="s">
        <v>1318</v>
      </c>
      <c r="C451" s="112">
        <v>257218</v>
      </c>
      <c r="D451" s="111">
        <v>-1.1538851033243134</v>
      </c>
      <c r="E451" s="111">
        <v>-1.4059057689730046</v>
      </c>
      <c r="F451" s="111"/>
      <c r="G451" s="111">
        <v>-1.202469077204918</v>
      </c>
      <c r="H451" s="111">
        <v>-1.0270453113796192</v>
      </c>
      <c r="I451" s="111"/>
      <c r="J451" s="111">
        <v>-1.1949911795789272</v>
      </c>
      <c r="K451" s="111">
        <v>-1.2311441691954623</v>
      </c>
    </row>
    <row r="452" spans="2:11">
      <c r="B452" s="114" t="s">
        <v>884</v>
      </c>
      <c r="C452" s="112">
        <v>285025</v>
      </c>
      <c r="D452" s="111">
        <v>1.7629604113756177</v>
      </c>
      <c r="E452" s="111">
        <v>-1.0359827628751961</v>
      </c>
      <c r="F452" s="111"/>
      <c r="G452" s="111">
        <v>1.2008034759054902</v>
      </c>
      <c r="H452" s="111">
        <v>-1.1376052196005184</v>
      </c>
      <c r="I452" s="111"/>
      <c r="J452" s="111">
        <v>-1.335148244162917</v>
      </c>
      <c r="K452" s="111">
        <v>-1.2683914471177016</v>
      </c>
    </row>
    <row r="453" spans="2:11">
      <c r="B453" s="114" t="s">
        <v>1329</v>
      </c>
      <c r="C453" s="112">
        <v>341640</v>
      </c>
      <c r="D453" s="117">
        <v>-1.7147519281785588</v>
      </c>
      <c r="E453" s="117">
        <v>-1.2243364393414178</v>
      </c>
      <c r="F453" s="117"/>
      <c r="G453" s="117">
        <v>-1.5594094625640356</v>
      </c>
      <c r="H453" s="117">
        <v>-1.1080323493298263</v>
      </c>
      <c r="I453" s="117"/>
      <c r="J453" s="117">
        <v>1.2878818508574585</v>
      </c>
      <c r="K453" s="117">
        <v>1.0274014638283648</v>
      </c>
    </row>
    <row r="454" spans="2:11">
      <c r="B454" s="114" t="s">
        <v>1403</v>
      </c>
      <c r="C454" s="112">
        <v>353322</v>
      </c>
      <c r="D454" s="117">
        <v>-1.2657563094883966</v>
      </c>
      <c r="E454" s="117">
        <v>1.0323985382130552</v>
      </c>
      <c r="F454" s="117"/>
      <c r="G454" s="117">
        <v>1.0807253934665619</v>
      </c>
      <c r="H454" s="117">
        <v>1.266634324055721</v>
      </c>
      <c r="I454" s="117"/>
      <c r="J454" s="117">
        <v>-1.0927779355845633</v>
      </c>
      <c r="K454" s="117">
        <v>1.0621591078572448</v>
      </c>
    </row>
    <row r="455" spans="2:11">
      <c r="B455" s="114" t="s">
        <v>677</v>
      </c>
      <c r="C455" s="112">
        <v>400954</v>
      </c>
      <c r="D455" s="117">
        <v>1.1274003018479819</v>
      </c>
      <c r="E455" s="117">
        <v>-1.1447242968055282</v>
      </c>
      <c r="F455" s="117"/>
      <c r="G455" s="117">
        <v>1.4671334382407331</v>
      </c>
      <c r="H455" s="117">
        <v>1.0062578673992213</v>
      </c>
      <c r="I455" s="117"/>
      <c r="J455" s="117">
        <v>1.5209788990273108</v>
      </c>
      <c r="K455" s="117">
        <v>-1.3031469064406083</v>
      </c>
    </row>
    <row r="456" spans="2:11">
      <c r="B456" s="122" t="s">
        <v>2719</v>
      </c>
      <c r="C456" s="120">
        <v>440087</v>
      </c>
      <c r="D456" s="125">
        <v>-1.3425724584057819</v>
      </c>
      <c r="E456" s="125">
        <v>-1.4389335562311236</v>
      </c>
      <c r="F456" s="125"/>
      <c r="G456" s="125">
        <v>1.1908568281105671</v>
      </c>
      <c r="H456" s="125">
        <v>1.233707146974778</v>
      </c>
      <c r="I456" s="125"/>
      <c r="J456" s="125">
        <v>1.11651289998587</v>
      </c>
      <c r="K456" s="125">
        <v>1.0266895368971665</v>
      </c>
    </row>
    <row r="457" spans="2:11">
      <c r="B457" s="127" t="s">
        <v>2797</v>
      </c>
    </row>
    <row r="458" spans="2:11">
      <c r="B458"/>
      <c r="C458"/>
      <c r="D458"/>
      <c r="E458"/>
      <c r="F458"/>
      <c r="G458"/>
      <c r="H458"/>
      <c r="I458"/>
      <c r="J458"/>
      <c r="K458"/>
    </row>
    <row r="459" spans="2:11">
      <c r="B459"/>
      <c r="C459"/>
      <c r="D459"/>
      <c r="E459"/>
      <c r="F459"/>
      <c r="G459"/>
      <c r="H459"/>
      <c r="I459"/>
      <c r="J459"/>
      <c r="K459"/>
    </row>
    <row r="460" spans="2:11">
      <c r="B460"/>
      <c r="C460"/>
      <c r="D460"/>
      <c r="E460"/>
      <c r="F460"/>
      <c r="G460"/>
      <c r="H460"/>
      <c r="I460"/>
      <c r="J460"/>
      <c r="K460"/>
    </row>
    <row r="461" spans="2:11">
      <c r="B461"/>
      <c r="C461"/>
      <c r="D461"/>
      <c r="E461"/>
      <c r="F461"/>
      <c r="G461"/>
      <c r="H461"/>
      <c r="I461"/>
      <c r="J461"/>
      <c r="K461"/>
    </row>
    <row r="462" spans="2:11">
      <c r="B462"/>
      <c r="C462"/>
      <c r="D462"/>
      <c r="E462"/>
      <c r="F462"/>
      <c r="G462"/>
      <c r="H462"/>
      <c r="I462"/>
      <c r="J462"/>
      <c r="K462"/>
    </row>
    <row r="463" spans="2:11">
      <c r="B463"/>
      <c r="C463"/>
      <c r="D463"/>
      <c r="E463"/>
      <c r="F463"/>
      <c r="G463"/>
      <c r="H463"/>
      <c r="I463"/>
      <c r="J463"/>
      <c r="K463"/>
    </row>
    <row r="464" spans="2:11">
      <c r="B464"/>
      <c r="C464"/>
      <c r="D464"/>
      <c r="E464"/>
      <c r="F464"/>
      <c r="G464"/>
      <c r="H464"/>
      <c r="I464"/>
      <c r="J464"/>
      <c r="K464"/>
    </row>
    <row r="465" spans="2:11">
      <c r="B465"/>
      <c r="C465"/>
      <c r="D465"/>
      <c r="E465"/>
      <c r="F465"/>
      <c r="G465"/>
      <c r="H465"/>
      <c r="I465"/>
      <c r="J465"/>
      <c r="K465"/>
    </row>
    <row r="466" spans="2:11">
      <c r="B466"/>
      <c r="C466"/>
      <c r="D466"/>
      <c r="E466"/>
      <c r="F466"/>
      <c r="G466"/>
      <c r="H466"/>
      <c r="I466"/>
      <c r="J466"/>
      <c r="K466"/>
    </row>
    <row r="467" spans="2:11">
      <c r="B467"/>
      <c r="C467"/>
      <c r="D467"/>
      <c r="E467"/>
      <c r="F467"/>
      <c r="G467"/>
      <c r="H467"/>
      <c r="I467"/>
      <c r="J467"/>
      <c r="K467"/>
    </row>
    <row r="468" spans="2:11">
      <c r="B468"/>
      <c r="C468"/>
      <c r="D468"/>
      <c r="E468"/>
      <c r="F468"/>
      <c r="G468"/>
      <c r="H468"/>
      <c r="I468"/>
      <c r="J468"/>
      <c r="K468"/>
    </row>
    <row r="469" spans="2:11">
      <c r="B469"/>
      <c r="C469"/>
      <c r="D469"/>
      <c r="E469"/>
      <c r="F469"/>
      <c r="G469"/>
      <c r="H469"/>
      <c r="I469"/>
      <c r="J469"/>
      <c r="K469"/>
    </row>
    <row r="470" spans="2:11">
      <c r="B470"/>
      <c r="C470"/>
      <c r="D470"/>
      <c r="E470"/>
      <c r="F470"/>
      <c r="G470"/>
      <c r="H470"/>
      <c r="I470"/>
      <c r="J470"/>
      <c r="K470"/>
    </row>
    <row r="471" spans="2:11">
      <c r="B471"/>
      <c r="C471"/>
      <c r="D471"/>
      <c r="E471"/>
      <c r="F471"/>
      <c r="G471"/>
      <c r="H471"/>
      <c r="I471"/>
      <c r="J471"/>
      <c r="K471"/>
    </row>
    <row r="472" spans="2:11">
      <c r="B472"/>
      <c r="C472"/>
      <c r="D472"/>
      <c r="E472"/>
      <c r="F472"/>
      <c r="G472"/>
      <c r="H472"/>
      <c r="I472"/>
      <c r="J472"/>
      <c r="K472"/>
    </row>
    <row r="473" spans="2:11">
      <c r="B473"/>
      <c r="C473"/>
      <c r="D473"/>
      <c r="E473"/>
      <c r="F473"/>
      <c r="G473"/>
      <c r="H473"/>
      <c r="I473"/>
      <c r="J473"/>
      <c r="K473"/>
    </row>
    <row r="474" spans="2:11">
      <c r="B474"/>
      <c r="C474"/>
      <c r="D474"/>
      <c r="E474"/>
      <c r="F474"/>
      <c r="G474"/>
      <c r="H474"/>
      <c r="I474"/>
      <c r="J474"/>
      <c r="K474"/>
    </row>
    <row r="475" spans="2:11">
      <c r="B475"/>
      <c r="C475"/>
      <c r="D475"/>
      <c r="E475"/>
      <c r="F475"/>
      <c r="G475"/>
      <c r="H475"/>
      <c r="I475"/>
      <c r="J475"/>
      <c r="K475"/>
    </row>
    <row r="476" spans="2:11">
      <c r="B476"/>
      <c r="C476"/>
      <c r="D476"/>
      <c r="E476"/>
      <c r="F476"/>
      <c r="G476"/>
      <c r="H476"/>
      <c r="I476"/>
      <c r="J476"/>
      <c r="K476"/>
    </row>
    <row r="477" spans="2:11">
      <c r="B477"/>
      <c r="C477"/>
      <c r="D477"/>
      <c r="E477"/>
      <c r="F477"/>
      <c r="G477"/>
      <c r="H477"/>
      <c r="I477"/>
      <c r="J477"/>
      <c r="K477"/>
    </row>
    <row r="478" spans="2:11">
      <c r="B478"/>
      <c r="C478"/>
      <c r="D478"/>
      <c r="E478"/>
      <c r="F478"/>
      <c r="G478"/>
      <c r="H478"/>
      <c r="I478"/>
      <c r="J478"/>
      <c r="K478"/>
    </row>
    <row r="479" spans="2:11">
      <c r="B479"/>
      <c r="C479"/>
      <c r="D479"/>
      <c r="E479"/>
      <c r="F479"/>
      <c r="G479"/>
      <c r="H479"/>
      <c r="I479"/>
      <c r="J479"/>
      <c r="K479"/>
    </row>
    <row r="480" spans="2:11">
      <c r="B480"/>
      <c r="C480"/>
      <c r="D480"/>
      <c r="E480"/>
      <c r="F480"/>
      <c r="G480"/>
      <c r="H480"/>
      <c r="I480"/>
      <c r="J480"/>
      <c r="K480"/>
    </row>
    <row r="481" spans="2:11">
      <c r="B481"/>
      <c r="C481"/>
      <c r="D481"/>
      <c r="E481"/>
      <c r="F481"/>
      <c r="G481"/>
      <c r="H481"/>
      <c r="I481"/>
      <c r="J481"/>
      <c r="K481"/>
    </row>
    <row r="482" spans="2:11">
      <c r="B482"/>
      <c r="C482"/>
      <c r="D482"/>
      <c r="E482"/>
      <c r="F482"/>
      <c r="G482"/>
      <c r="H482"/>
      <c r="I482"/>
      <c r="J482"/>
      <c r="K482"/>
    </row>
    <row r="483" spans="2:11">
      <c r="B483"/>
      <c r="C483"/>
      <c r="D483"/>
      <c r="E483"/>
      <c r="F483"/>
      <c r="G483"/>
      <c r="H483"/>
      <c r="I483"/>
      <c r="J483"/>
      <c r="K483"/>
    </row>
    <row r="484" spans="2:11">
      <c r="B484"/>
      <c r="C484"/>
      <c r="D484"/>
      <c r="E484"/>
      <c r="F484"/>
      <c r="G484"/>
      <c r="H484"/>
      <c r="I484"/>
      <c r="J484"/>
      <c r="K484"/>
    </row>
    <row r="485" spans="2:11">
      <c r="B485"/>
      <c r="C485"/>
      <c r="D485"/>
      <c r="E485"/>
      <c r="F485"/>
      <c r="G485"/>
      <c r="H485"/>
      <c r="I485"/>
      <c r="J485"/>
      <c r="K485"/>
    </row>
    <row r="486" spans="2:11">
      <c r="B486"/>
      <c r="C486"/>
      <c r="D486"/>
      <c r="E486"/>
      <c r="F486"/>
      <c r="G486"/>
      <c r="H486"/>
      <c r="I486"/>
      <c r="J486"/>
      <c r="K486"/>
    </row>
    <row r="487" spans="2:11">
      <c r="B487"/>
      <c r="C487"/>
      <c r="D487"/>
      <c r="E487"/>
      <c r="F487"/>
      <c r="G487"/>
      <c r="H487"/>
      <c r="I487"/>
      <c r="J487"/>
      <c r="K487"/>
    </row>
    <row r="488" spans="2:11">
      <c r="B488"/>
      <c r="C488"/>
      <c r="D488"/>
      <c r="E488"/>
      <c r="F488"/>
      <c r="G488"/>
      <c r="H488"/>
      <c r="I488"/>
      <c r="J488"/>
      <c r="K488"/>
    </row>
    <row r="489" spans="2:11">
      <c r="B489"/>
      <c r="C489"/>
      <c r="D489"/>
      <c r="E489"/>
      <c r="F489"/>
      <c r="G489"/>
      <c r="H489"/>
      <c r="I489"/>
      <c r="J489"/>
      <c r="K489"/>
    </row>
    <row r="490" spans="2:11">
      <c r="B490"/>
      <c r="C490"/>
      <c r="D490"/>
      <c r="E490"/>
      <c r="F490"/>
      <c r="G490"/>
      <c r="H490"/>
      <c r="I490"/>
      <c r="J490"/>
      <c r="K490"/>
    </row>
    <row r="491" spans="2:11">
      <c r="B491"/>
      <c r="C491"/>
      <c r="D491"/>
      <c r="E491"/>
      <c r="F491"/>
      <c r="G491"/>
      <c r="H491"/>
      <c r="I491"/>
      <c r="J491"/>
      <c r="K491"/>
    </row>
    <row r="492" spans="2:11">
      <c r="B492"/>
      <c r="C492"/>
      <c r="D492"/>
      <c r="E492"/>
      <c r="F492"/>
      <c r="G492"/>
      <c r="H492"/>
      <c r="I492"/>
      <c r="J492"/>
      <c r="K492"/>
    </row>
    <row r="493" spans="2:11">
      <c r="B493"/>
      <c r="C493"/>
      <c r="D493"/>
      <c r="E493"/>
      <c r="F493"/>
      <c r="G493"/>
      <c r="H493"/>
      <c r="I493"/>
      <c r="J493"/>
      <c r="K493"/>
    </row>
    <row r="494" spans="2:11">
      <c r="B494"/>
      <c r="C494"/>
      <c r="D494"/>
      <c r="E494"/>
      <c r="F494"/>
      <c r="G494"/>
      <c r="H494"/>
      <c r="I494"/>
      <c r="J494"/>
      <c r="K494"/>
    </row>
    <row r="495" spans="2:11">
      <c r="B495"/>
      <c r="C495"/>
      <c r="D495"/>
      <c r="E495"/>
      <c r="F495"/>
      <c r="G495"/>
      <c r="H495"/>
      <c r="I495"/>
      <c r="J495"/>
      <c r="K495"/>
    </row>
    <row r="496" spans="2:11">
      <c r="B496"/>
      <c r="C496"/>
      <c r="D496"/>
      <c r="E496"/>
      <c r="F496"/>
      <c r="G496"/>
      <c r="H496"/>
      <c r="I496"/>
      <c r="J496"/>
      <c r="K496"/>
    </row>
    <row r="497" spans="2:11">
      <c r="B497"/>
      <c r="C497"/>
      <c r="D497"/>
      <c r="E497"/>
      <c r="F497"/>
      <c r="G497"/>
      <c r="H497"/>
      <c r="I497"/>
      <c r="J497"/>
      <c r="K497"/>
    </row>
    <row r="498" spans="2:11">
      <c r="B498"/>
      <c r="C498"/>
      <c r="D498"/>
      <c r="E498"/>
      <c r="F498"/>
      <c r="G498"/>
      <c r="H498"/>
      <c r="I498"/>
      <c r="J498"/>
      <c r="K498"/>
    </row>
    <row r="499" spans="2:11">
      <c r="B499"/>
      <c r="C499"/>
      <c r="D499"/>
      <c r="E499"/>
      <c r="F499"/>
      <c r="G499"/>
      <c r="H499"/>
      <c r="I499"/>
      <c r="J499"/>
      <c r="K499"/>
    </row>
    <row r="500" spans="2:11">
      <c r="B500"/>
      <c r="C500"/>
      <c r="D500"/>
      <c r="E500"/>
      <c r="F500"/>
      <c r="G500"/>
      <c r="H500"/>
      <c r="I500"/>
      <c r="J500"/>
      <c r="K500"/>
    </row>
    <row r="501" spans="2:11">
      <c r="B501"/>
      <c r="C501"/>
      <c r="D501"/>
      <c r="E501"/>
      <c r="F501"/>
      <c r="G501"/>
      <c r="H501"/>
      <c r="I501"/>
      <c r="J501"/>
      <c r="K501"/>
    </row>
    <row r="502" spans="2:11">
      <c r="B502"/>
      <c r="C502"/>
      <c r="D502"/>
      <c r="E502"/>
      <c r="F502"/>
      <c r="G502"/>
      <c r="H502"/>
      <c r="I502"/>
      <c r="J502"/>
      <c r="K502"/>
    </row>
    <row r="503" spans="2:11">
      <c r="B503"/>
      <c r="C503"/>
      <c r="D503"/>
      <c r="E503"/>
      <c r="F503"/>
      <c r="G503"/>
      <c r="H503"/>
      <c r="I503"/>
      <c r="J503"/>
      <c r="K503"/>
    </row>
    <row r="504" spans="2:11">
      <c r="B504"/>
      <c r="C504"/>
      <c r="D504"/>
      <c r="E504"/>
      <c r="F504"/>
      <c r="G504"/>
      <c r="H504"/>
      <c r="I504"/>
      <c r="J504"/>
      <c r="K504"/>
    </row>
    <row r="505" spans="2:11">
      <c r="B505"/>
      <c r="C505"/>
      <c r="D505"/>
      <c r="E505"/>
      <c r="F505"/>
      <c r="G505"/>
      <c r="H505"/>
      <c r="I505"/>
      <c r="J505"/>
      <c r="K505"/>
    </row>
    <row r="506" spans="2:11">
      <c r="B506"/>
      <c r="C506"/>
      <c r="D506"/>
      <c r="E506"/>
      <c r="F506"/>
      <c r="G506"/>
      <c r="H506"/>
      <c r="I506"/>
      <c r="J506"/>
      <c r="K506"/>
    </row>
    <row r="507" spans="2:11">
      <c r="B507"/>
      <c r="C507"/>
      <c r="D507"/>
      <c r="E507"/>
      <c r="F507"/>
      <c r="G507"/>
      <c r="H507"/>
      <c r="I507"/>
      <c r="J507"/>
      <c r="K507"/>
    </row>
    <row r="508" spans="2:11">
      <c r="B508"/>
      <c r="C508"/>
      <c r="D508"/>
      <c r="E508"/>
      <c r="F508"/>
      <c r="G508"/>
      <c r="H508"/>
      <c r="I508"/>
      <c r="J508"/>
      <c r="K508"/>
    </row>
    <row r="509" spans="2:11">
      <c r="B509"/>
      <c r="C509"/>
      <c r="D509"/>
      <c r="E509"/>
      <c r="F509"/>
      <c r="G509"/>
      <c r="H509"/>
      <c r="I509"/>
      <c r="J509"/>
      <c r="K509"/>
    </row>
    <row r="510" spans="2:11">
      <c r="B510"/>
      <c r="C510"/>
      <c r="D510"/>
      <c r="E510"/>
      <c r="F510"/>
      <c r="G510"/>
      <c r="H510"/>
      <c r="I510"/>
      <c r="J510"/>
      <c r="K510"/>
    </row>
    <row r="511" spans="2:11">
      <c r="B511"/>
      <c r="C511"/>
      <c r="D511"/>
      <c r="E511"/>
      <c r="F511"/>
      <c r="G511"/>
      <c r="H511"/>
      <c r="I511"/>
      <c r="J511"/>
      <c r="K511"/>
    </row>
    <row r="512" spans="2:11">
      <c r="B512"/>
      <c r="C512"/>
      <c r="D512"/>
      <c r="E512"/>
      <c r="F512"/>
      <c r="G512"/>
      <c r="H512"/>
      <c r="I512"/>
      <c r="J512"/>
      <c r="K512"/>
    </row>
    <row r="513" spans="2:11">
      <c r="B513"/>
      <c r="C513"/>
      <c r="D513"/>
      <c r="E513"/>
      <c r="F513"/>
      <c r="G513"/>
      <c r="H513"/>
      <c r="I513"/>
      <c r="J513"/>
      <c r="K513"/>
    </row>
    <row r="514" spans="2:11">
      <c r="B514"/>
      <c r="C514"/>
      <c r="D514"/>
      <c r="E514"/>
      <c r="F514"/>
      <c r="G514"/>
      <c r="H514"/>
      <c r="I514"/>
      <c r="J514"/>
      <c r="K514"/>
    </row>
    <row r="515" spans="2:11">
      <c r="B515"/>
      <c r="C515"/>
      <c r="D515"/>
      <c r="E515"/>
      <c r="F515"/>
      <c r="G515"/>
      <c r="H515"/>
      <c r="I515"/>
      <c r="J515"/>
      <c r="K515"/>
    </row>
    <row r="516" spans="2:11">
      <c r="B516"/>
      <c r="C516"/>
      <c r="D516"/>
      <c r="E516"/>
      <c r="F516"/>
      <c r="G516"/>
      <c r="H516"/>
      <c r="I516"/>
      <c r="J516"/>
      <c r="K516"/>
    </row>
    <row r="517" spans="2:11">
      <c r="B517"/>
      <c r="C517"/>
      <c r="D517"/>
      <c r="E517"/>
      <c r="F517"/>
      <c r="G517"/>
      <c r="H517"/>
      <c r="I517"/>
      <c r="J517"/>
      <c r="K517"/>
    </row>
    <row r="518" spans="2:11">
      <c r="B518"/>
      <c r="C518"/>
      <c r="D518"/>
      <c r="E518"/>
      <c r="F518"/>
      <c r="G518"/>
      <c r="H518"/>
      <c r="I518"/>
      <c r="J518"/>
      <c r="K518"/>
    </row>
    <row r="519" spans="2:11">
      <c r="B519"/>
      <c r="C519"/>
      <c r="D519"/>
      <c r="E519"/>
      <c r="F519"/>
      <c r="G519"/>
      <c r="H519"/>
      <c r="I519"/>
      <c r="J519"/>
      <c r="K519"/>
    </row>
    <row r="520" spans="2:11">
      <c r="B520"/>
      <c r="C520"/>
      <c r="D520"/>
      <c r="E520"/>
      <c r="F520"/>
      <c r="G520"/>
      <c r="H520"/>
      <c r="I520"/>
      <c r="J520"/>
      <c r="K520"/>
    </row>
    <row r="521" spans="2:11">
      <c r="B521"/>
      <c r="C521"/>
      <c r="D521"/>
      <c r="E521"/>
      <c r="F521"/>
      <c r="G521"/>
      <c r="H521"/>
      <c r="I521"/>
      <c r="J521"/>
      <c r="K521"/>
    </row>
    <row r="522" spans="2:11">
      <c r="B522"/>
      <c r="C522"/>
      <c r="D522"/>
      <c r="E522"/>
      <c r="F522"/>
      <c r="G522"/>
      <c r="H522"/>
      <c r="I522"/>
      <c r="J522"/>
      <c r="K522"/>
    </row>
    <row r="523" spans="2:11">
      <c r="B523"/>
      <c r="C523"/>
      <c r="D523"/>
      <c r="E523"/>
      <c r="F523"/>
      <c r="G523"/>
      <c r="H523"/>
      <c r="I523"/>
      <c r="J523"/>
      <c r="K523"/>
    </row>
    <row r="524" spans="2:11">
      <c r="B524"/>
      <c r="C524"/>
      <c r="D524"/>
      <c r="E524"/>
      <c r="F524"/>
      <c r="G524"/>
      <c r="H524"/>
      <c r="I524"/>
      <c r="J524"/>
      <c r="K524"/>
    </row>
    <row r="525" spans="2:11">
      <c r="B525"/>
      <c r="C525"/>
      <c r="D525"/>
      <c r="E525"/>
      <c r="F525"/>
      <c r="G525"/>
      <c r="H525"/>
      <c r="I525"/>
      <c r="J525"/>
      <c r="K525"/>
    </row>
    <row r="526" spans="2:11">
      <c r="B526"/>
      <c r="C526"/>
      <c r="D526"/>
      <c r="E526"/>
      <c r="F526"/>
      <c r="G526"/>
      <c r="H526"/>
      <c r="I526"/>
      <c r="J526"/>
      <c r="K526"/>
    </row>
    <row r="527" spans="2:11">
      <c r="B527"/>
      <c r="C527"/>
      <c r="D527"/>
      <c r="E527"/>
      <c r="F527"/>
      <c r="G527"/>
      <c r="H527"/>
      <c r="I527"/>
      <c r="J527"/>
      <c r="K527"/>
    </row>
    <row r="528" spans="2:11">
      <c r="B528"/>
      <c r="C528"/>
      <c r="D528"/>
      <c r="E528"/>
      <c r="F528"/>
      <c r="G528"/>
      <c r="H528"/>
      <c r="I528"/>
      <c r="J528"/>
      <c r="K528"/>
    </row>
    <row r="529" spans="2:11">
      <c r="B529"/>
      <c r="C529"/>
      <c r="D529"/>
      <c r="E529"/>
      <c r="F529"/>
      <c r="G529"/>
      <c r="H529"/>
      <c r="I529"/>
      <c r="J529"/>
      <c r="K529"/>
    </row>
    <row r="530" spans="2:11">
      <c r="B530"/>
      <c r="C530"/>
      <c r="D530"/>
      <c r="E530"/>
      <c r="F530"/>
      <c r="G530"/>
      <c r="H530"/>
      <c r="I530"/>
      <c r="J530"/>
      <c r="K530"/>
    </row>
    <row r="531" spans="2:11">
      <c r="B531"/>
      <c r="C531"/>
      <c r="D531"/>
      <c r="E531"/>
      <c r="F531"/>
      <c r="G531"/>
      <c r="H531"/>
      <c r="I531"/>
      <c r="J531"/>
      <c r="K531"/>
    </row>
    <row r="532" spans="2:11">
      <c r="B532"/>
      <c r="C532"/>
      <c r="D532"/>
      <c r="E532"/>
      <c r="F532"/>
      <c r="G532"/>
      <c r="H532"/>
      <c r="I532"/>
      <c r="J532"/>
      <c r="K532"/>
    </row>
    <row r="533" spans="2:11">
      <c r="B533"/>
      <c r="C533"/>
      <c r="D533"/>
      <c r="E533"/>
      <c r="F533"/>
      <c r="G533"/>
      <c r="H533"/>
      <c r="I533"/>
      <c r="J533"/>
      <c r="K533"/>
    </row>
    <row r="534" spans="2:11">
      <c r="B534"/>
      <c r="C534"/>
      <c r="D534"/>
      <c r="E534"/>
      <c r="F534"/>
      <c r="G534"/>
      <c r="H534"/>
      <c r="I534"/>
      <c r="J534"/>
      <c r="K534"/>
    </row>
    <row r="535" spans="2:11">
      <c r="B535"/>
      <c r="C535"/>
      <c r="D535"/>
      <c r="E535"/>
      <c r="F535"/>
      <c r="G535"/>
      <c r="H535"/>
      <c r="I535"/>
      <c r="J535"/>
      <c r="K535"/>
    </row>
    <row r="536" spans="2:11">
      <c r="B536"/>
      <c r="C536"/>
      <c r="D536"/>
      <c r="E536"/>
      <c r="F536"/>
      <c r="G536"/>
      <c r="H536"/>
      <c r="I536"/>
      <c r="J536"/>
      <c r="K536"/>
    </row>
    <row r="537" spans="2:11">
      <c r="B537"/>
      <c r="C537"/>
      <c r="D537"/>
      <c r="E537"/>
      <c r="F537"/>
      <c r="G537"/>
      <c r="H537"/>
      <c r="I537"/>
      <c r="J537"/>
      <c r="K537"/>
    </row>
    <row r="538" spans="2:11">
      <c r="B538"/>
      <c r="C538"/>
      <c r="D538"/>
      <c r="E538"/>
      <c r="F538"/>
      <c r="G538"/>
      <c r="H538"/>
      <c r="I538"/>
      <c r="J538"/>
      <c r="K538"/>
    </row>
    <row r="539" spans="2:11">
      <c r="B539"/>
      <c r="C539"/>
      <c r="D539"/>
      <c r="E539"/>
      <c r="F539"/>
      <c r="G539"/>
      <c r="H539"/>
      <c r="I539"/>
      <c r="J539"/>
      <c r="K539"/>
    </row>
    <row r="540" spans="2:11">
      <c r="B540"/>
      <c r="C540"/>
      <c r="D540"/>
      <c r="E540"/>
      <c r="F540"/>
      <c r="G540"/>
      <c r="H540"/>
      <c r="I540"/>
      <c r="J540"/>
      <c r="K540"/>
    </row>
    <row r="541" spans="2:11">
      <c r="B541"/>
      <c r="C541"/>
      <c r="D541"/>
      <c r="E541"/>
      <c r="F541"/>
      <c r="G541"/>
      <c r="H541"/>
      <c r="I541"/>
      <c r="J541"/>
      <c r="K541"/>
    </row>
    <row r="542" spans="2:11">
      <c r="B542"/>
      <c r="C542"/>
      <c r="D542"/>
      <c r="E542"/>
      <c r="F542"/>
      <c r="G542"/>
      <c r="H542"/>
      <c r="I542"/>
      <c r="J542"/>
      <c r="K542"/>
    </row>
    <row r="543" spans="2:11">
      <c r="B543"/>
      <c r="C543"/>
      <c r="D543"/>
      <c r="E543"/>
      <c r="F543"/>
      <c r="G543"/>
      <c r="H543"/>
      <c r="I543"/>
      <c r="J543"/>
      <c r="K543"/>
    </row>
    <row r="544" spans="2:11">
      <c r="B544"/>
      <c r="C544"/>
      <c r="D544"/>
      <c r="E544"/>
      <c r="F544"/>
      <c r="G544"/>
      <c r="H544"/>
      <c r="I544"/>
      <c r="J544"/>
      <c r="K544"/>
    </row>
    <row r="545" spans="2:11">
      <c r="B545"/>
      <c r="C545"/>
      <c r="D545"/>
      <c r="E545"/>
      <c r="F545"/>
      <c r="G545"/>
      <c r="H545"/>
      <c r="I545"/>
      <c r="J545"/>
      <c r="K545"/>
    </row>
    <row r="546" spans="2:11">
      <c r="B546"/>
      <c r="C546"/>
      <c r="D546"/>
      <c r="E546"/>
      <c r="F546"/>
      <c r="G546"/>
      <c r="H546"/>
      <c r="I546"/>
      <c r="J546"/>
      <c r="K546"/>
    </row>
    <row r="547" spans="2:11">
      <c r="B547"/>
      <c r="C547"/>
      <c r="D547"/>
      <c r="E547"/>
      <c r="F547"/>
      <c r="G547"/>
      <c r="H547"/>
      <c r="I547"/>
      <c r="J547"/>
      <c r="K547"/>
    </row>
    <row r="548" spans="2:11">
      <c r="B548"/>
      <c r="C548"/>
      <c r="D548"/>
      <c r="E548"/>
      <c r="F548"/>
      <c r="G548"/>
      <c r="H548"/>
      <c r="I548"/>
      <c r="J548"/>
      <c r="K548"/>
    </row>
    <row r="549" spans="2:11">
      <c r="B549"/>
      <c r="C549"/>
      <c r="D549"/>
      <c r="E549"/>
      <c r="F549"/>
      <c r="G549"/>
      <c r="H549"/>
      <c r="I549"/>
      <c r="J549"/>
      <c r="K549"/>
    </row>
    <row r="550" spans="2:11">
      <c r="B550"/>
      <c r="C550"/>
      <c r="D550"/>
      <c r="E550"/>
      <c r="F550"/>
      <c r="G550"/>
      <c r="H550"/>
      <c r="I550"/>
      <c r="J550"/>
      <c r="K550"/>
    </row>
    <row r="551" spans="2:11">
      <c r="B551"/>
      <c r="C551"/>
      <c r="D551"/>
      <c r="E551"/>
      <c r="F551"/>
      <c r="G551"/>
      <c r="H551"/>
      <c r="I551"/>
      <c r="J551"/>
      <c r="K551"/>
    </row>
    <row r="552" spans="2:11">
      <c r="B552"/>
      <c r="C552"/>
      <c r="D552"/>
      <c r="E552"/>
      <c r="F552"/>
      <c r="G552"/>
      <c r="H552"/>
      <c r="I552"/>
      <c r="J552"/>
      <c r="K552"/>
    </row>
    <row r="553" spans="2:11">
      <c r="B553"/>
      <c r="C553"/>
      <c r="D553"/>
      <c r="E553"/>
      <c r="F553"/>
      <c r="G553"/>
      <c r="H553"/>
      <c r="I553"/>
      <c r="J553"/>
      <c r="K553"/>
    </row>
    <row r="554" spans="2:11">
      <c r="B554"/>
      <c r="C554"/>
      <c r="D554"/>
      <c r="E554"/>
      <c r="F554"/>
      <c r="G554"/>
      <c r="H554"/>
      <c r="I554"/>
      <c r="J554"/>
      <c r="K554"/>
    </row>
    <row r="555" spans="2:11">
      <c r="B555"/>
      <c r="C555"/>
      <c r="D555"/>
      <c r="E555"/>
      <c r="F555"/>
      <c r="G555"/>
      <c r="H555"/>
      <c r="I555"/>
      <c r="J555"/>
      <c r="K555"/>
    </row>
    <row r="556" spans="2:11">
      <c r="B556"/>
      <c r="C556"/>
      <c r="D556"/>
      <c r="E556"/>
      <c r="F556"/>
      <c r="G556"/>
      <c r="H556"/>
      <c r="I556"/>
      <c r="J556"/>
      <c r="K556"/>
    </row>
    <row r="557" spans="2:11">
      <c r="B557"/>
      <c r="C557"/>
      <c r="D557"/>
      <c r="E557"/>
      <c r="F557"/>
      <c r="G557"/>
      <c r="H557"/>
      <c r="I557"/>
      <c r="J557"/>
      <c r="K557"/>
    </row>
    <row r="558" spans="2:11">
      <c r="B558"/>
      <c r="C558"/>
      <c r="D558"/>
      <c r="E558"/>
      <c r="F558"/>
      <c r="G558"/>
      <c r="H558"/>
      <c r="I558"/>
      <c r="J558"/>
      <c r="K558"/>
    </row>
    <row r="559" spans="2:11">
      <c r="B559"/>
      <c r="C559"/>
      <c r="D559"/>
      <c r="E559"/>
      <c r="F559"/>
      <c r="G559"/>
      <c r="H559"/>
      <c r="I559"/>
      <c r="J559"/>
      <c r="K559"/>
    </row>
    <row r="560" spans="2:11">
      <c r="B560"/>
      <c r="C560"/>
      <c r="D560"/>
      <c r="E560"/>
      <c r="F560"/>
      <c r="G560"/>
      <c r="H560"/>
      <c r="I560"/>
      <c r="J560"/>
      <c r="K560"/>
    </row>
    <row r="561" spans="2:11">
      <c r="B561"/>
      <c r="C561"/>
      <c r="D561"/>
      <c r="E561"/>
      <c r="F561"/>
      <c r="G561"/>
      <c r="H561"/>
      <c r="I561"/>
      <c r="J561"/>
      <c r="K561"/>
    </row>
    <row r="562" spans="2:11">
      <c r="B562"/>
      <c r="C562"/>
      <c r="D562"/>
      <c r="E562"/>
      <c r="F562"/>
      <c r="G562"/>
      <c r="H562"/>
      <c r="I562"/>
      <c r="J562"/>
      <c r="K562"/>
    </row>
    <row r="563" spans="2:11">
      <c r="B563"/>
      <c r="C563"/>
      <c r="D563"/>
      <c r="E563"/>
      <c r="F563"/>
      <c r="G563"/>
      <c r="H563"/>
      <c r="I563"/>
      <c r="J563"/>
      <c r="K563"/>
    </row>
    <row r="564" spans="2:11">
      <c r="B564"/>
      <c r="C564"/>
      <c r="D564"/>
      <c r="E564"/>
      <c r="F564"/>
      <c r="G564"/>
      <c r="H564"/>
      <c r="I564"/>
      <c r="J564"/>
      <c r="K564"/>
    </row>
    <row r="565" spans="2:11">
      <c r="B565"/>
      <c r="C565"/>
      <c r="D565"/>
      <c r="E565"/>
      <c r="F565"/>
      <c r="G565"/>
      <c r="H565"/>
      <c r="I565"/>
      <c r="J565"/>
      <c r="K565"/>
    </row>
    <row r="566" spans="2:11">
      <c r="B566"/>
      <c r="C566"/>
      <c r="D566"/>
      <c r="E566"/>
      <c r="F566"/>
      <c r="G566"/>
      <c r="H566"/>
      <c r="I566"/>
      <c r="J566"/>
      <c r="K566"/>
    </row>
    <row r="567" spans="2:11">
      <c r="B567"/>
      <c r="C567"/>
      <c r="D567"/>
      <c r="E567"/>
      <c r="F567"/>
      <c r="G567"/>
      <c r="H567"/>
      <c r="I567"/>
      <c r="J567"/>
      <c r="K567"/>
    </row>
    <row r="568" spans="2:11">
      <c r="B568"/>
      <c r="C568"/>
      <c r="D568"/>
      <c r="E568"/>
      <c r="F568"/>
      <c r="G568"/>
      <c r="H568"/>
      <c r="I568"/>
      <c r="J568"/>
      <c r="K568"/>
    </row>
    <row r="569" spans="2:11">
      <c r="B569"/>
      <c r="C569"/>
      <c r="D569"/>
      <c r="E569"/>
      <c r="F569"/>
      <c r="G569"/>
      <c r="H569"/>
      <c r="I569"/>
      <c r="J569"/>
      <c r="K569"/>
    </row>
    <row r="570" spans="2:11">
      <c r="B570"/>
      <c r="C570"/>
      <c r="D570"/>
      <c r="E570"/>
      <c r="F570"/>
      <c r="G570"/>
      <c r="H570"/>
      <c r="I570"/>
      <c r="J570"/>
      <c r="K570"/>
    </row>
    <row r="571" spans="2:11">
      <c r="B571"/>
      <c r="C571"/>
      <c r="D571"/>
      <c r="E571"/>
      <c r="F571"/>
      <c r="G571"/>
      <c r="H571"/>
      <c r="I571"/>
      <c r="J571"/>
      <c r="K571"/>
    </row>
    <row r="572" spans="2:11">
      <c r="B572"/>
      <c r="C572"/>
      <c r="D572"/>
      <c r="E572"/>
      <c r="F572"/>
      <c r="G572"/>
      <c r="H572"/>
      <c r="I572"/>
      <c r="J572"/>
      <c r="K572"/>
    </row>
    <row r="573" spans="2:11">
      <c r="B573"/>
      <c r="C573"/>
      <c r="D573"/>
      <c r="E573"/>
      <c r="F573"/>
      <c r="G573"/>
      <c r="H573"/>
      <c r="I573"/>
      <c r="J573"/>
      <c r="K573"/>
    </row>
    <row r="574" spans="2:11">
      <c r="B574"/>
      <c r="C574"/>
      <c r="D574"/>
      <c r="E574"/>
      <c r="F574"/>
      <c r="G574"/>
      <c r="H574"/>
      <c r="I574"/>
      <c r="J574"/>
      <c r="K574"/>
    </row>
    <row r="575" spans="2:11">
      <c r="B575"/>
      <c r="C575"/>
      <c r="D575"/>
      <c r="E575"/>
      <c r="F575"/>
      <c r="G575"/>
      <c r="H575"/>
      <c r="I575"/>
      <c r="J575"/>
      <c r="K575"/>
    </row>
    <row r="576" spans="2:11">
      <c r="B576"/>
      <c r="C576"/>
      <c r="D576"/>
      <c r="E576"/>
      <c r="F576"/>
      <c r="G576"/>
      <c r="H576"/>
      <c r="I576"/>
      <c r="J576"/>
      <c r="K576"/>
    </row>
    <row r="577" spans="2:11">
      <c r="B577"/>
      <c r="C577"/>
      <c r="D577"/>
      <c r="E577"/>
      <c r="F577"/>
      <c r="G577"/>
      <c r="H577"/>
      <c r="I577"/>
      <c r="J577"/>
      <c r="K577"/>
    </row>
    <row r="578" spans="2:11">
      <c r="B578"/>
      <c r="C578"/>
      <c r="D578"/>
      <c r="E578"/>
      <c r="F578"/>
      <c r="G578"/>
      <c r="H578"/>
      <c r="I578"/>
      <c r="J578"/>
      <c r="K578"/>
    </row>
    <row r="579" spans="2:11">
      <c r="B579"/>
      <c r="C579"/>
      <c r="D579"/>
      <c r="E579"/>
      <c r="F579"/>
      <c r="G579"/>
      <c r="H579"/>
      <c r="I579"/>
      <c r="J579"/>
      <c r="K579"/>
    </row>
    <row r="580" spans="2:11">
      <c r="B580"/>
      <c r="C580"/>
      <c r="D580"/>
      <c r="E580"/>
      <c r="F580"/>
      <c r="G580"/>
      <c r="H580"/>
      <c r="I580"/>
      <c r="J580"/>
      <c r="K580"/>
    </row>
    <row r="581" spans="2:11">
      <c r="B581"/>
      <c r="C581"/>
      <c r="D581"/>
      <c r="E581"/>
      <c r="F581"/>
      <c r="G581"/>
      <c r="H581"/>
      <c r="I581"/>
      <c r="J581"/>
      <c r="K581"/>
    </row>
    <row r="582" spans="2:11">
      <c r="B582"/>
      <c r="C582"/>
      <c r="D582"/>
      <c r="E582"/>
      <c r="F582"/>
      <c r="G582"/>
      <c r="H582"/>
      <c r="I582"/>
      <c r="J582"/>
      <c r="K582"/>
    </row>
    <row r="583" spans="2:11">
      <c r="B583"/>
      <c r="C583"/>
      <c r="D583"/>
      <c r="E583"/>
      <c r="F583"/>
      <c r="G583"/>
      <c r="H583"/>
      <c r="I583"/>
      <c r="J583"/>
      <c r="K583"/>
    </row>
    <row r="584" spans="2:11">
      <c r="B584"/>
      <c r="C584"/>
      <c r="D584"/>
      <c r="E584"/>
      <c r="F584"/>
      <c r="G584"/>
      <c r="H584"/>
      <c r="I584"/>
      <c r="J584"/>
      <c r="K584"/>
    </row>
    <row r="585" spans="2:11">
      <c r="B585"/>
      <c r="C585"/>
      <c r="D585"/>
      <c r="E585"/>
      <c r="F585"/>
      <c r="G585"/>
      <c r="H585"/>
      <c r="I585"/>
      <c r="J585"/>
      <c r="K585"/>
    </row>
    <row r="586" spans="2:11">
      <c r="B586"/>
      <c r="C586"/>
      <c r="D586"/>
      <c r="E586"/>
      <c r="F586"/>
      <c r="G586"/>
      <c r="H586"/>
      <c r="I586"/>
      <c r="J586"/>
      <c r="K586"/>
    </row>
    <row r="587" spans="2:11">
      <c r="B587"/>
      <c r="C587"/>
      <c r="D587"/>
      <c r="E587"/>
      <c r="F587"/>
      <c r="G587"/>
      <c r="H587"/>
      <c r="I587"/>
      <c r="J587"/>
      <c r="K587"/>
    </row>
    <row r="588" spans="2:11">
      <c r="B588"/>
      <c r="C588"/>
      <c r="D588"/>
      <c r="E588"/>
      <c r="F588"/>
      <c r="G588"/>
      <c r="H588"/>
      <c r="I588"/>
      <c r="J588"/>
      <c r="K588"/>
    </row>
    <row r="589" spans="2:11">
      <c r="B589"/>
      <c r="C589"/>
      <c r="D589"/>
      <c r="E589"/>
      <c r="F589"/>
      <c r="G589"/>
      <c r="H589"/>
      <c r="I589"/>
      <c r="J589"/>
      <c r="K589"/>
    </row>
    <row r="590" spans="2:11">
      <c r="B590"/>
      <c r="C590"/>
      <c r="D590"/>
      <c r="E590"/>
      <c r="F590"/>
      <c r="G590"/>
      <c r="H590"/>
      <c r="I590"/>
      <c r="J590"/>
      <c r="K590"/>
    </row>
    <row r="591" spans="2:11">
      <c r="B591"/>
      <c r="C591"/>
      <c r="D591"/>
      <c r="E591"/>
      <c r="F591"/>
      <c r="G591"/>
      <c r="H591"/>
      <c r="I591"/>
      <c r="J591"/>
      <c r="K591"/>
    </row>
    <row r="592" spans="2:11">
      <c r="B592"/>
      <c r="C592"/>
      <c r="D592"/>
      <c r="E592"/>
      <c r="F592"/>
      <c r="G592"/>
      <c r="H592"/>
      <c r="I592"/>
      <c r="J592"/>
      <c r="K592"/>
    </row>
    <row r="593" spans="2:11">
      <c r="B593"/>
      <c r="C593"/>
      <c r="D593"/>
      <c r="E593"/>
      <c r="F593"/>
      <c r="G593"/>
      <c r="H593"/>
      <c r="I593"/>
      <c r="J593"/>
      <c r="K593"/>
    </row>
    <row r="594" spans="2:11">
      <c r="B594"/>
      <c r="C594"/>
      <c r="D594"/>
      <c r="E594"/>
      <c r="F594"/>
      <c r="G594"/>
      <c r="H594"/>
      <c r="I594"/>
      <c r="J594"/>
      <c r="K594"/>
    </row>
    <row r="595" spans="2:11">
      <c r="B595"/>
      <c r="C595"/>
      <c r="D595"/>
      <c r="E595"/>
      <c r="F595"/>
      <c r="G595"/>
      <c r="H595"/>
      <c r="I595"/>
      <c r="J595"/>
      <c r="K595"/>
    </row>
    <row r="596" spans="2:11">
      <c r="B596"/>
      <c r="C596"/>
      <c r="D596"/>
      <c r="E596"/>
      <c r="F596"/>
      <c r="G596"/>
      <c r="H596"/>
      <c r="I596"/>
      <c r="J596"/>
      <c r="K596"/>
    </row>
    <row r="597" spans="2:11">
      <c r="B597"/>
      <c r="C597"/>
      <c r="D597"/>
      <c r="E597"/>
      <c r="F597"/>
      <c r="G597"/>
      <c r="H597"/>
      <c r="I597"/>
      <c r="J597"/>
      <c r="K597"/>
    </row>
    <row r="598" spans="2:11">
      <c r="B598"/>
      <c r="C598"/>
      <c r="D598"/>
      <c r="E598"/>
      <c r="F598"/>
      <c r="G598"/>
      <c r="H598"/>
      <c r="I598"/>
      <c r="J598"/>
      <c r="K598"/>
    </row>
    <row r="599" spans="2:11">
      <c r="B599"/>
      <c r="C599"/>
      <c r="D599"/>
      <c r="E599"/>
      <c r="F599"/>
      <c r="G599"/>
      <c r="H599"/>
      <c r="I599"/>
      <c r="J599"/>
      <c r="K599"/>
    </row>
    <row r="600" spans="2:11">
      <c r="B600"/>
      <c r="C600"/>
      <c r="D600"/>
      <c r="E600"/>
      <c r="F600"/>
      <c r="G600"/>
      <c r="H600"/>
      <c r="I600"/>
      <c r="J600"/>
      <c r="K600"/>
    </row>
    <row r="601" spans="2:11">
      <c r="B601"/>
      <c r="C601"/>
      <c r="D601"/>
      <c r="E601"/>
      <c r="F601"/>
      <c r="G601"/>
      <c r="H601"/>
      <c r="I601"/>
      <c r="J601"/>
      <c r="K601"/>
    </row>
    <row r="602" spans="2:11">
      <c r="B602"/>
      <c r="C602"/>
      <c r="D602"/>
      <c r="E602"/>
      <c r="F602"/>
      <c r="G602"/>
      <c r="H602"/>
      <c r="I602"/>
      <c r="J602"/>
      <c r="K602"/>
    </row>
    <row r="603" spans="2:11">
      <c r="B603"/>
      <c r="C603"/>
      <c r="D603"/>
      <c r="E603"/>
      <c r="F603"/>
      <c r="G603"/>
      <c r="H603"/>
      <c r="I603"/>
      <c r="J603"/>
      <c r="K603"/>
    </row>
    <row r="604" spans="2:11">
      <c r="B604"/>
      <c r="C604"/>
      <c r="D604"/>
      <c r="E604"/>
      <c r="F604"/>
      <c r="G604"/>
      <c r="H604"/>
      <c r="I604"/>
      <c r="J604"/>
      <c r="K604"/>
    </row>
    <row r="605" spans="2:11">
      <c r="B605"/>
      <c r="C605"/>
      <c r="D605"/>
      <c r="E605"/>
      <c r="F605"/>
      <c r="G605"/>
      <c r="H605"/>
      <c r="I605"/>
      <c r="J605"/>
      <c r="K605"/>
    </row>
    <row r="606" spans="2:11">
      <c r="B606"/>
      <c r="C606"/>
      <c r="D606"/>
      <c r="E606"/>
      <c r="F606"/>
      <c r="G606"/>
      <c r="H606"/>
      <c r="I606"/>
      <c r="J606"/>
      <c r="K606"/>
    </row>
    <row r="607" spans="2:11">
      <c r="B607"/>
      <c r="C607"/>
      <c r="D607"/>
      <c r="E607"/>
      <c r="F607"/>
      <c r="G607"/>
      <c r="H607"/>
      <c r="I607"/>
      <c r="J607"/>
      <c r="K607"/>
    </row>
    <row r="608" spans="2:11">
      <c r="B608"/>
      <c r="C608"/>
      <c r="D608"/>
      <c r="E608"/>
      <c r="F608"/>
      <c r="G608"/>
      <c r="H608"/>
      <c r="I608"/>
      <c r="J608"/>
      <c r="K608"/>
    </row>
    <row r="609" spans="2:11">
      <c r="B609"/>
      <c r="C609"/>
      <c r="D609"/>
      <c r="E609"/>
      <c r="F609"/>
      <c r="G609"/>
      <c r="H609"/>
      <c r="I609"/>
      <c r="J609"/>
      <c r="K609"/>
    </row>
    <row r="610" spans="2:11">
      <c r="B610"/>
      <c r="C610"/>
      <c r="D610"/>
      <c r="E610"/>
      <c r="F610"/>
      <c r="G610"/>
      <c r="H610"/>
      <c r="I610"/>
      <c r="J610"/>
      <c r="K610"/>
    </row>
    <row r="611" spans="2:11">
      <c r="B611"/>
      <c r="C611"/>
      <c r="D611"/>
      <c r="E611"/>
      <c r="F611"/>
      <c r="G611"/>
      <c r="H611"/>
      <c r="I611"/>
      <c r="J611"/>
      <c r="K611"/>
    </row>
    <row r="612" spans="2:11">
      <c r="B612"/>
      <c r="C612"/>
      <c r="D612"/>
      <c r="E612"/>
      <c r="F612"/>
      <c r="G612"/>
      <c r="H612"/>
      <c r="I612"/>
      <c r="J612"/>
      <c r="K612"/>
    </row>
    <row r="613" spans="2:11">
      <c r="B613"/>
      <c r="C613"/>
      <c r="D613"/>
      <c r="E613"/>
      <c r="F613"/>
      <c r="G613"/>
      <c r="H613"/>
      <c r="I613"/>
      <c r="J613"/>
      <c r="K613"/>
    </row>
    <row r="614" spans="2:11">
      <c r="B614"/>
      <c r="C614"/>
      <c r="D614"/>
      <c r="E614"/>
      <c r="F614"/>
      <c r="G614"/>
      <c r="H614"/>
      <c r="I614"/>
      <c r="J614"/>
      <c r="K614"/>
    </row>
    <row r="615" spans="2:11">
      <c r="B615"/>
      <c r="C615"/>
      <c r="D615"/>
      <c r="E615"/>
      <c r="F615"/>
      <c r="G615"/>
      <c r="H615"/>
      <c r="I615"/>
      <c r="J615"/>
      <c r="K615"/>
    </row>
    <row r="616" spans="2:11">
      <c r="B616"/>
      <c r="C616"/>
      <c r="D616"/>
      <c r="E616"/>
      <c r="F616"/>
      <c r="G616"/>
      <c r="H616"/>
      <c r="I616"/>
      <c r="J616"/>
      <c r="K616"/>
    </row>
    <row r="617" spans="2:11">
      <c r="B617"/>
      <c r="C617"/>
      <c r="D617"/>
      <c r="E617"/>
      <c r="F617"/>
      <c r="G617"/>
      <c r="H617"/>
      <c r="I617"/>
      <c r="J617"/>
      <c r="K617"/>
    </row>
    <row r="618" spans="2:11">
      <c r="B618"/>
      <c r="C618"/>
      <c r="D618"/>
      <c r="E618"/>
      <c r="F618"/>
      <c r="G618"/>
      <c r="H618"/>
      <c r="I618"/>
      <c r="J618"/>
      <c r="K618"/>
    </row>
    <row r="619" spans="2:11">
      <c r="B619"/>
      <c r="C619"/>
      <c r="D619"/>
      <c r="E619"/>
      <c r="F619"/>
      <c r="G619"/>
      <c r="H619"/>
      <c r="I619"/>
      <c r="J619"/>
      <c r="K619"/>
    </row>
    <row r="620" spans="2:11">
      <c r="B620"/>
      <c r="C620"/>
      <c r="D620"/>
      <c r="E620"/>
      <c r="F620"/>
      <c r="G620"/>
      <c r="H620"/>
      <c r="I620"/>
      <c r="J620"/>
      <c r="K620"/>
    </row>
    <row r="621" spans="2:11">
      <c r="B621"/>
      <c r="C621"/>
      <c r="D621"/>
      <c r="E621"/>
      <c r="F621"/>
      <c r="G621"/>
      <c r="H621"/>
      <c r="I621"/>
      <c r="J621"/>
      <c r="K621"/>
    </row>
    <row r="622" spans="2:11">
      <c r="B622"/>
      <c r="C622"/>
      <c r="D622"/>
      <c r="E622"/>
      <c r="F622"/>
      <c r="G622"/>
      <c r="H622"/>
      <c r="I622"/>
      <c r="J622"/>
      <c r="K622"/>
    </row>
    <row r="623" spans="2:11">
      <c r="B623"/>
      <c r="C623"/>
      <c r="D623"/>
      <c r="E623"/>
      <c r="F623"/>
      <c r="G623"/>
      <c r="H623"/>
      <c r="I623"/>
      <c r="J623"/>
      <c r="K623"/>
    </row>
    <row r="624" spans="2:11">
      <c r="B624"/>
      <c r="C624"/>
      <c r="D624"/>
      <c r="E624"/>
      <c r="F624"/>
      <c r="G624"/>
      <c r="H624"/>
      <c r="I624"/>
      <c r="J624"/>
      <c r="K624"/>
    </row>
    <row r="625" spans="2:11">
      <c r="B625"/>
      <c r="C625"/>
      <c r="D625"/>
      <c r="E625"/>
      <c r="F625"/>
      <c r="G625"/>
      <c r="H625"/>
      <c r="I625"/>
      <c r="J625"/>
      <c r="K625"/>
    </row>
    <row r="626" spans="2:11">
      <c r="B626"/>
      <c r="C626"/>
      <c r="D626"/>
      <c r="E626"/>
      <c r="F626"/>
      <c r="G626"/>
      <c r="H626"/>
      <c r="I626"/>
      <c r="J626"/>
      <c r="K626"/>
    </row>
    <row r="627" spans="2:11">
      <c r="B627"/>
      <c r="C627"/>
      <c r="D627"/>
      <c r="E627"/>
      <c r="F627"/>
      <c r="G627"/>
      <c r="H627"/>
      <c r="I627"/>
      <c r="J627"/>
      <c r="K627"/>
    </row>
    <row r="628" spans="2:11">
      <c r="B628"/>
      <c r="C628"/>
      <c r="D628"/>
      <c r="E628"/>
      <c r="F628"/>
      <c r="G628"/>
      <c r="H628"/>
      <c r="I628"/>
      <c r="J628"/>
      <c r="K628"/>
    </row>
    <row r="629" spans="2:11">
      <c r="B629"/>
      <c r="C629"/>
      <c r="D629"/>
      <c r="E629"/>
      <c r="F629"/>
      <c r="G629"/>
      <c r="H629"/>
      <c r="I629"/>
      <c r="J629"/>
      <c r="K629"/>
    </row>
    <row r="630" spans="2:11">
      <c r="B630"/>
      <c r="C630"/>
      <c r="D630"/>
      <c r="E630"/>
      <c r="F630"/>
      <c r="G630"/>
      <c r="H630"/>
      <c r="I630"/>
      <c r="J630"/>
      <c r="K630"/>
    </row>
    <row r="631" spans="2:11">
      <c r="B631"/>
      <c r="C631"/>
      <c r="D631"/>
      <c r="E631"/>
      <c r="F631"/>
      <c r="G631"/>
      <c r="H631"/>
      <c r="I631"/>
      <c r="J631"/>
      <c r="K631"/>
    </row>
    <row r="632" spans="2:11">
      <c r="B632"/>
      <c r="C632"/>
      <c r="D632"/>
      <c r="E632"/>
      <c r="F632"/>
      <c r="G632"/>
      <c r="H632"/>
      <c r="I632"/>
      <c r="J632"/>
      <c r="K632"/>
    </row>
    <row r="633" spans="2:11">
      <c r="B633"/>
      <c r="C633"/>
      <c r="D633"/>
      <c r="E633"/>
      <c r="F633"/>
      <c r="G633"/>
      <c r="H633"/>
      <c r="I633"/>
      <c r="J633"/>
      <c r="K633"/>
    </row>
    <row r="634" spans="2:11">
      <c r="B634"/>
      <c r="C634"/>
      <c r="D634"/>
      <c r="E634"/>
      <c r="F634"/>
      <c r="G634"/>
      <c r="H634"/>
      <c r="I634"/>
      <c r="J634"/>
      <c r="K634"/>
    </row>
    <row r="635" spans="2:11">
      <c r="B635"/>
      <c r="C635"/>
      <c r="D635"/>
      <c r="E635"/>
      <c r="F635"/>
      <c r="G635"/>
      <c r="H635"/>
      <c r="I635"/>
      <c r="J635"/>
      <c r="K635"/>
    </row>
    <row r="636" spans="2:11">
      <c r="B636"/>
      <c r="C636"/>
      <c r="D636"/>
      <c r="E636"/>
      <c r="F636"/>
      <c r="G636"/>
      <c r="H636"/>
      <c r="I636"/>
      <c r="J636"/>
      <c r="K636"/>
    </row>
    <row r="637" spans="2:11">
      <c r="B637"/>
      <c r="C637"/>
      <c r="D637"/>
      <c r="E637"/>
      <c r="F637"/>
      <c r="G637"/>
      <c r="H637"/>
      <c r="I637"/>
      <c r="J637"/>
      <c r="K637"/>
    </row>
    <row r="638" spans="2:11">
      <c r="B638"/>
      <c r="C638"/>
      <c r="D638"/>
      <c r="E638"/>
      <c r="F638"/>
      <c r="G638"/>
      <c r="H638"/>
      <c r="I638"/>
      <c r="J638"/>
      <c r="K638"/>
    </row>
    <row r="639" spans="2:11">
      <c r="B639"/>
      <c r="C639"/>
      <c r="D639"/>
      <c r="E639"/>
      <c r="F639"/>
      <c r="G639"/>
      <c r="H639"/>
      <c r="I639"/>
      <c r="J639"/>
      <c r="K639"/>
    </row>
    <row r="640" spans="2:11">
      <c r="B640"/>
      <c r="C640"/>
      <c r="D640"/>
      <c r="E640"/>
      <c r="F640"/>
      <c r="G640"/>
      <c r="H640"/>
      <c r="I640"/>
      <c r="J640"/>
      <c r="K640"/>
    </row>
    <row r="641" spans="2:11">
      <c r="B641"/>
      <c r="C641"/>
      <c r="D641"/>
      <c r="E641"/>
      <c r="F641"/>
      <c r="G641"/>
      <c r="H641"/>
      <c r="I641"/>
      <c r="J641"/>
      <c r="K641"/>
    </row>
    <row r="642" spans="2:11">
      <c r="B642"/>
      <c r="C642"/>
      <c r="D642"/>
      <c r="E642"/>
      <c r="F642"/>
      <c r="G642"/>
      <c r="H642"/>
      <c r="I642"/>
      <c r="J642"/>
      <c r="K642"/>
    </row>
    <row r="643" spans="2:11">
      <c r="B643"/>
      <c r="C643"/>
      <c r="D643"/>
      <c r="E643"/>
      <c r="F643"/>
      <c r="G643"/>
      <c r="H643"/>
      <c r="I643"/>
      <c r="J643"/>
      <c r="K643"/>
    </row>
    <row r="644" spans="2:11">
      <c r="B644"/>
      <c r="C644"/>
      <c r="D644"/>
      <c r="E644"/>
      <c r="F644"/>
      <c r="G644"/>
      <c r="H644"/>
      <c r="I644"/>
      <c r="J644"/>
      <c r="K644"/>
    </row>
    <row r="645" spans="2:11">
      <c r="B645"/>
      <c r="C645"/>
      <c r="D645"/>
      <c r="E645"/>
      <c r="F645"/>
      <c r="G645"/>
      <c r="H645"/>
      <c r="I645"/>
      <c r="J645"/>
      <c r="K645"/>
    </row>
    <row r="646" spans="2:11">
      <c r="B646"/>
      <c r="C646"/>
      <c r="D646"/>
      <c r="E646"/>
      <c r="F646"/>
      <c r="G646"/>
      <c r="H646"/>
      <c r="I646"/>
      <c r="J646"/>
      <c r="K646"/>
    </row>
    <row r="647" spans="2:11">
      <c r="B647"/>
      <c r="C647"/>
      <c r="D647"/>
      <c r="E647"/>
      <c r="F647"/>
      <c r="G647"/>
      <c r="H647"/>
      <c r="I647"/>
      <c r="J647"/>
      <c r="K647"/>
    </row>
    <row r="648" spans="2:11">
      <c r="B648"/>
      <c r="C648"/>
      <c r="D648"/>
      <c r="E648"/>
      <c r="F648"/>
      <c r="G648"/>
      <c r="H648"/>
      <c r="I648"/>
      <c r="J648"/>
      <c r="K648"/>
    </row>
    <row r="649" spans="2:11">
      <c r="B649"/>
      <c r="C649"/>
      <c r="D649"/>
      <c r="E649"/>
      <c r="F649"/>
      <c r="G649"/>
      <c r="H649"/>
      <c r="I649"/>
      <c r="J649"/>
      <c r="K649"/>
    </row>
    <row r="650" spans="2:11">
      <c r="B650"/>
      <c r="C650"/>
      <c r="D650"/>
      <c r="E650"/>
      <c r="F650"/>
      <c r="G650"/>
      <c r="H650"/>
      <c r="I650"/>
      <c r="J650"/>
      <c r="K650"/>
    </row>
    <row r="651" spans="2:11">
      <c r="B651"/>
      <c r="C651"/>
      <c r="D651"/>
      <c r="E651"/>
      <c r="F651"/>
      <c r="G651"/>
      <c r="H651"/>
      <c r="I651"/>
      <c r="J651"/>
      <c r="K651"/>
    </row>
    <row r="652" spans="2:11">
      <c r="B652"/>
      <c r="C652"/>
      <c r="D652"/>
      <c r="E652"/>
      <c r="F652"/>
      <c r="G652"/>
      <c r="H652"/>
      <c r="I652"/>
      <c r="J652"/>
      <c r="K652"/>
    </row>
    <row r="653" spans="2:11">
      <c r="B653"/>
      <c r="C653"/>
      <c r="D653"/>
      <c r="E653"/>
      <c r="F653"/>
      <c r="G653"/>
      <c r="H653"/>
      <c r="I653"/>
      <c r="J653"/>
      <c r="K653"/>
    </row>
    <row r="654" spans="2:11">
      <c r="B654"/>
      <c r="C654"/>
      <c r="D654"/>
      <c r="E654"/>
      <c r="F654"/>
      <c r="G654"/>
      <c r="H654"/>
      <c r="I654"/>
      <c r="J654"/>
      <c r="K654"/>
    </row>
    <row r="655" spans="2:11">
      <c r="B655"/>
      <c r="C655"/>
      <c r="D655"/>
      <c r="E655"/>
      <c r="F655"/>
      <c r="G655"/>
      <c r="H655"/>
      <c r="I655"/>
      <c r="J655"/>
      <c r="K655"/>
    </row>
    <row r="656" spans="2:11">
      <c r="B656"/>
      <c r="C656"/>
      <c r="D656"/>
      <c r="E656"/>
      <c r="F656"/>
      <c r="G656"/>
      <c r="H656"/>
      <c r="I656"/>
      <c r="J656"/>
      <c r="K656"/>
    </row>
    <row r="657" spans="2:11">
      <c r="B657"/>
      <c r="C657"/>
      <c r="D657"/>
      <c r="E657"/>
      <c r="F657"/>
      <c r="G657"/>
      <c r="H657"/>
      <c r="I657"/>
      <c r="J657"/>
      <c r="K657"/>
    </row>
    <row r="658" spans="2:11">
      <c r="B658"/>
      <c r="C658"/>
      <c r="D658"/>
      <c r="E658"/>
      <c r="F658"/>
      <c r="G658"/>
      <c r="H658"/>
      <c r="I658"/>
      <c r="J658"/>
      <c r="K658"/>
    </row>
    <row r="659" spans="2:11">
      <c r="B659"/>
      <c r="C659"/>
      <c r="D659"/>
      <c r="E659"/>
      <c r="F659"/>
      <c r="G659"/>
      <c r="H659"/>
      <c r="I659"/>
      <c r="J659"/>
      <c r="K659"/>
    </row>
    <row r="660" spans="2:11">
      <c r="B660"/>
      <c r="C660"/>
      <c r="D660"/>
      <c r="E660"/>
      <c r="F660"/>
      <c r="G660"/>
      <c r="H660"/>
      <c r="I660"/>
      <c r="J660"/>
      <c r="K660"/>
    </row>
    <row r="661" spans="2:11">
      <c r="B661"/>
      <c r="C661"/>
      <c r="D661"/>
      <c r="E661"/>
      <c r="F661"/>
      <c r="G661"/>
      <c r="H661"/>
      <c r="I661"/>
      <c r="J661"/>
      <c r="K661"/>
    </row>
    <row r="662" spans="2:11">
      <c r="B662"/>
      <c r="C662"/>
      <c r="D662"/>
      <c r="E662"/>
      <c r="F662"/>
      <c r="G662"/>
      <c r="H662"/>
      <c r="I662"/>
      <c r="J662"/>
      <c r="K662"/>
    </row>
    <row r="663" spans="2:11">
      <c r="B663"/>
      <c r="C663"/>
      <c r="D663"/>
      <c r="E663"/>
      <c r="F663"/>
      <c r="G663"/>
      <c r="H663"/>
      <c r="I663"/>
      <c r="J663"/>
      <c r="K663"/>
    </row>
    <row r="664" spans="2:11">
      <c r="B664"/>
      <c r="C664"/>
      <c r="D664"/>
      <c r="E664"/>
      <c r="F664"/>
      <c r="G664"/>
      <c r="H664"/>
      <c r="I664"/>
      <c r="J664"/>
      <c r="K664"/>
    </row>
    <row r="665" spans="2:11">
      <c r="B665"/>
      <c r="C665"/>
      <c r="D665"/>
      <c r="E665"/>
      <c r="F665"/>
      <c r="G665"/>
      <c r="H665"/>
      <c r="I665"/>
      <c r="J665"/>
      <c r="K665"/>
    </row>
    <row r="666" spans="2:11">
      <c r="B666"/>
      <c r="C666"/>
      <c r="D666"/>
      <c r="E666"/>
      <c r="F666"/>
      <c r="G666"/>
      <c r="H666"/>
      <c r="I666"/>
      <c r="J666"/>
      <c r="K666"/>
    </row>
    <row r="667" spans="2:11">
      <c r="B667"/>
      <c r="C667"/>
      <c r="D667"/>
      <c r="E667"/>
      <c r="F667"/>
      <c r="G667"/>
      <c r="H667"/>
      <c r="I667"/>
      <c r="J667"/>
      <c r="K667"/>
    </row>
    <row r="668" spans="2:11">
      <c r="B668"/>
      <c r="C668"/>
      <c r="D668"/>
      <c r="E668"/>
      <c r="F668"/>
      <c r="G668"/>
      <c r="H668"/>
      <c r="I668"/>
      <c r="J668"/>
      <c r="K668"/>
    </row>
    <row r="669" spans="2:11">
      <c r="B669"/>
      <c r="C669"/>
      <c r="D669"/>
      <c r="E669"/>
      <c r="F669"/>
      <c r="G669"/>
      <c r="H669"/>
      <c r="I669"/>
      <c r="J669"/>
      <c r="K669"/>
    </row>
    <row r="670" spans="2:11">
      <c r="B670"/>
      <c r="C670"/>
      <c r="D670"/>
      <c r="E670"/>
      <c r="F670"/>
      <c r="G670"/>
      <c r="H670"/>
      <c r="I670"/>
      <c r="J670"/>
      <c r="K670"/>
    </row>
    <row r="671" spans="2:11">
      <c r="B671"/>
      <c r="C671"/>
      <c r="D671"/>
      <c r="E671"/>
      <c r="F671"/>
      <c r="G671"/>
      <c r="H671"/>
      <c r="I671"/>
      <c r="J671"/>
      <c r="K671"/>
    </row>
    <row r="672" spans="2:11">
      <c r="B672"/>
      <c r="C672"/>
      <c r="D672"/>
      <c r="E672"/>
      <c r="F672"/>
      <c r="G672"/>
      <c r="H672"/>
      <c r="I672"/>
      <c r="J672"/>
      <c r="K672"/>
    </row>
    <row r="673" spans="2:11">
      <c r="B673"/>
      <c r="C673"/>
      <c r="D673"/>
      <c r="E673"/>
      <c r="F673"/>
      <c r="G673"/>
      <c r="H673"/>
      <c r="I673"/>
      <c r="J673"/>
      <c r="K673"/>
    </row>
    <row r="674" spans="2:11">
      <c r="B674"/>
      <c r="C674"/>
      <c r="D674"/>
      <c r="E674"/>
      <c r="F674"/>
      <c r="G674"/>
      <c r="H674"/>
      <c r="I674"/>
      <c r="J674"/>
      <c r="K674"/>
    </row>
    <row r="675" spans="2:11">
      <c r="B675"/>
      <c r="C675"/>
      <c r="D675"/>
      <c r="E675"/>
      <c r="F675"/>
      <c r="G675"/>
      <c r="H675"/>
      <c r="I675"/>
      <c r="J675"/>
      <c r="K675"/>
    </row>
    <row r="676" spans="2:11">
      <c r="B676"/>
      <c r="C676"/>
      <c r="D676"/>
      <c r="E676"/>
      <c r="F676"/>
      <c r="G676"/>
      <c r="H676"/>
      <c r="I676"/>
      <c r="J676"/>
      <c r="K676"/>
    </row>
    <row r="677" spans="2:11">
      <c r="B677"/>
      <c r="C677"/>
      <c r="D677"/>
      <c r="E677"/>
      <c r="F677"/>
      <c r="G677"/>
      <c r="H677"/>
      <c r="I677"/>
      <c r="J677"/>
      <c r="K677"/>
    </row>
    <row r="678" spans="2:11">
      <c r="B678"/>
      <c r="C678"/>
      <c r="D678"/>
      <c r="E678"/>
      <c r="F678"/>
      <c r="G678"/>
      <c r="H678"/>
      <c r="I678"/>
      <c r="J678"/>
      <c r="K678"/>
    </row>
    <row r="679" spans="2:11">
      <c r="B679"/>
      <c r="C679"/>
      <c r="D679"/>
      <c r="E679"/>
      <c r="F679"/>
      <c r="G679"/>
      <c r="H679"/>
      <c r="I679"/>
      <c r="J679"/>
      <c r="K679"/>
    </row>
    <row r="680" spans="2:11">
      <c r="B680"/>
      <c r="C680"/>
      <c r="D680"/>
      <c r="E680"/>
      <c r="F680"/>
      <c r="G680"/>
      <c r="H680"/>
      <c r="I680"/>
      <c r="J680"/>
      <c r="K680"/>
    </row>
    <row r="681" spans="2:11">
      <c r="B681"/>
      <c r="C681"/>
      <c r="D681"/>
      <c r="E681"/>
      <c r="F681"/>
      <c r="G681"/>
      <c r="H681"/>
      <c r="I681"/>
      <c r="J681"/>
      <c r="K681"/>
    </row>
    <row r="682" spans="2:11">
      <c r="B682"/>
      <c r="C682"/>
      <c r="D682"/>
      <c r="E682"/>
      <c r="F682"/>
      <c r="G682"/>
      <c r="H682"/>
      <c r="I682"/>
      <c r="J682"/>
      <c r="K682"/>
    </row>
    <row r="683" spans="2:11">
      <c r="B683"/>
      <c r="C683"/>
      <c r="D683"/>
      <c r="E683"/>
      <c r="F683"/>
      <c r="G683"/>
      <c r="H683"/>
      <c r="I683"/>
      <c r="J683"/>
      <c r="K683"/>
    </row>
    <row r="684" spans="2:11">
      <c r="B684"/>
      <c r="C684"/>
      <c r="D684"/>
      <c r="E684"/>
      <c r="F684"/>
      <c r="G684"/>
      <c r="H684"/>
      <c r="I684"/>
      <c r="J684"/>
      <c r="K684"/>
    </row>
    <row r="685" spans="2:11">
      <c r="B685"/>
      <c r="C685"/>
      <c r="D685"/>
      <c r="E685"/>
      <c r="F685"/>
      <c r="G685"/>
      <c r="H685"/>
      <c r="I685"/>
      <c r="J685"/>
      <c r="K685"/>
    </row>
    <row r="686" spans="2:11">
      <c r="B686"/>
      <c r="C686"/>
      <c r="D686"/>
      <c r="E686"/>
      <c r="F686"/>
      <c r="G686"/>
      <c r="H686"/>
      <c r="I686"/>
      <c r="J686"/>
      <c r="K686"/>
    </row>
    <row r="687" spans="2:11">
      <c r="B687"/>
      <c r="C687"/>
      <c r="D687"/>
      <c r="E687"/>
      <c r="F687"/>
      <c r="G687"/>
      <c r="H687"/>
      <c r="I687"/>
      <c r="J687"/>
      <c r="K687"/>
    </row>
    <row r="688" spans="2:11">
      <c r="B688"/>
      <c r="C688"/>
      <c r="D688"/>
      <c r="E688"/>
      <c r="F688"/>
      <c r="G688"/>
      <c r="H688"/>
      <c r="I688"/>
      <c r="J688"/>
      <c r="K688"/>
    </row>
    <row r="689" spans="2:11">
      <c r="B689"/>
      <c r="C689"/>
      <c r="D689"/>
      <c r="E689"/>
      <c r="F689"/>
      <c r="G689"/>
      <c r="H689"/>
      <c r="I689"/>
      <c r="J689"/>
      <c r="K689"/>
    </row>
    <row r="690" spans="2:11">
      <c r="B690"/>
      <c r="C690"/>
      <c r="D690"/>
      <c r="E690"/>
      <c r="F690"/>
      <c r="G690"/>
      <c r="H690"/>
      <c r="I690"/>
      <c r="J690"/>
      <c r="K690"/>
    </row>
    <row r="691" spans="2:11">
      <c r="B691"/>
      <c r="C691"/>
      <c r="D691"/>
      <c r="E691"/>
      <c r="F691"/>
      <c r="G691"/>
      <c r="H691"/>
      <c r="I691"/>
      <c r="J691"/>
      <c r="K691"/>
    </row>
    <row r="692" spans="2:11">
      <c r="B692"/>
      <c r="C692"/>
      <c r="D692"/>
      <c r="E692"/>
      <c r="F692"/>
      <c r="G692"/>
      <c r="H692"/>
      <c r="I692"/>
      <c r="J692"/>
      <c r="K692"/>
    </row>
  </sheetData>
  <mergeCells count="6">
    <mergeCell ref="B2:B4"/>
    <mergeCell ref="C2:C4"/>
    <mergeCell ref="D2:K2"/>
    <mergeCell ref="D3:E3"/>
    <mergeCell ref="G3:H3"/>
    <mergeCell ref="J3:K3"/>
  </mergeCells>
  <conditionalFormatting sqref="D5:K456">
    <cfRule type="cellIs" dxfId="0" priority="1" operator="lessThan">
      <formula>0</formula>
    </cfRule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3"/>
  <sheetViews>
    <sheetView workbookViewId="0">
      <pane ySplit="1" topLeftCell="A2" activePane="bottomLeft" state="frozen"/>
      <selection pane="bottomLeft" activeCell="B1" sqref="B1"/>
    </sheetView>
  </sheetViews>
  <sheetFormatPr defaultColWidth="9.140625" defaultRowHeight="15"/>
  <cols>
    <col min="1" max="1" width="9.140625" style="78"/>
    <col min="2" max="2" width="41.140625" style="78" customWidth="1"/>
    <col min="3" max="3" width="9.140625" style="78"/>
    <col min="4" max="4" width="9.5703125" style="78" bestFit="1" customWidth="1"/>
    <col min="5" max="5" width="2.28515625" style="78" customWidth="1"/>
    <col min="6" max="6" width="41.140625" style="78" customWidth="1"/>
    <col min="7" max="8" width="9.140625" style="78"/>
    <col min="9" max="9" width="2.28515625" style="78" customWidth="1"/>
    <col min="10" max="10" width="41.140625" style="78" customWidth="1"/>
    <col min="11" max="16384" width="9.140625" style="78"/>
  </cols>
  <sheetData>
    <row r="1" spans="2:12">
      <c r="B1" s="129" t="s">
        <v>2940</v>
      </c>
      <c r="C1" s="170"/>
      <c r="D1" s="170"/>
      <c r="E1" s="170"/>
      <c r="F1" s="170"/>
      <c r="G1" s="170"/>
      <c r="H1" s="170"/>
      <c r="I1" s="170"/>
      <c r="J1" s="170"/>
      <c r="L1" s="170"/>
    </row>
    <row r="2" spans="2:12">
      <c r="B2" s="220" t="s">
        <v>1628</v>
      </c>
      <c r="C2" s="220"/>
      <c r="D2" s="161"/>
      <c r="E2" s="161"/>
      <c r="F2" s="220" t="s">
        <v>1630</v>
      </c>
      <c r="G2" s="220"/>
      <c r="H2" s="161"/>
      <c r="I2" s="161"/>
      <c r="J2" s="220" t="s">
        <v>1626</v>
      </c>
      <c r="K2" s="221"/>
      <c r="L2" s="161"/>
    </row>
    <row r="3" spans="2:12">
      <c r="B3" s="162" t="s">
        <v>2809</v>
      </c>
      <c r="C3" s="163" t="s">
        <v>2810</v>
      </c>
      <c r="D3" s="160" t="s">
        <v>2806</v>
      </c>
      <c r="E3" s="162"/>
      <c r="F3" s="162" t="s">
        <v>2809</v>
      </c>
      <c r="G3" s="163" t="s">
        <v>2810</v>
      </c>
      <c r="H3" s="160" t="s">
        <v>2806</v>
      </c>
      <c r="I3" s="162"/>
      <c r="J3" s="162" t="s">
        <v>2809</v>
      </c>
      <c r="K3" s="163" t="s">
        <v>2810</v>
      </c>
      <c r="L3" s="160" t="s">
        <v>2806</v>
      </c>
    </row>
    <row r="4" spans="2:12">
      <c r="B4" s="164" t="s">
        <v>2774</v>
      </c>
      <c r="C4" s="165">
        <v>2.2908676527677715E-3</v>
      </c>
      <c r="D4" s="165">
        <v>0.28183829312644532</v>
      </c>
      <c r="E4" s="164"/>
      <c r="F4" s="164" t="s">
        <v>2811</v>
      </c>
      <c r="G4" s="165">
        <v>1.2022644346174124E-3</v>
      </c>
      <c r="H4" s="165">
        <v>0.22646443075930589</v>
      </c>
      <c r="I4" s="164"/>
      <c r="J4" s="164" t="s">
        <v>2774</v>
      </c>
      <c r="K4" s="165" t="s">
        <v>2812</v>
      </c>
      <c r="L4" s="165">
        <v>6.4565422903465536E-2</v>
      </c>
    </row>
    <row r="5" spans="2:12">
      <c r="B5" s="164" t="s">
        <v>2769</v>
      </c>
      <c r="C5" s="165">
        <v>4.3651583224016566E-3</v>
      </c>
      <c r="D5" s="165">
        <v>0.28183829312644532</v>
      </c>
      <c r="E5" s="164"/>
      <c r="F5" s="164" t="s">
        <v>2767</v>
      </c>
      <c r="G5" s="165">
        <v>2.5703957827688637E-3</v>
      </c>
      <c r="H5" s="165">
        <v>0.23878112829131773</v>
      </c>
      <c r="I5" s="164"/>
      <c r="J5" s="164" t="s">
        <v>2780</v>
      </c>
      <c r="K5" s="165">
        <v>1.0715193052376053E-3</v>
      </c>
      <c r="L5" s="165">
        <v>0.12189895989248661</v>
      </c>
    </row>
    <row r="6" spans="2:12">
      <c r="B6" s="164" t="s">
        <v>2772</v>
      </c>
      <c r="C6" s="165">
        <v>6.3095734448019251E-3</v>
      </c>
      <c r="D6" s="165">
        <v>0.28183829312644532</v>
      </c>
      <c r="E6" s="164"/>
      <c r="F6" s="164" t="s">
        <v>2763</v>
      </c>
      <c r="G6" s="165">
        <v>5.3703179637025244E-3</v>
      </c>
      <c r="H6" s="165">
        <v>0.23878112829131773</v>
      </c>
      <c r="I6" s="164"/>
      <c r="J6" s="164" t="s">
        <v>2763</v>
      </c>
      <c r="K6" s="165">
        <v>1.6218100973589284E-3</v>
      </c>
      <c r="L6" s="165">
        <v>0.12331048332289087</v>
      </c>
    </row>
    <row r="7" spans="2:12">
      <c r="B7" s="164" t="s">
        <v>2773</v>
      </c>
      <c r="C7" s="165">
        <v>1.2589254117941664E-2</v>
      </c>
      <c r="D7" s="165">
        <v>0.35237087104248715</v>
      </c>
      <c r="E7" s="164"/>
      <c r="F7" s="164" t="s">
        <v>2765</v>
      </c>
      <c r="G7" s="165">
        <v>9.5499258602143571E-3</v>
      </c>
      <c r="H7" s="165">
        <v>0.23878112829131773</v>
      </c>
      <c r="I7" s="164"/>
      <c r="J7" s="164" t="s">
        <v>2813</v>
      </c>
      <c r="K7" s="165">
        <v>3.4673685045253149E-3</v>
      </c>
      <c r="L7" s="165">
        <v>0.14321878992735435</v>
      </c>
    </row>
    <row r="8" spans="2:12">
      <c r="B8" s="164" t="s">
        <v>2764</v>
      </c>
      <c r="C8" s="165">
        <v>1.3182567385564075E-2</v>
      </c>
      <c r="D8" s="165">
        <v>0.35237087104248715</v>
      </c>
      <c r="E8" s="164"/>
      <c r="F8" s="164" t="s">
        <v>2768</v>
      </c>
      <c r="G8" s="165">
        <v>1.0964781961431851E-2</v>
      </c>
      <c r="H8" s="165">
        <v>0.23878112829131773</v>
      </c>
      <c r="I8" s="164"/>
      <c r="J8" s="164" t="s">
        <v>2814</v>
      </c>
      <c r="K8" s="165">
        <v>3.8018939632056123E-3</v>
      </c>
      <c r="L8" s="165">
        <v>0.14321878992735435</v>
      </c>
    </row>
    <row r="9" spans="2:12">
      <c r="B9" s="164" t="s">
        <v>2763</v>
      </c>
      <c r="C9" s="165">
        <v>2.0417379446695288E-2</v>
      </c>
      <c r="D9" s="165">
        <v>0.41209751909733017</v>
      </c>
      <c r="E9" s="164"/>
      <c r="F9" s="164" t="s">
        <v>2766</v>
      </c>
      <c r="G9" s="165">
        <v>1.3182567385564075E-2</v>
      </c>
      <c r="H9" s="165">
        <v>0.23878112829131773</v>
      </c>
      <c r="I9" s="164"/>
      <c r="J9" s="164" t="s">
        <v>2815</v>
      </c>
      <c r="K9" s="165">
        <v>3.8018939632056123E-3</v>
      </c>
      <c r="L9" s="165">
        <v>0.14321878992735435</v>
      </c>
    </row>
    <row r="10" spans="2:12">
      <c r="B10" s="164" t="s">
        <v>2784</v>
      </c>
      <c r="C10" s="165">
        <v>2.1877616239495523E-2</v>
      </c>
      <c r="D10" s="165">
        <v>0.41209751909733017</v>
      </c>
      <c r="E10" s="164"/>
      <c r="F10" s="164" t="s">
        <v>2816</v>
      </c>
      <c r="G10" s="165">
        <v>1.3489628825916524E-2</v>
      </c>
      <c r="H10" s="165">
        <v>0.23878112829131773</v>
      </c>
      <c r="I10" s="164"/>
      <c r="J10" s="164" t="s">
        <v>2817</v>
      </c>
      <c r="K10" s="165">
        <v>5.1286138399136471E-3</v>
      </c>
      <c r="L10" s="165">
        <v>0.14487718535447613</v>
      </c>
    </row>
    <row r="11" spans="2:12">
      <c r="B11" s="164" t="s">
        <v>2818</v>
      </c>
      <c r="C11" s="165">
        <v>2.511886431509578E-2</v>
      </c>
      <c r="D11" s="165">
        <v>0.41591061049402206</v>
      </c>
      <c r="E11" s="164"/>
      <c r="F11" s="164" t="s">
        <v>2782</v>
      </c>
      <c r="G11" s="165">
        <v>1.9054607179632463E-2</v>
      </c>
      <c r="H11" s="165">
        <v>0.23878112829131773</v>
      </c>
      <c r="I11" s="164"/>
      <c r="J11" s="164" t="s">
        <v>2770</v>
      </c>
      <c r="K11" s="165">
        <v>5.2480746024977237E-3</v>
      </c>
      <c r="L11" s="165">
        <v>0.14487718535447613</v>
      </c>
    </row>
    <row r="12" spans="2:12">
      <c r="B12" s="164" t="s">
        <v>2817</v>
      </c>
      <c r="C12" s="165">
        <v>3.3884415613920249E-2</v>
      </c>
      <c r="D12" s="165">
        <v>0.50118723362727224</v>
      </c>
      <c r="E12" s="164"/>
      <c r="F12" s="164" t="s">
        <v>2783</v>
      </c>
      <c r="G12" s="165">
        <v>1.9498445997580452E-2</v>
      </c>
      <c r="H12" s="165">
        <v>0.23878112829131773</v>
      </c>
      <c r="I12" s="164"/>
      <c r="J12" s="164" t="s">
        <v>2766</v>
      </c>
      <c r="K12" s="165">
        <v>5.7543993733715649E-3</v>
      </c>
      <c r="L12" s="165">
        <v>0.14487718535447613</v>
      </c>
    </row>
    <row r="13" spans="2:12">
      <c r="B13" s="164" t="s">
        <v>2819</v>
      </c>
      <c r="C13" s="165">
        <v>4.0738027780411273E-2</v>
      </c>
      <c r="D13" s="165">
        <v>0.53703179637025267</v>
      </c>
      <c r="E13" s="164"/>
      <c r="F13" s="164" t="s">
        <v>2820</v>
      </c>
      <c r="G13" s="165">
        <v>1.9498445997580452E-2</v>
      </c>
      <c r="H13" s="165">
        <v>0.23878112829131773</v>
      </c>
      <c r="I13" s="164"/>
      <c r="J13" s="164" t="s">
        <v>2821</v>
      </c>
      <c r="K13" s="165">
        <v>9.7723722095581049E-3</v>
      </c>
      <c r="L13" s="165">
        <v>0.19860949173573714</v>
      </c>
    </row>
    <row r="14" spans="2:12">
      <c r="B14" s="164"/>
      <c r="C14" s="165"/>
      <c r="D14" s="165"/>
      <c r="E14" s="164"/>
      <c r="F14" s="164" t="s">
        <v>2780</v>
      </c>
      <c r="G14" s="165">
        <v>1.9498445997580452E-2</v>
      </c>
      <c r="H14" s="165">
        <v>0.23878112829131773</v>
      </c>
      <c r="I14" s="164"/>
      <c r="J14" s="164" t="s">
        <v>2822</v>
      </c>
      <c r="K14" s="165">
        <v>1.0232929922807535E-2</v>
      </c>
      <c r="L14" s="165">
        <v>0.19860949173573714</v>
      </c>
    </row>
    <row r="15" spans="2:12">
      <c r="B15" s="164"/>
      <c r="C15" s="165"/>
      <c r="D15" s="165"/>
      <c r="E15" s="164"/>
      <c r="F15" s="164" t="s">
        <v>2776</v>
      </c>
      <c r="G15" s="165">
        <v>1.9952623149688792E-2</v>
      </c>
      <c r="H15" s="165">
        <v>0.23878112829131773</v>
      </c>
      <c r="I15" s="164"/>
      <c r="J15" s="164" t="s">
        <v>2775</v>
      </c>
      <c r="K15" s="165">
        <v>1.0471285480508989E-2</v>
      </c>
      <c r="L15" s="165">
        <v>0.19860949173573714</v>
      </c>
    </row>
    <row r="16" spans="2:12">
      <c r="B16" s="164"/>
      <c r="C16" s="165"/>
      <c r="D16" s="165"/>
      <c r="E16" s="164"/>
      <c r="F16" s="164" t="s">
        <v>2777</v>
      </c>
      <c r="G16" s="165">
        <v>1.9952623149688792E-2</v>
      </c>
      <c r="H16" s="165">
        <v>0.23878112829131773</v>
      </c>
      <c r="I16" s="164"/>
      <c r="J16" s="164" t="s">
        <v>2823</v>
      </c>
      <c r="K16" s="165">
        <v>1.5135612484362076E-2</v>
      </c>
      <c r="L16" s="165">
        <v>0.25468302525850411</v>
      </c>
    </row>
    <row r="17" spans="2:12">
      <c r="B17" s="164"/>
      <c r="C17" s="165"/>
      <c r="D17" s="165"/>
      <c r="E17" s="164"/>
      <c r="F17" s="164" t="s">
        <v>2778</v>
      </c>
      <c r="G17" s="165">
        <v>1.9952623149688792E-2</v>
      </c>
      <c r="H17" s="165">
        <v>0.23878112829131773</v>
      </c>
      <c r="I17" s="164"/>
      <c r="J17" s="164" t="s">
        <v>2777</v>
      </c>
      <c r="K17" s="165">
        <v>1.5848931924611124E-2</v>
      </c>
      <c r="L17" s="165">
        <v>0.25468302525850411</v>
      </c>
    </row>
    <row r="18" spans="2:12">
      <c r="B18" s="164"/>
      <c r="C18" s="165"/>
      <c r="D18" s="165"/>
      <c r="E18" s="164"/>
      <c r="F18" s="164" t="s">
        <v>2779</v>
      </c>
      <c r="G18" s="165">
        <v>1.9952623149688792E-2</v>
      </c>
      <c r="H18" s="165">
        <v>0.23878112829131773</v>
      </c>
      <c r="I18" s="164"/>
      <c r="J18" s="164" t="s">
        <v>2824</v>
      </c>
      <c r="K18" s="165">
        <v>1.8197008586099829E-2</v>
      </c>
      <c r="L18" s="165">
        <v>0.27039583641088438</v>
      </c>
    </row>
    <row r="19" spans="2:12">
      <c r="B19" s="164"/>
      <c r="C19" s="165"/>
      <c r="D19" s="165"/>
      <c r="E19" s="164"/>
      <c r="F19" s="164" t="s">
        <v>2771</v>
      </c>
      <c r="G19" s="165">
        <v>2.0417379446695288E-2</v>
      </c>
      <c r="H19" s="165">
        <v>0.23878112829131773</v>
      </c>
      <c r="I19" s="164"/>
      <c r="J19" s="164" t="s">
        <v>2825</v>
      </c>
      <c r="K19" s="165">
        <v>2.0892961308540386E-2</v>
      </c>
      <c r="L19" s="165">
        <v>0.27039583641088438</v>
      </c>
    </row>
    <row r="20" spans="2:12" ht="24">
      <c r="B20" s="164"/>
      <c r="C20" s="165"/>
      <c r="D20" s="165"/>
      <c r="E20" s="164"/>
      <c r="F20" s="164" t="s">
        <v>2826</v>
      </c>
      <c r="G20" s="165">
        <v>2.1877616239495523E-2</v>
      </c>
      <c r="H20" s="165">
        <v>0.24603676041476269</v>
      </c>
      <c r="I20" s="164"/>
      <c r="J20" s="164" t="s">
        <v>2827</v>
      </c>
      <c r="K20" s="165">
        <v>2.0892961308540386E-2</v>
      </c>
      <c r="L20" s="165">
        <v>0.27039583641088438</v>
      </c>
    </row>
    <row r="21" spans="2:12">
      <c r="B21" s="164"/>
      <c r="C21" s="165"/>
      <c r="D21" s="165"/>
      <c r="E21" s="164"/>
      <c r="F21" s="164" t="s">
        <v>2785</v>
      </c>
      <c r="G21" s="165">
        <v>2.4547089156850287E-2</v>
      </c>
      <c r="H21" s="165">
        <v>0.26061535499988953</v>
      </c>
      <c r="I21" s="164"/>
      <c r="J21" s="164" t="s">
        <v>2828</v>
      </c>
      <c r="K21" s="165">
        <v>2.3442288153199219E-2</v>
      </c>
      <c r="L21" s="165">
        <v>0.27039583641088438</v>
      </c>
    </row>
    <row r="22" spans="2:12">
      <c r="B22" s="164"/>
      <c r="C22" s="165"/>
      <c r="D22" s="165"/>
      <c r="E22" s="164"/>
      <c r="F22" s="164" t="s">
        <v>2764</v>
      </c>
      <c r="G22" s="165">
        <v>2.9512092266663844E-2</v>
      </c>
      <c r="H22" s="165">
        <v>0.29107171180666047</v>
      </c>
      <c r="I22" s="164"/>
      <c r="J22" s="164" t="s">
        <v>2829</v>
      </c>
      <c r="K22" s="165">
        <v>2.3988329190194894E-2</v>
      </c>
      <c r="L22" s="165">
        <v>0.27039583641088438</v>
      </c>
    </row>
    <row r="23" spans="2:12">
      <c r="B23" s="164"/>
      <c r="C23" s="165"/>
      <c r="D23" s="165"/>
      <c r="E23" s="164"/>
      <c r="F23" s="164" t="s">
        <v>2830</v>
      </c>
      <c r="G23" s="165">
        <v>3.0902954325135901E-2</v>
      </c>
      <c r="H23" s="165">
        <v>0.29107171180666047</v>
      </c>
      <c r="I23" s="164"/>
      <c r="J23" s="164" t="s">
        <v>2831</v>
      </c>
      <c r="K23" s="165">
        <v>2.3988329190194894E-2</v>
      </c>
      <c r="L23" s="165">
        <v>0.27039583641088438</v>
      </c>
    </row>
    <row r="24" spans="2:12">
      <c r="B24" s="164"/>
      <c r="C24" s="165"/>
      <c r="D24" s="165"/>
      <c r="E24" s="164"/>
      <c r="F24" s="164" t="s">
        <v>2832</v>
      </c>
      <c r="G24" s="165">
        <v>3.2359365692962813E-2</v>
      </c>
      <c r="H24" s="165">
        <v>0.29107171180666047</v>
      </c>
      <c r="I24" s="164"/>
      <c r="J24" s="164" t="s">
        <v>2833</v>
      </c>
      <c r="K24" s="165">
        <v>2.5703957827688629E-2</v>
      </c>
      <c r="L24" s="165">
        <v>0.27861211686297699</v>
      </c>
    </row>
    <row r="25" spans="2:12">
      <c r="B25" s="164"/>
      <c r="C25" s="165"/>
      <c r="D25" s="165"/>
      <c r="E25" s="164"/>
      <c r="F25" s="164" t="s">
        <v>2773</v>
      </c>
      <c r="G25" s="165">
        <v>3.801893963205611E-2</v>
      </c>
      <c r="H25" s="165">
        <v>0.29991625189876503</v>
      </c>
      <c r="I25" s="164"/>
      <c r="J25" s="164" t="s">
        <v>2781</v>
      </c>
      <c r="K25" s="165">
        <v>2.7542287033381647E-2</v>
      </c>
      <c r="L25" s="165">
        <v>0.2857590543374946</v>
      </c>
    </row>
    <row r="26" spans="2:12" ht="24">
      <c r="B26" s="164"/>
      <c r="C26" s="165"/>
      <c r="D26" s="165"/>
      <c r="E26" s="164"/>
      <c r="F26" s="164" t="s">
        <v>2834</v>
      </c>
      <c r="G26" s="165">
        <v>3.8904514499428049E-2</v>
      </c>
      <c r="H26" s="165">
        <v>0.29991625189876503</v>
      </c>
      <c r="I26" s="164"/>
      <c r="J26" s="164" t="s">
        <v>2830</v>
      </c>
      <c r="K26" s="165">
        <v>3.0902954325135901E-2</v>
      </c>
      <c r="L26" s="165">
        <v>0.29785164294291894</v>
      </c>
    </row>
    <row r="27" spans="2:12">
      <c r="B27" s="164"/>
      <c r="C27" s="165"/>
      <c r="D27" s="165"/>
      <c r="E27" s="164"/>
      <c r="F27" s="164" t="s">
        <v>2835</v>
      </c>
      <c r="G27" s="165">
        <v>3.9810717055349727E-2</v>
      </c>
      <c r="H27" s="165">
        <v>0.29991625189876503</v>
      </c>
      <c r="I27" s="164"/>
      <c r="J27" s="164" t="s">
        <v>2836</v>
      </c>
      <c r="K27" s="165">
        <v>3.1622776601683784E-2</v>
      </c>
      <c r="L27" s="165">
        <v>0.29785164294291894</v>
      </c>
    </row>
    <row r="28" spans="2:12">
      <c r="B28" s="164"/>
      <c r="C28" s="165"/>
      <c r="D28" s="165"/>
      <c r="E28" s="164"/>
      <c r="F28" s="164" t="s">
        <v>2837</v>
      </c>
      <c r="G28" s="165">
        <v>3.9810717055349727E-2</v>
      </c>
      <c r="H28" s="165">
        <v>0.29991625189876503</v>
      </c>
      <c r="I28" s="164"/>
      <c r="J28" s="164" t="s">
        <v>2767</v>
      </c>
      <c r="K28" s="165">
        <v>3.801893963205611E-2</v>
      </c>
      <c r="L28" s="165">
        <v>0.34593937782612194</v>
      </c>
    </row>
    <row r="29" spans="2:12">
      <c r="B29" s="164"/>
      <c r="C29" s="165"/>
      <c r="D29" s="165"/>
      <c r="E29" s="164"/>
      <c r="F29" s="164" t="s">
        <v>2838</v>
      </c>
      <c r="G29" s="165">
        <v>4.1686938347033534E-2</v>
      </c>
      <c r="H29" s="165">
        <v>0.30199517204020154</v>
      </c>
      <c r="I29" s="164"/>
      <c r="J29" s="164" t="s">
        <v>2839</v>
      </c>
      <c r="K29" s="165">
        <v>3.9810717055349727E-2</v>
      </c>
      <c r="L29" s="165">
        <v>0.34994516702835721</v>
      </c>
    </row>
    <row r="30" spans="2:12">
      <c r="B30" s="166"/>
      <c r="C30" s="167"/>
      <c r="D30" s="167"/>
      <c r="E30" s="166"/>
      <c r="F30" s="166" t="s">
        <v>2840</v>
      </c>
      <c r="G30" s="167">
        <v>4.5708818961487478E-2</v>
      </c>
      <c r="H30" s="167">
        <v>0.31841975217261248</v>
      </c>
      <c r="I30" s="166"/>
      <c r="J30" s="166" t="s">
        <v>2841</v>
      </c>
      <c r="K30" s="167">
        <v>4.7863009232263824E-2</v>
      </c>
      <c r="L30" s="167">
        <v>0.37153522909717251</v>
      </c>
    </row>
    <row r="31" spans="2:12" ht="24">
      <c r="B31" s="166"/>
      <c r="C31" s="167"/>
      <c r="D31" s="167"/>
      <c r="E31" s="166"/>
      <c r="F31" s="166" t="s">
        <v>2842</v>
      </c>
      <c r="G31" s="167">
        <v>4.6773514128719787E-2</v>
      </c>
      <c r="H31" s="167">
        <v>0.31841975217261248</v>
      </c>
      <c r="I31" s="166"/>
      <c r="J31" s="166" t="s">
        <v>2771</v>
      </c>
      <c r="K31" s="167">
        <v>4.8977881936844603E-2</v>
      </c>
      <c r="L31" s="167">
        <v>0.37153522909717251</v>
      </c>
    </row>
    <row r="32" spans="2:12">
      <c r="B32" s="168"/>
      <c r="C32" s="169"/>
      <c r="D32" s="169"/>
      <c r="E32" s="168"/>
      <c r="F32" s="168"/>
      <c r="G32" s="169"/>
      <c r="H32" s="169"/>
      <c r="I32" s="168"/>
      <c r="J32" s="168" t="s">
        <v>2843</v>
      </c>
      <c r="K32" s="169">
        <v>4.8977881936844603E-2</v>
      </c>
      <c r="L32" s="169">
        <v>0.37153522909717251</v>
      </c>
    </row>
    <row r="33" spans="2:2">
      <c r="B33" s="155" t="s">
        <v>2796</v>
      </c>
    </row>
  </sheetData>
  <mergeCells count="3">
    <mergeCell ref="J2:K2"/>
    <mergeCell ref="B2:C2"/>
    <mergeCell ref="F2:G2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6"/>
  <sheetViews>
    <sheetView zoomScaleNormal="100" workbookViewId="0">
      <pane ySplit="1" topLeftCell="A2" activePane="bottomLeft" state="frozen"/>
      <selection pane="bottomLeft" activeCell="B1" sqref="B1"/>
    </sheetView>
  </sheetViews>
  <sheetFormatPr defaultColWidth="9.140625" defaultRowHeight="15"/>
  <cols>
    <col min="1" max="1" width="9.140625" style="173"/>
    <col min="2" max="2" width="29" style="173" customWidth="1"/>
    <col min="3" max="3" width="11.5703125" style="173" customWidth="1"/>
    <col min="4" max="5" width="9.140625" style="181"/>
    <col min="6" max="6" width="2.28515625" style="173" customWidth="1"/>
    <col min="7" max="7" width="29" style="173" customWidth="1"/>
    <col min="8" max="8" width="11.5703125" style="173" customWidth="1"/>
    <col min="9" max="10" width="9.140625" style="173"/>
    <col min="11" max="11" width="2.28515625" style="173" customWidth="1"/>
    <col min="12" max="12" width="29" style="173" customWidth="1"/>
    <col min="13" max="13" width="11.5703125" style="173" customWidth="1"/>
    <col min="14" max="16384" width="9.140625" style="173"/>
  </cols>
  <sheetData>
    <row r="1" spans="2:15">
      <c r="B1" s="81" t="s">
        <v>2941</v>
      </c>
      <c r="C1" s="147"/>
      <c r="D1" s="171"/>
      <c r="E1" s="171"/>
      <c r="F1" s="172"/>
      <c r="G1" s="172"/>
      <c r="H1" s="172"/>
      <c r="I1" s="172"/>
      <c r="J1" s="172"/>
      <c r="K1" s="172"/>
      <c r="L1" s="172"/>
      <c r="M1" s="172"/>
      <c r="N1" s="172"/>
      <c r="O1" s="172"/>
    </row>
    <row r="2" spans="2:15">
      <c r="B2" s="222" t="s">
        <v>1628</v>
      </c>
      <c r="C2" s="222"/>
      <c r="D2" s="222"/>
      <c r="E2" s="183"/>
      <c r="F2" s="174"/>
      <c r="G2" s="222" t="s">
        <v>1630</v>
      </c>
      <c r="H2" s="222"/>
      <c r="I2" s="222"/>
      <c r="J2" s="183"/>
      <c r="K2" s="174"/>
      <c r="L2" s="222" t="s">
        <v>1626</v>
      </c>
      <c r="M2" s="222"/>
      <c r="N2" s="223"/>
    </row>
    <row r="3" spans="2:15">
      <c r="B3" s="175" t="s">
        <v>2809</v>
      </c>
      <c r="C3" s="175" t="s">
        <v>2729</v>
      </c>
      <c r="D3" s="176" t="s">
        <v>2847</v>
      </c>
      <c r="E3" s="159" t="s">
        <v>2759</v>
      </c>
      <c r="F3" s="175"/>
      <c r="G3" s="175" t="s">
        <v>2809</v>
      </c>
      <c r="H3" s="175" t="s">
        <v>2729</v>
      </c>
      <c r="I3" s="175" t="s">
        <v>2847</v>
      </c>
      <c r="J3" s="159" t="s">
        <v>2759</v>
      </c>
      <c r="K3" s="175"/>
      <c r="L3" s="175" t="s">
        <v>2809</v>
      </c>
      <c r="M3" s="175" t="s">
        <v>2729</v>
      </c>
      <c r="N3" s="183" t="s">
        <v>2847</v>
      </c>
      <c r="O3" s="159" t="s">
        <v>2759</v>
      </c>
    </row>
    <row r="4" spans="2:15">
      <c r="B4" s="177" t="s">
        <v>2730</v>
      </c>
      <c r="C4" s="177" t="s">
        <v>2731</v>
      </c>
      <c r="D4" s="178">
        <v>3.1868346560300002E-8</v>
      </c>
      <c r="E4" s="178">
        <v>1.47231761108E-5</v>
      </c>
      <c r="F4" s="177"/>
      <c r="G4" s="177" t="s">
        <v>2737</v>
      </c>
      <c r="H4" s="178" t="s">
        <v>2731</v>
      </c>
      <c r="I4" s="178">
        <v>1.4760515527999999E-6</v>
      </c>
      <c r="J4" s="178">
        <v>6.9226817826100004E-4</v>
      </c>
      <c r="K4" s="177"/>
      <c r="L4" s="178" t="s">
        <v>2737</v>
      </c>
      <c r="M4" s="177" t="s">
        <v>2731</v>
      </c>
      <c r="N4" s="178">
        <v>8.8184286919500005E-7</v>
      </c>
      <c r="O4" s="178">
        <v>3.12172375695E-4</v>
      </c>
    </row>
    <row r="5" spans="2:15">
      <c r="B5" s="177" t="s">
        <v>2737</v>
      </c>
      <c r="C5" s="177" t="s">
        <v>2731</v>
      </c>
      <c r="D5" s="178">
        <v>2.1365128615800001E-7</v>
      </c>
      <c r="E5" s="178">
        <v>4.9353447102500002E-5</v>
      </c>
      <c r="F5" s="177"/>
      <c r="G5" s="177" t="s">
        <v>2732</v>
      </c>
      <c r="H5" s="178" t="s">
        <v>2731</v>
      </c>
      <c r="I5" s="178">
        <v>1.04188007071E-5</v>
      </c>
      <c r="J5" s="178">
        <v>2.4432087658100001E-3</v>
      </c>
      <c r="K5" s="177"/>
      <c r="L5" s="178" t="s">
        <v>2747</v>
      </c>
      <c r="M5" s="177" t="s">
        <v>2731</v>
      </c>
      <c r="N5" s="178">
        <v>2.9591813335099999E-5</v>
      </c>
      <c r="O5" s="178">
        <v>5.1262221244100003E-3</v>
      </c>
    </row>
    <row r="6" spans="2:15" ht="24">
      <c r="B6" s="177" t="s">
        <v>2744</v>
      </c>
      <c r="C6" s="177" t="s">
        <v>2736</v>
      </c>
      <c r="D6" s="178">
        <v>7.1218549033500001E-5</v>
      </c>
      <c r="E6" s="178">
        <v>1.04052010517E-2</v>
      </c>
      <c r="F6" s="177"/>
      <c r="G6" s="177" t="s">
        <v>2743</v>
      </c>
      <c r="H6" s="178" t="s">
        <v>2736</v>
      </c>
      <c r="I6" s="178">
        <v>2.85070088996E-5</v>
      </c>
      <c r="J6" s="178">
        <v>4.4565957246299999E-3</v>
      </c>
      <c r="K6" s="177"/>
      <c r="L6" s="178" t="s">
        <v>2732</v>
      </c>
      <c r="M6" s="177" t="s">
        <v>2731</v>
      </c>
      <c r="N6" s="178">
        <v>5.5912555137100002E-5</v>
      </c>
      <c r="O6" s="178">
        <v>5.1262221244100003E-3</v>
      </c>
    </row>
    <row r="7" spans="2:15" ht="24">
      <c r="B7" s="177" t="s">
        <v>2852</v>
      </c>
      <c r="C7" s="177" t="s">
        <v>2731</v>
      </c>
      <c r="D7" s="178">
        <v>9.0088320793799994E-5</v>
      </c>
      <c r="E7" s="178">
        <v>1.04052010517E-2</v>
      </c>
      <c r="F7" s="177"/>
      <c r="G7" s="177" t="s">
        <v>2879</v>
      </c>
      <c r="H7" s="178" t="s">
        <v>2736</v>
      </c>
      <c r="I7" s="178">
        <v>1.5492812542399999E-4</v>
      </c>
      <c r="J7" s="178">
        <v>1.7138859833600001E-2</v>
      </c>
      <c r="K7" s="177"/>
      <c r="L7" s="178" t="s">
        <v>2730</v>
      </c>
      <c r="M7" s="177" t="s">
        <v>2731</v>
      </c>
      <c r="N7" s="178">
        <v>5.7923413835200003E-5</v>
      </c>
      <c r="O7" s="178">
        <v>5.1262221244100003E-3</v>
      </c>
    </row>
    <row r="8" spans="2:15" ht="48">
      <c r="B8" s="177" t="s">
        <v>2735</v>
      </c>
      <c r="C8" s="177" t="s">
        <v>2731</v>
      </c>
      <c r="D8" s="178">
        <v>1.40043794325E-4</v>
      </c>
      <c r="E8" s="178">
        <v>1.29400465957E-2</v>
      </c>
      <c r="F8" s="177"/>
      <c r="G8" s="177" t="s">
        <v>2892</v>
      </c>
      <c r="H8" s="178" t="s">
        <v>2731</v>
      </c>
      <c r="I8" s="178">
        <v>1.82717055796E-4</v>
      </c>
      <c r="J8" s="178">
        <v>1.7138859833600001E-2</v>
      </c>
      <c r="K8" s="177"/>
      <c r="L8" s="178" t="s">
        <v>2898</v>
      </c>
      <c r="M8" s="177" t="s">
        <v>2731</v>
      </c>
      <c r="N8" s="178">
        <v>1.90362646746E-3</v>
      </c>
      <c r="O8" s="178">
        <v>0.134776753896</v>
      </c>
    </row>
    <row r="9" spans="2:15" ht="24">
      <c r="B9" s="177" t="s">
        <v>2746</v>
      </c>
      <c r="C9" s="177" t="s">
        <v>2736</v>
      </c>
      <c r="D9" s="178">
        <v>2.6417615486000001E-4</v>
      </c>
      <c r="E9" s="178">
        <v>2.0341563924200001E-2</v>
      </c>
      <c r="F9" s="177"/>
      <c r="G9" s="177" t="s">
        <v>2746</v>
      </c>
      <c r="H9" s="178" t="s">
        <v>2736</v>
      </c>
      <c r="I9" s="178">
        <v>2.8602748888999999E-4</v>
      </c>
      <c r="J9" s="178">
        <v>2.2357815381500001E-2</v>
      </c>
      <c r="K9" s="177"/>
      <c r="L9" s="178" t="s">
        <v>2733</v>
      </c>
      <c r="M9" s="177" t="s">
        <v>2731</v>
      </c>
      <c r="N9" s="178">
        <v>3.0269047292699998E-3</v>
      </c>
      <c r="O9" s="178">
        <v>0.178587379027</v>
      </c>
    </row>
    <row r="10" spans="2:15" ht="36">
      <c r="B10" s="177" t="s">
        <v>2849</v>
      </c>
      <c r="C10" s="177" t="s">
        <v>2736</v>
      </c>
      <c r="D10" s="178">
        <v>4.1445164268199999E-4</v>
      </c>
      <c r="E10" s="178">
        <v>2.3977306379700001E-2</v>
      </c>
      <c r="F10" s="177"/>
      <c r="G10" s="177" t="s">
        <v>2884</v>
      </c>
      <c r="H10" s="178" t="s">
        <v>2731</v>
      </c>
      <c r="I10" s="178">
        <v>4.5557679091999997E-4</v>
      </c>
      <c r="J10" s="178">
        <v>2.6569667255800001E-2</v>
      </c>
      <c r="K10" s="177"/>
      <c r="L10" s="178" t="s">
        <v>2896</v>
      </c>
      <c r="M10" s="177" t="s">
        <v>2731</v>
      </c>
      <c r="N10" s="178">
        <v>4.3796348219600004E-3</v>
      </c>
      <c r="O10" s="178">
        <v>0.201575387483</v>
      </c>
    </row>
    <row r="11" spans="2:15" ht="24">
      <c r="B11" s="177" t="s">
        <v>2733</v>
      </c>
      <c r="C11" s="177" t="s">
        <v>2731</v>
      </c>
      <c r="D11" s="178">
        <v>4.1594880888500002E-4</v>
      </c>
      <c r="E11" s="178">
        <v>2.3977306379700001E-2</v>
      </c>
      <c r="F11" s="177"/>
      <c r="G11" s="177" t="s">
        <v>2877</v>
      </c>
      <c r="H11" s="178" t="s">
        <v>2736</v>
      </c>
      <c r="I11" s="178">
        <v>4.9415983889599996E-4</v>
      </c>
      <c r="J11" s="178">
        <v>2.6569667255800001E-2</v>
      </c>
      <c r="K11" s="177"/>
      <c r="L11" s="178" t="s">
        <v>2739</v>
      </c>
      <c r="M11" s="177" t="s">
        <v>2731</v>
      </c>
      <c r="N11" s="178">
        <v>4.5553759883299998E-3</v>
      </c>
      <c r="O11" s="178">
        <v>0.201575387483</v>
      </c>
    </row>
    <row r="12" spans="2:15" ht="24">
      <c r="B12" s="177" t="s">
        <v>2858</v>
      </c>
      <c r="C12" s="177" t="s">
        <v>2731</v>
      </c>
      <c r="D12" s="178">
        <v>4.9510676778599997E-4</v>
      </c>
      <c r="E12" s="178">
        <v>2.3977306379700001E-2</v>
      </c>
      <c r="F12" s="177"/>
      <c r="G12" s="177" t="s">
        <v>2858</v>
      </c>
      <c r="H12" s="178" t="s">
        <v>2731</v>
      </c>
      <c r="I12" s="178">
        <v>5.0986568294700003E-4</v>
      </c>
      <c r="J12" s="178">
        <v>2.6569667255800001E-2</v>
      </c>
      <c r="K12" s="177"/>
      <c r="L12" s="178" t="s">
        <v>2875</v>
      </c>
      <c r="M12" s="177" t="s">
        <v>2736</v>
      </c>
      <c r="N12" s="178">
        <v>6.5503159175700001E-3</v>
      </c>
      <c r="O12" s="178">
        <v>0.21107987161899999</v>
      </c>
    </row>
    <row r="13" spans="2:15">
      <c r="B13" s="177" t="s">
        <v>2758</v>
      </c>
      <c r="C13" s="177" t="s">
        <v>2731</v>
      </c>
      <c r="D13" s="178">
        <v>6.0970779786099995E-4</v>
      </c>
      <c r="E13" s="178">
        <v>2.3977306379700001E-2</v>
      </c>
      <c r="F13" s="177"/>
      <c r="G13" s="177" t="s">
        <v>2747</v>
      </c>
      <c r="H13" s="178" t="s">
        <v>2731</v>
      </c>
      <c r="I13" s="178">
        <v>6.7857148710100004E-4</v>
      </c>
      <c r="J13" s="178">
        <v>3.1741286442700002E-2</v>
      </c>
      <c r="K13" s="177"/>
      <c r="L13" s="178" t="s">
        <v>2893</v>
      </c>
      <c r="M13" s="177" t="s">
        <v>2731</v>
      </c>
      <c r="N13" s="178">
        <v>6.7479438971299998E-3</v>
      </c>
      <c r="O13" s="178">
        <v>0.21107987161899999</v>
      </c>
    </row>
    <row r="14" spans="2:15">
      <c r="B14" s="177" t="s">
        <v>2747</v>
      </c>
      <c r="C14" s="177" t="s">
        <v>2731</v>
      </c>
      <c r="D14" s="178">
        <v>6.1568592024000002E-4</v>
      </c>
      <c r="E14" s="178">
        <v>2.3977306379700001E-2</v>
      </c>
      <c r="F14" s="177"/>
      <c r="G14" s="177" t="s">
        <v>2734</v>
      </c>
      <c r="H14" s="178" t="s">
        <v>2731</v>
      </c>
      <c r="I14" s="178">
        <v>7.4446514044600003E-4</v>
      </c>
      <c r="J14" s="178">
        <v>3.1741286442700002E-2</v>
      </c>
      <c r="K14" s="177"/>
      <c r="L14" s="178" t="s">
        <v>2899</v>
      </c>
      <c r="M14" s="177" t="s">
        <v>2731</v>
      </c>
      <c r="N14" s="178">
        <v>7.0239072199100002E-3</v>
      </c>
      <c r="O14" s="178">
        <v>0.21107987161899999</v>
      </c>
    </row>
    <row r="15" spans="2:15" ht="24">
      <c r="B15" s="177" t="s">
        <v>2743</v>
      </c>
      <c r="C15" s="177" t="s">
        <v>2736</v>
      </c>
      <c r="D15" s="178">
        <v>6.4703857675099999E-4</v>
      </c>
      <c r="E15" s="178">
        <v>2.3977306379700001E-2</v>
      </c>
      <c r="F15" s="177"/>
      <c r="G15" s="177" t="s">
        <v>2854</v>
      </c>
      <c r="H15" s="178" t="s">
        <v>2736</v>
      </c>
      <c r="I15" s="178">
        <v>1.04232178462E-3</v>
      </c>
      <c r="J15" s="178">
        <v>4.0737409749000003E-2</v>
      </c>
      <c r="K15" s="177"/>
      <c r="L15" s="178" t="s">
        <v>2738</v>
      </c>
      <c r="M15" s="177" t="s">
        <v>2731</v>
      </c>
      <c r="N15" s="178">
        <v>7.1552498853999997E-3</v>
      </c>
      <c r="O15" s="178">
        <v>0.21107987161899999</v>
      </c>
    </row>
    <row r="16" spans="2:15">
      <c r="B16" s="177" t="s">
        <v>2739</v>
      </c>
      <c r="C16" s="177" t="s">
        <v>2731</v>
      </c>
      <c r="D16" s="178">
        <v>7.1678938341800005E-4</v>
      </c>
      <c r="E16" s="178">
        <v>2.3977306379700001E-2</v>
      </c>
      <c r="F16" s="177"/>
      <c r="G16" s="177" t="s">
        <v>2893</v>
      </c>
      <c r="H16" s="178" t="s">
        <v>2731</v>
      </c>
      <c r="I16" s="178">
        <v>1.2779081016200001E-3</v>
      </c>
      <c r="J16" s="178">
        <v>4.4941119651300002E-2</v>
      </c>
      <c r="K16" s="177"/>
      <c r="L16" s="178" t="s">
        <v>2740</v>
      </c>
      <c r="M16" s="177" t="s">
        <v>2731</v>
      </c>
      <c r="N16" s="178">
        <v>8.1081668820400001E-3</v>
      </c>
      <c r="O16" s="178">
        <v>0.21335580445499999</v>
      </c>
    </row>
    <row r="17" spans="2:15" ht="24">
      <c r="B17" s="177" t="s">
        <v>2741</v>
      </c>
      <c r="C17" s="177" t="s">
        <v>2731</v>
      </c>
      <c r="D17" s="178">
        <v>7.2658504180900003E-4</v>
      </c>
      <c r="E17" s="178">
        <v>2.3977306379700001E-2</v>
      </c>
      <c r="F17" s="177"/>
      <c r="G17" s="177" t="s">
        <v>2844</v>
      </c>
      <c r="H17" s="178" t="s">
        <v>2731</v>
      </c>
      <c r="I17" s="178">
        <v>1.34152595974E-3</v>
      </c>
      <c r="J17" s="178">
        <v>4.4941119651300002E-2</v>
      </c>
      <c r="K17" s="177"/>
      <c r="L17" s="178" t="s">
        <v>2743</v>
      </c>
      <c r="M17" s="177" t="s">
        <v>2736</v>
      </c>
      <c r="N17" s="178">
        <v>8.4378001761900006E-3</v>
      </c>
      <c r="O17" s="178">
        <v>0.21335580445499999</v>
      </c>
    </row>
    <row r="18" spans="2:15" ht="24">
      <c r="B18" s="177" t="s">
        <v>2853</v>
      </c>
      <c r="C18" s="177" t="s">
        <v>2731</v>
      </c>
      <c r="D18" s="178">
        <v>8.5253136535999997E-4</v>
      </c>
      <c r="E18" s="178">
        <v>2.6257966053100001E-2</v>
      </c>
      <c r="F18" s="177"/>
      <c r="G18" s="177" t="s">
        <v>2860</v>
      </c>
      <c r="H18" s="178" t="s">
        <v>2731</v>
      </c>
      <c r="I18" s="178">
        <v>1.51753279159E-3</v>
      </c>
      <c r="J18" s="178">
        <v>4.7448191950400002E-2</v>
      </c>
      <c r="K18" s="177"/>
      <c r="L18" s="178"/>
      <c r="M18" s="177"/>
      <c r="N18" s="178"/>
      <c r="O18" s="178"/>
    </row>
    <row r="19" spans="2:15" ht="24">
      <c r="B19" s="177" t="s">
        <v>2859</v>
      </c>
      <c r="C19" s="177" t="s">
        <v>2736</v>
      </c>
      <c r="D19" s="178">
        <v>9.6845716783499995E-4</v>
      </c>
      <c r="E19" s="178">
        <v>2.7964200721200001E-2</v>
      </c>
      <c r="F19" s="177"/>
      <c r="G19" s="177" t="s">
        <v>2886</v>
      </c>
      <c r="H19" s="178" t="s">
        <v>2736</v>
      </c>
      <c r="I19" s="178">
        <v>2.1045789422799999E-3</v>
      </c>
      <c r="J19" s="178">
        <v>5.8078698226499997E-2</v>
      </c>
      <c r="K19" s="177"/>
      <c r="L19" s="178"/>
      <c r="M19" s="177"/>
      <c r="N19" s="178"/>
      <c r="O19" s="178"/>
    </row>
    <row r="20" spans="2:15">
      <c r="B20" s="177" t="s">
        <v>2844</v>
      </c>
      <c r="C20" s="177" t="s">
        <v>2731</v>
      </c>
      <c r="D20" s="178">
        <v>1.30295273538E-3</v>
      </c>
      <c r="E20" s="178">
        <v>3.00982081872E-2</v>
      </c>
      <c r="F20" s="177"/>
      <c r="G20" s="177" t="s">
        <v>2848</v>
      </c>
      <c r="H20" s="178" t="s">
        <v>2731</v>
      </c>
      <c r="I20" s="178">
        <v>2.10519801674E-3</v>
      </c>
      <c r="J20" s="178">
        <v>5.8078698226499997E-2</v>
      </c>
      <c r="K20" s="177"/>
      <c r="L20" s="178"/>
      <c r="M20" s="177"/>
      <c r="N20" s="178"/>
      <c r="O20" s="178"/>
    </row>
    <row r="21" spans="2:15" ht="24">
      <c r="B21" s="177" t="s">
        <v>2855</v>
      </c>
      <c r="C21" s="177" t="s">
        <v>2731</v>
      </c>
      <c r="D21" s="178">
        <v>1.30295273538E-3</v>
      </c>
      <c r="E21" s="178">
        <v>3.00982081872E-2</v>
      </c>
      <c r="F21" s="177"/>
      <c r="G21" s="177" t="s">
        <v>2865</v>
      </c>
      <c r="H21" s="178" t="s">
        <v>2736</v>
      </c>
      <c r="I21" s="178">
        <v>2.39612504182E-3</v>
      </c>
      <c r="J21" s="178">
        <v>6.0109671659800003E-2</v>
      </c>
      <c r="K21" s="177"/>
      <c r="L21" s="178"/>
      <c r="M21" s="177"/>
      <c r="N21" s="178"/>
      <c r="O21" s="178"/>
    </row>
    <row r="22" spans="2:15" ht="24">
      <c r="B22" s="177" t="s">
        <v>2856</v>
      </c>
      <c r="C22" s="177" t="s">
        <v>2731</v>
      </c>
      <c r="D22" s="178">
        <v>1.30295273538E-3</v>
      </c>
      <c r="E22" s="178">
        <v>3.00982081872E-2</v>
      </c>
      <c r="F22" s="177"/>
      <c r="G22" s="177" t="s">
        <v>2891</v>
      </c>
      <c r="H22" s="178" t="s">
        <v>2731</v>
      </c>
      <c r="I22" s="178">
        <v>2.7185762325900001E-3</v>
      </c>
      <c r="J22" s="178">
        <v>6.0109671659800003E-2</v>
      </c>
      <c r="K22" s="177"/>
      <c r="L22" s="178"/>
      <c r="M22" s="177"/>
      <c r="N22" s="178"/>
      <c r="O22" s="178"/>
    </row>
    <row r="23" spans="2:15" ht="24">
      <c r="B23" s="177" t="s">
        <v>2857</v>
      </c>
      <c r="C23" s="177" t="s">
        <v>2731</v>
      </c>
      <c r="D23" s="178">
        <v>1.30295273538E-3</v>
      </c>
      <c r="E23" s="178">
        <v>3.00982081872E-2</v>
      </c>
      <c r="F23" s="177"/>
      <c r="G23" s="177" t="s">
        <v>2878</v>
      </c>
      <c r="H23" s="178" t="s">
        <v>2731</v>
      </c>
      <c r="I23" s="178">
        <v>2.7736818126999998E-3</v>
      </c>
      <c r="J23" s="178">
        <v>6.0109671659800003E-2</v>
      </c>
      <c r="K23" s="177"/>
      <c r="L23" s="178"/>
      <c r="M23" s="177"/>
      <c r="N23" s="178"/>
      <c r="O23" s="178"/>
    </row>
    <row r="24" spans="2:15">
      <c r="B24" s="177" t="s">
        <v>2860</v>
      </c>
      <c r="C24" s="177" t="s">
        <v>2731</v>
      </c>
      <c r="D24" s="178">
        <v>1.38132318652E-3</v>
      </c>
      <c r="E24" s="178">
        <v>3.0389110103500001E-2</v>
      </c>
      <c r="F24" s="177"/>
      <c r="G24" s="177" t="s">
        <v>2894</v>
      </c>
      <c r="H24" s="178" t="s">
        <v>2731</v>
      </c>
      <c r="I24" s="178">
        <v>2.7845416221700002E-3</v>
      </c>
      <c r="J24" s="178">
        <v>6.0109671659800003E-2</v>
      </c>
      <c r="K24" s="177"/>
      <c r="L24" s="178"/>
      <c r="M24" s="177"/>
      <c r="N24" s="178"/>
      <c r="O24" s="178"/>
    </row>
    <row r="25" spans="2:15" ht="36">
      <c r="B25" s="177" t="s">
        <v>2861</v>
      </c>
      <c r="C25" s="177" t="s">
        <v>2731</v>
      </c>
      <c r="D25" s="178">
        <v>1.45383380231E-3</v>
      </c>
      <c r="E25" s="178">
        <v>3.05305098484E-2</v>
      </c>
      <c r="F25" s="177"/>
      <c r="G25" s="177" t="s">
        <v>2887</v>
      </c>
      <c r="H25" s="178" t="s">
        <v>2731</v>
      </c>
      <c r="I25" s="178">
        <v>3.2253621588800001E-3</v>
      </c>
      <c r="J25" s="178">
        <v>6.0109671659800003E-2</v>
      </c>
      <c r="K25" s="177"/>
      <c r="L25" s="178"/>
      <c r="M25" s="177"/>
      <c r="N25" s="178"/>
      <c r="O25" s="178"/>
    </row>
    <row r="26" spans="2:15" ht="24">
      <c r="B26" s="177" t="s">
        <v>2862</v>
      </c>
      <c r="C26" s="177" t="s">
        <v>2736</v>
      </c>
      <c r="D26" s="178">
        <v>1.8148695706300001E-3</v>
      </c>
      <c r="E26" s="178">
        <v>3.5075400512599997E-2</v>
      </c>
      <c r="F26" s="177"/>
      <c r="G26" s="177" t="s">
        <v>2868</v>
      </c>
      <c r="H26" s="178" t="s">
        <v>2731</v>
      </c>
      <c r="I26" s="178">
        <v>3.2253621588800001E-3</v>
      </c>
      <c r="J26" s="178">
        <v>6.0109671659800003E-2</v>
      </c>
      <c r="K26" s="177"/>
      <c r="L26" s="178"/>
      <c r="M26" s="177"/>
      <c r="N26" s="178"/>
      <c r="O26" s="178"/>
    </row>
    <row r="27" spans="2:15" ht="24">
      <c r="B27" s="177" t="s">
        <v>2863</v>
      </c>
      <c r="C27" s="177" t="s">
        <v>2736</v>
      </c>
      <c r="D27" s="178">
        <v>1.84449473972E-3</v>
      </c>
      <c r="E27" s="178">
        <v>3.5075400512599997E-2</v>
      </c>
      <c r="F27" s="177"/>
      <c r="G27" s="177" t="s">
        <v>2890</v>
      </c>
      <c r="H27" s="178" t="s">
        <v>2731</v>
      </c>
      <c r="I27" s="178">
        <v>3.2400729780900001E-3</v>
      </c>
      <c r="J27" s="178">
        <v>6.0109671659800003E-2</v>
      </c>
      <c r="K27" s="177"/>
      <c r="L27" s="178"/>
      <c r="M27" s="177"/>
      <c r="N27" s="178"/>
      <c r="O27" s="178"/>
    </row>
    <row r="28" spans="2:15" ht="24">
      <c r="B28" s="177" t="s">
        <v>2748</v>
      </c>
      <c r="C28" s="177" t="s">
        <v>2731</v>
      </c>
      <c r="D28" s="178">
        <v>1.89801950826E-3</v>
      </c>
      <c r="E28" s="178">
        <v>3.5075400512599997E-2</v>
      </c>
      <c r="F28" s="177"/>
      <c r="G28" s="177" t="s">
        <v>2881</v>
      </c>
      <c r="H28" s="178" t="s">
        <v>2731</v>
      </c>
      <c r="I28" s="178">
        <v>3.2871407360599999E-3</v>
      </c>
      <c r="J28" s="178">
        <v>6.0109671659800003E-2</v>
      </c>
      <c r="K28" s="177"/>
      <c r="L28" s="178"/>
      <c r="M28" s="177"/>
      <c r="N28" s="178"/>
      <c r="O28" s="178"/>
    </row>
    <row r="29" spans="2:15" ht="24">
      <c r="B29" s="177" t="s">
        <v>2864</v>
      </c>
      <c r="C29" s="177" t="s">
        <v>2736</v>
      </c>
      <c r="D29" s="178">
        <v>2.2337919108500002E-3</v>
      </c>
      <c r="E29" s="178">
        <v>3.8454812555299998E-2</v>
      </c>
      <c r="F29" s="177"/>
      <c r="G29" s="177" t="s">
        <v>2880</v>
      </c>
      <c r="H29" s="178" t="s">
        <v>2736</v>
      </c>
      <c r="I29" s="178">
        <v>3.33230589159E-3</v>
      </c>
      <c r="J29" s="178">
        <v>6.0109671659800003E-2</v>
      </c>
      <c r="K29" s="177"/>
      <c r="L29" s="178"/>
      <c r="M29" s="177"/>
      <c r="N29" s="178"/>
      <c r="O29" s="178"/>
    </row>
    <row r="30" spans="2:15" ht="24">
      <c r="B30" s="177" t="s">
        <v>2865</v>
      </c>
      <c r="C30" s="177" t="s">
        <v>2736</v>
      </c>
      <c r="D30" s="178">
        <v>2.24735917531E-3</v>
      </c>
      <c r="E30" s="178">
        <v>3.8454812555299998E-2</v>
      </c>
      <c r="F30" s="177"/>
      <c r="G30" s="177" t="s">
        <v>2876</v>
      </c>
      <c r="H30" s="178" t="s">
        <v>2736</v>
      </c>
      <c r="I30" s="178">
        <v>3.87650545591E-3</v>
      </c>
      <c r="J30" s="178">
        <v>6.7328235667200004E-2</v>
      </c>
      <c r="K30" s="177"/>
      <c r="L30" s="178"/>
      <c r="M30" s="177"/>
      <c r="N30" s="178"/>
      <c r="O30" s="178"/>
    </row>
    <row r="31" spans="2:15" ht="24">
      <c r="B31" s="177" t="s">
        <v>2845</v>
      </c>
      <c r="C31" s="177" t="s">
        <v>2731</v>
      </c>
      <c r="D31" s="178">
        <v>2.4753090580800002E-3</v>
      </c>
      <c r="E31" s="178">
        <v>4.0842599458399999E-2</v>
      </c>
      <c r="F31" s="177"/>
      <c r="G31" s="177" t="s">
        <v>2895</v>
      </c>
      <c r="H31" s="178" t="s">
        <v>2731</v>
      </c>
      <c r="I31" s="178">
        <v>4.0195961592399999E-3</v>
      </c>
      <c r="J31" s="178">
        <v>6.7328235667200004E-2</v>
      </c>
      <c r="K31" s="177"/>
      <c r="L31" s="178"/>
      <c r="M31" s="177"/>
      <c r="N31" s="178"/>
      <c r="O31" s="178"/>
    </row>
    <row r="32" spans="2:15">
      <c r="B32" s="177" t="s">
        <v>2866</v>
      </c>
      <c r="C32" s="177" t="s">
        <v>2731</v>
      </c>
      <c r="D32" s="178">
        <v>2.8622073555400001E-3</v>
      </c>
      <c r="E32" s="178">
        <v>4.5346029271600002E-2</v>
      </c>
      <c r="F32" s="177"/>
      <c r="G32" s="177" t="s">
        <v>2882</v>
      </c>
      <c r="H32" s="178" t="s">
        <v>2731</v>
      </c>
      <c r="I32" s="178">
        <v>5.0567671161500004E-3</v>
      </c>
      <c r="J32" s="178">
        <v>8.1780130257799996E-2</v>
      </c>
      <c r="K32" s="177"/>
      <c r="L32" s="178"/>
      <c r="M32" s="177"/>
      <c r="N32" s="178"/>
      <c r="O32" s="178"/>
    </row>
    <row r="33" spans="2:15" ht="24">
      <c r="B33" s="177" t="s">
        <v>2867</v>
      </c>
      <c r="C33" s="177" t="s">
        <v>2731</v>
      </c>
      <c r="D33" s="178">
        <v>2.9445473553E-3</v>
      </c>
      <c r="E33" s="178">
        <v>4.5346029271600002E-2</v>
      </c>
      <c r="F33" s="177"/>
      <c r="G33" s="177" t="s">
        <v>2850</v>
      </c>
      <c r="H33" s="178" t="s">
        <v>2731</v>
      </c>
      <c r="I33" s="178">
        <v>5.3445695730799997E-3</v>
      </c>
      <c r="J33" s="178">
        <v>8.3553437659199994E-2</v>
      </c>
      <c r="K33" s="177"/>
      <c r="L33" s="178"/>
      <c r="M33" s="177"/>
      <c r="N33" s="178"/>
      <c r="O33" s="178"/>
    </row>
    <row r="34" spans="2:15" ht="36">
      <c r="B34" s="177" t="s">
        <v>2868</v>
      </c>
      <c r="C34" s="177" t="s">
        <v>2731</v>
      </c>
      <c r="D34" s="178">
        <v>3.0940915480300001E-3</v>
      </c>
      <c r="E34" s="178">
        <v>4.61072365394E-2</v>
      </c>
      <c r="F34" s="177"/>
      <c r="G34" s="177" t="s">
        <v>2896</v>
      </c>
      <c r="H34" s="178" t="s">
        <v>2731</v>
      </c>
      <c r="I34" s="178">
        <v>6.37600702318E-3</v>
      </c>
      <c r="J34" s="178">
        <v>9.4470658672200003E-2</v>
      </c>
      <c r="K34" s="177"/>
      <c r="L34" s="178"/>
      <c r="M34" s="177"/>
      <c r="N34" s="178"/>
      <c r="O34" s="178"/>
    </row>
    <row r="35" spans="2:15" ht="24">
      <c r="B35" s="177" t="s">
        <v>2745</v>
      </c>
      <c r="C35" s="177" t="s">
        <v>2731</v>
      </c>
      <c r="D35" s="178">
        <v>3.1935748252399998E-3</v>
      </c>
      <c r="E35" s="178">
        <v>4.61072365394E-2</v>
      </c>
      <c r="F35" s="177"/>
      <c r="G35" s="177" t="s">
        <v>2888</v>
      </c>
      <c r="H35" s="178" t="s">
        <v>2731</v>
      </c>
      <c r="I35" s="178">
        <v>6.5681462851000004E-3</v>
      </c>
      <c r="J35" s="178">
        <v>9.4470658672200003E-2</v>
      </c>
      <c r="K35" s="177"/>
      <c r="L35" s="178"/>
      <c r="M35" s="177"/>
      <c r="N35" s="178"/>
      <c r="O35" s="178"/>
    </row>
    <row r="36" spans="2:15" ht="24">
      <c r="B36" s="177" t="s">
        <v>2869</v>
      </c>
      <c r="C36" s="177" t="s">
        <v>2736</v>
      </c>
      <c r="D36" s="178">
        <v>3.52904640766E-3</v>
      </c>
      <c r="E36" s="178">
        <v>4.94066497073E-2</v>
      </c>
      <c r="F36" s="177"/>
      <c r="G36" s="177" t="s">
        <v>2742</v>
      </c>
      <c r="H36" s="178" t="s">
        <v>2731</v>
      </c>
      <c r="I36" s="178">
        <v>6.6471892029500001E-3</v>
      </c>
      <c r="J36" s="178">
        <v>9.4470658672200003E-2</v>
      </c>
      <c r="K36" s="177"/>
      <c r="L36" s="178"/>
      <c r="M36" s="177"/>
      <c r="N36" s="178"/>
      <c r="O36" s="178"/>
    </row>
    <row r="37" spans="2:15" ht="24">
      <c r="B37" s="182" t="s">
        <v>2870</v>
      </c>
      <c r="C37" s="182" t="s">
        <v>2736</v>
      </c>
      <c r="D37" s="184">
        <v>3.9974982727300004E-3</v>
      </c>
      <c r="E37" s="184">
        <v>5.2766977200000002E-2</v>
      </c>
      <c r="F37" s="182"/>
      <c r="G37" s="182" t="s">
        <v>2872</v>
      </c>
      <c r="H37" s="184" t="s">
        <v>2736</v>
      </c>
      <c r="I37" s="184">
        <v>7.10519690977E-3</v>
      </c>
      <c r="J37" s="184">
        <v>9.8009922078899997E-2</v>
      </c>
      <c r="K37" s="182"/>
      <c r="L37" s="184"/>
      <c r="M37" s="182"/>
      <c r="N37" s="184"/>
      <c r="O37" s="184"/>
    </row>
    <row r="38" spans="2:15" ht="24">
      <c r="B38" s="182" t="s">
        <v>2846</v>
      </c>
      <c r="C38" s="182" t="s">
        <v>2731</v>
      </c>
      <c r="D38" s="184">
        <v>3.9974982727300004E-3</v>
      </c>
      <c r="E38" s="184">
        <v>5.2766977200000002E-2</v>
      </c>
      <c r="F38" s="182"/>
      <c r="G38" s="182" t="s">
        <v>2889</v>
      </c>
      <c r="H38" s="184" t="s">
        <v>2736</v>
      </c>
      <c r="I38" s="184">
        <v>7.4183819848299996E-3</v>
      </c>
      <c r="J38" s="184">
        <v>9.9406318596700002E-2</v>
      </c>
      <c r="K38" s="182"/>
      <c r="L38" s="184"/>
      <c r="M38" s="182"/>
      <c r="N38" s="184"/>
      <c r="O38" s="184"/>
    </row>
    <row r="39" spans="2:15">
      <c r="B39" s="182" t="s">
        <v>2871</v>
      </c>
      <c r="C39" s="182" t="s">
        <v>2731</v>
      </c>
      <c r="D39" s="184">
        <v>6.1053856955599999E-3</v>
      </c>
      <c r="E39" s="184">
        <v>7.8352449759700002E-2</v>
      </c>
      <c r="F39" s="182"/>
      <c r="G39" s="182" t="s">
        <v>2739</v>
      </c>
      <c r="H39" s="184" t="s">
        <v>2731</v>
      </c>
      <c r="I39" s="184">
        <v>7.7738770010300001E-3</v>
      </c>
      <c r="J39" s="184">
        <v>9.9761351476299998E-2</v>
      </c>
      <c r="K39" s="182"/>
      <c r="L39" s="184"/>
      <c r="M39" s="182"/>
      <c r="N39" s="184"/>
      <c r="O39" s="184"/>
    </row>
    <row r="40" spans="2:15">
      <c r="B40" s="182" t="s">
        <v>2851</v>
      </c>
      <c r="C40" s="182" t="s">
        <v>2731</v>
      </c>
      <c r="D40" s="184">
        <v>6.3108139763500002E-3</v>
      </c>
      <c r="E40" s="184">
        <v>7.8799893434399998E-2</v>
      </c>
      <c r="F40" s="182"/>
      <c r="G40" s="182" t="s">
        <v>2883</v>
      </c>
      <c r="H40" s="184" t="s">
        <v>2731</v>
      </c>
      <c r="I40" s="184">
        <v>7.8702985173200006E-3</v>
      </c>
      <c r="J40" s="184">
        <v>9.9761351476299998E-2</v>
      </c>
      <c r="K40" s="182"/>
      <c r="L40" s="184"/>
      <c r="M40" s="182"/>
      <c r="N40" s="184"/>
      <c r="O40" s="184"/>
    </row>
    <row r="41" spans="2:15" ht="24">
      <c r="B41" s="182" t="s">
        <v>2872</v>
      </c>
      <c r="C41" s="182" t="s">
        <v>2736</v>
      </c>
      <c r="D41" s="184">
        <v>6.9056760605000003E-3</v>
      </c>
      <c r="E41" s="184">
        <v>8.1805701024400004E-2</v>
      </c>
      <c r="F41" s="182"/>
      <c r="G41" s="182" t="s">
        <v>2874</v>
      </c>
      <c r="H41" s="184" t="s">
        <v>2731</v>
      </c>
      <c r="I41" s="184">
        <v>8.2661550000799992E-3</v>
      </c>
      <c r="J41" s="184">
        <v>0.101665090283</v>
      </c>
      <c r="K41" s="182"/>
      <c r="L41" s="184"/>
      <c r="M41" s="182"/>
      <c r="N41" s="184"/>
      <c r="O41" s="184"/>
    </row>
    <row r="42" spans="2:15" ht="24">
      <c r="B42" s="182" t="s">
        <v>2873</v>
      </c>
      <c r="C42" s="182" t="s">
        <v>2736</v>
      </c>
      <c r="D42" s="184">
        <v>6.9056760605000003E-3</v>
      </c>
      <c r="E42" s="184">
        <v>8.1805701024400004E-2</v>
      </c>
      <c r="F42" s="182"/>
      <c r="G42" s="182" t="s">
        <v>2866</v>
      </c>
      <c r="H42" s="184" t="s">
        <v>2731</v>
      </c>
      <c r="I42" s="184">
        <v>8.5512351141299996E-3</v>
      </c>
      <c r="J42" s="184">
        <v>0.101665090283</v>
      </c>
      <c r="K42" s="182"/>
      <c r="L42" s="184"/>
      <c r="M42" s="182"/>
      <c r="N42" s="184"/>
      <c r="O42" s="184"/>
    </row>
    <row r="43" spans="2:15" ht="24">
      <c r="B43" s="182" t="s">
        <v>2874</v>
      </c>
      <c r="C43" s="182" t="s">
        <v>2731</v>
      </c>
      <c r="D43" s="184">
        <v>8.0348221805299994E-3</v>
      </c>
      <c r="E43" s="184">
        <v>9.2802196185199998E-2</v>
      </c>
      <c r="F43" s="182"/>
      <c r="G43" s="182" t="s">
        <v>2897</v>
      </c>
      <c r="H43" s="184" t="s">
        <v>2731</v>
      </c>
      <c r="I43" s="184">
        <v>8.6707966126600006E-3</v>
      </c>
      <c r="J43" s="184">
        <v>0.101665090283</v>
      </c>
      <c r="K43" s="182"/>
      <c r="L43" s="184"/>
      <c r="M43" s="182"/>
      <c r="N43" s="184"/>
      <c r="O43" s="184"/>
    </row>
    <row r="44" spans="2:15" ht="24">
      <c r="B44" s="182" t="s">
        <v>2875</v>
      </c>
      <c r="C44" s="182" t="s">
        <v>2736</v>
      </c>
      <c r="D44" s="184">
        <v>9.2410513500100003E-3</v>
      </c>
      <c r="E44" s="184">
        <v>0.10413087131</v>
      </c>
      <c r="F44" s="182"/>
      <c r="G44" s="182" t="s">
        <v>2885</v>
      </c>
      <c r="H44" s="184" t="s">
        <v>2731</v>
      </c>
      <c r="I44" s="184">
        <v>9.9367980300799994E-3</v>
      </c>
      <c r="J44" s="184">
        <v>0.113667275027</v>
      </c>
      <c r="K44" s="182"/>
      <c r="L44" s="184"/>
      <c r="M44" s="182"/>
      <c r="N44" s="184"/>
      <c r="O44" s="184"/>
    </row>
    <row r="45" spans="2:15" ht="24">
      <c r="B45" s="179" t="s">
        <v>2876</v>
      </c>
      <c r="C45" s="179" t="s">
        <v>2736</v>
      </c>
      <c r="D45" s="180">
        <v>9.8905827523599991E-3</v>
      </c>
      <c r="E45" s="180">
        <v>0.105915787984</v>
      </c>
      <c r="F45" s="179"/>
      <c r="G45" s="179"/>
      <c r="H45" s="180"/>
      <c r="I45" s="180"/>
      <c r="J45" s="180"/>
      <c r="K45" s="179"/>
      <c r="L45" s="180"/>
      <c r="M45" s="179"/>
      <c r="N45" s="180"/>
      <c r="O45" s="180"/>
    </row>
    <row r="46" spans="2:15">
      <c r="B46" s="155" t="s">
        <v>2900</v>
      </c>
    </row>
  </sheetData>
  <mergeCells count="3">
    <mergeCell ref="B2:D2"/>
    <mergeCell ref="G2:I2"/>
    <mergeCell ref="L2:N2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39"/>
  <sheetViews>
    <sheetView workbookViewId="0">
      <pane ySplit="1" topLeftCell="A2" activePane="bottomLeft" state="frozen"/>
      <selection pane="bottomLeft" activeCell="B1" sqref="B1"/>
    </sheetView>
  </sheetViews>
  <sheetFormatPr defaultColWidth="9.140625" defaultRowHeight="15"/>
  <cols>
    <col min="1" max="1" width="9.140625" style="39"/>
    <col min="2" max="2" width="37.28515625" style="39" customWidth="1"/>
    <col min="3" max="3" width="32.140625" style="39" customWidth="1"/>
    <col min="4" max="16384" width="9.140625" style="39"/>
  </cols>
  <sheetData>
    <row r="1" spans="2:3">
      <c r="B1" s="130" t="s">
        <v>2942</v>
      </c>
      <c r="C1" s="131"/>
    </row>
    <row r="2" spans="2:3">
      <c r="B2" s="132" t="s">
        <v>1803</v>
      </c>
      <c r="C2" s="132" t="s">
        <v>1804</v>
      </c>
    </row>
    <row r="3" spans="2:3">
      <c r="B3" s="40" t="s">
        <v>2805</v>
      </c>
      <c r="C3" s="41" t="s">
        <v>1723</v>
      </c>
    </row>
    <row r="4" spans="2:3">
      <c r="B4" s="42" t="s">
        <v>2803</v>
      </c>
      <c r="C4" s="41" t="s">
        <v>1724</v>
      </c>
    </row>
    <row r="5" spans="2:3">
      <c r="B5" s="42" t="s">
        <v>2804</v>
      </c>
      <c r="C5" s="41" t="s">
        <v>1725</v>
      </c>
    </row>
    <row r="6" spans="2:3">
      <c r="B6" s="40" t="s">
        <v>1809</v>
      </c>
      <c r="C6" s="43"/>
    </row>
    <row r="7" spans="2:3">
      <c r="B7" s="42" t="s">
        <v>1807</v>
      </c>
      <c r="C7" s="41" t="s">
        <v>1726</v>
      </c>
    </row>
    <row r="8" spans="2:3">
      <c r="B8" s="42" t="s">
        <v>1808</v>
      </c>
      <c r="C8" s="41" t="s">
        <v>1727</v>
      </c>
    </row>
    <row r="9" spans="2:3" ht="25.5">
      <c r="B9" s="40" t="s">
        <v>1810</v>
      </c>
      <c r="C9" s="41" t="s">
        <v>1728</v>
      </c>
    </row>
    <row r="10" spans="2:3">
      <c r="B10" s="42" t="s">
        <v>2800</v>
      </c>
      <c r="C10" s="41" t="s">
        <v>1729</v>
      </c>
    </row>
    <row r="11" spans="2:3">
      <c r="B11" s="42" t="s">
        <v>2801</v>
      </c>
      <c r="C11" s="41" t="s">
        <v>1730</v>
      </c>
    </row>
    <row r="12" spans="2:3">
      <c r="B12" s="40" t="s">
        <v>1811</v>
      </c>
      <c r="C12" s="43"/>
    </row>
    <row r="13" spans="2:3">
      <c r="B13" s="42" t="s">
        <v>1805</v>
      </c>
      <c r="C13" s="41" t="s">
        <v>1731</v>
      </c>
    </row>
    <row r="14" spans="2:3">
      <c r="B14" s="42" t="s">
        <v>1806</v>
      </c>
      <c r="C14" s="41" t="s">
        <v>1732</v>
      </c>
    </row>
    <row r="15" spans="2:3">
      <c r="B15" s="40" t="s">
        <v>1812</v>
      </c>
      <c r="C15" s="43"/>
    </row>
    <row r="16" spans="2:3">
      <c r="B16" s="42" t="s">
        <v>1813</v>
      </c>
      <c r="C16" s="41" t="s">
        <v>1733</v>
      </c>
    </row>
    <row r="17" spans="2:3">
      <c r="B17" s="42" t="s">
        <v>1814</v>
      </c>
      <c r="C17" s="41" t="s">
        <v>1734</v>
      </c>
    </row>
    <row r="18" spans="2:3">
      <c r="B18" s="42" t="s">
        <v>1815</v>
      </c>
      <c r="C18" s="41" t="s">
        <v>1735</v>
      </c>
    </row>
    <row r="19" spans="2:3">
      <c r="B19" s="40" t="s">
        <v>2802</v>
      </c>
      <c r="C19" s="43"/>
    </row>
    <row r="20" spans="2:3">
      <c r="B20" s="42" t="s">
        <v>1805</v>
      </c>
      <c r="C20" s="41" t="s">
        <v>1736</v>
      </c>
    </row>
    <row r="21" spans="2:3">
      <c r="B21" s="42" t="s">
        <v>1806</v>
      </c>
      <c r="C21" s="41" t="s">
        <v>1737</v>
      </c>
    </row>
    <row r="22" spans="2:3">
      <c r="B22" s="42" t="s">
        <v>1738</v>
      </c>
      <c r="C22" s="41">
        <v>2</v>
      </c>
    </row>
    <row r="23" spans="2:3">
      <c r="B23" s="40" t="s">
        <v>1816</v>
      </c>
      <c r="C23" s="43"/>
    </row>
    <row r="24" spans="2:3">
      <c r="B24" s="42" t="s">
        <v>1805</v>
      </c>
      <c r="C24" s="41" t="s">
        <v>1739</v>
      </c>
    </row>
    <row r="25" spans="2:3">
      <c r="B25" s="42" t="s">
        <v>1806</v>
      </c>
      <c r="C25" s="41" t="s">
        <v>1740</v>
      </c>
    </row>
    <row r="26" spans="2:3">
      <c r="B26" s="40" t="s">
        <v>2760</v>
      </c>
      <c r="C26" s="43"/>
    </row>
    <row r="27" spans="2:3">
      <c r="B27" s="42" t="s">
        <v>1817</v>
      </c>
      <c r="C27" s="41" t="s">
        <v>1741</v>
      </c>
    </row>
    <row r="28" spans="2:3">
      <c r="B28" s="42" t="s">
        <v>1818</v>
      </c>
      <c r="C28" s="41" t="s">
        <v>1742</v>
      </c>
    </row>
    <row r="29" spans="2:3">
      <c r="B29" s="40" t="s">
        <v>1819</v>
      </c>
      <c r="C29" s="43"/>
    </row>
    <row r="30" spans="2:3">
      <c r="B30" s="42" t="s">
        <v>1805</v>
      </c>
      <c r="C30" s="41" t="s">
        <v>1743</v>
      </c>
    </row>
    <row r="31" spans="2:3">
      <c r="B31" s="42" t="s">
        <v>1806</v>
      </c>
      <c r="C31" s="41" t="s">
        <v>1744</v>
      </c>
    </row>
    <row r="32" spans="2:3">
      <c r="B32" s="40" t="s">
        <v>1820</v>
      </c>
      <c r="C32" s="43"/>
    </row>
    <row r="33" spans="2:3">
      <c r="B33" s="42" t="s">
        <v>1821</v>
      </c>
      <c r="C33" s="41" t="s">
        <v>1745</v>
      </c>
    </row>
    <row r="34" spans="2:3">
      <c r="B34" s="42" t="s">
        <v>1822</v>
      </c>
      <c r="C34" s="41" t="s">
        <v>1746</v>
      </c>
    </row>
    <row r="35" spans="2:3" ht="15.75">
      <c r="B35" s="42" t="s">
        <v>1747</v>
      </c>
      <c r="C35" s="41">
        <v>18</v>
      </c>
    </row>
    <row r="36" spans="2:3">
      <c r="B36" s="40" t="s">
        <v>1823</v>
      </c>
      <c r="C36" s="43"/>
    </row>
    <row r="37" spans="2:3">
      <c r="B37" s="42" t="s">
        <v>1805</v>
      </c>
      <c r="C37" s="41" t="s">
        <v>1743</v>
      </c>
    </row>
    <row r="38" spans="2:3">
      <c r="B38" s="133" t="s">
        <v>1806</v>
      </c>
      <c r="C38" s="103" t="s">
        <v>1748</v>
      </c>
    </row>
    <row r="39" spans="2:3">
      <c r="B39" s="139" t="s">
        <v>279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ilho</dc:creator>
  <cp:lastModifiedBy>Balindan, Danica Joy</cp:lastModifiedBy>
  <cp:lastPrinted>2018-06-06T13:22:33Z</cp:lastPrinted>
  <dcterms:created xsi:type="dcterms:W3CDTF">2017-11-26T16:30:48Z</dcterms:created>
  <dcterms:modified xsi:type="dcterms:W3CDTF">2018-11-09T10:30:44Z</dcterms:modified>
</cp:coreProperties>
</file>